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まとめのまとめシリーズ\revision(final)\"/>
    </mc:Choice>
  </mc:AlternateContent>
  <xr:revisionPtr revIDLastSave="0" documentId="13_ncr:1_{5782CEDE-51D4-4EC6-A70B-275DE83B9A37}" xr6:coauthVersionLast="47" xr6:coauthVersionMax="47" xr10:uidLastSave="{00000000-0000-0000-0000-000000000000}"/>
  <bookViews>
    <workbookView xWindow="15900" yWindow="5970" windowWidth="37605" windowHeight="23445" firstSheet="15" activeTab="21" xr2:uid="{798B1CFB-DC4F-4D5E-B066-9744A6F6165E}"/>
  </bookViews>
  <sheets>
    <sheet name="Fig1" sheetId="1" r:id="rId1"/>
    <sheet name="Fig2" sheetId="5" r:id="rId2"/>
    <sheet name="Fig3" sheetId="14" r:id="rId3"/>
    <sheet name="Fig4" sheetId="23" r:id="rId4"/>
    <sheet name="Fig5" sheetId="28" r:id="rId5"/>
    <sheet name="Fig6" sheetId="35" r:id="rId6"/>
    <sheet name="Fig7" sheetId="40" r:id="rId7"/>
    <sheet name="Fig8" sheetId="48" r:id="rId8"/>
    <sheet name="Fig9" sheetId="66" r:id="rId9"/>
    <sheet name="SupplementaryFig3" sheetId="55" r:id="rId10"/>
    <sheet name="SupplementaryFig4" sheetId="56" r:id="rId11"/>
    <sheet name="SupplementaryFig5" sheetId="57" r:id="rId12"/>
    <sheet name="SupplementaryFig6" sheetId="58" r:id="rId13"/>
    <sheet name="SupplementaryFig7" sheetId="59" r:id="rId14"/>
    <sheet name="SupplementaryFig9" sheetId="60" r:id="rId15"/>
    <sheet name="SupplementaryFig10" sheetId="61" r:id="rId16"/>
    <sheet name="SupplementaryFig11" sheetId="62" r:id="rId17"/>
    <sheet name="SupplementaryFig12" sheetId="63" r:id="rId18"/>
    <sheet name="SupplementaryFig13" sheetId="64" r:id="rId19"/>
    <sheet name="SupplementaryFig15" sheetId="65" r:id="rId20"/>
    <sheet name="SupplementaryFig16" sheetId="67" r:id="rId21"/>
    <sheet name="SupplementaryFig17" sheetId="68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77" i="28" l="1"/>
  <c r="F970" i="28"/>
  <c r="D978" i="28" s="1"/>
  <c r="F969" i="28"/>
  <c r="E977" i="28" s="1"/>
  <c r="E959" i="28"/>
  <c r="F951" i="28"/>
  <c r="D959" i="28" s="1"/>
  <c r="F950" i="28"/>
  <c r="E958" i="28" s="1"/>
  <c r="E978" i="28" l="1"/>
  <c r="D958" i="28"/>
  <c r="E61" i="5" l="1"/>
  <c r="E60" i="5"/>
  <c r="E13" i="35" l="1"/>
  <c r="E12" i="35"/>
  <c r="D13" i="35"/>
  <c r="D12" i="35"/>
</calcChain>
</file>

<file path=xl/sharedStrings.xml><?xml version="1.0" encoding="utf-8"?>
<sst xmlns="http://schemas.openxmlformats.org/spreadsheetml/2006/main" count="1774" uniqueCount="259">
  <si>
    <t>Time (min)</t>
    <phoneticPr fontId="1"/>
  </si>
  <si>
    <r>
      <t>Change of lumen area (pixel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2"/>
  </si>
  <si>
    <t>Deceleration</t>
    <phoneticPr fontId="2"/>
  </si>
  <si>
    <t>EC moving distace toward elongation direction (μm)</t>
    <phoneticPr fontId="1"/>
  </si>
  <si>
    <t>Distal</t>
    <phoneticPr fontId="2"/>
  </si>
  <si>
    <t>Proximal</t>
    <phoneticPr fontId="2"/>
  </si>
  <si>
    <t>No deceleration</t>
    <phoneticPr fontId="2"/>
  </si>
  <si>
    <t>EC moving distance toward elongation direction (μm)</t>
    <phoneticPr fontId="2"/>
  </si>
  <si>
    <t>Statistics</t>
    <phoneticPr fontId="2"/>
  </si>
  <si>
    <t>p value</t>
    <phoneticPr fontId="2"/>
  </si>
  <si>
    <t>Creep compliance (/Pa)</t>
    <phoneticPr fontId="2"/>
  </si>
  <si>
    <t>fibrinogen (mg/ml)</t>
    <phoneticPr fontId="2"/>
  </si>
  <si>
    <t>TG (U/ml)</t>
    <phoneticPr fontId="2"/>
  </si>
  <si>
    <t>Fib0.5</t>
  </si>
  <si>
    <t>Fib1.25</t>
  </si>
  <si>
    <t>Fib2.5</t>
  </si>
  <si>
    <t>Fib2.5+TG0.1</t>
  </si>
  <si>
    <t>Fib2.5+TG0.5</t>
  </si>
  <si>
    <t>Position</t>
    <phoneticPr fontId="2"/>
  </si>
  <si>
    <t>Pericyte</t>
    <phoneticPr fontId="2"/>
  </si>
  <si>
    <t>Far</t>
    <phoneticPr fontId="2"/>
  </si>
  <si>
    <t>Near</t>
    <phoneticPr fontId="2"/>
  </si>
  <si>
    <t>(-)</t>
    <phoneticPr fontId="2"/>
  </si>
  <si>
    <t>(+)</t>
    <phoneticPr fontId="2"/>
  </si>
  <si>
    <t>Near/(-)</t>
    <phoneticPr fontId="2"/>
  </si>
  <si>
    <t>Far/(-)</t>
    <phoneticPr fontId="2"/>
  </si>
  <si>
    <t>Near/(+)</t>
    <phoneticPr fontId="2"/>
  </si>
  <si>
    <t>Far/(+)</t>
    <phoneticPr fontId="2"/>
  </si>
  <si>
    <t>Relative change of branch diameter by pressure loading</t>
    <phoneticPr fontId="2"/>
  </si>
  <si>
    <t>TG (-)</t>
    <phoneticPr fontId="2"/>
  </si>
  <si>
    <t>TG (+)</t>
    <phoneticPr fontId="2"/>
  </si>
  <si>
    <t>Average</t>
    <phoneticPr fontId="2"/>
  </si>
  <si>
    <t>S.D.</t>
    <phoneticPr fontId="2"/>
  </si>
  <si>
    <t>Pericyte (-)</t>
    <phoneticPr fontId="2"/>
  </si>
  <si>
    <t>Pericyte (+)</t>
    <phoneticPr fontId="2"/>
  </si>
  <si>
    <t>Branch length (μm)</t>
    <phoneticPr fontId="2"/>
  </si>
  <si>
    <t>Tip expandability</t>
    <phoneticPr fontId="2"/>
  </si>
  <si>
    <r>
      <t>Branch length (</t>
    </r>
    <r>
      <rPr>
        <b/>
        <sz val="11"/>
        <color theme="1"/>
        <rFont val="Times New Roman"/>
        <family val="1"/>
        <charset val="161"/>
      </rPr>
      <t>μ</t>
    </r>
    <r>
      <rPr>
        <b/>
        <sz val="11"/>
        <color theme="1"/>
        <rFont val="游ゴシック"/>
        <family val="1"/>
        <charset val="128"/>
      </rPr>
      <t>m)</t>
    </r>
    <phoneticPr fontId="2"/>
  </si>
  <si>
    <t>Time (min)</t>
    <phoneticPr fontId="2"/>
  </si>
  <si>
    <t>EC moving distance toward elongating direction (μm)</t>
    <phoneticPr fontId="2"/>
  </si>
  <si>
    <t>&lt; 2.2E-16</t>
    <phoneticPr fontId="2"/>
  </si>
  <si>
    <t>Speed (μm/15min)</t>
    <phoneticPr fontId="2"/>
  </si>
  <si>
    <r>
      <t>EC moving distace toward elongation direction (μ</t>
    </r>
    <r>
      <rPr>
        <b/>
        <sz val="11"/>
        <color theme="1"/>
        <rFont val="ＭＳ Ｐ明朝"/>
        <family val="1"/>
        <charset val="128"/>
      </rPr>
      <t>m)</t>
    </r>
    <phoneticPr fontId="1"/>
  </si>
  <si>
    <r>
      <t>Change of lumen area (distal) (pixel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/>
  </si>
  <si>
    <r>
      <t>Change of lumen area (proximal) (pixel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/>
  </si>
  <si>
    <r>
      <t>Change of lumen area (pixel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/>
  </si>
  <si>
    <t>Deceleration/No deceleration</t>
    <phoneticPr fontId="2"/>
  </si>
  <si>
    <t>Deceleraiton</t>
    <phoneticPr fontId="2"/>
  </si>
  <si>
    <t>Pressure load</t>
    <phoneticPr fontId="2"/>
  </si>
  <si>
    <t>Pre</t>
    <phoneticPr fontId="2"/>
  </si>
  <si>
    <t>Post</t>
    <phoneticPr fontId="2"/>
  </si>
  <si>
    <t>Pressure release</t>
    <phoneticPr fontId="2"/>
  </si>
  <si>
    <t>Branch elongation (μm)</t>
    <phoneticPr fontId="2"/>
  </si>
  <si>
    <t>(-)</t>
    <phoneticPr fontId="1"/>
  </si>
  <si>
    <t>Left panel (Pressure load (+))</t>
    <phoneticPr fontId="2"/>
  </si>
  <si>
    <t>Right panel (Pressure load (-))</t>
    <phoneticPr fontId="2"/>
  </si>
  <si>
    <t>"-50-0"</t>
  </si>
  <si>
    <t>"-50-0"</t>
    <phoneticPr fontId="2"/>
  </si>
  <si>
    <t>"0-50"</t>
  </si>
  <si>
    <t>"0-50"</t>
    <phoneticPr fontId="2"/>
  </si>
  <si>
    <t>"50-100"</t>
  </si>
  <si>
    <t>"50-100"</t>
    <phoneticPr fontId="2"/>
  </si>
  <si>
    <t>After pressure loading (min)</t>
    <phoneticPr fontId="2"/>
  </si>
  <si>
    <t>x</t>
    <phoneticPr fontId="2"/>
  </si>
  <si>
    <t>Statristics</t>
    <phoneticPr fontId="2"/>
  </si>
  <si>
    <t>Speed (μm/5min)</t>
    <phoneticPr fontId="2"/>
  </si>
  <si>
    <t>Branch length (μm) (left panel)</t>
    <phoneticPr fontId="2"/>
  </si>
  <si>
    <t>Y27632</t>
    <phoneticPr fontId="2"/>
  </si>
  <si>
    <t>TG</t>
    <phoneticPr fontId="2"/>
  </si>
  <si>
    <t>Tip expandability (right panel)</t>
    <phoneticPr fontId="2"/>
  </si>
  <si>
    <t>Blebbistatin</t>
    <phoneticPr fontId="2"/>
  </si>
  <si>
    <t>Branch length</t>
    <phoneticPr fontId="2"/>
  </si>
  <si>
    <t>Y27632/TG</t>
    <phoneticPr fontId="2"/>
  </si>
  <si>
    <t>"(-)/(-)"</t>
    <phoneticPr fontId="2"/>
  </si>
  <si>
    <t>"(+)/(-)"</t>
    <phoneticPr fontId="2"/>
  </si>
  <si>
    <t>"(+)/(+)"</t>
    <phoneticPr fontId="2"/>
  </si>
  <si>
    <t>Blebbistatin/TG</t>
    <phoneticPr fontId="2"/>
  </si>
  <si>
    <t>Control</t>
    <phoneticPr fontId="2"/>
  </si>
  <si>
    <t>P1</t>
    <phoneticPr fontId="2"/>
  </si>
  <si>
    <t>P2</t>
    <phoneticPr fontId="2"/>
  </si>
  <si>
    <t>P3</t>
    <phoneticPr fontId="2"/>
  </si>
  <si>
    <t>P4</t>
    <phoneticPr fontId="2"/>
  </si>
  <si>
    <t>mean</t>
    <phoneticPr fontId="2"/>
  </si>
  <si>
    <t>SD</t>
    <phoneticPr fontId="2"/>
  </si>
  <si>
    <t>Radial growth (μm)</t>
    <phoneticPr fontId="2"/>
  </si>
  <si>
    <t>APB5</t>
    <phoneticPr fontId="2"/>
  </si>
  <si>
    <t>Diameter (μm)</t>
    <phoneticPr fontId="2"/>
  </si>
  <si>
    <t>Frequency</t>
    <phoneticPr fontId="2"/>
  </si>
  <si>
    <t>&lt;2.2e-16</t>
    <phoneticPr fontId="2"/>
  </si>
  <si>
    <t>No. nuclei</t>
    <phoneticPr fontId="2"/>
  </si>
  <si>
    <t>CTL</t>
    <phoneticPr fontId="2"/>
  </si>
  <si>
    <t>total</t>
    <phoneticPr fontId="2"/>
  </si>
  <si>
    <t>proportion</t>
    <phoneticPr fontId="2"/>
  </si>
  <si>
    <t>DAPI</t>
  </si>
  <si>
    <t>Distance(μm)</t>
    <phoneticPr fontId="2"/>
  </si>
  <si>
    <t>Intensity (A.U.)</t>
    <phoneticPr fontId="2"/>
  </si>
  <si>
    <t>Col-IV</t>
    <phoneticPr fontId="2"/>
  </si>
  <si>
    <t>UEA-I Lectin</t>
    <phoneticPr fontId="2"/>
  </si>
  <si>
    <t>Coverage ratio of Col-IV</t>
    <phoneticPr fontId="2"/>
  </si>
  <si>
    <r>
      <t>(10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A.U/μm3)</t>
    </r>
    <phoneticPr fontId="2"/>
  </si>
  <si>
    <t>K.D. EC</t>
    <phoneticPr fontId="2"/>
  </si>
  <si>
    <t>CTL si</t>
    <phoneticPr fontId="2"/>
  </si>
  <si>
    <t>COL4 si</t>
    <phoneticPr fontId="2"/>
  </si>
  <si>
    <t>K.D. Pericyte</t>
    <phoneticPr fontId="2"/>
  </si>
  <si>
    <t>Creep compliance (/Pa)</t>
  </si>
  <si>
    <t>COL4si + TG</t>
    <phoneticPr fontId="2"/>
  </si>
  <si>
    <t>Front</t>
    <phoneticPr fontId="2"/>
  </si>
  <si>
    <t>Rear</t>
    <phoneticPr fontId="2"/>
  </si>
  <si>
    <t>(μm)</t>
    <phoneticPr fontId="2"/>
  </si>
  <si>
    <t>ExFig5</t>
    <phoneticPr fontId="2"/>
  </si>
  <si>
    <t>Outer diameter of the branch (μm)</t>
    <phoneticPr fontId="2"/>
  </si>
  <si>
    <t>Lumen diameter (μm)</t>
    <phoneticPr fontId="2"/>
  </si>
  <si>
    <t>Cont-Distal</t>
    <phoneticPr fontId="2"/>
  </si>
  <si>
    <t>Cont-Prox</t>
    <phoneticPr fontId="2"/>
  </si>
  <si>
    <t>APB5-Distal</t>
    <phoneticPr fontId="2"/>
  </si>
  <si>
    <t>APB5-Prox</t>
    <phoneticPr fontId="2"/>
  </si>
  <si>
    <t>Distance between tip of the lumen and proximal end of the nucleus (μm)</t>
    <phoneticPr fontId="2"/>
  </si>
  <si>
    <t>Coverage ratio of laminin</t>
    <phoneticPr fontId="2"/>
  </si>
  <si>
    <t>HUVECs</t>
    <phoneticPr fontId="2"/>
  </si>
  <si>
    <t>hPlPCs</t>
    <phoneticPr fontId="2"/>
  </si>
  <si>
    <t>COL4A1</t>
    <phoneticPr fontId="2"/>
  </si>
  <si>
    <t>COL4A2</t>
    <phoneticPr fontId="2"/>
  </si>
  <si>
    <t>x</t>
  </si>
  <si>
    <t>No templates</t>
    <phoneticPr fontId="2"/>
  </si>
  <si>
    <t>ΔΔCt value</t>
    <phoneticPr fontId="2"/>
  </si>
  <si>
    <t>Relative value of ΔΔCt</t>
    <phoneticPr fontId="2"/>
  </si>
  <si>
    <t>Number of Arp2/3 complexes</t>
    <phoneticPr fontId="2"/>
  </si>
  <si>
    <t>% Lumen occupation</t>
    <phoneticPr fontId="2"/>
  </si>
  <si>
    <t>Number of CIP4</t>
    <phoneticPr fontId="2"/>
  </si>
  <si>
    <t>PC (-)</t>
    <phoneticPr fontId="2"/>
  </si>
  <si>
    <t>PC (+)</t>
    <phoneticPr fontId="2"/>
  </si>
  <si>
    <t>ExFig15e</t>
    <phoneticPr fontId="2"/>
  </si>
  <si>
    <t>Number of EGFP-TOCA1</t>
    <phoneticPr fontId="2"/>
  </si>
  <si>
    <r>
      <t>Lumen area (pixel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/>
  </si>
  <si>
    <r>
      <t>Fluorescence intensity per volume (A.U/μ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  <phoneticPr fontId="2"/>
  </si>
  <si>
    <t>ARPC2</t>
  </si>
  <si>
    <t>ARPC2</t>
    <phoneticPr fontId="2"/>
  </si>
  <si>
    <t>CIP4</t>
    <phoneticPr fontId="2"/>
  </si>
  <si>
    <t>Fluorescent intensity (A.U.)</t>
    <phoneticPr fontId="2"/>
  </si>
  <si>
    <t>Distance (μm)</t>
    <phoneticPr fontId="2"/>
  </si>
  <si>
    <t>EGFP-TOCA1</t>
    <phoneticPr fontId="2"/>
  </si>
  <si>
    <t>load</t>
    <phoneticPr fontId="1"/>
  </si>
  <si>
    <t>release</t>
    <phoneticPr fontId="1"/>
  </si>
  <si>
    <t>After pressure releasing (min)</t>
    <phoneticPr fontId="2"/>
  </si>
  <si>
    <t>COL4si+TG</t>
    <phoneticPr fontId="2"/>
  </si>
  <si>
    <t>Pressure/TG</t>
    <phoneticPr fontId="2"/>
  </si>
  <si>
    <t>TG(-)</t>
    <phoneticPr fontId="2"/>
  </si>
  <si>
    <t>Pressure(+)</t>
    <phoneticPr fontId="2"/>
  </si>
  <si>
    <t>Pressure(+) TG(+)</t>
    <phoneticPr fontId="2"/>
  </si>
  <si>
    <t>loead</t>
    <phoneticPr fontId="1"/>
  </si>
  <si>
    <t>mean</t>
  </si>
  <si>
    <t>SD</t>
  </si>
  <si>
    <t>two-sided Mann-Whitney U test</t>
  </si>
  <si>
    <t>two-sided Mann-Whitney U test</t>
    <phoneticPr fontId="2"/>
  </si>
  <si>
    <t>two-sided Mann-Whitney U test with a Holm correction</t>
    <phoneticPr fontId="2"/>
  </si>
  <si>
    <t>two-sided Kolmogorov-Smirnov test</t>
    <phoneticPr fontId="2"/>
  </si>
  <si>
    <t>two-sided Wilcoxon signed rank test</t>
    <phoneticPr fontId="2"/>
  </si>
  <si>
    <t>two-sided Wilcoxon signed rank test with a Bonferroni correction</t>
    <phoneticPr fontId="2"/>
  </si>
  <si>
    <t>two-sided Mann-Whitney U test with a Bonferroni correction</t>
    <phoneticPr fontId="2"/>
  </si>
  <si>
    <t>two-sided Welch's t test</t>
    <phoneticPr fontId="2"/>
  </si>
  <si>
    <t>two-sided Chi-squared test</t>
    <phoneticPr fontId="2"/>
  </si>
  <si>
    <t>two-sided Wilcoxon signed rank test with a Holm correction</t>
    <phoneticPr fontId="2"/>
  </si>
  <si>
    <t>Supplementary Fig 3b</t>
    <phoneticPr fontId="2"/>
  </si>
  <si>
    <t>Supplementary Fig 3c</t>
    <phoneticPr fontId="2"/>
  </si>
  <si>
    <t>Supplementary Fig 4a</t>
    <phoneticPr fontId="2"/>
  </si>
  <si>
    <t>Supplementary Fig 4b</t>
    <phoneticPr fontId="2"/>
  </si>
  <si>
    <t>Supplementary Fig 6a</t>
    <phoneticPr fontId="2"/>
  </si>
  <si>
    <t>Supplementary Fig 6b</t>
    <phoneticPr fontId="2"/>
  </si>
  <si>
    <t>Suppelementary Fig 6c</t>
    <phoneticPr fontId="2"/>
  </si>
  <si>
    <t>Supplementary Fig 6d</t>
    <phoneticPr fontId="2"/>
  </si>
  <si>
    <t>Supplementary Fig 6e</t>
    <phoneticPr fontId="2"/>
  </si>
  <si>
    <t>Supplementary Fig 7a</t>
    <phoneticPr fontId="2"/>
  </si>
  <si>
    <t>Supplementary Fig 7b</t>
    <phoneticPr fontId="2"/>
  </si>
  <si>
    <t>Supplementary Fig 7c</t>
    <phoneticPr fontId="2"/>
  </si>
  <si>
    <t>Supplementary Fig 7d</t>
    <phoneticPr fontId="2"/>
  </si>
  <si>
    <t>Supplementary Fig 9</t>
    <phoneticPr fontId="2"/>
  </si>
  <si>
    <t>Supplementary Fig 5</t>
    <phoneticPr fontId="2"/>
  </si>
  <si>
    <t>Supplementary Fig 10</t>
    <phoneticPr fontId="2"/>
  </si>
  <si>
    <t>Supplementary Fig 11b</t>
    <phoneticPr fontId="2"/>
  </si>
  <si>
    <t>Supplementary Fig 12b</t>
    <phoneticPr fontId="2"/>
  </si>
  <si>
    <t>Supplementary Fig 12d</t>
    <phoneticPr fontId="2"/>
  </si>
  <si>
    <t>Supplementary Fig 13a</t>
    <phoneticPr fontId="2"/>
  </si>
  <si>
    <t>Supplementary Fig 13b</t>
    <phoneticPr fontId="2"/>
  </si>
  <si>
    <t>Supplementary Fig 15c</t>
    <phoneticPr fontId="2"/>
  </si>
  <si>
    <t>Supplementary Fig 15d</t>
    <phoneticPr fontId="2"/>
  </si>
  <si>
    <t>Supplementary Fig 16</t>
    <phoneticPr fontId="2"/>
  </si>
  <si>
    <t>Fig 9c</t>
    <phoneticPr fontId="2"/>
  </si>
  <si>
    <t>Fig 9d</t>
    <phoneticPr fontId="2"/>
  </si>
  <si>
    <t>Fig 8b</t>
    <phoneticPr fontId="2"/>
  </si>
  <si>
    <t>Fig 8d</t>
    <phoneticPr fontId="2"/>
  </si>
  <si>
    <t>Fig 8f</t>
    <phoneticPr fontId="2"/>
  </si>
  <si>
    <t>Fig 8g</t>
    <phoneticPr fontId="2"/>
  </si>
  <si>
    <t>Fig 8i</t>
    <phoneticPr fontId="2"/>
  </si>
  <si>
    <t>Fig 8j</t>
    <phoneticPr fontId="2"/>
  </si>
  <si>
    <t>Fig 7c</t>
    <phoneticPr fontId="2"/>
  </si>
  <si>
    <t>Fig 7d</t>
    <phoneticPr fontId="2"/>
  </si>
  <si>
    <t>Fig 7e</t>
    <phoneticPr fontId="2"/>
  </si>
  <si>
    <t>Fig 7g</t>
    <phoneticPr fontId="2"/>
  </si>
  <si>
    <t>Fig 7i</t>
    <phoneticPr fontId="2"/>
  </si>
  <si>
    <t>Fig 7j</t>
    <phoneticPr fontId="2"/>
  </si>
  <si>
    <t>Fig 7l</t>
    <phoneticPr fontId="2"/>
  </si>
  <si>
    <t>Fig 7m</t>
    <phoneticPr fontId="2"/>
  </si>
  <si>
    <t>Fig 6a</t>
    <phoneticPr fontId="2"/>
  </si>
  <si>
    <t>Fig 6b</t>
    <phoneticPr fontId="2"/>
  </si>
  <si>
    <t>Fig 6d</t>
    <phoneticPr fontId="2"/>
  </si>
  <si>
    <t>Fig 6e</t>
    <phoneticPr fontId="2"/>
  </si>
  <si>
    <t>Fig 6g</t>
    <phoneticPr fontId="2"/>
  </si>
  <si>
    <t>Fig 5a</t>
    <phoneticPr fontId="2"/>
  </si>
  <si>
    <t>Fig 5b</t>
    <phoneticPr fontId="2"/>
  </si>
  <si>
    <t>Fig 5c</t>
    <phoneticPr fontId="2"/>
  </si>
  <si>
    <t>Fig 5d</t>
    <phoneticPr fontId="2"/>
  </si>
  <si>
    <t>Fig 5e</t>
    <phoneticPr fontId="2"/>
  </si>
  <si>
    <t>Fig 5g</t>
    <phoneticPr fontId="2"/>
  </si>
  <si>
    <t>Fig 5i</t>
    <phoneticPr fontId="2"/>
  </si>
  <si>
    <t>Fig 4c</t>
    <phoneticPr fontId="2"/>
  </si>
  <si>
    <t>Fig 4e</t>
    <phoneticPr fontId="2"/>
  </si>
  <si>
    <t>Fig 4i</t>
    <phoneticPr fontId="2"/>
  </si>
  <si>
    <t>Fig 4j</t>
    <phoneticPr fontId="2"/>
  </si>
  <si>
    <t>Fig 4k</t>
    <phoneticPr fontId="2"/>
  </si>
  <si>
    <t>Fig 3c</t>
    <phoneticPr fontId="2"/>
  </si>
  <si>
    <t>Fig 3d</t>
    <phoneticPr fontId="2"/>
  </si>
  <si>
    <t>Fig 3e</t>
    <phoneticPr fontId="2"/>
  </si>
  <si>
    <t>Fig 3f</t>
    <phoneticPr fontId="2"/>
  </si>
  <si>
    <t>Fig 3g</t>
    <phoneticPr fontId="2"/>
  </si>
  <si>
    <t>Fig 3h</t>
    <phoneticPr fontId="2"/>
  </si>
  <si>
    <t>Fig 3i</t>
    <phoneticPr fontId="2"/>
  </si>
  <si>
    <t>Fig 3l</t>
    <phoneticPr fontId="2"/>
  </si>
  <si>
    <t>Fig 3m</t>
    <phoneticPr fontId="2"/>
  </si>
  <si>
    <t>Fig 2c</t>
    <phoneticPr fontId="2"/>
  </si>
  <si>
    <t>Fig 2d</t>
    <phoneticPr fontId="2"/>
  </si>
  <si>
    <t>Fig 2f</t>
    <phoneticPr fontId="2"/>
  </si>
  <si>
    <t>Fig 2g</t>
    <phoneticPr fontId="2"/>
  </si>
  <si>
    <t>Fig 2h</t>
    <phoneticPr fontId="2"/>
  </si>
  <si>
    <t>Fig 2i</t>
    <phoneticPr fontId="2"/>
  </si>
  <si>
    <t>Fig 2j</t>
    <phoneticPr fontId="2"/>
  </si>
  <si>
    <t>Fig 2k</t>
    <phoneticPr fontId="2"/>
  </si>
  <si>
    <t>Fig 2l</t>
    <phoneticPr fontId="2"/>
  </si>
  <si>
    <t>Fig 1f</t>
    <phoneticPr fontId="2"/>
  </si>
  <si>
    <t>Fig 1g</t>
    <phoneticPr fontId="2"/>
  </si>
  <si>
    <t>Fig 1h</t>
    <phoneticPr fontId="2"/>
  </si>
  <si>
    <t>Fig 1i</t>
    <phoneticPr fontId="2"/>
  </si>
  <si>
    <t>Ct values</t>
    <phoneticPr fontId="2"/>
  </si>
  <si>
    <t>GAPDH</t>
    <phoneticPr fontId="2"/>
  </si>
  <si>
    <t>No template</t>
    <phoneticPr fontId="2"/>
  </si>
  <si>
    <t>COL4A1</t>
    <phoneticPr fontId="19"/>
  </si>
  <si>
    <t>GAPDH</t>
    <phoneticPr fontId="19"/>
  </si>
  <si>
    <t>COL4A1</t>
  </si>
  <si>
    <t>GAPDH</t>
  </si>
  <si>
    <t>COL4A2</t>
    <phoneticPr fontId="19"/>
  </si>
  <si>
    <t>COL4A2</t>
  </si>
  <si>
    <t>CTL si</t>
    <phoneticPr fontId="19"/>
  </si>
  <si>
    <t>COL4A1 si</t>
    <phoneticPr fontId="19"/>
  </si>
  <si>
    <t>COL4A2 si</t>
    <phoneticPr fontId="19"/>
  </si>
  <si>
    <t>Supplementary Fig 17</t>
    <phoneticPr fontId="2"/>
  </si>
  <si>
    <t>Pressure</t>
    <phoneticPr fontId="2"/>
  </si>
  <si>
    <t>p values</t>
    <phoneticPr fontId="2"/>
  </si>
  <si>
    <t>(-)/(-)</t>
    <phoneticPr fontId="2"/>
  </si>
  <si>
    <t>(+)/(-)</t>
    <phoneticPr fontId="2"/>
  </si>
  <si>
    <t>(+)/(+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游ゴシック"/>
      <family val="1"/>
      <charset val="128"/>
    </font>
    <font>
      <b/>
      <sz val="11"/>
      <color theme="1"/>
      <name val="Times New Roman"/>
      <family val="1"/>
      <charset val="161"/>
    </font>
    <font>
      <b/>
      <sz val="11"/>
      <color theme="1"/>
      <name val="ＭＳ Ｐ明朝"/>
      <family val="1"/>
      <charset val="128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Time"/>
    </font>
    <font>
      <sz val="11"/>
      <color theme="1"/>
      <name val="Time"/>
      <family val="1"/>
    </font>
    <font>
      <b/>
      <sz val="11"/>
      <color theme="1"/>
      <name val="Time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3" fillId="0" borderId="0" xfId="0" applyFont="1">
      <alignment vertical="center"/>
    </xf>
    <xf numFmtId="0" fontId="10" fillId="0" borderId="0" xfId="0" applyFont="1" applyAlignment="1">
      <alignment horizontal="left" vertical="center" wrapText="1" readingOrder="1"/>
    </xf>
    <xf numFmtId="0" fontId="11" fillId="0" borderId="0" xfId="0" applyFont="1" applyAlignment="1">
      <alignment vertical="center" wrapText="1"/>
    </xf>
    <xf numFmtId="11" fontId="10" fillId="0" borderId="0" xfId="0" applyNumberFormat="1" applyFont="1" applyAlignment="1">
      <alignment horizontal="right" vertical="center" wrapText="1" readingOrder="1"/>
    </xf>
    <xf numFmtId="11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4" fillId="0" borderId="0" xfId="1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7" fillId="0" borderId="1" xfId="0" applyFont="1" applyBorder="1">
      <alignment vertical="center"/>
    </xf>
    <xf numFmtId="0" fontId="17" fillId="0" borderId="2" xfId="0" applyFont="1" applyBorder="1">
      <alignment vertical="center"/>
    </xf>
    <xf numFmtId="0" fontId="17" fillId="0" borderId="3" xfId="0" applyFont="1" applyBorder="1">
      <alignment vertical="center"/>
    </xf>
    <xf numFmtId="0" fontId="17" fillId="0" borderId="4" xfId="0" applyFont="1" applyBorder="1">
      <alignment vertical="center"/>
    </xf>
    <xf numFmtId="0" fontId="17" fillId="0" borderId="5" xfId="0" applyFont="1" applyBorder="1">
      <alignment vertical="center"/>
    </xf>
    <xf numFmtId="0" fontId="17" fillId="0" borderId="6" xfId="0" applyFont="1" applyBorder="1">
      <alignment vertical="center"/>
    </xf>
    <xf numFmtId="0" fontId="18" fillId="0" borderId="0" xfId="0" applyFon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7" xfId="0" applyFont="1" applyBorder="1" applyAlignment="1">
      <alignment horizontal="center" vertical="center"/>
    </xf>
  </cellXfs>
  <cellStyles count="2">
    <cellStyle name="標準" xfId="0" builtinId="0"/>
    <cellStyle name="標準 2" xfId="1" xr:uid="{9CC7F516-A41D-44F1-B316-CC7293FB54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03E6B-E426-486E-B57F-3FC9FB1B752F}">
  <dimension ref="B1:AA176"/>
  <sheetViews>
    <sheetView workbookViewId="0">
      <selection activeCell="B3" sqref="B3"/>
    </sheetView>
  </sheetViews>
  <sheetFormatPr defaultColWidth="8.875" defaultRowHeight="18.75"/>
  <cols>
    <col min="3" max="3" width="11.125" bestFit="1" customWidth="1"/>
    <col min="4" max="4" width="44.375" bestFit="1" customWidth="1"/>
    <col min="5" max="5" width="28.625" customWidth="1"/>
    <col min="6" max="6" width="32.625" customWidth="1"/>
  </cols>
  <sheetData>
    <row r="1" spans="2:8">
      <c r="C1" s="2"/>
      <c r="D1" s="2"/>
      <c r="E1" s="2"/>
    </row>
    <row r="2" spans="2:8">
      <c r="B2" s="2" t="s">
        <v>237</v>
      </c>
      <c r="C2" s="2"/>
      <c r="D2" s="2"/>
      <c r="E2" s="2"/>
    </row>
    <row r="3" spans="2:8">
      <c r="B3" s="2"/>
      <c r="C3" s="5" t="s">
        <v>0</v>
      </c>
      <c r="D3" s="5" t="s">
        <v>42</v>
      </c>
      <c r="E3" s="5" t="s">
        <v>45</v>
      </c>
    </row>
    <row r="4" spans="2:8">
      <c r="B4" s="2"/>
      <c r="C4" s="2">
        <v>0</v>
      </c>
      <c r="D4" s="2">
        <v>0</v>
      </c>
      <c r="E4" s="2">
        <v>0</v>
      </c>
    </row>
    <row r="5" spans="2:8">
      <c r="B5" s="2"/>
      <c r="C5" s="2">
        <v>5</v>
      </c>
      <c r="D5" s="2">
        <v>0</v>
      </c>
      <c r="E5" s="2">
        <v>9</v>
      </c>
    </row>
    <row r="6" spans="2:8">
      <c r="B6" s="2"/>
      <c r="C6" s="2">
        <v>10</v>
      </c>
      <c r="D6" s="2">
        <v>2</v>
      </c>
      <c r="E6" s="2">
        <v>1</v>
      </c>
    </row>
    <row r="7" spans="2:8">
      <c r="B7" s="2"/>
      <c r="C7" s="2">
        <v>15</v>
      </c>
      <c r="D7" s="2">
        <v>4</v>
      </c>
      <c r="E7" s="2">
        <v>0</v>
      </c>
    </row>
    <row r="8" spans="2:8">
      <c r="B8" s="2"/>
      <c r="C8" s="2">
        <v>20</v>
      </c>
      <c r="D8" s="2">
        <v>6</v>
      </c>
      <c r="E8" s="2">
        <v>0</v>
      </c>
      <c r="H8" s="1"/>
    </row>
    <row r="9" spans="2:8">
      <c r="B9" s="2"/>
      <c r="C9" s="2">
        <v>25</v>
      </c>
      <c r="D9" s="2">
        <v>7.75</v>
      </c>
      <c r="E9" s="2">
        <v>0</v>
      </c>
    </row>
    <row r="10" spans="2:8">
      <c r="B10" s="2"/>
      <c r="C10" s="2">
        <v>30</v>
      </c>
      <c r="D10" s="2">
        <v>10</v>
      </c>
      <c r="E10" s="2">
        <v>0</v>
      </c>
    </row>
    <row r="11" spans="2:8">
      <c r="B11" s="2"/>
      <c r="C11" s="2">
        <v>35</v>
      </c>
      <c r="D11" s="2">
        <v>9</v>
      </c>
      <c r="E11" s="2">
        <v>0</v>
      </c>
    </row>
    <row r="12" spans="2:8">
      <c r="B12" s="2"/>
      <c r="C12" s="2">
        <v>40</v>
      </c>
      <c r="D12" s="2">
        <v>10</v>
      </c>
      <c r="E12" s="2">
        <v>0</v>
      </c>
    </row>
    <row r="13" spans="2:8">
      <c r="B13" s="2"/>
      <c r="C13" s="2">
        <v>45</v>
      </c>
      <c r="D13" s="2">
        <v>11</v>
      </c>
      <c r="E13" s="2">
        <v>0</v>
      </c>
    </row>
    <row r="14" spans="2:8">
      <c r="B14" s="2"/>
      <c r="C14" s="2">
        <v>50</v>
      </c>
      <c r="D14" s="2">
        <v>12</v>
      </c>
      <c r="E14" s="2">
        <v>0</v>
      </c>
    </row>
    <row r="15" spans="2:8">
      <c r="B15" s="2"/>
      <c r="C15" s="2">
        <v>55</v>
      </c>
      <c r="D15" s="2">
        <v>13</v>
      </c>
      <c r="E15" s="2">
        <v>0</v>
      </c>
    </row>
    <row r="16" spans="2:8">
      <c r="B16" s="2"/>
      <c r="C16" s="2">
        <v>60</v>
      </c>
      <c r="D16" s="2">
        <v>11.094000000000051</v>
      </c>
      <c r="E16" s="2">
        <v>0</v>
      </c>
    </row>
    <row r="17" spans="2:5">
      <c r="B17" s="2"/>
      <c r="C17" s="2">
        <v>65</v>
      </c>
      <c r="D17" s="2">
        <v>12</v>
      </c>
      <c r="E17" s="2">
        <v>0</v>
      </c>
    </row>
    <row r="18" spans="2:5">
      <c r="B18" s="2"/>
      <c r="C18" s="2">
        <v>70</v>
      </c>
      <c r="D18" s="2">
        <v>13.844000000000051</v>
      </c>
      <c r="E18" s="2">
        <v>0</v>
      </c>
    </row>
    <row r="19" spans="2:5">
      <c r="B19" s="2"/>
      <c r="C19" s="2">
        <v>75</v>
      </c>
      <c r="D19" s="2">
        <v>13</v>
      </c>
      <c r="E19" s="2">
        <v>0</v>
      </c>
    </row>
    <row r="20" spans="2:5">
      <c r="B20" s="2"/>
      <c r="C20" s="2">
        <v>80</v>
      </c>
      <c r="D20" s="2">
        <v>14</v>
      </c>
      <c r="E20" s="2">
        <v>0</v>
      </c>
    </row>
    <row r="21" spans="2:5">
      <c r="B21" s="2"/>
      <c r="C21" s="2">
        <v>85</v>
      </c>
      <c r="D21" s="2">
        <v>14</v>
      </c>
      <c r="E21" s="2">
        <v>0</v>
      </c>
    </row>
    <row r="22" spans="2:5">
      <c r="B22" s="2"/>
      <c r="C22" s="2">
        <v>90</v>
      </c>
      <c r="D22" s="2">
        <v>13</v>
      </c>
      <c r="E22" s="2">
        <v>0</v>
      </c>
    </row>
    <row r="23" spans="2:5">
      <c r="B23" s="2"/>
      <c r="C23" s="2">
        <v>95</v>
      </c>
      <c r="D23" s="2">
        <v>15</v>
      </c>
      <c r="E23" s="2">
        <v>32</v>
      </c>
    </row>
    <row r="24" spans="2:5">
      <c r="B24" s="2"/>
      <c r="C24" s="2">
        <v>100</v>
      </c>
      <c r="D24" s="2">
        <v>16</v>
      </c>
      <c r="E24" s="2">
        <v>37</v>
      </c>
    </row>
    <row r="25" spans="2:5">
      <c r="B25" s="2"/>
      <c r="C25" s="2">
        <v>105</v>
      </c>
      <c r="D25" s="2">
        <v>18</v>
      </c>
      <c r="E25" s="2">
        <v>28</v>
      </c>
    </row>
    <row r="26" spans="2:5">
      <c r="B26" s="2"/>
      <c r="C26" s="2">
        <v>110</v>
      </c>
      <c r="D26" s="2">
        <v>19</v>
      </c>
      <c r="E26" s="2">
        <v>55</v>
      </c>
    </row>
    <row r="27" spans="2:5">
      <c r="B27" s="2"/>
      <c r="C27" s="2">
        <v>115</v>
      </c>
      <c r="D27" s="2">
        <v>15</v>
      </c>
      <c r="E27" s="2">
        <v>56</v>
      </c>
    </row>
    <row r="28" spans="2:5">
      <c r="B28" s="2"/>
      <c r="C28" s="2">
        <v>120</v>
      </c>
      <c r="D28" s="2">
        <v>17</v>
      </c>
      <c r="E28" s="2">
        <v>95</v>
      </c>
    </row>
    <row r="29" spans="2:5">
      <c r="B29" s="2"/>
      <c r="C29" s="2">
        <v>125</v>
      </c>
      <c r="D29" s="2">
        <v>16</v>
      </c>
      <c r="E29" s="2">
        <v>149</v>
      </c>
    </row>
    <row r="30" spans="2:5">
      <c r="B30" s="2"/>
      <c r="C30" s="2">
        <v>130</v>
      </c>
      <c r="D30" s="2">
        <v>14</v>
      </c>
      <c r="E30" s="2">
        <v>166</v>
      </c>
    </row>
    <row r="31" spans="2:5">
      <c r="B31" s="2"/>
      <c r="C31" s="2">
        <v>135</v>
      </c>
      <c r="D31" s="2">
        <v>10</v>
      </c>
      <c r="E31" s="2">
        <v>147</v>
      </c>
    </row>
    <row r="32" spans="2:5">
      <c r="B32" s="2"/>
      <c r="C32" s="2">
        <v>140</v>
      </c>
      <c r="D32" s="2">
        <v>11</v>
      </c>
      <c r="E32" s="2">
        <v>169</v>
      </c>
    </row>
    <row r="33" spans="2:6">
      <c r="B33" s="2"/>
      <c r="C33" s="2">
        <v>145</v>
      </c>
      <c r="D33" s="2">
        <v>11</v>
      </c>
      <c r="E33" s="2">
        <v>74</v>
      </c>
    </row>
    <row r="34" spans="2:6">
      <c r="B34" s="2"/>
      <c r="C34" s="2">
        <v>150</v>
      </c>
      <c r="D34" s="2">
        <v>12</v>
      </c>
      <c r="E34" s="2">
        <v>74</v>
      </c>
    </row>
    <row r="35" spans="2:6">
      <c r="B35" s="2"/>
      <c r="C35" s="2">
        <v>155</v>
      </c>
      <c r="D35" s="2">
        <v>14</v>
      </c>
      <c r="E35" s="2">
        <v>79</v>
      </c>
    </row>
    <row r="36" spans="2:6">
      <c r="B36" s="2"/>
      <c r="C36" s="2">
        <v>160</v>
      </c>
      <c r="D36" s="2">
        <v>14</v>
      </c>
      <c r="E36" s="2">
        <v>117</v>
      </c>
    </row>
    <row r="37" spans="2:6">
      <c r="B37" s="2"/>
      <c r="C37" s="2">
        <v>165</v>
      </c>
      <c r="D37" s="2">
        <v>14</v>
      </c>
      <c r="E37" s="2">
        <v>87</v>
      </c>
    </row>
    <row r="38" spans="2:6">
      <c r="B38" s="2"/>
      <c r="C38" s="2">
        <v>170</v>
      </c>
      <c r="D38" s="2">
        <v>16</v>
      </c>
      <c r="E38" s="2">
        <v>56</v>
      </c>
    </row>
    <row r="39" spans="2:6">
      <c r="B39" s="2"/>
      <c r="C39" s="2">
        <v>175</v>
      </c>
      <c r="D39" s="2">
        <v>17</v>
      </c>
      <c r="E39" s="2">
        <v>69</v>
      </c>
    </row>
    <row r="40" spans="2:6">
      <c r="B40" s="2"/>
      <c r="C40" s="2">
        <v>180</v>
      </c>
      <c r="D40" s="2">
        <v>17</v>
      </c>
      <c r="E40" s="2">
        <v>55</v>
      </c>
    </row>
    <row r="44" spans="2:6">
      <c r="B44" s="2" t="s">
        <v>238</v>
      </c>
      <c r="C44" s="2"/>
      <c r="D44" s="2"/>
      <c r="E44" s="2"/>
    </row>
    <row r="45" spans="2:6">
      <c r="B45" s="2"/>
      <c r="C45" s="5" t="s">
        <v>0</v>
      </c>
      <c r="D45" s="5" t="s">
        <v>42</v>
      </c>
      <c r="E45" s="5" t="s">
        <v>43</v>
      </c>
      <c r="F45" s="5" t="s">
        <v>44</v>
      </c>
    </row>
    <row r="46" spans="2:6">
      <c r="C46" s="2">
        <v>0</v>
      </c>
      <c r="D46" s="2">
        <v>0</v>
      </c>
      <c r="E46" s="2">
        <v>0</v>
      </c>
      <c r="F46" s="2">
        <v>0</v>
      </c>
    </row>
    <row r="47" spans="2:6">
      <c r="C47" s="2">
        <v>5</v>
      </c>
      <c r="D47" s="2">
        <v>0.66593228724495934</v>
      </c>
      <c r="E47" s="2">
        <v>-22</v>
      </c>
      <c r="F47" s="2">
        <v>-42</v>
      </c>
    </row>
    <row r="48" spans="2:6">
      <c r="C48" s="2">
        <v>10</v>
      </c>
      <c r="D48" s="2">
        <v>0.64270855690790829</v>
      </c>
      <c r="E48" s="2">
        <v>-70</v>
      </c>
      <c r="F48" s="2">
        <v>-73</v>
      </c>
    </row>
    <row r="49" spans="3:6">
      <c r="C49" s="2">
        <v>15</v>
      </c>
      <c r="D49" s="2">
        <v>1.7224985828367323</v>
      </c>
      <c r="E49" s="2">
        <v>12</v>
      </c>
      <c r="F49" s="2">
        <v>-29</v>
      </c>
    </row>
    <row r="50" spans="3:6">
      <c r="C50" s="2">
        <v>20</v>
      </c>
      <c r="D50" s="2">
        <v>3.2150438849243956</v>
      </c>
      <c r="E50" s="2">
        <v>45</v>
      </c>
      <c r="F50" s="2">
        <v>-31</v>
      </c>
    </row>
    <row r="51" spans="3:6">
      <c r="C51" s="2">
        <v>25</v>
      </c>
      <c r="D51" s="2">
        <v>4.4551701909292465</v>
      </c>
      <c r="E51" s="2">
        <v>-64</v>
      </c>
      <c r="F51" s="2">
        <v>-89</v>
      </c>
    </row>
    <row r="52" spans="3:6">
      <c r="C52" s="2">
        <v>30</v>
      </c>
      <c r="D52" s="2">
        <v>5.4199147445930835</v>
      </c>
      <c r="E52" s="2">
        <v>-14</v>
      </c>
      <c r="F52" s="2">
        <v>-25</v>
      </c>
    </row>
    <row r="53" spans="3:6">
      <c r="C53" s="2">
        <v>35</v>
      </c>
      <c r="D53" s="2">
        <v>6.2008925041030301</v>
      </c>
      <c r="E53" s="2">
        <v>29</v>
      </c>
      <c r="F53" s="2">
        <v>-90</v>
      </c>
    </row>
    <row r="54" spans="3:6">
      <c r="C54" s="2">
        <v>40</v>
      </c>
      <c r="D54" s="2">
        <v>7.4636913091824004</v>
      </c>
      <c r="E54" s="2">
        <v>-26</v>
      </c>
      <c r="F54" s="2">
        <v>-143</v>
      </c>
    </row>
    <row r="55" spans="3:6">
      <c r="C55" s="2">
        <v>45</v>
      </c>
      <c r="D55" s="2">
        <v>4.2942284892526521</v>
      </c>
      <c r="E55" s="2">
        <v>-19</v>
      </c>
      <c r="F55" s="2">
        <v>-207</v>
      </c>
    </row>
    <row r="56" spans="3:6">
      <c r="C56" s="2">
        <v>50</v>
      </c>
      <c r="D56" s="2">
        <v>7.30309405502756</v>
      </c>
      <c r="E56" s="2">
        <v>38</v>
      </c>
      <c r="F56" s="2">
        <v>-104</v>
      </c>
    </row>
    <row r="57" spans="3:6">
      <c r="C57" s="2">
        <v>55</v>
      </c>
      <c r="D57" s="2">
        <v>7.30309405502756</v>
      </c>
      <c r="E57" s="2">
        <v>-49</v>
      </c>
      <c r="F57" s="2">
        <v>-161</v>
      </c>
    </row>
    <row r="58" spans="3:6">
      <c r="C58" s="2">
        <v>60</v>
      </c>
      <c r="D58" s="2">
        <v>7.6013550901839073</v>
      </c>
      <c r="E58" s="2">
        <v>-14</v>
      </c>
      <c r="F58" s="2">
        <v>-171</v>
      </c>
    </row>
    <row r="59" spans="3:6">
      <c r="C59" s="2">
        <v>65</v>
      </c>
      <c r="D59" s="2">
        <v>8.8647051265257719</v>
      </c>
      <c r="E59" s="2">
        <v>28</v>
      </c>
      <c r="F59" s="2">
        <v>-108</v>
      </c>
    </row>
    <row r="60" spans="3:6">
      <c r="C60" s="2">
        <v>70</v>
      </c>
      <c r="D60" s="2">
        <v>10.128055162867637</v>
      </c>
      <c r="E60" s="2">
        <v>-18</v>
      </c>
      <c r="F60" s="2">
        <v>-154</v>
      </c>
    </row>
    <row r="61" spans="3:6">
      <c r="C61" s="2">
        <v>75</v>
      </c>
      <c r="D61" s="2">
        <v>11.735301489698605</v>
      </c>
      <c r="E61" s="2">
        <v>-113</v>
      </c>
      <c r="F61" s="2">
        <v>-61</v>
      </c>
    </row>
    <row r="62" spans="3:6">
      <c r="C62" s="2">
        <v>80</v>
      </c>
      <c r="D62" s="2">
        <v>13.251621753385814</v>
      </c>
      <c r="E62" s="2">
        <v>-88</v>
      </c>
      <c r="F62" s="2">
        <v>-55</v>
      </c>
    </row>
    <row r="63" spans="3:6">
      <c r="C63" s="2">
        <v>85</v>
      </c>
      <c r="D63" s="2">
        <v>14.37670258712564</v>
      </c>
      <c r="E63" s="2">
        <v>-109</v>
      </c>
      <c r="F63" s="2">
        <v>-48</v>
      </c>
    </row>
    <row r="64" spans="3:6">
      <c r="C64" s="2">
        <v>90</v>
      </c>
      <c r="D64" s="2">
        <v>16.122218116558685</v>
      </c>
      <c r="E64" s="2">
        <v>-53</v>
      </c>
      <c r="F64" s="2">
        <v>-45</v>
      </c>
    </row>
    <row r="65" spans="3:6">
      <c r="C65" s="2">
        <v>95</v>
      </c>
      <c r="D65" s="2">
        <v>18.64836695797992</v>
      </c>
      <c r="E65" s="2">
        <v>-107</v>
      </c>
      <c r="F65" s="2">
        <v>-96</v>
      </c>
    </row>
    <row r="66" spans="3:6">
      <c r="C66" s="2">
        <v>100</v>
      </c>
      <c r="D66" s="2">
        <v>21.175067030663651</v>
      </c>
      <c r="E66" s="2">
        <v>-163</v>
      </c>
      <c r="F66" s="2">
        <v>-124</v>
      </c>
    </row>
    <row r="67" spans="3:6">
      <c r="C67" s="2">
        <v>105</v>
      </c>
      <c r="D67" s="2">
        <v>23.677992141747907</v>
      </c>
      <c r="E67" s="2">
        <v>-164</v>
      </c>
      <c r="F67" s="2">
        <v>-142</v>
      </c>
    </row>
    <row r="68" spans="3:6">
      <c r="C68" s="2">
        <v>110</v>
      </c>
      <c r="D68" s="2">
        <v>27.996049782938179</v>
      </c>
      <c r="E68" s="2">
        <v>-149</v>
      </c>
      <c r="F68" s="2">
        <v>-146</v>
      </c>
    </row>
    <row r="69" spans="3:6">
      <c r="C69" s="2">
        <v>115</v>
      </c>
      <c r="D69" s="2">
        <v>30.70575863477249</v>
      </c>
      <c r="E69" s="2">
        <v>-270</v>
      </c>
      <c r="F69" s="2">
        <v>-265</v>
      </c>
    </row>
    <row r="70" spans="3:6">
      <c r="C70" s="2">
        <v>120</v>
      </c>
      <c r="D70" s="2">
        <v>33.347159732199529</v>
      </c>
      <c r="E70" s="2">
        <v>-280</v>
      </c>
      <c r="F70" s="2">
        <v>-212</v>
      </c>
    </row>
    <row r="71" spans="3:6">
      <c r="C71" s="2">
        <v>125</v>
      </c>
      <c r="D71" s="2">
        <v>35.620338346275496</v>
      </c>
      <c r="E71" s="2">
        <v>-312</v>
      </c>
      <c r="F71" s="2">
        <v>-236</v>
      </c>
    </row>
    <row r="72" spans="3:6">
      <c r="C72" s="2">
        <v>130</v>
      </c>
      <c r="D72" s="2">
        <v>38.215897404628997</v>
      </c>
      <c r="E72" s="2">
        <v>-346</v>
      </c>
      <c r="F72" s="2">
        <v>-385</v>
      </c>
    </row>
    <row r="73" spans="3:6">
      <c r="C73" s="2">
        <v>135</v>
      </c>
      <c r="D73" s="2">
        <v>41.270605009477364</v>
      </c>
      <c r="E73" s="2">
        <v>-261</v>
      </c>
      <c r="F73" s="2">
        <v>-394</v>
      </c>
    </row>
    <row r="74" spans="3:6">
      <c r="C74" s="2">
        <v>140</v>
      </c>
      <c r="D74" s="2">
        <v>43.727894865228862</v>
      </c>
      <c r="E74" s="2">
        <v>-239</v>
      </c>
      <c r="F74" s="2">
        <v>-397</v>
      </c>
    </row>
    <row r="75" spans="3:6">
      <c r="C75" s="2">
        <v>145</v>
      </c>
      <c r="D75" s="2">
        <v>46.070483696237055</v>
      </c>
      <c r="E75" s="2">
        <v>-354</v>
      </c>
      <c r="F75" s="2">
        <v>-435</v>
      </c>
    </row>
    <row r="76" spans="3:6">
      <c r="C76" s="2">
        <v>150</v>
      </c>
      <c r="D76" s="2">
        <v>47.494170012654983</v>
      </c>
      <c r="E76" s="2">
        <v>-317</v>
      </c>
      <c r="F76" s="2">
        <v>-435</v>
      </c>
    </row>
    <row r="77" spans="3:6">
      <c r="C77" s="2">
        <v>155</v>
      </c>
      <c r="D77" s="2">
        <v>48.344006757834741</v>
      </c>
      <c r="E77" s="2">
        <v>-500</v>
      </c>
      <c r="F77" s="2">
        <v>-501</v>
      </c>
    </row>
    <row r="78" spans="3:6">
      <c r="C78" s="2">
        <v>160</v>
      </c>
      <c r="D78" s="2">
        <v>49.722057818919872</v>
      </c>
      <c r="E78" s="2">
        <v>-409</v>
      </c>
      <c r="F78" s="2">
        <v>-350</v>
      </c>
    </row>
    <row r="79" spans="3:6">
      <c r="C79" s="2">
        <v>165</v>
      </c>
      <c r="D79" s="2">
        <v>50.870706830518472</v>
      </c>
      <c r="E79" s="2">
        <v>-428</v>
      </c>
      <c r="F79" s="2">
        <v>-320</v>
      </c>
    </row>
    <row r="80" spans="3:6">
      <c r="C80" s="2">
        <v>170</v>
      </c>
      <c r="D80" s="2">
        <v>53.970705243177882</v>
      </c>
      <c r="E80" s="2">
        <v>-432</v>
      </c>
      <c r="F80" s="2">
        <v>-370</v>
      </c>
    </row>
    <row r="81" spans="2:27">
      <c r="C81" s="2">
        <v>175</v>
      </c>
      <c r="D81" s="2">
        <v>54.866384027431131</v>
      </c>
      <c r="E81" s="2">
        <v>-362</v>
      </c>
      <c r="F81" s="2">
        <v>-311</v>
      </c>
    </row>
    <row r="82" spans="2:27">
      <c r="C82" s="2">
        <v>180</v>
      </c>
      <c r="D82" s="2">
        <v>55.991809308692716</v>
      </c>
      <c r="E82" s="2">
        <v>-329</v>
      </c>
      <c r="F82" s="2">
        <v>-385</v>
      </c>
    </row>
    <row r="83" spans="2:27">
      <c r="C83" s="2"/>
      <c r="D83" s="2"/>
      <c r="E83" s="2"/>
      <c r="F83" s="2"/>
    </row>
    <row r="92" spans="2:27">
      <c r="B92" s="2" t="s">
        <v>239</v>
      </c>
    </row>
    <row r="93" spans="2:27">
      <c r="C93" s="2" t="s">
        <v>2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2:27">
      <c r="C94" s="5" t="s">
        <v>0</v>
      </c>
      <c r="D94" s="24" t="s">
        <v>3</v>
      </c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"/>
      <c r="P94" s="2"/>
      <c r="Q94" s="24" t="s">
        <v>45</v>
      </c>
      <c r="R94" s="24"/>
      <c r="S94" s="24"/>
      <c r="T94" s="24"/>
      <c r="U94" s="24"/>
      <c r="V94" s="24"/>
      <c r="W94" s="24"/>
      <c r="X94" s="24"/>
      <c r="Y94" s="24"/>
      <c r="Z94" s="24"/>
      <c r="AA94" s="24"/>
    </row>
    <row r="95" spans="2:27">
      <c r="C95" s="2">
        <v>-5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/>
      <c r="P95" s="2"/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</row>
    <row r="96" spans="2:27">
      <c r="C96" s="2">
        <v>-45</v>
      </c>
      <c r="D96" s="2">
        <v>0.65</v>
      </c>
      <c r="E96" s="2">
        <v>0.32500000000000001</v>
      </c>
      <c r="F96" s="2">
        <v>1.204763749202806</v>
      </c>
      <c r="G96" s="2">
        <v>1.4136697223509487</v>
      </c>
      <c r="H96" s="2">
        <v>1.1647052783372829</v>
      </c>
      <c r="I96" s="2">
        <v>0.74689333204099739</v>
      </c>
      <c r="J96" s="2">
        <v>0.72645099663952239</v>
      </c>
      <c r="K96" s="2">
        <v>1.138513398427915</v>
      </c>
      <c r="L96" s="2">
        <v>0.53359271110902007</v>
      </c>
      <c r="M96" s="2">
        <v>2.7881174922910477</v>
      </c>
      <c r="N96" s="2">
        <v>1.4132056719681885</v>
      </c>
      <c r="O96" s="2"/>
      <c r="P96" s="2"/>
      <c r="Q96" s="2">
        <v>0</v>
      </c>
      <c r="R96" s="2">
        <v>102</v>
      </c>
      <c r="S96" s="2">
        <v>7</v>
      </c>
      <c r="T96" s="2">
        <v>209</v>
      </c>
      <c r="U96" s="2">
        <v>36</v>
      </c>
      <c r="V96" s="2">
        <v>-121</v>
      </c>
      <c r="W96" s="2">
        <v>60</v>
      </c>
      <c r="X96" s="2">
        <v>30</v>
      </c>
      <c r="Y96" s="2">
        <v>55</v>
      </c>
      <c r="Z96" s="2">
        <v>0</v>
      </c>
      <c r="AA96" s="2">
        <v>71</v>
      </c>
    </row>
    <row r="97" spans="3:27">
      <c r="C97" s="2">
        <v>-40</v>
      </c>
      <c r="D97" s="2">
        <v>0</v>
      </c>
      <c r="E97" s="2">
        <v>1.9500000000000002</v>
      </c>
      <c r="F97" s="2">
        <v>2.0003291709297431</v>
      </c>
      <c r="G97" s="2">
        <v>1.7113062560505541</v>
      </c>
      <c r="H97" s="2">
        <v>2.7872809738363005</v>
      </c>
      <c r="I97" s="2">
        <v>2.4095274984056121</v>
      </c>
      <c r="J97" s="2">
        <v>2.179352989918641</v>
      </c>
      <c r="K97" s="2">
        <v>2.1102919769846125</v>
      </c>
      <c r="L97" s="2">
        <v>2.0137495373796184</v>
      </c>
      <c r="M97" s="2">
        <v>2.8522794363147455</v>
      </c>
      <c r="N97" s="2">
        <v>3.7299095969525555</v>
      </c>
      <c r="O97" s="2"/>
      <c r="P97" s="2"/>
      <c r="Q97" s="2">
        <v>0</v>
      </c>
      <c r="R97" s="2">
        <v>135</v>
      </c>
      <c r="S97" s="2">
        <v>48</v>
      </c>
      <c r="T97" s="2">
        <v>82</v>
      </c>
      <c r="U97" s="2">
        <v>92</v>
      </c>
      <c r="V97" s="2">
        <v>-79</v>
      </c>
      <c r="W97" s="2">
        <v>74</v>
      </c>
      <c r="X97" s="2">
        <v>-4</v>
      </c>
      <c r="Y97" s="2">
        <v>-22</v>
      </c>
      <c r="Z97" s="2">
        <v>0</v>
      </c>
      <c r="AA97" s="2">
        <v>5</v>
      </c>
    </row>
    <row r="98" spans="3:27">
      <c r="C98" s="2">
        <v>-35</v>
      </c>
      <c r="D98" s="2">
        <v>1.3</v>
      </c>
      <c r="E98" s="2">
        <v>3.25</v>
      </c>
      <c r="F98" s="2">
        <v>3.4941158350117747</v>
      </c>
      <c r="G98" s="2">
        <v>3.1650344492670257</v>
      </c>
      <c r="H98" s="2">
        <v>3.9519862521735831</v>
      </c>
      <c r="I98" s="2">
        <v>3.7430802790254405</v>
      </c>
      <c r="J98" s="2">
        <v>4.6334078499687337</v>
      </c>
      <c r="K98" s="2">
        <v>3.8730795452331477</v>
      </c>
      <c r="L98" s="2">
        <v>3.2771313636503181</v>
      </c>
      <c r="M98" s="2">
        <v>8.3001905328495926</v>
      </c>
      <c r="N98" s="2">
        <v>4.9081097201001853</v>
      </c>
      <c r="O98" s="2"/>
      <c r="P98" s="2"/>
      <c r="Q98" s="2">
        <v>0</v>
      </c>
      <c r="R98" s="2">
        <v>72</v>
      </c>
      <c r="S98" s="2">
        <v>43</v>
      </c>
      <c r="T98" s="2">
        <v>207</v>
      </c>
      <c r="U98" s="2">
        <v>196</v>
      </c>
      <c r="V98" s="2">
        <v>-81</v>
      </c>
      <c r="W98" s="2">
        <v>39</v>
      </c>
      <c r="X98" s="2">
        <v>66</v>
      </c>
      <c r="Y98" s="2">
        <v>-106</v>
      </c>
      <c r="Z98" s="2">
        <v>0</v>
      </c>
      <c r="AA98" s="2">
        <v>-3</v>
      </c>
    </row>
    <row r="99" spans="3:27">
      <c r="C99" s="2">
        <v>-30</v>
      </c>
      <c r="D99" s="2">
        <v>1.9500000000000002</v>
      </c>
      <c r="E99" s="2">
        <v>2.9250000000000003</v>
      </c>
      <c r="F99" s="2">
        <v>3.1249759784014657</v>
      </c>
      <c r="G99" s="2">
        <v>4.4098566693353547</v>
      </c>
      <c r="H99" s="2">
        <v>4.409856669335392</v>
      </c>
      <c r="I99" s="2">
        <v>5.4457729162555779</v>
      </c>
      <c r="J99" s="2">
        <v>6.6555617441661843</v>
      </c>
      <c r="K99" s="2">
        <v>6.608206494722185</v>
      </c>
      <c r="L99" s="2">
        <v>5.081725273408404</v>
      </c>
      <c r="M99" s="2">
        <v>9.2509503449544592</v>
      </c>
      <c r="N99" s="2">
        <v>7.8139137066584228</v>
      </c>
      <c r="O99" s="2"/>
      <c r="P99" s="2"/>
      <c r="Q99" s="2">
        <v>0</v>
      </c>
      <c r="R99" s="2">
        <v>207</v>
      </c>
      <c r="S99" s="2">
        <v>24</v>
      </c>
      <c r="T99" s="2">
        <v>159</v>
      </c>
      <c r="U99" s="2">
        <v>247</v>
      </c>
      <c r="V99" s="2">
        <v>-188</v>
      </c>
      <c r="W99" s="2">
        <v>16</v>
      </c>
      <c r="X99" s="2">
        <v>67</v>
      </c>
      <c r="Y99" s="2">
        <v>-141</v>
      </c>
      <c r="Z99" s="2">
        <v>0</v>
      </c>
      <c r="AA99" s="2">
        <v>-50</v>
      </c>
    </row>
    <row r="100" spans="3:27">
      <c r="C100" s="2">
        <v>-25</v>
      </c>
      <c r="D100" s="2">
        <v>1.9500000000000002</v>
      </c>
      <c r="E100" s="2">
        <v>5.5250000000000004</v>
      </c>
      <c r="F100" s="2">
        <v>4.3297397276042719</v>
      </c>
      <c r="G100" s="2">
        <v>5.9923738939688489</v>
      </c>
      <c r="H100" s="2">
        <v>4.409856669335392</v>
      </c>
      <c r="I100" s="2">
        <v>6.5704197237272641</v>
      </c>
      <c r="J100" s="2">
        <v>4.6334078499687337</v>
      </c>
      <c r="K100" s="2">
        <v>8.2463635500801331</v>
      </c>
      <c r="L100" s="2">
        <v>6.8575582983282235</v>
      </c>
      <c r="M100" s="2">
        <v>11.152469969164338</v>
      </c>
      <c r="N100" s="2">
        <v>9.5812138913798499</v>
      </c>
      <c r="O100" s="2"/>
      <c r="P100" s="2"/>
      <c r="Q100" s="2">
        <v>0</v>
      </c>
      <c r="R100" s="2">
        <v>108</v>
      </c>
      <c r="S100" s="2">
        <v>15</v>
      </c>
      <c r="T100" s="2">
        <v>332</v>
      </c>
      <c r="U100" s="2">
        <v>234</v>
      </c>
      <c r="V100" s="2">
        <v>-156</v>
      </c>
      <c r="W100" s="2">
        <v>53</v>
      </c>
      <c r="X100" s="2">
        <v>64</v>
      </c>
      <c r="Y100" s="2">
        <v>-308</v>
      </c>
      <c r="Z100" s="2">
        <v>0</v>
      </c>
      <c r="AA100" s="2">
        <v>-79</v>
      </c>
    </row>
    <row r="101" spans="3:27">
      <c r="C101" s="2">
        <v>-20</v>
      </c>
      <c r="D101" s="2">
        <v>1.3</v>
      </c>
      <c r="E101" s="2">
        <v>7.15</v>
      </c>
      <c r="F101" s="2">
        <v>5.0766330596452693</v>
      </c>
      <c r="G101" s="2">
        <v>8.2817259797778178</v>
      </c>
      <c r="H101" s="2">
        <v>6.410185840265135</v>
      </c>
      <c r="I101" s="2">
        <v>7.486160558050881</v>
      </c>
      <c r="J101" s="2">
        <v>7.3820127408057434</v>
      </c>
      <c r="K101" s="2">
        <v>9.245650863940126</v>
      </c>
      <c r="L101" s="2">
        <v>7.3917139259497562</v>
      </c>
      <c r="M101" s="2">
        <v>12.925665705326821</v>
      </c>
      <c r="N101" s="2">
        <v>10.405319501774205</v>
      </c>
      <c r="O101" s="2"/>
      <c r="P101" s="2"/>
      <c r="Q101" s="2">
        <v>0</v>
      </c>
      <c r="R101" s="2">
        <v>144</v>
      </c>
      <c r="S101" s="2">
        <v>-28</v>
      </c>
      <c r="T101" s="2">
        <v>334</v>
      </c>
      <c r="U101" s="2">
        <v>280</v>
      </c>
      <c r="V101" s="2">
        <v>-209</v>
      </c>
      <c r="W101" s="2">
        <v>-1</v>
      </c>
      <c r="X101" s="2">
        <v>96</v>
      </c>
      <c r="Y101" s="2">
        <v>-308</v>
      </c>
      <c r="Z101" s="2">
        <v>0</v>
      </c>
      <c r="AA101" s="2">
        <v>-74</v>
      </c>
    </row>
    <row r="102" spans="3:27">
      <c r="C102" s="2">
        <v>-15</v>
      </c>
      <c r="D102" s="2">
        <v>2.6</v>
      </c>
      <c r="E102" s="2">
        <v>7.8000000000000007</v>
      </c>
      <c r="F102" s="2">
        <v>5.2454805619278515</v>
      </c>
      <c r="G102" s="2">
        <v>10.611136536452348</v>
      </c>
      <c r="H102" s="2">
        <v>5.4143280642104346</v>
      </c>
      <c r="I102" s="2">
        <v>7.9440309752126526</v>
      </c>
      <c r="J102" s="2">
        <v>8.245814672510992</v>
      </c>
      <c r="K102" s="2">
        <v>9.6622075122763587</v>
      </c>
      <c r="L102" s="2">
        <v>9.6506743481677688</v>
      </c>
      <c r="M102" s="2">
        <v>14.763023385513003</v>
      </c>
      <c r="N102" s="2">
        <v>12.722023426758609</v>
      </c>
      <c r="O102" s="2"/>
      <c r="P102" s="2"/>
      <c r="Q102" s="2">
        <v>32</v>
      </c>
      <c r="R102" s="2">
        <v>326</v>
      </c>
      <c r="S102" s="2">
        <v>21</v>
      </c>
      <c r="T102" s="2">
        <v>305</v>
      </c>
      <c r="U102" s="2">
        <v>218</v>
      </c>
      <c r="V102" s="2">
        <v>-137</v>
      </c>
      <c r="W102" s="2">
        <v>6</v>
      </c>
      <c r="X102" s="2">
        <v>176</v>
      </c>
      <c r="Y102" s="2">
        <v>-342</v>
      </c>
      <c r="Z102" s="2">
        <v>0</v>
      </c>
      <c r="AA102" s="2">
        <v>-70</v>
      </c>
    </row>
    <row r="103" spans="3:27">
      <c r="C103" s="2">
        <v>-10</v>
      </c>
      <c r="D103" s="2">
        <v>3.25</v>
      </c>
      <c r="E103" s="2">
        <v>7.4750000000000005</v>
      </c>
      <c r="F103" s="2">
        <v>6.330068898534015</v>
      </c>
      <c r="G103" s="2">
        <v>11.486818899910366</v>
      </c>
      <c r="H103" s="2">
        <v>5.4143280642104346</v>
      </c>
      <c r="I103" s="2">
        <v>9.5666066707117068</v>
      </c>
      <c r="J103" s="2">
        <v>9.5613657307243844</v>
      </c>
      <c r="K103" s="2">
        <v>10.189920707193455</v>
      </c>
      <c r="L103" s="2">
        <v>9.9179146619784948</v>
      </c>
      <c r="M103" s="2">
        <v>19.388498557990232</v>
      </c>
      <c r="N103" s="2">
        <v>12.996725296890061</v>
      </c>
      <c r="O103" s="2"/>
      <c r="P103" s="2"/>
      <c r="Q103" s="2">
        <v>37</v>
      </c>
      <c r="R103" s="2">
        <v>342</v>
      </c>
      <c r="S103" s="2">
        <v>62</v>
      </c>
      <c r="T103" s="2">
        <v>403</v>
      </c>
      <c r="U103" s="2">
        <v>242</v>
      </c>
      <c r="V103" s="2">
        <v>-151</v>
      </c>
      <c r="W103" s="2">
        <v>84</v>
      </c>
      <c r="X103" s="2">
        <v>105</v>
      </c>
      <c r="Y103" s="2">
        <v>-283</v>
      </c>
      <c r="Z103" s="2">
        <v>0</v>
      </c>
      <c r="AA103" s="2">
        <v>346</v>
      </c>
    </row>
    <row r="104" spans="3:27">
      <c r="C104" s="2">
        <v>-5</v>
      </c>
      <c r="D104" s="2">
        <v>4.55</v>
      </c>
      <c r="E104" s="2">
        <v>9.1</v>
      </c>
      <c r="F104" s="2">
        <v>6.1211629253859092</v>
      </c>
      <c r="G104" s="2">
        <v>12.442618205099507</v>
      </c>
      <c r="H104" s="2">
        <v>7.5348326477368577</v>
      </c>
      <c r="I104" s="2">
        <v>12.064864729668818</v>
      </c>
      <c r="J104" s="2">
        <v>11.053964045314396</v>
      </c>
      <c r="K104" s="2">
        <v>11.925199540138733</v>
      </c>
      <c r="L104" s="2">
        <v>11.022606174438414</v>
      </c>
      <c r="M104" s="2">
        <v>21.225856238176416</v>
      </c>
      <c r="N104" s="2">
        <v>14.764025481611524</v>
      </c>
      <c r="O104" s="2"/>
      <c r="P104" s="2"/>
      <c r="Q104" s="2">
        <v>28</v>
      </c>
      <c r="R104" s="2">
        <v>259</v>
      </c>
      <c r="S104" s="2">
        <v>28</v>
      </c>
      <c r="T104" s="2">
        <v>351</v>
      </c>
      <c r="U104" s="2">
        <v>219</v>
      </c>
      <c r="V104" s="2">
        <v>-113</v>
      </c>
      <c r="W104" s="2">
        <v>98</v>
      </c>
      <c r="X104" s="2">
        <v>143</v>
      </c>
      <c r="Y104" s="2">
        <v>-270</v>
      </c>
      <c r="Z104" s="2">
        <v>3</v>
      </c>
      <c r="AA104" s="2">
        <v>300</v>
      </c>
    </row>
    <row r="105" spans="3:27">
      <c r="C105" s="2">
        <v>0</v>
      </c>
      <c r="D105" s="2">
        <v>5.2</v>
      </c>
      <c r="E105" s="2">
        <v>10.4</v>
      </c>
      <c r="F105" s="2">
        <v>8.6594794552085066</v>
      </c>
      <c r="G105" s="2">
        <v>12.900488622261316</v>
      </c>
      <c r="H105" s="2">
        <v>9.7040093209491829</v>
      </c>
      <c r="I105" s="2">
        <v>13.43847598115417</v>
      </c>
      <c r="J105" s="2">
        <v>12.841112390691325</v>
      </c>
      <c r="K105" s="2">
        <v>12.855434614398531</v>
      </c>
      <c r="L105" s="2">
        <v>12.097973885547407</v>
      </c>
      <c r="M105" s="2">
        <v>22.176616050281353</v>
      </c>
      <c r="N105" s="2">
        <v>15.627827413316808</v>
      </c>
      <c r="O105" s="2"/>
      <c r="P105" s="2"/>
      <c r="Q105" s="2">
        <v>55</v>
      </c>
      <c r="R105" s="2">
        <v>401</v>
      </c>
      <c r="S105" s="2">
        <v>127</v>
      </c>
      <c r="T105" s="2">
        <v>343</v>
      </c>
      <c r="U105" s="2">
        <v>270</v>
      </c>
      <c r="V105" s="2">
        <v>-114</v>
      </c>
      <c r="W105" s="2">
        <v>146</v>
      </c>
      <c r="X105" s="2">
        <v>159</v>
      </c>
      <c r="Y105" s="2">
        <v>-138</v>
      </c>
      <c r="Z105" s="2">
        <v>58</v>
      </c>
      <c r="AA105" s="2">
        <v>210</v>
      </c>
    </row>
    <row r="106" spans="3:27">
      <c r="C106" s="2">
        <v>5</v>
      </c>
      <c r="D106" s="2">
        <v>2.6</v>
      </c>
      <c r="E106" s="2">
        <v>6.1749999999999998</v>
      </c>
      <c r="F106" s="2">
        <v>8.6594794552085066</v>
      </c>
      <c r="G106" s="2">
        <v>12.57140723651653</v>
      </c>
      <c r="H106" s="2">
        <v>9.4951033478010398</v>
      </c>
      <c r="I106" s="2">
        <v>12.771699590844255</v>
      </c>
      <c r="J106" s="2">
        <v>10.838806657149304</v>
      </c>
      <c r="K106" s="2">
        <v>11.855586497854734</v>
      </c>
      <c r="L106" s="2">
        <v>12.01089039800728</v>
      </c>
      <c r="M106" s="2">
        <v>22.176616050281353</v>
      </c>
      <c r="N106" s="2">
        <v>13.625521679774824</v>
      </c>
      <c r="O106" s="2"/>
      <c r="P106" s="2"/>
      <c r="Q106" s="2">
        <v>56</v>
      </c>
      <c r="R106" s="2">
        <v>410</v>
      </c>
      <c r="S106" s="2">
        <v>98</v>
      </c>
      <c r="T106" s="2">
        <v>393</v>
      </c>
      <c r="U106" s="2">
        <v>261</v>
      </c>
      <c r="V106" s="2">
        <v>-117</v>
      </c>
      <c r="W106" s="2">
        <v>156</v>
      </c>
      <c r="X106" s="2">
        <v>212</v>
      </c>
      <c r="Y106" s="2">
        <v>-66</v>
      </c>
      <c r="Z106" s="2">
        <v>56</v>
      </c>
      <c r="AA106" s="2">
        <v>245</v>
      </c>
    </row>
    <row r="107" spans="3:27">
      <c r="C107" s="2">
        <v>10</v>
      </c>
      <c r="D107" s="2">
        <v>3.9000000000000004</v>
      </c>
      <c r="E107" s="2">
        <v>6.5</v>
      </c>
      <c r="F107" s="2">
        <v>5.9523154231033262</v>
      </c>
      <c r="G107" s="2">
        <v>10.490961123855703</v>
      </c>
      <c r="H107" s="2">
        <v>9.4951033478010398</v>
      </c>
      <c r="I107" s="2">
        <v>11.647052783372533</v>
      </c>
      <c r="J107" s="2">
        <v>11.662912267543659</v>
      </c>
      <c r="K107" s="2">
        <v>11.591729900396187</v>
      </c>
      <c r="L107" s="2">
        <v>11.96098800070904</v>
      </c>
      <c r="M107" s="2">
        <v>21.225856238176416</v>
      </c>
      <c r="N107" s="2">
        <v>14.174925420037727</v>
      </c>
      <c r="O107" s="2"/>
      <c r="P107" s="2"/>
      <c r="Q107" s="2">
        <v>95</v>
      </c>
      <c r="R107" s="2">
        <v>376</v>
      </c>
      <c r="S107" s="2">
        <v>99</v>
      </c>
      <c r="T107" s="2">
        <v>428</v>
      </c>
      <c r="U107" s="2">
        <v>216</v>
      </c>
      <c r="V107" s="2">
        <v>3</v>
      </c>
      <c r="W107" s="2">
        <v>163</v>
      </c>
      <c r="X107" s="2">
        <v>215</v>
      </c>
      <c r="Y107" s="2">
        <v>-74</v>
      </c>
      <c r="Z107" s="2">
        <v>78</v>
      </c>
      <c r="AA107" s="2">
        <v>257</v>
      </c>
    </row>
    <row r="108" spans="3:27">
      <c r="C108" s="2">
        <v>15</v>
      </c>
      <c r="D108" s="2">
        <v>3.25</v>
      </c>
      <c r="E108" s="2">
        <v>3.25</v>
      </c>
      <c r="F108" s="2">
        <v>5.3742695933448745</v>
      </c>
      <c r="G108" s="2">
        <v>11.077620572434535</v>
      </c>
      <c r="H108" s="2">
        <v>9.5752202895321243</v>
      </c>
      <c r="I108" s="2">
        <v>12.691582649113172</v>
      </c>
      <c r="J108" s="2">
        <v>11.662912267543659</v>
      </c>
      <c r="K108" s="2">
        <v>11.591729900396187</v>
      </c>
      <c r="L108" s="2">
        <v>11.794115398007307</v>
      </c>
      <c r="M108" s="2">
        <v>19.388498557990232</v>
      </c>
      <c r="N108" s="2">
        <v>13.585825358463893</v>
      </c>
      <c r="O108" s="2"/>
      <c r="P108" s="2"/>
      <c r="Q108" s="2">
        <v>149</v>
      </c>
      <c r="R108" s="2">
        <v>408</v>
      </c>
      <c r="S108" s="2">
        <v>167</v>
      </c>
      <c r="T108" s="2">
        <v>459</v>
      </c>
      <c r="U108" s="2">
        <v>350</v>
      </c>
      <c r="V108" s="2">
        <v>-27</v>
      </c>
      <c r="W108" s="2">
        <v>419</v>
      </c>
      <c r="X108" s="2">
        <v>243</v>
      </c>
      <c r="Y108" s="2">
        <v>-97</v>
      </c>
      <c r="Z108" s="2">
        <v>221</v>
      </c>
      <c r="AA108" s="2">
        <v>398</v>
      </c>
    </row>
    <row r="109" spans="3:27">
      <c r="C109" s="2">
        <v>20</v>
      </c>
      <c r="D109" s="2">
        <v>1.9500000000000002</v>
      </c>
      <c r="E109" s="2">
        <v>0.97500000000000009</v>
      </c>
      <c r="F109" s="2">
        <v>7.574891118602344</v>
      </c>
      <c r="G109" s="2">
        <v>11.077620572434535</v>
      </c>
      <c r="H109" s="2">
        <v>10.081762796379872</v>
      </c>
      <c r="I109" s="2">
        <v>14.056580281778144</v>
      </c>
      <c r="J109" s="2">
        <v>11.662912267543659</v>
      </c>
      <c r="K109" s="2">
        <v>11.3974863452216</v>
      </c>
      <c r="L109" s="2">
        <v>11.931664199358186</v>
      </c>
      <c r="M109" s="2">
        <v>21.225856238176416</v>
      </c>
      <c r="N109" s="2">
        <v>15.038727351742976</v>
      </c>
      <c r="O109" s="2"/>
      <c r="P109" s="2"/>
      <c r="Q109" s="2">
        <v>166</v>
      </c>
      <c r="R109" s="2">
        <v>349</v>
      </c>
      <c r="S109" s="2">
        <v>254</v>
      </c>
      <c r="T109" s="2">
        <v>421</v>
      </c>
      <c r="U109" s="2">
        <v>334</v>
      </c>
      <c r="V109" s="2">
        <v>14</v>
      </c>
      <c r="W109" s="2">
        <v>279</v>
      </c>
      <c r="X109" s="2">
        <v>242</v>
      </c>
      <c r="Y109" s="2">
        <v>-90</v>
      </c>
      <c r="Z109" s="2">
        <v>244</v>
      </c>
      <c r="AA109" s="2">
        <v>283</v>
      </c>
    </row>
    <row r="110" spans="3:27">
      <c r="C110" s="2">
        <v>25</v>
      </c>
      <c r="D110" s="2">
        <v>-0.65</v>
      </c>
      <c r="E110" s="2">
        <v>1.625</v>
      </c>
      <c r="F110" s="2">
        <v>7.4547157060057376</v>
      </c>
      <c r="G110" s="2">
        <v>10.828656128420869</v>
      </c>
      <c r="H110" s="2">
        <v>10.788597657555346</v>
      </c>
      <c r="I110" s="2">
        <v>13.180897918320126</v>
      </c>
      <c r="J110" s="2">
        <v>11.93761413767511</v>
      </c>
      <c r="K110" s="2">
        <v>8.8566029509071491</v>
      </c>
      <c r="L110" s="2">
        <v>11.043747686898241</v>
      </c>
      <c r="M110" s="2">
        <v>24.013973730467537</v>
      </c>
      <c r="N110" s="2">
        <v>16.491629345022094</v>
      </c>
      <c r="O110" s="2"/>
      <c r="P110" s="2"/>
      <c r="Q110" s="2">
        <v>147</v>
      </c>
      <c r="R110" s="2">
        <v>369</v>
      </c>
      <c r="S110" s="2">
        <v>212</v>
      </c>
      <c r="T110" s="2">
        <v>383</v>
      </c>
      <c r="U110" s="2">
        <v>404</v>
      </c>
      <c r="V110" s="2">
        <v>21</v>
      </c>
      <c r="W110" s="2">
        <v>486</v>
      </c>
      <c r="X110" s="2">
        <v>344</v>
      </c>
      <c r="Y110" s="2">
        <v>-164</v>
      </c>
      <c r="Z110" s="2">
        <v>283</v>
      </c>
      <c r="AA110" s="2">
        <v>433</v>
      </c>
    </row>
    <row r="111" spans="3:27">
      <c r="C111" s="2">
        <v>30</v>
      </c>
      <c r="D111" s="2">
        <v>0</v>
      </c>
      <c r="E111" s="2">
        <v>1.9500000000000002</v>
      </c>
      <c r="F111" s="2">
        <v>7.1656927911265118</v>
      </c>
      <c r="G111" s="2">
        <v>10.121821267245394</v>
      </c>
      <c r="H111" s="2">
        <v>11.744396962744487</v>
      </c>
      <c r="I111" s="2">
        <v>15.052438057832807</v>
      </c>
      <c r="J111" s="2">
        <v>11.250859462346481</v>
      </c>
      <c r="K111" s="2">
        <v>10.20283387081945</v>
      </c>
      <c r="L111" s="2">
        <v>10.472973885547407</v>
      </c>
      <c r="M111" s="2">
        <v>22.176616050281353</v>
      </c>
      <c r="N111" s="2">
        <v>17.080729406595928</v>
      </c>
      <c r="O111" s="2"/>
      <c r="P111" s="2"/>
      <c r="Q111" s="2">
        <v>169</v>
      </c>
      <c r="R111" s="2">
        <v>361</v>
      </c>
      <c r="S111" s="2">
        <v>216</v>
      </c>
      <c r="T111" s="2">
        <v>405</v>
      </c>
      <c r="U111" s="2">
        <v>388</v>
      </c>
      <c r="V111" s="2">
        <v>92</v>
      </c>
      <c r="W111" s="2">
        <v>543</v>
      </c>
      <c r="X111" s="2">
        <v>318</v>
      </c>
      <c r="Y111" s="2">
        <v>-168</v>
      </c>
      <c r="Z111" s="2">
        <v>218</v>
      </c>
      <c r="AA111" s="2">
        <v>447</v>
      </c>
    </row>
    <row r="112" spans="3:27">
      <c r="C112" s="2">
        <v>35</v>
      </c>
      <c r="D112" s="2">
        <v>0</v>
      </c>
      <c r="E112" s="2">
        <v>0.65</v>
      </c>
      <c r="F112" s="2">
        <v>6.0410459836548256</v>
      </c>
      <c r="G112" s="2">
        <v>8.5793625134774238</v>
      </c>
      <c r="H112" s="2">
        <v>12.909102241081731</v>
      </c>
      <c r="I112" s="2">
        <v>14.385661667522895</v>
      </c>
      <c r="J112" s="2">
        <v>14.863266284888775</v>
      </c>
      <c r="K112" s="2">
        <v>9.4118248811275755</v>
      </c>
      <c r="L112" s="2">
        <v>11.17343919935816</v>
      </c>
      <c r="M112" s="2">
        <v>22.176616050281353</v>
      </c>
      <c r="N112" s="2">
        <v>14.764025481611524</v>
      </c>
      <c r="O112" s="2"/>
      <c r="P112" s="2"/>
      <c r="Q112" s="2">
        <v>74</v>
      </c>
      <c r="R112" s="2">
        <v>275</v>
      </c>
      <c r="S112" s="2">
        <v>238</v>
      </c>
      <c r="T112" s="2">
        <v>441</v>
      </c>
      <c r="U112" s="2">
        <v>412</v>
      </c>
      <c r="V112" s="2">
        <v>172</v>
      </c>
      <c r="W112" s="2">
        <v>530</v>
      </c>
      <c r="X112" s="2">
        <v>352</v>
      </c>
      <c r="Y112" s="2">
        <v>-218</v>
      </c>
      <c r="Z112" s="2">
        <v>305</v>
      </c>
      <c r="AA112" s="2">
        <v>602</v>
      </c>
    </row>
    <row r="113" spans="3:27">
      <c r="C113" s="2">
        <v>40</v>
      </c>
      <c r="D113" s="2">
        <v>0.65</v>
      </c>
      <c r="E113" s="2">
        <v>0</v>
      </c>
      <c r="F113" s="2">
        <v>7.1256343202609882</v>
      </c>
      <c r="G113" s="2">
        <v>9.7040093209491829</v>
      </c>
      <c r="H113" s="2">
        <v>12.909102241081731</v>
      </c>
      <c r="I113" s="2">
        <v>12.85181653257534</v>
      </c>
      <c r="J113" s="2">
        <v>14.274166223314941</v>
      </c>
      <c r="K113" s="2">
        <v>9.9395380760446699</v>
      </c>
      <c r="L113" s="2">
        <v>11.469115398007308</v>
      </c>
      <c r="M113" s="2">
        <v>23.127375862386295</v>
      </c>
      <c r="N113" s="2">
        <v>14.174925420037727</v>
      </c>
      <c r="O113" s="2"/>
      <c r="P113" s="2"/>
      <c r="Q113" s="2">
        <v>74</v>
      </c>
      <c r="R113" s="2">
        <v>342</v>
      </c>
      <c r="S113" s="2">
        <v>233</v>
      </c>
      <c r="T113" s="2">
        <v>381</v>
      </c>
      <c r="U113" s="2">
        <v>373</v>
      </c>
      <c r="V113" s="2">
        <v>234</v>
      </c>
      <c r="W113" s="2">
        <v>560</v>
      </c>
      <c r="X113" s="2">
        <v>342</v>
      </c>
      <c r="Y113" s="2">
        <v>-322</v>
      </c>
      <c r="Z113" s="2">
        <v>355</v>
      </c>
      <c r="AA113" s="2">
        <v>528</v>
      </c>
    </row>
    <row r="114" spans="3:27">
      <c r="C114" s="2">
        <v>45</v>
      </c>
      <c r="D114" s="2">
        <v>1.9500000000000002</v>
      </c>
      <c r="E114" s="2">
        <v>-0.32500000000000001</v>
      </c>
      <c r="F114" s="2">
        <v>8.5793625134774611</v>
      </c>
      <c r="G114" s="2">
        <v>9.7040093209491829</v>
      </c>
      <c r="H114" s="2">
        <v>11.535490989596344</v>
      </c>
      <c r="I114" s="2">
        <v>12.723027501158317</v>
      </c>
      <c r="J114" s="2">
        <v>14.274166223314941</v>
      </c>
      <c r="K114" s="2">
        <v>9.4814379234115744</v>
      </c>
      <c r="L114" s="2">
        <v>12.653271025628767</v>
      </c>
      <c r="M114" s="2">
        <v>21.225856238176416</v>
      </c>
      <c r="N114" s="2">
        <v>15.313429221874427</v>
      </c>
      <c r="O114" s="2"/>
      <c r="P114" s="2"/>
      <c r="Q114" s="2">
        <v>79</v>
      </c>
      <c r="R114" s="2">
        <v>325</v>
      </c>
      <c r="S114" s="2">
        <v>185</v>
      </c>
      <c r="T114" s="2">
        <v>432</v>
      </c>
      <c r="U114" s="2">
        <v>350</v>
      </c>
      <c r="V114" s="2">
        <v>199</v>
      </c>
      <c r="W114" s="2">
        <v>506</v>
      </c>
      <c r="X114" s="2">
        <v>349</v>
      </c>
      <c r="Y114" s="2">
        <v>-318</v>
      </c>
      <c r="Z114" s="2">
        <v>405</v>
      </c>
      <c r="AA114" s="2">
        <v>409</v>
      </c>
    </row>
    <row r="115" spans="3:27">
      <c r="C115" s="2">
        <v>50</v>
      </c>
      <c r="D115" s="2">
        <v>1.9500000000000002</v>
      </c>
      <c r="E115" s="2">
        <v>-1.3</v>
      </c>
      <c r="F115" s="2">
        <v>9.206080432921814</v>
      </c>
      <c r="G115" s="2">
        <v>9.6238923792180628</v>
      </c>
      <c r="H115" s="2">
        <v>12.909102241081731</v>
      </c>
      <c r="I115" s="2">
        <v>13.887732779495563</v>
      </c>
      <c r="J115" s="2">
        <v>14.980769059299035</v>
      </c>
      <c r="K115" s="2">
        <v>10.356094724380979</v>
      </c>
      <c r="L115" s="2">
        <v>12.919948422927053</v>
      </c>
      <c r="M115" s="2">
        <v>18.437738745885294</v>
      </c>
      <c r="N115" s="2">
        <v>15.313429221874427</v>
      </c>
      <c r="O115" s="2"/>
      <c r="P115" s="2"/>
      <c r="Q115" s="2">
        <v>117</v>
      </c>
      <c r="R115" s="2">
        <v>404</v>
      </c>
      <c r="S115" s="2"/>
      <c r="T115" s="2">
        <v>377</v>
      </c>
      <c r="U115" s="2">
        <v>423</v>
      </c>
      <c r="V115" s="2">
        <v>259</v>
      </c>
      <c r="W115" s="2">
        <v>441</v>
      </c>
      <c r="X115" s="2">
        <v>402</v>
      </c>
      <c r="Y115" s="2">
        <v>-259</v>
      </c>
      <c r="Z115" s="2">
        <v>386</v>
      </c>
      <c r="AA115" s="2">
        <v>449</v>
      </c>
    </row>
    <row r="116" spans="3:27">
      <c r="Q116" s="2" t="s">
        <v>4</v>
      </c>
      <c r="R116" s="2" t="s">
        <v>5</v>
      </c>
      <c r="S116" s="2" t="s">
        <v>4</v>
      </c>
      <c r="T116" s="2" t="s">
        <v>5</v>
      </c>
      <c r="U116" s="2" t="s">
        <v>5</v>
      </c>
      <c r="V116" s="2" t="s">
        <v>4</v>
      </c>
      <c r="W116" s="2" t="s">
        <v>4</v>
      </c>
      <c r="X116" s="2" t="s">
        <v>5</v>
      </c>
      <c r="Y116" s="2" t="s">
        <v>5</v>
      </c>
      <c r="Z116" s="2" t="s">
        <v>4</v>
      </c>
      <c r="AA116" s="2" t="s">
        <v>4</v>
      </c>
    </row>
    <row r="124" spans="3:27">
      <c r="C124" s="2" t="s">
        <v>6</v>
      </c>
    </row>
    <row r="125" spans="3:27">
      <c r="C125" s="5" t="s">
        <v>0</v>
      </c>
      <c r="D125" s="24" t="s">
        <v>7</v>
      </c>
      <c r="E125" s="24"/>
      <c r="F125" s="24"/>
      <c r="G125" s="24"/>
      <c r="H125" s="24"/>
      <c r="I125" s="24"/>
      <c r="J125" s="24"/>
      <c r="K125" s="24"/>
      <c r="L125" s="24"/>
      <c r="Q125" s="24" t="s">
        <v>45</v>
      </c>
      <c r="R125" s="24"/>
      <c r="S125" s="24"/>
      <c r="T125" s="24"/>
      <c r="U125" s="24"/>
      <c r="V125" s="24"/>
      <c r="W125" s="24"/>
      <c r="X125" s="24"/>
      <c r="Y125" s="24"/>
      <c r="Z125" s="24"/>
      <c r="AA125" s="24"/>
    </row>
    <row r="126" spans="3:27">
      <c r="C126" s="2">
        <v>-5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/>
      <c r="P126" s="2"/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</row>
    <row r="127" spans="3:27">
      <c r="C127" s="2">
        <v>-45</v>
      </c>
      <c r="D127" s="2">
        <v>1.3</v>
      </c>
      <c r="E127" s="2">
        <v>2.2815974444659051</v>
      </c>
      <c r="F127" s="2">
        <v>3.9000000000000004</v>
      </c>
      <c r="G127" s="2">
        <v>0.66593228724495934</v>
      </c>
      <c r="H127" s="2">
        <v>2.0270398425285463</v>
      </c>
      <c r="I127" s="2">
        <v>3.25</v>
      </c>
      <c r="J127" s="2">
        <v>1.625</v>
      </c>
      <c r="K127" s="2">
        <v>0.97500000000000009</v>
      </c>
      <c r="L127" s="2">
        <v>1.527000508777087</v>
      </c>
      <c r="M127" s="2">
        <v>1.7505640750032114</v>
      </c>
      <c r="N127" s="2">
        <v>1.8478514474751309</v>
      </c>
      <c r="O127" s="2"/>
      <c r="P127" s="2"/>
      <c r="Q127" s="2">
        <v>-141</v>
      </c>
      <c r="R127" s="2">
        <v>-20</v>
      </c>
      <c r="S127" s="2">
        <v>0</v>
      </c>
      <c r="T127" s="2">
        <v>-42</v>
      </c>
      <c r="U127" s="2">
        <v>-6</v>
      </c>
      <c r="V127" s="2">
        <v>-116</v>
      </c>
      <c r="W127" s="2">
        <v>-29</v>
      </c>
      <c r="X127" s="2">
        <v>39</v>
      </c>
      <c r="Y127" s="2">
        <v>-18</v>
      </c>
      <c r="Z127" s="2">
        <v>-88</v>
      </c>
      <c r="AA127" s="2">
        <v>-31</v>
      </c>
    </row>
    <row r="128" spans="3:27">
      <c r="C128" s="2">
        <v>-40</v>
      </c>
      <c r="D128" s="2">
        <v>1.9500000000000002</v>
      </c>
      <c r="E128" s="2">
        <v>4.7930045928174767</v>
      </c>
      <c r="F128" s="2">
        <v>7.4750000000000005</v>
      </c>
      <c r="G128" s="2">
        <v>0.64270855690790829</v>
      </c>
      <c r="H128" s="2">
        <v>4.2016265974724183</v>
      </c>
      <c r="I128" s="2">
        <v>5.8500000000000005</v>
      </c>
      <c r="J128" s="2">
        <v>6.1749999999999998</v>
      </c>
      <c r="K128" s="2">
        <v>2.6</v>
      </c>
      <c r="L128" s="2">
        <v>0.55466112753662178</v>
      </c>
      <c r="M128" s="2">
        <v>1.7505640750032114</v>
      </c>
      <c r="N128" s="2">
        <v>1.712207122838737</v>
      </c>
      <c r="O128" s="2"/>
      <c r="P128" s="2"/>
      <c r="Q128" s="2">
        <v>-691</v>
      </c>
      <c r="R128" s="2">
        <v>-27</v>
      </c>
      <c r="S128" s="2">
        <v>0</v>
      </c>
      <c r="T128" s="2">
        <v>-73</v>
      </c>
      <c r="U128" s="2">
        <v>-47</v>
      </c>
      <c r="V128" s="2">
        <v>-238</v>
      </c>
      <c r="W128" s="2">
        <v>-300</v>
      </c>
      <c r="X128" s="2">
        <v>17</v>
      </c>
      <c r="Y128" s="2">
        <v>-15</v>
      </c>
      <c r="Z128" s="2">
        <v>20</v>
      </c>
      <c r="AA128" s="2">
        <v>1</v>
      </c>
    </row>
    <row r="129" spans="3:27">
      <c r="C129" s="2">
        <v>-35</v>
      </c>
      <c r="D129" s="2">
        <v>3.9000000000000004</v>
      </c>
      <c r="E129" s="2">
        <v>6.6990988191705583</v>
      </c>
      <c r="F129" s="2">
        <v>9.4250000000000007</v>
      </c>
      <c r="G129" s="2">
        <v>1.7224985828367323</v>
      </c>
      <c r="H129" s="2">
        <v>6.6713071772470132</v>
      </c>
      <c r="I129" s="2">
        <v>6.1749999999999998</v>
      </c>
      <c r="J129" s="2">
        <v>6.1749999999999998</v>
      </c>
      <c r="K129" s="2">
        <v>3.9000000000000004</v>
      </c>
      <c r="L129" s="2">
        <v>0.66581767411740889</v>
      </c>
      <c r="M129" s="2">
        <v>4.3328319196765674</v>
      </c>
      <c r="N129" s="2">
        <v>2.8391766524178705</v>
      </c>
      <c r="O129" s="2"/>
      <c r="P129" s="2"/>
      <c r="Q129" s="2">
        <v>-778</v>
      </c>
      <c r="R129" s="2">
        <v>59</v>
      </c>
      <c r="S129" s="2">
        <v>0</v>
      </c>
      <c r="T129" s="2">
        <v>-29</v>
      </c>
      <c r="U129" s="2">
        <v>75</v>
      </c>
      <c r="V129" s="2">
        <v>-252</v>
      </c>
      <c r="W129" s="2">
        <v>-326</v>
      </c>
      <c r="X129" s="2">
        <v>103</v>
      </c>
      <c r="Y129" s="2">
        <v>-73</v>
      </c>
      <c r="Z129" s="2">
        <v>-3</v>
      </c>
      <c r="AA129" s="2">
        <v>-24</v>
      </c>
    </row>
    <row r="130" spans="3:27">
      <c r="C130" s="2">
        <v>-30</v>
      </c>
      <c r="D130" s="2">
        <v>5.2</v>
      </c>
      <c r="E130" s="2">
        <v>13.566430017657694</v>
      </c>
      <c r="F130" s="2">
        <v>10.4</v>
      </c>
      <c r="G130" s="2">
        <v>3.2150438849243956</v>
      </c>
      <c r="H130" s="2">
        <v>8.5618335162991777</v>
      </c>
      <c r="I130" s="2">
        <v>7.15</v>
      </c>
      <c r="J130" s="2">
        <v>7.15</v>
      </c>
      <c r="K130" s="2">
        <v>4.55</v>
      </c>
      <c r="L130" s="2">
        <v>2.7486009157987268</v>
      </c>
      <c r="M130" s="2">
        <v>4.8666719849314575</v>
      </c>
      <c r="N130" s="2">
        <v>4.5513837752566078</v>
      </c>
      <c r="O130" s="2"/>
      <c r="P130" s="2"/>
      <c r="Q130" s="2">
        <v>-942</v>
      </c>
      <c r="R130" s="2">
        <v>10</v>
      </c>
      <c r="S130" s="2">
        <v>0</v>
      </c>
      <c r="T130" s="2">
        <v>-31</v>
      </c>
      <c r="U130" s="2">
        <v>38</v>
      </c>
      <c r="V130" s="2">
        <v>-270</v>
      </c>
      <c r="W130" s="2">
        <v>-352</v>
      </c>
      <c r="X130" s="2">
        <v>-33</v>
      </c>
      <c r="Y130" s="2">
        <v>-101</v>
      </c>
      <c r="Z130" s="2">
        <v>70</v>
      </c>
      <c r="AA130" s="2">
        <v>1</v>
      </c>
    </row>
    <row r="131" spans="3:27">
      <c r="C131" s="2">
        <v>-25</v>
      </c>
      <c r="D131" s="2">
        <v>6.1749999999999998</v>
      </c>
      <c r="E131" s="2">
        <v>16.330185734984209</v>
      </c>
      <c r="F131" s="2">
        <v>14.625</v>
      </c>
      <c r="G131" s="2">
        <v>4.4551701909292465</v>
      </c>
      <c r="H131" s="2">
        <v>10.747453680182065</v>
      </c>
      <c r="I131" s="2">
        <v>8.4500000000000011</v>
      </c>
      <c r="J131" s="2">
        <v>8.4500000000000011</v>
      </c>
      <c r="K131" s="2">
        <v>5.5250000000000004</v>
      </c>
      <c r="L131" s="2">
        <v>3.5817142124712689</v>
      </c>
      <c r="M131" s="2">
        <v>5.5494439023940121</v>
      </c>
      <c r="N131" s="2">
        <v>7.2549161030380844</v>
      </c>
      <c r="O131" s="2"/>
      <c r="P131" s="2"/>
      <c r="Q131" s="2">
        <v>-926</v>
      </c>
      <c r="R131" s="2">
        <v>9</v>
      </c>
      <c r="S131" s="2">
        <v>0</v>
      </c>
      <c r="T131" s="2">
        <v>-89</v>
      </c>
      <c r="U131" s="2">
        <v>-61</v>
      </c>
      <c r="V131" s="2">
        <v>-298</v>
      </c>
      <c r="W131" s="2">
        <v>-386</v>
      </c>
      <c r="X131" s="2">
        <v>10</v>
      </c>
      <c r="Y131" s="2">
        <v>-125</v>
      </c>
      <c r="Z131" s="2">
        <v>129</v>
      </c>
      <c r="AA131" s="2">
        <v>-88</v>
      </c>
    </row>
    <row r="132" spans="3:27">
      <c r="C132" s="2">
        <v>-20</v>
      </c>
      <c r="D132" s="2">
        <v>7.8000000000000007</v>
      </c>
      <c r="E132" s="2">
        <v>17.922354067793332</v>
      </c>
      <c r="F132" s="2">
        <v>15.600000000000001</v>
      </c>
      <c r="G132" s="2">
        <v>5.4199147445930835</v>
      </c>
      <c r="H132" s="2">
        <v>10.157266030520617</v>
      </c>
      <c r="I132" s="2">
        <v>9.4250000000000007</v>
      </c>
      <c r="J132" s="2">
        <v>11.05</v>
      </c>
      <c r="K132" s="2">
        <v>7.15</v>
      </c>
      <c r="L132" s="2">
        <v>5.9698975559080338</v>
      </c>
      <c r="M132" s="2">
        <v>7.4489398296048135</v>
      </c>
      <c r="N132" s="2">
        <v>9.8229057885854161</v>
      </c>
      <c r="O132" s="2"/>
      <c r="P132" s="2"/>
      <c r="Q132" s="2">
        <v>-912</v>
      </c>
      <c r="R132" s="2">
        <v>-26</v>
      </c>
      <c r="S132" s="2">
        <v>0</v>
      </c>
      <c r="T132" s="2">
        <v>-25</v>
      </c>
      <c r="U132" s="2">
        <v>-90</v>
      </c>
      <c r="V132" s="2">
        <v>-206</v>
      </c>
      <c r="W132" s="2">
        <v>-379</v>
      </c>
      <c r="X132" s="2">
        <v>19</v>
      </c>
      <c r="Y132" s="2">
        <v>-208</v>
      </c>
      <c r="Z132" s="2">
        <v>35</v>
      </c>
      <c r="AA132" s="2">
        <v>22</v>
      </c>
    </row>
    <row r="133" spans="3:27">
      <c r="C133" s="2">
        <v>-15</v>
      </c>
      <c r="D133" s="2">
        <v>9.1</v>
      </c>
      <c r="E133" s="2">
        <v>18.55020585488117</v>
      </c>
      <c r="F133" s="2">
        <v>16.900000000000002</v>
      </c>
      <c r="G133" s="2">
        <v>6.2008925041030301</v>
      </c>
      <c r="H133" s="2">
        <v>11.610668336796204</v>
      </c>
      <c r="I133" s="2">
        <v>11.375</v>
      </c>
      <c r="J133" s="2">
        <v>12.675000000000001</v>
      </c>
      <c r="K133" s="2">
        <v>8.125</v>
      </c>
      <c r="L133" s="2">
        <v>5.858741009327173</v>
      </c>
      <c r="M133" s="2">
        <v>8.5162197801556427</v>
      </c>
      <c r="N133" s="2">
        <v>10.678688351294085</v>
      </c>
      <c r="O133" s="2"/>
      <c r="P133" s="2"/>
      <c r="Q133" s="2">
        <v>-1012</v>
      </c>
      <c r="R133" s="2">
        <v>-40</v>
      </c>
      <c r="S133" s="2">
        <v>0</v>
      </c>
      <c r="T133" s="2">
        <v>-90</v>
      </c>
      <c r="U133" s="2">
        <v>-90</v>
      </c>
      <c r="V133" s="2">
        <v>-264</v>
      </c>
      <c r="W133" s="2">
        <v>-398</v>
      </c>
      <c r="X133" s="2">
        <v>-50</v>
      </c>
      <c r="Y133" s="2">
        <v>-107</v>
      </c>
      <c r="Z133" s="2">
        <v>80</v>
      </c>
      <c r="AA133" s="2">
        <v>-125</v>
      </c>
    </row>
    <row r="134" spans="3:27">
      <c r="C134" s="2">
        <v>-10</v>
      </c>
      <c r="D134" s="2">
        <v>11.05</v>
      </c>
      <c r="E134" s="2">
        <v>22.883591039927463</v>
      </c>
      <c r="F134" s="2">
        <v>19.5</v>
      </c>
      <c r="G134" s="2">
        <v>7.4636913091824004</v>
      </c>
      <c r="H134" s="2">
        <v>13.211617555487152</v>
      </c>
      <c r="I134" s="2">
        <v>15.600000000000001</v>
      </c>
      <c r="J134" s="2">
        <v>14.625</v>
      </c>
      <c r="K134" s="2">
        <v>9.75</v>
      </c>
      <c r="L134" s="2">
        <v>6.469541212837993</v>
      </c>
      <c r="M134" s="2">
        <v>12.997471345050048</v>
      </c>
      <c r="N134" s="2">
        <v>12.526539798769141</v>
      </c>
      <c r="O134" s="2"/>
      <c r="P134" s="2"/>
      <c r="Q134" s="2">
        <v>-939</v>
      </c>
      <c r="R134" s="2">
        <v>7</v>
      </c>
      <c r="S134" s="2">
        <v>0</v>
      </c>
      <c r="T134" s="2">
        <v>-143</v>
      </c>
      <c r="U134" s="2">
        <v>-104</v>
      </c>
      <c r="V134" s="2">
        <v>-304</v>
      </c>
      <c r="W134" s="2">
        <v>-356</v>
      </c>
      <c r="X134" s="2">
        <v>-72</v>
      </c>
      <c r="Y134" s="2">
        <v>-178</v>
      </c>
      <c r="Z134" s="2">
        <v>-29</v>
      </c>
      <c r="AA134" s="2">
        <v>-170</v>
      </c>
    </row>
    <row r="135" spans="3:27">
      <c r="C135" s="2">
        <v>-5</v>
      </c>
      <c r="D135" s="2">
        <v>12.675000000000001</v>
      </c>
      <c r="E135" s="2">
        <v>26.925589196519145</v>
      </c>
      <c r="F135" s="2">
        <v>19.824999999999999</v>
      </c>
      <c r="G135" s="2">
        <v>4.2942284892526521</v>
      </c>
      <c r="H135" s="2">
        <v>14.8125667741781</v>
      </c>
      <c r="I135" s="2">
        <v>16.25</v>
      </c>
      <c r="J135" s="2">
        <v>16.574999999999999</v>
      </c>
      <c r="K135" s="2">
        <v>15.925000000000001</v>
      </c>
      <c r="L135" s="2">
        <v>7.9134547130213555</v>
      </c>
      <c r="M135" s="2">
        <v>15.964247222811679</v>
      </c>
      <c r="N135" s="2">
        <v>15.094529484316547</v>
      </c>
      <c r="O135" s="2"/>
      <c r="P135" s="2"/>
      <c r="Q135" s="2">
        <v>-1137</v>
      </c>
      <c r="R135" s="2">
        <v>-100</v>
      </c>
      <c r="S135" s="2">
        <v>0</v>
      </c>
      <c r="T135" s="2">
        <v>-207</v>
      </c>
      <c r="U135" s="2">
        <v>-104</v>
      </c>
      <c r="V135" s="2">
        <v>-313</v>
      </c>
      <c r="W135" s="2">
        <v>-381</v>
      </c>
      <c r="X135" s="2">
        <v>-55</v>
      </c>
      <c r="Y135" s="2">
        <v>-211</v>
      </c>
      <c r="Z135" s="2">
        <v>196</v>
      </c>
      <c r="AA135" s="2">
        <v>-204</v>
      </c>
    </row>
    <row r="136" spans="3:27">
      <c r="C136" s="2">
        <v>0</v>
      </c>
      <c r="D136" s="2">
        <v>13.975</v>
      </c>
      <c r="E136" s="2">
        <v>26.611663302975188</v>
      </c>
      <c r="F136" s="2">
        <v>21.125</v>
      </c>
      <c r="G136" s="2">
        <v>7.30309405502756</v>
      </c>
      <c r="H136" s="2">
        <v>16.413515992869012</v>
      </c>
      <c r="I136" s="2">
        <v>17.225000000000001</v>
      </c>
      <c r="J136" s="2">
        <v>18.525000000000002</v>
      </c>
      <c r="K136" s="2">
        <v>18.525000000000002</v>
      </c>
      <c r="L136" s="2">
        <v>9.3573682132047171</v>
      </c>
      <c r="M136" s="2">
        <v>18.546915247444058</v>
      </c>
      <c r="N136" s="2">
        <v>16.806094609733812</v>
      </c>
      <c r="O136" s="2"/>
      <c r="P136" s="2"/>
      <c r="Q136" s="2">
        <v>-1090</v>
      </c>
      <c r="R136" s="2">
        <v>-46</v>
      </c>
      <c r="S136" s="2">
        <v>0</v>
      </c>
      <c r="T136" s="2">
        <v>-104</v>
      </c>
      <c r="U136" s="2">
        <v>-104</v>
      </c>
      <c r="V136" s="2">
        <v>-336</v>
      </c>
      <c r="W136" s="2">
        <v>-404</v>
      </c>
      <c r="X136" s="2">
        <v>-52</v>
      </c>
      <c r="Y136" s="2">
        <v>-218</v>
      </c>
      <c r="Z136" s="2">
        <v>-105</v>
      </c>
      <c r="AA136" s="2">
        <v>-204</v>
      </c>
    </row>
    <row r="137" spans="3:27">
      <c r="C137" s="2">
        <v>5</v>
      </c>
      <c r="D137" s="2">
        <v>15.275</v>
      </c>
      <c r="E137" s="2">
        <v>28.181292770694892</v>
      </c>
      <c r="F137" s="2">
        <v>22.425000000000001</v>
      </c>
      <c r="G137" s="2">
        <v>7.30309405502756</v>
      </c>
      <c r="H137" s="2">
        <v>18.741166364697754</v>
      </c>
      <c r="I137" s="2">
        <v>17.875</v>
      </c>
      <c r="J137" s="2">
        <v>20.150000000000002</v>
      </c>
      <c r="K137" s="2">
        <v>21.45</v>
      </c>
      <c r="L137" s="2">
        <v>9.7739248615410244</v>
      </c>
      <c r="M137" s="2">
        <v>20.147635083290755</v>
      </c>
      <c r="N137" s="2">
        <v>16.534907642863345</v>
      </c>
      <c r="O137" s="2"/>
      <c r="P137" s="2"/>
      <c r="Q137" s="2">
        <v>-1177</v>
      </c>
      <c r="R137" s="2">
        <v>-264</v>
      </c>
      <c r="S137" s="2">
        <v>0</v>
      </c>
      <c r="T137" s="2">
        <v>-161</v>
      </c>
      <c r="U137" s="2">
        <v>-104</v>
      </c>
      <c r="V137" s="2">
        <v>-287</v>
      </c>
      <c r="W137" s="2">
        <v>-404</v>
      </c>
      <c r="X137" s="2">
        <v>-179</v>
      </c>
      <c r="Y137" s="2">
        <v>-267</v>
      </c>
      <c r="Z137" s="2">
        <v>-120</v>
      </c>
      <c r="AA137" s="2">
        <v>-185</v>
      </c>
    </row>
    <row r="138" spans="3:27">
      <c r="C138" s="2">
        <v>10</v>
      </c>
      <c r="D138" s="2">
        <v>16.574999999999999</v>
      </c>
      <c r="E138" s="2">
        <v>28.809144557782805</v>
      </c>
      <c r="F138" s="2">
        <v>24.7</v>
      </c>
      <c r="G138" s="2">
        <v>7.6013550901839073</v>
      </c>
      <c r="H138" s="2">
        <v>21.068816736526497</v>
      </c>
      <c r="I138" s="2">
        <v>18.850000000000001</v>
      </c>
      <c r="J138" s="2">
        <v>21.775000000000002</v>
      </c>
      <c r="K138" s="2">
        <v>23.725000000000001</v>
      </c>
      <c r="L138" s="2">
        <v>10.801281713388153</v>
      </c>
      <c r="M138" s="2">
        <v>23.263342813260049</v>
      </c>
      <c r="N138" s="2">
        <v>19.645169579749361</v>
      </c>
      <c r="O138" s="2"/>
      <c r="P138" s="2"/>
      <c r="Q138" s="2">
        <v>-1071</v>
      </c>
      <c r="R138" s="2">
        <v>-206</v>
      </c>
      <c r="S138" s="2">
        <v>0</v>
      </c>
      <c r="T138" s="2">
        <v>-171</v>
      </c>
      <c r="U138" s="2">
        <v>-104</v>
      </c>
      <c r="V138" s="2">
        <v>-339</v>
      </c>
      <c r="W138" s="2">
        <v>-404</v>
      </c>
      <c r="X138" s="2">
        <v>-189</v>
      </c>
      <c r="Y138" s="2">
        <v>-260</v>
      </c>
      <c r="Z138" s="2">
        <v>-82</v>
      </c>
      <c r="AA138" s="2">
        <v>-205</v>
      </c>
    </row>
    <row r="139" spans="3:27">
      <c r="C139" s="2">
        <v>15</v>
      </c>
      <c r="D139" s="2">
        <v>17.875</v>
      </c>
      <c r="E139" s="2">
        <v>30.233080511275205</v>
      </c>
      <c r="F139" s="2">
        <v>26.324999999999999</v>
      </c>
      <c r="G139" s="2">
        <v>8.8647051265257719</v>
      </c>
      <c r="H139" s="2">
        <v>21.505940769303074</v>
      </c>
      <c r="I139" s="2">
        <v>20.150000000000002</v>
      </c>
      <c r="J139" s="2">
        <v>22.75</v>
      </c>
      <c r="K139" s="2">
        <v>26</v>
      </c>
      <c r="L139" s="2">
        <v>13.272552065418569</v>
      </c>
      <c r="M139" s="2">
        <v>23.946114730722606</v>
      </c>
      <c r="N139" s="2">
        <v>21.357376702588095</v>
      </c>
      <c r="O139" s="2"/>
      <c r="P139" s="2"/>
      <c r="Q139" s="2">
        <v>-1134</v>
      </c>
      <c r="R139" s="2">
        <v>-17</v>
      </c>
      <c r="S139" s="2">
        <v>0</v>
      </c>
      <c r="T139" s="2">
        <v>-108</v>
      </c>
      <c r="U139" s="2">
        <v>-104</v>
      </c>
      <c r="V139" s="2">
        <v>-397</v>
      </c>
      <c r="W139" s="2">
        <v>-404</v>
      </c>
      <c r="X139" s="2">
        <v>-256</v>
      </c>
      <c r="Y139" s="2">
        <v>-239</v>
      </c>
      <c r="Z139" s="2">
        <v>-133</v>
      </c>
      <c r="AA139" s="2">
        <v>-337</v>
      </c>
    </row>
    <row r="140" spans="3:27">
      <c r="C140" s="2">
        <v>20</v>
      </c>
      <c r="D140" s="2">
        <v>19.824999999999999</v>
      </c>
      <c r="E140" s="2">
        <v>30.631122594477525</v>
      </c>
      <c r="F140" s="2">
        <v>27.3</v>
      </c>
      <c r="G140" s="2">
        <v>10.128055162867637</v>
      </c>
      <c r="H140" s="2">
        <v>22.085095010025505</v>
      </c>
      <c r="I140" s="2">
        <v>21.45</v>
      </c>
      <c r="J140" s="2">
        <v>25.025000000000002</v>
      </c>
      <c r="K140" s="2">
        <v>27.625</v>
      </c>
      <c r="L140" s="2">
        <v>15.327265769112751</v>
      </c>
      <c r="M140" s="2">
        <v>27.062222640650852</v>
      </c>
      <c r="N140" s="2">
        <v>22.348803589933084</v>
      </c>
      <c r="O140" s="2"/>
      <c r="P140" s="2"/>
      <c r="Q140" s="2">
        <v>-1123</v>
      </c>
      <c r="R140" s="2">
        <v>-136</v>
      </c>
      <c r="S140" s="2">
        <v>0</v>
      </c>
      <c r="T140" s="2">
        <v>-154</v>
      </c>
      <c r="U140" s="2">
        <v>-104</v>
      </c>
      <c r="V140" s="2">
        <v>-355</v>
      </c>
      <c r="W140" s="2">
        <v>-363</v>
      </c>
      <c r="X140" s="2">
        <v>-160</v>
      </c>
      <c r="Y140" s="2">
        <v>-304</v>
      </c>
      <c r="Z140" s="2">
        <v>-218</v>
      </c>
      <c r="AA140" s="2">
        <v>-286</v>
      </c>
    </row>
    <row r="141" spans="3:27">
      <c r="C141" s="2">
        <v>25</v>
      </c>
      <c r="D141" s="2">
        <v>21.775000000000002</v>
      </c>
      <c r="E141" s="2">
        <v>31.657016464767679</v>
      </c>
      <c r="F141" s="2">
        <v>28.925000000000001</v>
      </c>
      <c r="G141" s="2">
        <v>11.735301489698605</v>
      </c>
      <c r="H141" s="2">
        <v>26.74039575368295</v>
      </c>
      <c r="I141" s="2">
        <v>22.1</v>
      </c>
      <c r="J141" s="2">
        <v>26.324999999999999</v>
      </c>
      <c r="K141" s="2">
        <v>28.925000000000001</v>
      </c>
      <c r="L141" s="2">
        <v>16.548866176134464</v>
      </c>
      <c r="M141" s="2">
        <v>28.961718567861727</v>
      </c>
      <c r="N141" s="2">
        <v>23.925366388135426</v>
      </c>
      <c r="O141" s="2"/>
      <c r="P141" s="2"/>
      <c r="Q141" s="2">
        <v>-1169</v>
      </c>
      <c r="R141" s="2">
        <v>-158</v>
      </c>
      <c r="S141" s="2">
        <v>0</v>
      </c>
      <c r="T141" s="2">
        <v>-61</v>
      </c>
      <c r="U141" s="2">
        <v>-104</v>
      </c>
      <c r="V141" s="2">
        <v>-336</v>
      </c>
      <c r="W141" s="2">
        <v>-374</v>
      </c>
      <c r="X141" s="2">
        <v>-106</v>
      </c>
      <c r="Y141" s="2">
        <v>-412</v>
      </c>
      <c r="Z141" s="2">
        <v>-246</v>
      </c>
      <c r="AA141" s="2">
        <v>-254</v>
      </c>
    </row>
    <row r="142" spans="3:27">
      <c r="C142" s="2">
        <v>30</v>
      </c>
      <c r="D142" s="2">
        <v>23.400000000000002</v>
      </c>
      <c r="E142" s="2">
        <v>32.368984441513881</v>
      </c>
      <c r="F142" s="2">
        <v>30.55</v>
      </c>
      <c r="G142" s="2">
        <v>13.251621753385814</v>
      </c>
      <c r="H142" s="2">
        <v>28.341344972373861</v>
      </c>
      <c r="I142" s="2">
        <v>23.725000000000001</v>
      </c>
      <c r="J142" s="2">
        <v>27.95</v>
      </c>
      <c r="K142" s="2">
        <v>30.875</v>
      </c>
      <c r="L142" s="2">
        <v>18.381266786666998</v>
      </c>
      <c r="M142" s="2">
        <v>30.562438403708423</v>
      </c>
      <c r="N142" s="2">
        <v>25.773217835610559</v>
      </c>
      <c r="O142" s="2"/>
      <c r="P142" s="2"/>
      <c r="Q142" s="2">
        <v>-1060</v>
      </c>
      <c r="R142" s="2">
        <v>-205</v>
      </c>
      <c r="S142" s="2">
        <v>0</v>
      </c>
      <c r="T142" s="2">
        <v>-55</v>
      </c>
      <c r="U142" s="2">
        <v>-104</v>
      </c>
      <c r="V142" s="2">
        <v>-277</v>
      </c>
      <c r="W142" s="2">
        <v>-354</v>
      </c>
      <c r="X142" s="2">
        <v>-160</v>
      </c>
      <c r="Y142" s="2">
        <v>-224</v>
      </c>
      <c r="Z142" s="2">
        <v>-175</v>
      </c>
      <c r="AA142" s="2">
        <v>-379</v>
      </c>
    </row>
    <row r="143" spans="3:27">
      <c r="C143" s="2">
        <v>35</v>
      </c>
      <c r="D143" s="2">
        <v>25.35</v>
      </c>
      <c r="E143" s="2">
        <v>33.961152774322933</v>
      </c>
      <c r="F143" s="2">
        <v>31.85</v>
      </c>
      <c r="G143" s="2">
        <v>14.37670258712564</v>
      </c>
      <c r="H143" s="2">
        <v>29.062529421042182</v>
      </c>
      <c r="I143" s="2">
        <v>25.35</v>
      </c>
      <c r="J143" s="2">
        <v>28.925000000000001</v>
      </c>
      <c r="K143" s="2">
        <v>32.175000000000004</v>
      </c>
      <c r="L143" s="2">
        <v>20.741380592116627</v>
      </c>
      <c r="M143" s="2">
        <v>31.928494445623432</v>
      </c>
      <c r="N143" s="2">
        <v>25.637573510974164</v>
      </c>
      <c r="O143" s="2"/>
      <c r="P143" s="2"/>
      <c r="Q143" s="2">
        <v>-1046</v>
      </c>
      <c r="R143" s="2">
        <v>-224</v>
      </c>
      <c r="S143" s="2">
        <v>86</v>
      </c>
      <c r="T143" s="2">
        <v>-48</v>
      </c>
      <c r="U143" s="2">
        <v>-104</v>
      </c>
      <c r="V143" s="2">
        <v>-253</v>
      </c>
      <c r="W143" s="2">
        <v>-348</v>
      </c>
      <c r="X143" s="2">
        <v>-223</v>
      </c>
      <c r="Y143" s="2">
        <v>-302</v>
      </c>
      <c r="Z143" s="2">
        <v>-233</v>
      </c>
      <c r="AA143" s="2">
        <v>-279</v>
      </c>
    </row>
    <row r="144" spans="3:27">
      <c r="C144" s="2">
        <v>40</v>
      </c>
      <c r="D144" s="2">
        <v>27.625</v>
      </c>
      <c r="E144" s="2">
        <v>34.359194857525175</v>
      </c>
      <c r="F144" s="2">
        <v>34.774999999999999</v>
      </c>
      <c r="G144" s="2">
        <v>16.122218116558685</v>
      </c>
      <c r="H144" s="2">
        <v>31.827303825647466</v>
      </c>
      <c r="I144" s="2">
        <v>27.625</v>
      </c>
      <c r="J144" s="2">
        <v>29.900000000000002</v>
      </c>
      <c r="K144" s="2">
        <v>35.1</v>
      </c>
      <c r="L144" s="2">
        <v>22.102207083706229</v>
      </c>
      <c r="M144" s="2">
        <v>33.29403828054847</v>
      </c>
      <c r="N144" s="2">
        <v>27.620325603261968</v>
      </c>
      <c r="O144" s="2"/>
      <c r="P144" s="2"/>
      <c r="Q144" s="2">
        <v>-1019</v>
      </c>
      <c r="R144" s="2">
        <v>-288</v>
      </c>
      <c r="S144" s="2">
        <v>143</v>
      </c>
      <c r="T144" s="2">
        <v>-45</v>
      </c>
      <c r="U144" s="2">
        <v>-104</v>
      </c>
      <c r="V144" s="2">
        <v>-243</v>
      </c>
      <c r="W144" s="2">
        <v>-361</v>
      </c>
      <c r="X144" s="2">
        <v>-46</v>
      </c>
      <c r="Y144" s="2">
        <v>-326</v>
      </c>
      <c r="Z144" s="2">
        <v>-220</v>
      </c>
      <c r="AA144" s="2">
        <v>-374</v>
      </c>
    </row>
    <row r="145" spans="3:27">
      <c r="C145" s="2">
        <v>45</v>
      </c>
      <c r="D145" s="2">
        <v>28.6</v>
      </c>
      <c r="E145" s="2">
        <v>36.181172894219898</v>
      </c>
      <c r="F145" s="2">
        <v>37.050000000000004</v>
      </c>
      <c r="G145" s="2">
        <v>18.64836695797992</v>
      </c>
      <c r="H145" s="2">
        <v>32.696035186731152</v>
      </c>
      <c r="I145" s="2">
        <v>28.275000000000002</v>
      </c>
      <c r="J145" s="2">
        <v>31.85</v>
      </c>
      <c r="K145" s="2">
        <v>37.700000000000003</v>
      </c>
      <c r="L145" s="2">
        <v>24.379233880562133</v>
      </c>
      <c r="M145" s="2">
        <v>35.727374273014156</v>
      </c>
      <c r="N145" s="2">
        <v>29.196990083866559</v>
      </c>
      <c r="O145" s="2"/>
      <c r="P145" s="2"/>
      <c r="Q145" s="2">
        <v>-1024</v>
      </c>
      <c r="R145" s="2">
        <v>-289</v>
      </c>
      <c r="S145" s="2">
        <v>147</v>
      </c>
      <c r="T145" s="2">
        <v>-96</v>
      </c>
      <c r="U145" s="2">
        <v>-104</v>
      </c>
      <c r="V145" s="2">
        <v>-248</v>
      </c>
      <c r="W145" s="2">
        <v>-357</v>
      </c>
      <c r="X145" s="2">
        <v>-102</v>
      </c>
      <c r="Y145" s="2">
        <v>-315</v>
      </c>
      <c r="Z145" s="2">
        <v>-141</v>
      </c>
      <c r="AA145" s="2">
        <v>-403</v>
      </c>
    </row>
    <row r="146" spans="3:27">
      <c r="C146" s="2">
        <v>50</v>
      </c>
      <c r="D146" s="2">
        <v>30.225000000000001</v>
      </c>
      <c r="E146" s="2">
        <v>42.398113440529848</v>
      </c>
      <c r="F146" s="2">
        <v>37.700000000000003</v>
      </c>
      <c r="G146" s="2">
        <v>21.175067030663651</v>
      </c>
      <c r="H146" s="2">
        <v>34.439014613367952</v>
      </c>
      <c r="I146" s="2">
        <v>30.225000000000001</v>
      </c>
      <c r="J146" s="2">
        <v>35.425000000000004</v>
      </c>
      <c r="K146" s="2">
        <v>39.975000000000001</v>
      </c>
      <c r="L146" s="2">
        <v>25.295434185828363</v>
      </c>
      <c r="M146" s="2">
        <v>40.209538224857418</v>
      </c>
      <c r="N146" s="2">
        <v>29.196990083866559</v>
      </c>
      <c r="O146" s="2"/>
      <c r="P146" s="2"/>
      <c r="Q146" s="2">
        <v>-1146</v>
      </c>
      <c r="R146" s="2">
        <v>-322</v>
      </c>
      <c r="S146" s="2">
        <v>196</v>
      </c>
      <c r="T146" s="2">
        <v>-124</v>
      </c>
      <c r="U146" s="2">
        <v>-104</v>
      </c>
      <c r="V146" s="2">
        <v>-249</v>
      </c>
      <c r="W146" s="2">
        <v>-380</v>
      </c>
      <c r="X146" s="2">
        <v>-110</v>
      </c>
      <c r="Y146" s="2">
        <v>-284</v>
      </c>
      <c r="Z146" s="2">
        <v>-395</v>
      </c>
      <c r="AA146" s="2">
        <v>-341</v>
      </c>
    </row>
    <row r="147" spans="3:27"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 t="s">
        <v>5</v>
      </c>
      <c r="R147" s="2" t="s">
        <v>5</v>
      </c>
      <c r="S147" s="2" t="s">
        <v>4</v>
      </c>
      <c r="T147" s="2" t="s">
        <v>5</v>
      </c>
      <c r="U147" s="2" t="s">
        <v>4</v>
      </c>
      <c r="V147" s="2" t="s">
        <v>5</v>
      </c>
      <c r="W147" s="2" t="s">
        <v>5</v>
      </c>
      <c r="X147" s="2" t="s">
        <v>5</v>
      </c>
      <c r="Y147" s="2" t="s">
        <v>5</v>
      </c>
      <c r="Z147" s="2" t="s">
        <v>4</v>
      </c>
      <c r="AA147" s="2" t="s">
        <v>5</v>
      </c>
    </row>
    <row r="162" spans="2:8">
      <c r="B162" s="2" t="s">
        <v>240</v>
      </c>
      <c r="C162" s="2"/>
      <c r="D162" s="2"/>
      <c r="E162" s="2"/>
      <c r="F162" s="2"/>
      <c r="G162" s="2"/>
      <c r="H162" s="2"/>
    </row>
    <row r="163" spans="2:8">
      <c r="B163" s="2"/>
      <c r="C163" s="2"/>
      <c r="D163" s="2"/>
      <c r="E163" s="2"/>
      <c r="F163" s="2"/>
      <c r="G163" s="2"/>
      <c r="H163" s="2"/>
    </row>
    <row r="164" spans="2:8">
      <c r="B164" s="2"/>
      <c r="C164" s="24" t="s">
        <v>45</v>
      </c>
      <c r="D164" s="24"/>
      <c r="E164" s="2"/>
      <c r="F164" s="2"/>
      <c r="G164" s="2"/>
      <c r="H164" s="2"/>
    </row>
    <row r="165" spans="2:8">
      <c r="B165" s="2"/>
      <c r="C165" s="5" t="s">
        <v>2</v>
      </c>
      <c r="D165" s="5" t="s">
        <v>6</v>
      </c>
      <c r="E165" s="2"/>
      <c r="F165" s="2"/>
      <c r="G165" s="2" t="s">
        <v>8</v>
      </c>
      <c r="H165" s="2"/>
    </row>
    <row r="166" spans="2:8">
      <c r="B166" s="2"/>
      <c r="C166" s="2">
        <v>55</v>
      </c>
      <c r="D166" s="2">
        <v>-148</v>
      </c>
      <c r="E166" s="2"/>
      <c r="F166" s="2"/>
      <c r="G166" s="2" t="s">
        <v>153</v>
      </c>
      <c r="H166" s="2"/>
    </row>
    <row r="167" spans="2:8">
      <c r="B167" s="2"/>
      <c r="C167" s="2">
        <v>293</v>
      </c>
      <c r="D167" s="2">
        <v>-56</v>
      </c>
      <c r="E167" s="2"/>
      <c r="F167" s="2"/>
      <c r="G167" s="2" t="s">
        <v>9</v>
      </c>
      <c r="H167" s="4">
        <v>2.835E-6</v>
      </c>
    </row>
    <row r="168" spans="2:8">
      <c r="B168" s="2"/>
      <c r="C168" s="2">
        <v>112</v>
      </c>
      <c r="D168" s="2">
        <v>0</v>
      </c>
      <c r="E168" s="2"/>
      <c r="F168" s="2"/>
      <c r="G168" s="2"/>
      <c r="H168" s="2"/>
    </row>
    <row r="169" spans="2:8">
      <c r="B169" s="2"/>
      <c r="C169" s="2">
        <v>11</v>
      </c>
      <c r="D169" s="2">
        <v>-73</v>
      </c>
      <c r="E169" s="2"/>
      <c r="F169" s="2"/>
      <c r="G169" s="2"/>
      <c r="H169" s="2"/>
    </row>
    <row r="170" spans="2:8">
      <c r="B170" s="2"/>
      <c r="C170" s="2">
        <v>36</v>
      </c>
      <c r="D170" s="2">
        <v>-142</v>
      </c>
      <c r="E170" s="2"/>
      <c r="F170" s="2"/>
      <c r="G170" s="2"/>
      <c r="H170" s="2"/>
    </row>
    <row r="171" spans="2:8">
      <c r="B171" s="2"/>
      <c r="C171" s="2">
        <v>42</v>
      </c>
      <c r="D171" s="2">
        <v>-66</v>
      </c>
      <c r="E171" s="2"/>
      <c r="F171" s="2"/>
      <c r="G171" s="2"/>
      <c r="H171" s="2"/>
    </row>
    <row r="172" spans="2:8">
      <c r="B172" s="2"/>
      <c r="C172" s="2">
        <v>93</v>
      </c>
      <c r="D172" s="2">
        <v>-52</v>
      </c>
      <c r="E172" s="2"/>
      <c r="F172" s="2"/>
      <c r="G172" s="2"/>
      <c r="H172" s="2"/>
    </row>
    <row r="173" spans="2:8">
      <c r="B173" s="2"/>
      <c r="C173" s="2">
        <v>95</v>
      </c>
      <c r="D173" s="2">
        <v>-19</v>
      </c>
      <c r="E173" s="2"/>
      <c r="F173" s="2"/>
      <c r="G173" s="2"/>
      <c r="H173" s="2"/>
    </row>
    <row r="174" spans="2:8">
      <c r="B174" s="2"/>
      <c r="C174" s="2">
        <v>170</v>
      </c>
      <c r="D174" s="2">
        <v>-117</v>
      </c>
      <c r="E174" s="2"/>
      <c r="F174" s="2"/>
      <c r="G174" s="2"/>
      <c r="H174" s="2"/>
    </row>
    <row r="175" spans="2:8">
      <c r="B175" s="2"/>
      <c r="C175" s="2">
        <v>58</v>
      </c>
      <c r="D175" s="2">
        <v>-175</v>
      </c>
      <c r="E175" s="2"/>
      <c r="F175" s="2"/>
      <c r="G175" s="2"/>
      <c r="H175" s="2"/>
    </row>
    <row r="176" spans="2:8">
      <c r="C176" s="2">
        <v>260</v>
      </c>
      <c r="D176" s="2">
        <v>-205</v>
      </c>
    </row>
  </sheetData>
  <mergeCells count="5">
    <mergeCell ref="D125:L125"/>
    <mergeCell ref="C164:D164"/>
    <mergeCell ref="D94:N94"/>
    <mergeCell ref="Q94:AA94"/>
    <mergeCell ref="Q125:AA125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73948-FE21-4B7C-A00D-8F15EA00A814}">
  <dimension ref="B1:J92"/>
  <sheetViews>
    <sheetView workbookViewId="0">
      <selection activeCell="B51" sqref="B51"/>
    </sheetView>
  </sheetViews>
  <sheetFormatPr defaultColWidth="8.875" defaultRowHeight="18.75"/>
  <cols>
    <col min="2" max="3" width="9" style="2"/>
    <col min="4" max="4" width="9.625" style="2" bestFit="1" customWidth="1"/>
    <col min="5" max="5" width="42.875" style="2" bestFit="1" customWidth="1"/>
    <col min="6" max="6" width="25" style="2" bestFit="1" customWidth="1"/>
    <col min="7" max="10" width="9" style="2"/>
  </cols>
  <sheetData>
    <row r="1" spans="2:5">
      <c r="B1" s="2" t="s">
        <v>162</v>
      </c>
    </row>
    <row r="3" spans="2:5">
      <c r="D3" s="24" t="s">
        <v>108</v>
      </c>
      <c r="E3" s="24"/>
    </row>
    <row r="4" spans="2:5">
      <c r="D4" s="5" t="s">
        <v>106</v>
      </c>
      <c r="E4" s="5" t="s">
        <v>107</v>
      </c>
    </row>
    <row r="5" spans="2:5">
      <c r="D5" s="2">
        <v>156.37899999999999</v>
      </c>
      <c r="E5" s="2">
        <v>59.518999999999998</v>
      </c>
    </row>
    <row r="6" spans="2:5">
      <c r="D6" s="2">
        <v>76.578000000000003</v>
      </c>
      <c r="E6" s="2">
        <v>58.411000000000001</v>
      </c>
    </row>
    <row r="7" spans="2:5">
      <c r="D7" s="2">
        <v>142.21700000000001</v>
      </c>
      <c r="E7" s="2">
        <v>26.736000000000001</v>
      </c>
    </row>
    <row r="8" spans="2:5">
      <c r="D8" s="2">
        <v>120.374</v>
      </c>
      <c r="E8" s="2">
        <v>100.096</v>
      </c>
    </row>
    <row r="9" spans="2:5">
      <c r="D9" s="2">
        <v>84.611000000000004</v>
      </c>
      <c r="E9" s="2">
        <v>61.56</v>
      </c>
    </row>
    <row r="10" spans="2:5">
      <c r="D10" s="2">
        <v>123.741</v>
      </c>
      <c r="E10" s="2">
        <v>74.411000000000001</v>
      </c>
    </row>
    <row r="11" spans="2:5">
      <c r="D11" s="2">
        <v>145.72200000000001</v>
      </c>
      <c r="E11" s="2">
        <v>47.872</v>
      </c>
    </row>
    <row r="12" spans="2:5">
      <c r="D12" s="2">
        <v>103.511</v>
      </c>
      <c r="E12" s="2">
        <v>43.061999999999998</v>
      </c>
    </row>
    <row r="13" spans="2:5">
      <c r="D13" s="2">
        <v>91.483000000000004</v>
      </c>
      <c r="E13" s="2">
        <v>33.819000000000003</v>
      </c>
    </row>
    <row r="14" spans="2:5">
      <c r="D14" s="2">
        <v>104.702</v>
      </c>
      <c r="E14" s="2">
        <v>41.905000000000001</v>
      </c>
    </row>
    <row r="15" spans="2:5">
      <c r="D15" s="2">
        <v>126.47499999999999</v>
      </c>
      <c r="E15" s="2">
        <v>81.77</v>
      </c>
    </row>
    <row r="16" spans="2:5">
      <c r="D16" s="2">
        <v>74.284000000000006</v>
      </c>
      <c r="E16" s="2">
        <v>36.149000000000001</v>
      </c>
    </row>
    <row r="17" spans="4:5">
      <c r="D17" s="2">
        <v>117.02200000000001</v>
      </c>
      <c r="E17" s="2">
        <v>72.549000000000007</v>
      </c>
    </row>
    <row r="18" spans="4:5">
      <c r="D18" s="2">
        <v>183.55799999999999</v>
      </c>
      <c r="E18" s="2">
        <v>41.707999999999998</v>
      </c>
    </row>
    <row r="19" spans="4:5">
      <c r="D19" s="2">
        <v>125.36499999999999</v>
      </c>
      <c r="E19" s="2">
        <v>59.271000000000001</v>
      </c>
    </row>
    <row r="20" spans="4:5">
      <c r="D20" s="2">
        <v>66.861999999999995</v>
      </c>
      <c r="E20" s="2">
        <v>67.051000000000002</v>
      </c>
    </row>
    <row r="21" spans="4:5">
      <c r="D21" s="2">
        <v>85.504000000000005</v>
      </c>
      <c r="E21" s="2">
        <v>47.085999999999999</v>
      </c>
    </row>
    <row r="22" spans="4:5">
      <c r="D22" s="2">
        <v>141.47499999999999</v>
      </c>
      <c r="E22" s="2">
        <v>27.582999999999998</v>
      </c>
    </row>
    <row r="23" spans="4:5">
      <c r="D23" s="2">
        <v>95.183999999999997</v>
      </c>
      <c r="E23" s="2">
        <v>82.54</v>
      </c>
    </row>
    <row r="24" spans="4:5">
      <c r="D24" s="2">
        <v>83.867000000000004</v>
      </c>
      <c r="E24" s="2">
        <v>59.19</v>
      </c>
    </row>
    <row r="25" spans="4:5">
      <c r="D25" s="2">
        <v>130.34800000000001</v>
      </c>
      <c r="E25" s="2">
        <v>57.374000000000002</v>
      </c>
    </row>
    <row r="26" spans="4:5">
      <c r="D26" s="2">
        <v>155.44999999999999</v>
      </c>
      <c r="E26" s="2">
        <v>50.847000000000001</v>
      </c>
    </row>
    <row r="27" spans="4:5">
      <c r="D27" s="2">
        <v>81.905000000000001</v>
      </c>
      <c r="E27" s="2">
        <v>116.006</v>
      </c>
    </row>
    <row r="28" spans="4:5">
      <c r="D28" s="2">
        <v>157.76300000000001</v>
      </c>
      <c r="E28" s="2">
        <v>40.158999999999999</v>
      </c>
    </row>
    <row r="29" spans="4:5">
      <c r="D29" s="2">
        <v>106.407</v>
      </c>
      <c r="E29" s="2">
        <v>64.356999999999999</v>
      </c>
    </row>
    <row r="30" spans="4:5">
      <c r="D30" s="2">
        <v>167.458</v>
      </c>
      <c r="E30" s="2">
        <v>57.165999999999997</v>
      </c>
    </row>
    <row r="31" spans="4:5">
      <c r="D31" s="2">
        <v>128.29300000000001</v>
      </c>
      <c r="E31" s="2">
        <v>76.510999999999996</v>
      </c>
    </row>
    <row r="32" spans="4:5">
      <c r="D32" s="2">
        <v>152.458</v>
      </c>
      <c r="E32" s="2">
        <v>84.564999999999998</v>
      </c>
    </row>
    <row r="33" spans="4:5">
      <c r="D33" s="2">
        <v>88.852000000000004</v>
      </c>
      <c r="E33" s="2">
        <v>45.756999999999998</v>
      </c>
    </row>
    <row r="34" spans="4:5">
      <c r="D34" s="2">
        <v>205.1</v>
      </c>
      <c r="E34" s="2">
        <v>55.213999999999999</v>
      </c>
    </row>
    <row r="35" spans="4:5">
      <c r="D35" s="2">
        <v>58.67</v>
      </c>
      <c r="E35" s="2">
        <v>78.543000000000006</v>
      </c>
    </row>
    <row r="36" spans="4:5">
      <c r="D36" s="2">
        <v>78.263999999999996</v>
      </c>
      <c r="E36" s="2">
        <v>89.539000000000001</v>
      </c>
    </row>
    <row r="37" spans="4:5">
      <c r="D37" s="2">
        <v>108.274</v>
      </c>
      <c r="E37" s="2">
        <v>77.366</v>
      </c>
    </row>
    <row r="38" spans="4:5">
      <c r="D38" s="2">
        <v>137.13999999999999</v>
      </c>
      <c r="E38" s="2">
        <v>86.733000000000004</v>
      </c>
    </row>
    <row r="39" spans="4:5">
      <c r="D39" s="2">
        <v>110.803</v>
      </c>
      <c r="E39" s="2">
        <v>64.364999999999995</v>
      </c>
    </row>
    <row r="40" spans="4:5">
      <c r="D40" s="2">
        <v>63.703000000000003</v>
      </c>
      <c r="E40" s="2">
        <v>54.037999999999997</v>
      </c>
    </row>
    <row r="41" spans="4:5">
      <c r="D41" s="2">
        <v>131.01300000000001</v>
      </c>
      <c r="E41" s="2">
        <v>54.542000000000002</v>
      </c>
    </row>
    <row r="42" spans="4:5">
      <c r="D42" s="2">
        <v>127.121</v>
      </c>
      <c r="E42" s="2">
        <v>86.899000000000001</v>
      </c>
    </row>
    <row r="43" spans="4:5">
      <c r="D43" s="2">
        <v>127.04300000000001</v>
      </c>
      <c r="E43" s="2">
        <v>81.694000000000003</v>
      </c>
    </row>
    <row r="44" spans="4:5">
      <c r="D44" s="2">
        <v>166.298</v>
      </c>
      <c r="E44" s="2">
        <v>111.444</v>
      </c>
    </row>
    <row r="50" spans="2:6">
      <c r="B50" s="2" t="s">
        <v>163</v>
      </c>
    </row>
    <row r="55" spans="2:6">
      <c r="D55" s="2" t="s">
        <v>0</v>
      </c>
      <c r="E55" s="2" t="s">
        <v>3</v>
      </c>
      <c r="F55" s="2" t="s">
        <v>1</v>
      </c>
    </row>
    <row r="56" spans="2:6">
      <c r="D56" s="2">
        <v>0</v>
      </c>
      <c r="E56" s="2">
        <v>0</v>
      </c>
      <c r="F56" s="2">
        <v>0</v>
      </c>
    </row>
    <row r="57" spans="2:6">
      <c r="D57" s="2">
        <v>5</v>
      </c>
      <c r="E57" s="2">
        <v>0</v>
      </c>
      <c r="F57" s="2">
        <v>-58</v>
      </c>
    </row>
    <row r="58" spans="2:6">
      <c r="D58" s="2">
        <v>10</v>
      </c>
      <c r="E58" s="2">
        <v>-0.65</v>
      </c>
      <c r="F58" s="2">
        <v>-51</v>
      </c>
    </row>
    <row r="59" spans="2:6">
      <c r="D59" s="2">
        <v>15</v>
      </c>
      <c r="E59" s="2">
        <v>-0.32500000000000001</v>
      </c>
      <c r="F59" s="2">
        <v>-38</v>
      </c>
    </row>
    <row r="60" spans="2:6">
      <c r="D60" s="2">
        <v>20</v>
      </c>
      <c r="E60" s="2">
        <v>0</v>
      </c>
      <c r="F60" s="2">
        <v>-80</v>
      </c>
    </row>
    <row r="61" spans="2:6">
      <c r="D61" s="2">
        <v>25</v>
      </c>
      <c r="E61" s="2">
        <v>0.32500000000000001</v>
      </c>
      <c r="F61" s="2">
        <v>-58</v>
      </c>
    </row>
    <row r="62" spans="2:6">
      <c r="D62" s="2">
        <v>30</v>
      </c>
      <c r="E62" s="2">
        <v>1.3</v>
      </c>
      <c r="F62" s="2">
        <v>-83</v>
      </c>
    </row>
    <row r="63" spans="2:6">
      <c r="D63" s="2">
        <v>35</v>
      </c>
      <c r="E63" s="2">
        <v>1.625</v>
      </c>
      <c r="F63" s="2">
        <v>-63</v>
      </c>
    </row>
    <row r="64" spans="2:6">
      <c r="D64" s="2">
        <v>40</v>
      </c>
      <c r="E64" s="2">
        <v>1.625</v>
      </c>
      <c r="F64" s="2">
        <v>-74</v>
      </c>
    </row>
    <row r="65" spans="4:6">
      <c r="D65" s="2">
        <v>45</v>
      </c>
      <c r="E65" s="2">
        <v>3.25</v>
      </c>
      <c r="F65" s="2">
        <v>-77</v>
      </c>
    </row>
    <row r="66" spans="4:6">
      <c r="D66" s="2">
        <v>50</v>
      </c>
      <c r="E66" s="2">
        <v>5.5250000000000004</v>
      </c>
      <c r="F66" s="2">
        <v>-7</v>
      </c>
    </row>
    <row r="67" spans="4:6">
      <c r="D67" s="2">
        <v>55</v>
      </c>
      <c r="E67" s="2">
        <v>6.1749999999999998</v>
      </c>
      <c r="F67" s="2">
        <v>-54</v>
      </c>
    </row>
    <row r="68" spans="4:6">
      <c r="D68" s="2">
        <v>60</v>
      </c>
      <c r="E68" s="2">
        <v>7.8000000000000007</v>
      </c>
      <c r="F68" s="2">
        <v>-52</v>
      </c>
    </row>
    <row r="69" spans="4:6">
      <c r="D69" s="2">
        <v>65</v>
      </c>
      <c r="E69" s="2">
        <v>9.75</v>
      </c>
      <c r="F69" s="2">
        <v>-41</v>
      </c>
    </row>
    <row r="70" spans="4:6">
      <c r="D70" s="2">
        <v>70</v>
      </c>
      <c r="E70" s="2">
        <v>10.725</v>
      </c>
      <c r="F70" s="2">
        <v>29</v>
      </c>
    </row>
    <row r="71" spans="4:6">
      <c r="D71" s="2">
        <v>75</v>
      </c>
      <c r="E71" s="2">
        <v>14.950000000000001</v>
      </c>
      <c r="F71" s="2">
        <v>-54</v>
      </c>
    </row>
    <row r="72" spans="4:6">
      <c r="D72" s="2">
        <v>80</v>
      </c>
      <c r="E72" s="2">
        <v>17.225000000000001</v>
      </c>
      <c r="F72" s="2">
        <v>-57</v>
      </c>
    </row>
    <row r="73" spans="4:6">
      <c r="D73" s="2">
        <v>85</v>
      </c>
      <c r="E73" s="2">
        <v>19.5</v>
      </c>
      <c r="F73" s="2">
        <v>-50</v>
      </c>
    </row>
    <row r="74" spans="4:6">
      <c r="D74" s="2">
        <v>90</v>
      </c>
      <c r="E74" s="2">
        <v>20.475000000000001</v>
      </c>
      <c r="F74" s="2">
        <v>-36</v>
      </c>
    </row>
    <row r="75" spans="4:6">
      <c r="D75" s="2">
        <v>95</v>
      </c>
      <c r="E75" s="2">
        <v>20.150000000000002</v>
      </c>
      <c r="F75" s="2">
        <v>23</v>
      </c>
    </row>
    <row r="76" spans="4:6">
      <c r="D76" s="2">
        <v>100</v>
      </c>
      <c r="E76" s="2">
        <v>22.1</v>
      </c>
      <c r="F76" s="2">
        <v>-92</v>
      </c>
    </row>
    <row r="77" spans="4:6">
      <c r="D77" s="2">
        <v>105</v>
      </c>
      <c r="E77" s="2">
        <v>22.425000000000001</v>
      </c>
      <c r="F77" s="2">
        <v>10</v>
      </c>
    </row>
    <row r="78" spans="4:6">
      <c r="D78" s="2">
        <v>110</v>
      </c>
      <c r="E78" s="2">
        <v>24.05</v>
      </c>
      <c r="F78" s="2">
        <v>43</v>
      </c>
    </row>
    <row r="79" spans="4:6">
      <c r="D79" s="2">
        <v>115</v>
      </c>
      <c r="E79" s="2">
        <v>25.35</v>
      </c>
      <c r="F79" s="2">
        <v>-20</v>
      </c>
    </row>
    <row r="80" spans="4:6">
      <c r="D80" s="2">
        <v>120</v>
      </c>
      <c r="E80" s="2">
        <v>25.025000000000002</v>
      </c>
      <c r="F80" s="2">
        <v>115</v>
      </c>
    </row>
    <row r="81" spans="4:6">
      <c r="D81" s="2">
        <v>125</v>
      </c>
      <c r="E81" s="2">
        <v>27.625</v>
      </c>
      <c r="F81" s="2">
        <v>16</v>
      </c>
    </row>
    <row r="82" spans="4:6">
      <c r="D82" s="2">
        <v>130</v>
      </c>
      <c r="E82" s="2">
        <v>29.25</v>
      </c>
      <c r="F82" s="2">
        <v>52</v>
      </c>
    </row>
    <row r="83" spans="4:6">
      <c r="D83" s="2">
        <v>135</v>
      </c>
      <c r="E83" s="2">
        <v>29.900000000000002</v>
      </c>
      <c r="F83" s="2">
        <v>234</v>
      </c>
    </row>
    <row r="84" spans="4:6">
      <c r="D84" s="2">
        <v>140</v>
      </c>
      <c r="E84" s="2">
        <v>29.574999999999999</v>
      </c>
      <c r="F84" s="2">
        <v>250</v>
      </c>
    </row>
    <row r="85" spans="4:6">
      <c r="D85" s="2">
        <v>145</v>
      </c>
      <c r="E85" s="2">
        <v>31.200000000000003</v>
      </c>
      <c r="F85" s="2">
        <v>167</v>
      </c>
    </row>
    <row r="86" spans="4:6">
      <c r="D86" s="2">
        <v>150</v>
      </c>
      <c r="E86" s="2">
        <v>32.5</v>
      </c>
      <c r="F86" s="2">
        <v>309</v>
      </c>
    </row>
    <row r="87" spans="4:6">
      <c r="D87" s="2">
        <v>155</v>
      </c>
      <c r="E87" s="2">
        <v>28.275000000000002</v>
      </c>
      <c r="F87" s="2">
        <v>318</v>
      </c>
    </row>
    <row r="88" spans="4:6">
      <c r="D88" s="2">
        <v>160</v>
      </c>
      <c r="E88" s="2">
        <v>28.6</v>
      </c>
      <c r="F88" s="2">
        <v>284</v>
      </c>
    </row>
    <row r="89" spans="4:6">
      <c r="D89" s="2">
        <v>165</v>
      </c>
      <c r="E89" s="2">
        <v>25.35</v>
      </c>
      <c r="F89" s="2">
        <v>316</v>
      </c>
    </row>
    <row r="90" spans="4:6">
      <c r="D90" s="2">
        <v>170</v>
      </c>
      <c r="E90" s="2">
        <v>23.074999999999999</v>
      </c>
      <c r="F90" s="2">
        <v>257</v>
      </c>
    </row>
    <row r="91" spans="4:6">
      <c r="D91" s="2">
        <v>175</v>
      </c>
      <c r="E91" s="2">
        <v>23.725000000000001</v>
      </c>
      <c r="F91" s="2">
        <v>277</v>
      </c>
    </row>
    <row r="92" spans="4:6">
      <c r="D92" s="2">
        <v>180</v>
      </c>
      <c r="E92" s="2">
        <v>24.05</v>
      </c>
      <c r="F92" s="2">
        <v>269</v>
      </c>
    </row>
  </sheetData>
  <mergeCells count="1">
    <mergeCell ref="D3:E3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B6CF-D458-4EFB-8C51-A8EEA0A5821F}">
  <dimension ref="B1:N202"/>
  <sheetViews>
    <sheetView workbookViewId="0">
      <selection activeCell="B125" sqref="B125"/>
    </sheetView>
  </sheetViews>
  <sheetFormatPr defaultColWidth="8.875" defaultRowHeight="18.75"/>
  <cols>
    <col min="2" max="2" width="9" style="2"/>
    <col min="3" max="3" width="10.5" bestFit="1" customWidth="1"/>
  </cols>
  <sheetData>
    <row r="1" spans="2:14">
      <c r="B1" s="2" t="s">
        <v>164</v>
      </c>
    </row>
    <row r="4" spans="2:14">
      <c r="C4" s="5" t="s">
        <v>29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2:14">
      <c r="C5" s="5" t="s">
        <v>38</v>
      </c>
      <c r="D5" s="24" t="s">
        <v>39</v>
      </c>
      <c r="E5" s="24"/>
      <c r="F5" s="24"/>
      <c r="G5" s="24"/>
      <c r="H5" s="24"/>
      <c r="I5" s="24"/>
      <c r="J5" s="24"/>
      <c r="K5" s="24"/>
      <c r="L5" s="24"/>
      <c r="M5" s="24"/>
      <c r="N5" s="24"/>
    </row>
    <row r="6" spans="2:14"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</row>
    <row r="7" spans="2:14">
      <c r="C7" s="2">
        <v>15</v>
      </c>
      <c r="D7" s="2">
        <v>2.3085732371440217</v>
      </c>
      <c r="E7" s="2">
        <v>3.0508197319222918</v>
      </c>
      <c r="F7" s="2">
        <v>2.0633217870145928</v>
      </c>
      <c r="G7" s="2">
        <v>1.3476123990242599</v>
      </c>
      <c r="H7" s="2">
        <v>1.2231992525166164</v>
      </c>
      <c r="I7" s="2">
        <v>3.2177321006320314</v>
      </c>
      <c r="J7" s="2">
        <v>2.2090899491887228</v>
      </c>
      <c r="K7" s="2">
        <v>5.3489399276106786</v>
      </c>
      <c r="L7" s="2">
        <v>1.2957477625490754</v>
      </c>
      <c r="M7" s="2">
        <v>-0.32642337553301248</v>
      </c>
      <c r="N7" s="2">
        <v>-1.7510280000360794</v>
      </c>
    </row>
    <row r="8" spans="2:14">
      <c r="C8" s="2">
        <v>30</v>
      </c>
      <c r="D8" s="2">
        <v>6.2581285700938123</v>
      </c>
      <c r="E8" s="2">
        <v>6.7132390901029098</v>
      </c>
      <c r="F8" s="2">
        <v>4.3257494016534883</v>
      </c>
      <c r="G8" s="2">
        <v>1.3476123990242599</v>
      </c>
      <c r="H8" s="2">
        <v>3.7691506713619818</v>
      </c>
      <c r="I8" s="2">
        <v>6.4354642012639145</v>
      </c>
      <c r="J8" s="2">
        <v>3.5657078880432409</v>
      </c>
      <c r="K8" s="2">
        <v>7.2672187997787745</v>
      </c>
      <c r="L8" s="2">
        <v>3.6652326676288829</v>
      </c>
      <c r="M8" s="2">
        <v>1.1444604562189491</v>
      </c>
      <c r="N8" s="2">
        <v>-0.78235148690122436</v>
      </c>
    </row>
    <row r="9" spans="2:14">
      <c r="C9" s="2">
        <v>45</v>
      </c>
      <c r="D9" s="2">
        <v>10.837947367661874</v>
      </c>
      <c r="E9" s="2">
        <v>9.0591400039669505</v>
      </c>
      <c r="F9" s="2">
        <v>7.2796377712131521</v>
      </c>
      <c r="G9" s="2">
        <v>3.5353846602231558</v>
      </c>
      <c r="H9" s="2">
        <v>7.1801221850775123</v>
      </c>
      <c r="I9" s="2">
        <v>14.923731445806679</v>
      </c>
      <c r="J9" s="2">
        <v>5.3489399276106786</v>
      </c>
      <c r="K9" s="2">
        <v>15.407393492109335</v>
      </c>
      <c r="L9" s="2">
        <v>0.56034086688286278</v>
      </c>
      <c r="M9" s="2">
        <v>1.1444604562189491</v>
      </c>
      <c r="N9" s="2">
        <v>0.25699580960721136</v>
      </c>
    </row>
    <row r="10" spans="2:14">
      <c r="C10" s="2">
        <v>60</v>
      </c>
      <c r="D10" s="2">
        <v>15.186621705540782</v>
      </c>
      <c r="E10" s="2">
        <v>14.3625414579533</v>
      </c>
      <c r="F10" s="2">
        <v>9.1098798020684804</v>
      </c>
      <c r="G10" s="2">
        <v>13.793808361368141</v>
      </c>
      <c r="H10" s="2">
        <v>7.9711358538105621</v>
      </c>
      <c r="I10" s="2">
        <v>21.473641832652643</v>
      </c>
      <c r="J10" s="2">
        <v>5.7754372635227895</v>
      </c>
      <c r="K10" s="2">
        <v>17.325672364277395</v>
      </c>
      <c r="L10" s="2">
        <v>3.4782597675140261</v>
      </c>
      <c r="M10" s="2">
        <v>2.1481221589426633</v>
      </c>
      <c r="N10" s="2">
        <v>1.3307329521379345</v>
      </c>
    </row>
    <row r="11" spans="2:14">
      <c r="C11" s="2">
        <v>75</v>
      </c>
      <c r="D11" s="2">
        <v>19.64727907357965</v>
      </c>
      <c r="E11" s="2">
        <v>13.732277993334993</v>
      </c>
      <c r="F11" s="2">
        <v>10.815022431436493</v>
      </c>
      <c r="G11" s="2">
        <v>20.307941623846769</v>
      </c>
      <c r="H11" s="2">
        <v>7.9711358538105621</v>
      </c>
      <c r="I11" s="2">
        <v>25.273518748815871</v>
      </c>
      <c r="J11" s="2">
        <v>4.8079964061165184</v>
      </c>
      <c r="K11" s="2">
        <v>23.197273781696229</v>
      </c>
      <c r="L11" s="2">
        <v>6.676970710310524</v>
      </c>
      <c r="M11" s="2">
        <v>2.1481221589426633</v>
      </c>
      <c r="N11" s="2">
        <v>2.7315413440828777</v>
      </c>
    </row>
    <row r="12" spans="2:14">
      <c r="C12" s="2">
        <v>90</v>
      </c>
      <c r="D12" s="2">
        <v>24.644880714436866</v>
      </c>
      <c r="E12" s="2">
        <v>16.764433886897304</v>
      </c>
      <c r="F12" s="2">
        <v>10.382836847652777</v>
      </c>
      <c r="G12" s="2">
        <v>21.605796229803385</v>
      </c>
      <c r="H12" s="2">
        <v>9.3187482528348209</v>
      </c>
      <c r="I12" s="2">
        <v>28.683579157240061</v>
      </c>
      <c r="J12" s="2">
        <v>5.5045874072299119</v>
      </c>
      <c r="K12" s="2">
        <v>25.754978944586949</v>
      </c>
      <c r="L12" s="2">
        <v>8.2997897222738288</v>
      </c>
      <c r="M12" s="2">
        <v>0.74731376699771068</v>
      </c>
      <c r="N12" s="2">
        <v>5.8952670972905166</v>
      </c>
    </row>
    <row r="13" spans="2:14">
      <c r="C13" s="2">
        <v>105</v>
      </c>
      <c r="D13" s="2">
        <v>27.296581441430043</v>
      </c>
      <c r="E13" s="2">
        <v>20.065061916868785</v>
      </c>
      <c r="F13" s="2">
        <v>12.112877037393071</v>
      </c>
      <c r="G13" s="2">
        <v>23.311625114150921</v>
      </c>
      <c r="H13" s="2">
        <v>10.183768347704987</v>
      </c>
      <c r="I13" s="2">
        <v>31.901311257871946</v>
      </c>
      <c r="J13" s="2">
        <v>6.2791772953540033</v>
      </c>
      <c r="K13" s="2">
        <v>25.232317454778869</v>
      </c>
      <c r="L13" s="2">
        <v>10.494191088465387</v>
      </c>
      <c r="M13" s="2">
        <v>2.5102311282603971</v>
      </c>
      <c r="N13" s="2">
        <v>7.7975824036567136</v>
      </c>
    </row>
    <row r="14" spans="2:14">
      <c r="C14" s="2">
        <v>120</v>
      </c>
      <c r="D14" s="2">
        <v>28.631763724106619</v>
      </c>
      <c r="E14" s="2">
        <v>18.405415982703055</v>
      </c>
      <c r="F14" s="2">
        <v>13.843566154436118</v>
      </c>
      <c r="G14" s="2">
        <v>28.095069259586349</v>
      </c>
      <c r="H14" s="2">
        <v>8.0457912072505433</v>
      </c>
      <c r="I14" s="2">
        <v>34.536898542972779</v>
      </c>
      <c r="J14" s="2">
        <v>6.7834399886752719</v>
      </c>
      <c r="K14" s="2">
        <v>26.277640434395106</v>
      </c>
      <c r="L14" s="2">
        <v>14.556517915000862</v>
      </c>
      <c r="M14" s="2">
        <v>4.4125464346265941</v>
      </c>
      <c r="N14" s="2">
        <v>7.7975824036567136</v>
      </c>
    </row>
    <row r="15" spans="2:14">
      <c r="C15" s="2">
        <v>135</v>
      </c>
      <c r="D15" s="2">
        <v>29.43000173396489</v>
      </c>
      <c r="E15" s="2">
        <v>19.434798452250497</v>
      </c>
      <c r="F15" s="2">
        <v>17.811785325745891</v>
      </c>
      <c r="G15" s="2">
        <v>36.74721699019593</v>
      </c>
      <c r="H15" s="2">
        <v>9.3436458132071394</v>
      </c>
      <c r="I15" s="2">
        <v>37.057283451399819</v>
      </c>
      <c r="J15" s="2">
        <v>6.7834399886752719</v>
      </c>
      <c r="K15" s="2">
        <v>27.150596326946928</v>
      </c>
      <c r="L15" s="2">
        <v>19.76265732387407</v>
      </c>
      <c r="M15" s="2">
        <v>7.1441403090241264</v>
      </c>
      <c r="N15" s="2">
        <v>10.097692273125366</v>
      </c>
    </row>
    <row r="16" spans="2:14">
      <c r="C16" s="2">
        <v>150</v>
      </c>
      <c r="D16" s="2">
        <v>31.719911132748912</v>
      </c>
      <c r="E16" s="2">
        <v>22.392298992372808</v>
      </c>
      <c r="F16" s="2">
        <v>20.715915902237874</v>
      </c>
      <c r="G16" s="2">
        <v>41.531347390610925</v>
      </c>
      <c r="H16" s="2">
        <v>10.258423701144968</v>
      </c>
      <c r="I16" s="2">
        <v>41.901960685689232</v>
      </c>
      <c r="J16" s="2">
        <v>8.1401746923305982</v>
      </c>
      <c r="K16" s="2">
        <v>29.41916960185873</v>
      </c>
      <c r="L16" s="2">
        <v>24.105128318693655</v>
      </c>
      <c r="M16" s="2">
        <v>10.845058570437731</v>
      </c>
      <c r="N16" s="2">
        <v>11.894946950095694</v>
      </c>
    </row>
    <row r="17" spans="3:14">
      <c r="C17" s="2">
        <v>165</v>
      </c>
      <c r="D17" s="2">
        <v>31.488766673059775</v>
      </c>
      <c r="E17" s="2">
        <v>23.708817436689404</v>
      </c>
      <c r="F17" s="2">
        <v>26.82211221400209</v>
      </c>
      <c r="G17" s="2">
        <v>44.534344625935518</v>
      </c>
      <c r="H17" s="2">
        <v>12.396400841599393</v>
      </c>
      <c r="I17" s="2">
        <v>41.901960685689232</v>
      </c>
      <c r="J17" s="2">
        <v>8.9925299378638481</v>
      </c>
      <c r="K17" s="2">
        <v>30.058595892581465</v>
      </c>
      <c r="L17" s="2">
        <v>33.234196608998822</v>
      </c>
      <c r="M17" s="2">
        <v>12.21082924247917</v>
      </c>
      <c r="N17" s="2">
        <v>16.669602354040013</v>
      </c>
    </row>
    <row r="18" spans="3:14">
      <c r="C18" s="2">
        <v>180</v>
      </c>
      <c r="D18" s="2">
        <v>30.534039556952294</v>
      </c>
      <c r="E18" s="2">
        <v>25.74891853742427</v>
      </c>
      <c r="F18" s="2">
        <v>25.524257608045474</v>
      </c>
      <c r="G18" s="2">
        <v>44.534344625935518</v>
      </c>
      <c r="H18" s="2">
        <v>11.964215257815844</v>
      </c>
      <c r="I18" s="2">
        <v>42.250575899391265</v>
      </c>
      <c r="J18" s="2">
        <v>6.356942652763161</v>
      </c>
      <c r="K18" s="2">
        <v>26.105273347330691</v>
      </c>
      <c r="L18" s="2">
        <v>39.736031250106457</v>
      </c>
      <c r="M18" s="2">
        <v>13.214543475517528</v>
      </c>
      <c r="N18" s="2">
        <v>15.630902931412804</v>
      </c>
    </row>
    <row r="19" spans="3:14">
      <c r="C19" s="2">
        <v>195</v>
      </c>
      <c r="D19" s="2">
        <v>33.20440412230549</v>
      </c>
      <c r="E19" s="2">
        <v>26.017390673833443</v>
      </c>
      <c r="F19" s="2">
        <v>27.230049164716352</v>
      </c>
      <c r="G19" s="2">
        <v>46.414344449858675</v>
      </c>
      <c r="H19" s="2">
        <v>14.151987519014758</v>
      </c>
      <c r="I19" s="2">
        <v>42.250575899391265</v>
      </c>
      <c r="J19" s="2">
        <v>7.2099373245872362</v>
      </c>
      <c r="K19" s="2">
        <v>28.429448908392327</v>
      </c>
      <c r="L19" s="2">
        <v>40.168163128916547</v>
      </c>
      <c r="M19" s="2">
        <v>16.413254418314029</v>
      </c>
      <c r="N19" s="2">
        <v>16.494518815151771</v>
      </c>
    </row>
    <row r="20" spans="3:14">
      <c r="C20" s="2">
        <v>210</v>
      </c>
      <c r="D20" s="2">
        <v>31.294949890090564</v>
      </c>
      <c r="E20" s="2">
        <v>31.775902647828893</v>
      </c>
      <c r="F20" s="2">
        <v>27.230049164716352</v>
      </c>
      <c r="G20" s="2">
        <v>47.612683469679631</v>
      </c>
      <c r="H20" s="2">
        <v>15.449842124971338</v>
      </c>
      <c r="I20" s="2">
        <v>43.180813267134631</v>
      </c>
      <c r="J20" s="2">
        <v>9.8455246096881073</v>
      </c>
      <c r="K20" s="2">
        <v>28.952110398200407</v>
      </c>
      <c r="L20" s="2">
        <v>41.10185445246254</v>
      </c>
      <c r="M20" s="2">
        <v>15.654051290089701</v>
      </c>
      <c r="N20" s="2">
        <v>14.521480195097359</v>
      </c>
    </row>
    <row r="21" spans="3:14">
      <c r="C21" s="2">
        <v>225</v>
      </c>
      <c r="D21" s="2">
        <v>33.391042505905453</v>
      </c>
      <c r="E21" s="2">
        <v>33.416884743634647</v>
      </c>
      <c r="F21" s="2">
        <v>29.417821425915246</v>
      </c>
      <c r="G21" s="2">
        <v>51.123170569530799</v>
      </c>
      <c r="H21" s="2">
        <v>16.772594291300106</v>
      </c>
      <c r="I21" s="2">
        <v>40.893841195735938</v>
      </c>
      <c r="J21" s="2">
        <v>11.550235100754605</v>
      </c>
      <c r="K21" s="2">
        <v>29.302404800944149</v>
      </c>
      <c r="L21" s="2">
        <v>38.732369547382746</v>
      </c>
      <c r="M21" s="2">
        <v>16.051145448996294</v>
      </c>
      <c r="N21" s="2">
        <v>14.521480195097359</v>
      </c>
    </row>
    <row r="22" spans="3:14">
      <c r="C22" s="2">
        <v>240</v>
      </c>
      <c r="D22" s="2">
        <v>31.656741218299718</v>
      </c>
      <c r="E22" s="2">
        <v>33.12974876886549</v>
      </c>
      <c r="F22" s="2">
        <v>38.552561460679279</v>
      </c>
      <c r="G22" s="2">
        <v>53.718879781443995</v>
      </c>
      <c r="H22" s="2">
        <v>19.776240453927745</v>
      </c>
      <c r="I22" s="2">
        <v>42.832720714922466</v>
      </c>
      <c r="J22" s="2">
        <v>11.550235100754605</v>
      </c>
      <c r="K22" s="2">
        <v>32.093639565664105</v>
      </c>
      <c r="L22" s="2">
        <v>41.533986331272651</v>
      </c>
      <c r="M22" s="2">
        <v>16.051145448996294</v>
      </c>
      <c r="N22" s="2">
        <v>15.59586521150929</v>
      </c>
    </row>
    <row r="23" spans="3:14">
      <c r="C23" s="2">
        <v>255</v>
      </c>
      <c r="D23" s="2">
        <v>33.484361697705395</v>
      </c>
      <c r="E23" s="2">
        <v>36.579687505716933</v>
      </c>
      <c r="F23" s="2">
        <v>41.123410439896773</v>
      </c>
      <c r="G23" s="2">
        <v>55.932161202641268</v>
      </c>
      <c r="H23" s="2">
        <v>24.893003524314135</v>
      </c>
      <c r="I23" s="2">
        <v>44.693195450409149</v>
      </c>
      <c r="J23" s="2">
        <v>14.341469865474526</v>
      </c>
      <c r="K23" s="2">
        <v>41.629431640354646</v>
      </c>
      <c r="L23" s="2">
        <v>40.599647133845444</v>
      </c>
      <c r="M23" s="2">
        <v>18.350607444583719</v>
      </c>
      <c r="N23" s="2">
        <v>13.879874931376724</v>
      </c>
    </row>
    <row r="24" spans="3:14">
      <c r="C24" s="2">
        <v>270</v>
      </c>
      <c r="D24" s="2">
        <v>33.808825349194549</v>
      </c>
      <c r="E24" s="2">
        <v>38.313988793322665</v>
      </c>
      <c r="F24" s="2">
        <v>44.608999979375625</v>
      </c>
      <c r="G24" s="2">
        <v>60.790298029193359</v>
      </c>
      <c r="H24" s="2">
        <v>31.814462137880504</v>
      </c>
      <c r="I24" s="2">
        <v>47.173018491089834</v>
      </c>
      <c r="J24" s="2">
        <v>17.054822507984518</v>
      </c>
      <c r="K24" s="2">
        <v>41.106770150546566</v>
      </c>
      <c r="L24" s="2">
        <v>38.767354736971605</v>
      </c>
      <c r="M24" s="2">
        <v>18.642640974094444</v>
      </c>
      <c r="N24" s="2">
        <v>13.879874931376724</v>
      </c>
    </row>
    <row r="25" spans="3:14">
      <c r="C25" s="2">
        <v>285</v>
      </c>
      <c r="D25" s="2">
        <v>31.406932920250565</v>
      </c>
      <c r="E25" s="2">
        <v>36.848159642126106</v>
      </c>
      <c r="F25" s="2">
        <v>44.608999979375625</v>
      </c>
      <c r="G25" s="2">
        <v>61.397340807532068</v>
      </c>
      <c r="H25" s="2">
        <v>33.928227972942487</v>
      </c>
      <c r="I25" s="2">
        <v>50.624280193551023</v>
      </c>
      <c r="J25" s="2">
        <v>19.612527670875277</v>
      </c>
      <c r="K25" s="2">
        <v>41.106770150546566</v>
      </c>
      <c r="L25" s="2">
        <v>37.004489906023565</v>
      </c>
      <c r="M25" s="2">
        <v>19.004749943412179</v>
      </c>
      <c r="N25" s="2">
        <v>15.02363498339982</v>
      </c>
    </row>
    <row r="26" spans="3:14">
      <c r="C26" s="2">
        <v>300</v>
      </c>
      <c r="D26" s="2">
        <v>31.194452298921373</v>
      </c>
      <c r="E26" s="2">
        <v>38.332652631682649</v>
      </c>
      <c r="F26" s="2">
        <v>44.151954162896587</v>
      </c>
      <c r="G26" s="2">
        <v>61.372443247159751</v>
      </c>
      <c r="H26" s="2">
        <v>37.364059719353527</v>
      </c>
      <c r="I26" s="2">
        <v>50.624280193551023</v>
      </c>
      <c r="J26" s="2">
        <v>21.551407190061948</v>
      </c>
      <c r="K26" s="2">
        <v>44.303901604159947</v>
      </c>
      <c r="L26" s="2">
        <v>36.899429276627693</v>
      </c>
      <c r="M26" s="2">
        <v>20.370520615453625</v>
      </c>
      <c r="N26" s="2">
        <v>11.684825691303958</v>
      </c>
    </row>
    <row r="27" spans="3:14">
      <c r="C27" s="2">
        <v>315</v>
      </c>
      <c r="D27" s="2">
        <v>27.569360617460735</v>
      </c>
      <c r="E27" s="2">
        <v>35.986751717818606</v>
      </c>
      <c r="F27" s="2">
        <v>48.045517980766355</v>
      </c>
      <c r="G27" s="2">
        <v>60.382361078479093</v>
      </c>
      <c r="H27" s="2">
        <v>39.934871370894555</v>
      </c>
      <c r="I27" s="2">
        <v>51.476635439084276</v>
      </c>
      <c r="J27" s="2">
        <v>23.490286709248434</v>
      </c>
      <c r="K27" s="2">
        <v>49.886371133599788</v>
      </c>
      <c r="L27" s="2">
        <v>36.362236768421717</v>
      </c>
      <c r="M27" s="2">
        <v>20.405558335357121</v>
      </c>
      <c r="N27" s="2">
        <v>11.684825691303958</v>
      </c>
    </row>
    <row r="28" spans="3:14">
      <c r="C28" s="2">
        <v>330</v>
      </c>
      <c r="D28" s="2">
        <v>29.534806364755639</v>
      </c>
      <c r="E28" s="2">
        <v>39.056235288100915</v>
      </c>
      <c r="F28" s="2">
        <v>49.775558170506507</v>
      </c>
      <c r="G28" s="2">
        <v>58.119933463840198</v>
      </c>
      <c r="H28" s="2">
        <v>42.913657300826536</v>
      </c>
      <c r="I28" s="2">
        <v>55.276512355247505</v>
      </c>
      <c r="J28" s="2">
        <v>21.900139168564788</v>
      </c>
      <c r="K28" s="2">
        <v>53.433796989956988</v>
      </c>
      <c r="L28" s="2">
        <v>38.230162228765629</v>
      </c>
      <c r="M28" s="2">
        <v>20.405558335357121</v>
      </c>
      <c r="N28" s="2">
        <v>17.895327207096734</v>
      </c>
    </row>
    <row r="29" spans="3:14">
      <c r="C29" s="2">
        <v>345</v>
      </c>
      <c r="D29" s="2">
        <v>32.604289935037947</v>
      </c>
      <c r="E29" s="2">
        <v>41.458127717044938</v>
      </c>
      <c r="F29" s="2">
        <v>48.577219150685401</v>
      </c>
      <c r="G29" s="2">
        <v>54.17661185290256</v>
      </c>
      <c r="H29" s="2">
        <v>43.778677395696533</v>
      </c>
      <c r="I29" s="2">
        <v>64.851303873443499</v>
      </c>
      <c r="J29" s="2">
        <v>21.202791976359762</v>
      </c>
      <c r="K29" s="2">
        <v>57.737413937951501</v>
      </c>
      <c r="L29" s="2">
        <v>40.063102499520681</v>
      </c>
      <c r="M29" s="2"/>
      <c r="N29" s="2">
        <v>30.222406036002536</v>
      </c>
    </row>
    <row r="30" spans="3:14">
      <c r="C30" s="2">
        <v>360</v>
      </c>
      <c r="D30" s="2">
        <v>36.647164459787682</v>
      </c>
      <c r="E30" s="2">
        <v>39.817145621239185</v>
      </c>
      <c r="F30" s="2">
        <v>48.985193429076354</v>
      </c>
      <c r="G30" s="2">
        <v>51.939081798636018</v>
      </c>
      <c r="H30" s="2">
        <v>42.0479882786533</v>
      </c>
      <c r="I30" s="2">
        <v>71.208246526206707</v>
      </c>
      <c r="J30" s="2">
        <v>22.481644557805122</v>
      </c>
      <c r="K30" s="2">
        <v>58.493605029588743</v>
      </c>
      <c r="L30" s="2">
        <v>42.362564495108124</v>
      </c>
      <c r="M30" s="2"/>
      <c r="N30" s="2">
        <v>35.673704423570982</v>
      </c>
    </row>
    <row r="31" spans="3:14">
      <c r="C31" s="2">
        <v>375</v>
      </c>
      <c r="D31" s="2">
        <v>39.280201348420881</v>
      </c>
      <c r="E31" s="2">
        <v>41.208319418995785</v>
      </c>
      <c r="F31" s="2">
        <v>49.034951222144187</v>
      </c>
      <c r="G31" s="2">
        <v>55.399811105419175</v>
      </c>
      <c r="H31" s="2">
        <v>41.640700255242088</v>
      </c>
      <c r="I31" s="2">
        <v>73.41733647539543</v>
      </c>
      <c r="J31" s="2">
        <v>30.040313860895388</v>
      </c>
      <c r="K31" s="2">
        <v>60.934545391564889</v>
      </c>
      <c r="L31" s="2">
        <v>43.79841060695658</v>
      </c>
      <c r="M31" s="2"/>
      <c r="N31" s="2">
        <v>30.794636264112004</v>
      </c>
    </row>
    <row r="32" spans="3:14">
      <c r="C32" s="2">
        <v>390</v>
      </c>
      <c r="D32" s="2">
        <v>45.344513135545498</v>
      </c>
      <c r="E32" s="2">
        <v>45.956112761803809</v>
      </c>
      <c r="F32" s="2">
        <v>48.627014271429886</v>
      </c>
      <c r="G32" s="2">
        <v>58.860540412202553</v>
      </c>
      <c r="H32" s="2">
        <v>41.491389548362129</v>
      </c>
      <c r="I32" s="2">
        <v>75.704831208283949</v>
      </c>
      <c r="J32" s="2">
        <v>35.196286054423076</v>
      </c>
      <c r="K32" s="2">
        <v>64.248441646092928</v>
      </c>
      <c r="L32" s="2">
        <v>44.732049400187925</v>
      </c>
      <c r="M32" s="2"/>
      <c r="N32" s="2">
        <v>31.19108254913737</v>
      </c>
    </row>
    <row r="33" spans="3:14">
      <c r="C33" s="2">
        <v>405</v>
      </c>
      <c r="D33" s="2">
        <v>48.413996705827806</v>
      </c>
      <c r="E33" s="2">
        <v>51.371497245950117</v>
      </c>
      <c r="F33" s="2">
        <v>48.527461357617753</v>
      </c>
      <c r="G33" s="2">
        <v>59.775967227443246</v>
      </c>
      <c r="H33" s="2">
        <v>40.675478319256726</v>
      </c>
      <c r="I33" s="2">
        <v>80.549391677772732</v>
      </c>
      <c r="J33" s="2">
        <v>36.979401329189749</v>
      </c>
      <c r="K33" s="2">
        <v>68.552058594087441</v>
      </c>
      <c r="L33" s="2">
        <v>46.027797162736995</v>
      </c>
      <c r="M33" s="2"/>
      <c r="N33" s="2">
        <v>33.094098259699429</v>
      </c>
    </row>
    <row r="34" spans="3:14">
      <c r="C34" s="2">
        <v>420</v>
      </c>
      <c r="D34" s="2">
        <v>53.41159834668499</v>
      </c>
      <c r="E34" s="2">
        <v>60.486628764997072</v>
      </c>
      <c r="F34" s="2">
        <v>48.527461357617753</v>
      </c>
      <c r="G34" s="2">
        <v>61.173374747212144</v>
      </c>
      <c r="H34" s="2">
        <v>39.427381506367972</v>
      </c>
      <c r="I34" s="2">
        <v>83.611476298785377</v>
      </c>
      <c r="J34" s="2">
        <v>34.806992208174059</v>
      </c>
      <c r="K34" s="2">
        <v>69.658544088468432</v>
      </c>
      <c r="L34" s="2">
        <v>44.732049400187925</v>
      </c>
      <c r="M34" s="2"/>
      <c r="N34" s="2">
        <v>30.864659173604359</v>
      </c>
    </row>
    <row r="35" spans="3:14">
      <c r="C35" s="2">
        <v>435</v>
      </c>
      <c r="D35" s="2">
        <v>55.906809967428991</v>
      </c>
      <c r="E35" s="2">
        <v>64.31702266841765</v>
      </c>
      <c r="F35" s="2">
        <v>48.194828687646321</v>
      </c>
      <c r="G35" s="2">
        <v>65.091798797777429</v>
      </c>
      <c r="H35" s="2">
        <v>39.452279066740147</v>
      </c>
      <c r="I35" s="2">
        <v>85.898331605383405</v>
      </c>
      <c r="J35" s="2">
        <v>35.35193353404231</v>
      </c>
      <c r="K35" s="2">
        <v>73.728631434633712</v>
      </c>
      <c r="L35" s="2">
        <v>46.459929041547106</v>
      </c>
      <c r="M35" s="2"/>
      <c r="N35" s="2">
        <v>30.8296739840155</v>
      </c>
    </row>
    <row r="36" spans="3:14">
      <c r="C36" s="2">
        <v>450</v>
      </c>
      <c r="D36" s="2">
        <v>53.904036543414122</v>
      </c>
      <c r="E36" s="2">
        <v>70.344006778822276</v>
      </c>
      <c r="F36" s="2">
        <v>46.538794924043124</v>
      </c>
      <c r="G36" s="2">
        <v>68.960502382951731</v>
      </c>
      <c r="H36" s="2">
        <v>41.61580269486992</v>
      </c>
      <c r="I36" s="2">
        <v>93.264033174390534</v>
      </c>
      <c r="J36" s="2">
        <v>36.708668237697637</v>
      </c>
      <c r="K36" s="2">
        <v>74.368057725356365</v>
      </c>
      <c r="L36" s="2">
        <v>44.662026490695553</v>
      </c>
      <c r="M36" s="2"/>
      <c r="N36" s="2">
        <v>31.261157988944397</v>
      </c>
    </row>
    <row r="37" spans="3:14">
      <c r="C37" s="2">
        <v>465</v>
      </c>
      <c r="D37" s="2">
        <v>53.904036543414122</v>
      </c>
      <c r="E37" s="2">
        <v>69.583096445684006</v>
      </c>
      <c r="F37" s="2">
        <v>46.58855271711095</v>
      </c>
      <c r="G37" s="2">
        <v>69.010260176019372</v>
      </c>
      <c r="H37" s="2">
        <v>45.534264073111864</v>
      </c>
      <c r="I37" s="2">
        <v>94.968743665457339</v>
      </c>
      <c r="J37" s="2">
        <v>38.839876064676432</v>
      </c>
      <c r="K37" s="2">
        <v>77.276057290990906</v>
      </c>
      <c r="L37" s="2">
        <v>40.599647133845444</v>
      </c>
      <c r="M37" s="2"/>
      <c r="N37" s="2">
        <v>32.125421746564591</v>
      </c>
    </row>
    <row r="38" spans="3:14">
      <c r="C38" s="2">
        <v>480</v>
      </c>
      <c r="D38" s="2">
        <v>51.994582311199196</v>
      </c>
      <c r="E38" s="2">
        <v>73.357498834024597</v>
      </c>
      <c r="F38" s="2">
        <v>48.294344273781832</v>
      </c>
      <c r="G38" s="2">
        <v>69.775727357077386</v>
      </c>
      <c r="H38" s="2">
        <v>49.90977126783288</v>
      </c>
      <c r="I38" s="2">
        <v>95.821738337281261</v>
      </c>
      <c r="J38" s="2">
        <v>40.352258247950957</v>
      </c>
      <c r="K38" s="2">
        <v>76.692233286418002</v>
      </c>
      <c r="L38" s="2">
        <v>41.965470336201534</v>
      </c>
      <c r="M38" s="2"/>
      <c r="N38" s="2">
        <v>32.125421746564591</v>
      </c>
    </row>
    <row r="39" spans="3:14">
      <c r="C39" s="2">
        <v>495</v>
      </c>
      <c r="D39" s="2">
        <v>51.688782498070061</v>
      </c>
      <c r="E39" s="2">
        <v>79.459138297869217</v>
      </c>
      <c r="F39" s="2">
        <v>66.240342696854228</v>
      </c>
      <c r="G39" s="2">
        <v>69.392687966735252</v>
      </c>
      <c r="H39" s="2">
        <v>53.420907294986918</v>
      </c>
      <c r="I39" s="2">
        <v>94.968743665457339</v>
      </c>
      <c r="J39" s="2">
        <v>41.20525291977507</v>
      </c>
      <c r="K39" s="2">
        <v>84.426511289855057</v>
      </c>
      <c r="L39" s="2">
        <v>42.864719283410587</v>
      </c>
      <c r="M39" s="2"/>
      <c r="N39" s="2">
        <v>32.125421746564591</v>
      </c>
    </row>
    <row r="40" spans="3:14">
      <c r="C40" s="2">
        <v>510</v>
      </c>
      <c r="D40" s="2">
        <v>52.811484159417446</v>
      </c>
      <c r="E40" s="2">
        <v>77.668845495183504</v>
      </c>
      <c r="F40" s="2">
        <v>68.502770311493123</v>
      </c>
      <c r="G40" s="2">
        <v>72.346576336294916</v>
      </c>
      <c r="H40" s="2">
        <v>56.016616506900114</v>
      </c>
      <c r="I40" s="2">
        <v>95.743856215071332</v>
      </c>
      <c r="J40" s="2">
        <v>41.631110829396356</v>
      </c>
      <c r="K40" s="2">
        <v>84.426511289855057</v>
      </c>
      <c r="L40" s="2">
        <v>41.56897152086151</v>
      </c>
      <c r="M40" s="2"/>
      <c r="N40" s="2">
        <v>32.125421746564591</v>
      </c>
    </row>
    <row r="41" spans="3:14">
      <c r="C41" s="2">
        <v>525</v>
      </c>
      <c r="D41" s="2">
        <v>53.803538952244892</v>
      </c>
      <c r="E41" s="2">
        <v>79.403146782789236</v>
      </c>
      <c r="F41" s="2">
        <v>72.396334129362899</v>
      </c>
      <c r="G41" s="2">
        <v>67.463541949370693</v>
      </c>
      <c r="H41" s="2">
        <v>57.746656696640294</v>
      </c>
      <c r="I41" s="2">
        <v>95.743856215071332</v>
      </c>
      <c r="J41" s="2">
        <v>43.492108226372913</v>
      </c>
      <c r="K41" s="2">
        <v>88.440996349870588</v>
      </c>
      <c r="L41" s="2">
        <v>40.168163128916547</v>
      </c>
      <c r="M41" s="2"/>
      <c r="N41" s="2">
        <v>31.728275057343346</v>
      </c>
    </row>
    <row r="42" spans="3:14">
      <c r="C42" s="2">
        <v>540</v>
      </c>
      <c r="D42" s="2">
        <v>55.481848724770643</v>
      </c>
      <c r="E42" s="2">
        <v>80.719665227105793</v>
      </c>
      <c r="F42" s="2">
        <v>77.537994760121464</v>
      </c>
      <c r="G42" s="2">
        <v>73.136941077725112</v>
      </c>
      <c r="H42" s="2">
        <v>62.505889536683121</v>
      </c>
      <c r="I42" s="2">
        <v>96.169714124692661</v>
      </c>
      <c r="J42" s="2">
        <v>45.971931267053741</v>
      </c>
      <c r="K42" s="2">
        <v>99.839465010579431</v>
      </c>
      <c r="L42" s="2">
        <v>38.335222858161515</v>
      </c>
      <c r="M42" s="2"/>
      <c r="N42" s="2">
        <v>32.591890941082333</v>
      </c>
    </row>
    <row r="43" spans="3:14">
      <c r="C43" s="2">
        <v>555</v>
      </c>
      <c r="D43" s="2">
        <v>56.81703100744722</v>
      </c>
      <c r="E43" s="2">
        <v>82.12950286322237</v>
      </c>
      <c r="F43" s="2">
        <v>77.537994760121464</v>
      </c>
      <c r="G43" s="2">
        <v>73.903057186085832</v>
      </c>
      <c r="H43" s="2">
        <v>65.991516403838631</v>
      </c>
      <c r="I43" s="2">
        <v>96.014066645073569</v>
      </c>
      <c r="J43" s="2">
        <v>43.102931144924518</v>
      </c>
      <c r="K43" s="2">
        <v>100.88478799019566</v>
      </c>
      <c r="L43" s="2">
        <v>38.767354736971605</v>
      </c>
      <c r="M43" s="2"/>
      <c r="N43" s="2">
        <v>34.097759962423147</v>
      </c>
    </row>
    <row r="44" spans="3:14">
      <c r="C44" s="2">
        <v>570</v>
      </c>
      <c r="D44" s="2">
        <v>57.37263911862555</v>
      </c>
      <c r="E44" s="2">
        <v>79.783601949358371</v>
      </c>
      <c r="F44" s="2">
        <v>79.218888756420171</v>
      </c>
      <c r="G44" s="2">
        <v>73.878159625713664</v>
      </c>
      <c r="H44" s="2">
        <v>66.39945335455289</v>
      </c>
      <c r="I44" s="2">
        <v>96.362681858775645</v>
      </c>
      <c r="J44" s="2">
        <v>41.397581227567194</v>
      </c>
      <c r="K44" s="2">
        <v>104.95487533636094</v>
      </c>
      <c r="L44" s="2">
        <v>35.066489005872647</v>
      </c>
      <c r="M44" s="2"/>
      <c r="N44" s="2">
        <v>34.097759962423147</v>
      </c>
    </row>
    <row r="45" spans="3:14">
      <c r="C45" s="2">
        <v>585</v>
      </c>
      <c r="D45" s="2">
        <v>57.809085800274666</v>
      </c>
      <c r="E45" s="2">
        <v>79.42181062114922</v>
      </c>
      <c r="F45" s="2">
        <v>80.49188312968127</v>
      </c>
      <c r="G45" s="2">
        <v>74.260587416429587</v>
      </c>
      <c r="H45" s="2">
        <v>68.995162566466078</v>
      </c>
      <c r="I45" s="2">
        <v>96.207034379156411</v>
      </c>
      <c r="J45" s="2">
        <v>40.545225982033756</v>
      </c>
      <c r="K45" s="2">
        <v>110.30381526397161</v>
      </c>
      <c r="L45" s="2">
        <v>34.775050819928488</v>
      </c>
      <c r="M45" s="2"/>
      <c r="N45" s="2">
        <v>35.428545444875731</v>
      </c>
    </row>
    <row r="46" spans="3:14">
      <c r="C46" s="2">
        <v>600</v>
      </c>
      <c r="D46" s="2">
        <v>59.144268082951243</v>
      </c>
      <c r="E46" s="2">
        <v>83.390029792458989</v>
      </c>
      <c r="F46" s="2">
        <v>83.952612436464463</v>
      </c>
      <c r="G46" s="2">
        <v>75.941518740404774</v>
      </c>
      <c r="H46" s="2">
        <v>67.821758434693962</v>
      </c>
      <c r="I46" s="2">
        <v>97.912384296513736</v>
      </c>
      <c r="J46" s="2">
        <v>40.545225982033756</v>
      </c>
      <c r="K46" s="2">
        <v>109.89791857507812</v>
      </c>
      <c r="L46" s="2">
        <v>36.502282587406462</v>
      </c>
      <c r="M46" s="2"/>
      <c r="N46" s="2">
        <v>47.755676804096169</v>
      </c>
    </row>
    <row r="47" spans="3:14">
      <c r="C47" s="2">
        <v>615</v>
      </c>
      <c r="D47" s="2">
        <v>59.774531547569566</v>
      </c>
      <c r="E47" s="2">
        <v>83.770484959028124</v>
      </c>
      <c r="F47" s="2">
        <v>92.147677022918302</v>
      </c>
      <c r="G47" s="2">
        <v>77.264233579057048</v>
      </c>
      <c r="H47" s="2">
        <v>68.612123176123959</v>
      </c>
      <c r="I47" s="2">
        <v>98.842621664257052</v>
      </c>
      <c r="J47" s="2">
        <v>40.971723317945909</v>
      </c>
      <c r="K47" s="2">
        <v>113.85124112032882</v>
      </c>
      <c r="L47" s="2">
        <v>39.736031250106457</v>
      </c>
      <c r="M47" s="2"/>
      <c r="N47" s="2">
        <v>50.744266488100934</v>
      </c>
    </row>
    <row r="48" spans="3:14">
      <c r="C48" s="2">
        <v>630</v>
      </c>
      <c r="D48" s="2">
        <v>62.407568436202723</v>
      </c>
      <c r="E48" s="2">
        <v>83.427357469178986</v>
      </c>
      <c r="F48" s="2">
        <v>92.554965046329698</v>
      </c>
      <c r="G48" s="2">
        <v>76.955849542154922</v>
      </c>
      <c r="H48" s="2">
        <v>69.477143270994134</v>
      </c>
      <c r="I48" s="2">
        <v>98.842621664257052</v>
      </c>
      <c r="J48" s="2">
        <v>46.398428602965701</v>
      </c>
      <c r="K48" s="2">
        <v>116.29218148230495</v>
      </c>
      <c r="L48" s="2">
        <v>46.775110929734709</v>
      </c>
      <c r="M48" s="2"/>
      <c r="N48" s="2">
        <v>55.880330457167119</v>
      </c>
    </row>
    <row r="49" spans="3:14">
      <c r="C49" s="2">
        <v>645</v>
      </c>
      <c r="D49" s="2">
        <v>63.362295552310208</v>
      </c>
      <c r="E49" s="2">
        <v>82.472630353071509</v>
      </c>
      <c r="F49" s="2">
        <v>96.398771071131833</v>
      </c>
      <c r="G49" s="2">
        <v>75.608199815453844</v>
      </c>
      <c r="H49" s="2">
        <v>74.976945731722651</v>
      </c>
      <c r="I49" s="2">
        <v>99.461447307961365</v>
      </c>
      <c r="J49" s="2">
        <v>50.89437385875231</v>
      </c>
      <c r="K49" s="2">
        <v>116.17541668139037</v>
      </c>
      <c r="L49" s="2">
        <v>52.378344497514519</v>
      </c>
      <c r="M49" s="2"/>
      <c r="N49" s="2">
        <v>57.538187189033934</v>
      </c>
    </row>
    <row r="50" spans="3:14">
      <c r="C50" s="2">
        <v>660</v>
      </c>
      <c r="D50" s="2">
        <v>62.027113269633588</v>
      </c>
      <c r="E50" s="2">
        <v>83.408693630818973</v>
      </c>
      <c r="F50" s="2">
        <v>101.89861085953686</v>
      </c>
      <c r="G50" s="2">
        <v>75.633097375826168</v>
      </c>
      <c r="H50" s="2">
        <v>75.434677803181259</v>
      </c>
      <c r="I50" s="2">
        <v>101.32244470493792</v>
      </c>
      <c r="J50" s="2">
        <v>52.562520286446869</v>
      </c>
      <c r="K50" s="2">
        <v>112.22209413613967</v>
      </c>
      <c r="L50" s="2">
        <v>59.744495426556988</v>
      </c>
      <c r="M50" s="2"/>
      <c r="N50" s="2">
        <v>60.631837502434564</v>
      </c>
    </row>
    <row r="51" spans="3:14">
      <c r="C51" s="2">
        <v>675</v>
      </c>
      <c r="D51" s="2">
        <v>62.7133682493319</v>
      </c>
      <c r="E51" s="2">
        <v>87.682712615257913</v>
      </c>
      <c r="F51" s="2">
        <v>101.46577634845043</v>
      </c>
      <c r="G51" s="2">
        <v>77.796621003955607</v>
      </c>
      <c r="H51" s="2">
        <v>75.891760947337104</v>
      </c>
      <c r="I51" s="2">
        <v>101.24456258272799</v>
      </c>
      <c r="J51" s="2">
        <v>54.267870203804193</v>
      </c>
      <c r="K51" s="2">
        <v>111.58266784541702</v>
      </c>
      <c r="L51" s="2">
        <v>66.071246528776399</v>
      </c>
      <c r="M51" s="2"/>
      <c r="N51" s="2">
        <v>62.324084080323658</v>
      </c>
    </row>
    <row r="52" spans="3:14">
      <c r="C52" s="2">
        <v>690</v>
      </c>
      <c r="D52" s="2">
        <v>66.506434476032481</v>
      </c>
      <c r="E52" s="2">
        <v>88.312976079876208</v>
      </c>
      <c r="F52" s="2">
        <v>103.98683020692363</v>
      </c>
      <c r="G52" s="2">
        <v>77.388684053241349</v>
      </c>
      <c r="H52" s="2">
        <v>74.062167843784678</v>
      </c>
      <c r="I52" s="2">
        <v>100.08091237795628</v>
      </c>
      <c r="J52" s="2">
        <v>55.546722785249592</v>
      </c>
      <c r="K52" s="2">
        <v>111.46590304450244</v>
      </c>
      <c r="L52" s="2">
        <v>70.063550445819502</v>
      </c>
      <c r="M52" s="2"/>
      <c r="N52" s="2">
        <v>63.258370747436224</v>
      </c>
    </row>
    <row r="53" spans="3:14">
      <c r="C53" s="2">
        <v>705</v>
      </c>
      <c r="D53" s="2">
        <v>69.195462879745648</v>
      </c>
      <c r="E53" s="2">
        <v>88.350303756596205</v>
      </c>
      <c r="F53" s="2">
        <v>105.74237955666233</v>
      </c>
      <c r="G53" s="2">
        <v>77.796621003955607</v>
      </c>
      <c r="H53" s="2">
        <v>74.062167843784678</v>
      </c>
      <c r="I53" s="2"/>
      <c r="J53" s="2">
        <v>56.399078030783024</v>
      </c>
      <c r="K53" s="2">
        <v>113.9680059212434</v>
      </c>
      <c r="L53" s="2">
        <v>73.192238479123645</v>
      </c>
      <c r="M53" s="2"/>
      <c r="N53" s="2">
        <v>67.320697573971671</v>
      </c>
    </row>
    <row r="54" spans="3:14">
      <c r="C54" s="2">
        <v>720</v>
      </c>
      <c r="D54" s="2">
        <v>74.666838878971944</v>
      </c>
      <c r="E54" s="2">
        <v>88.081831620187032</v>
      </c>
      <c r="F54" s="2">
        <v>111.77395784266321</v>
      </c>
      <c r="G54" s="2">
        <v>77.796621003955607</v>
      </c>
      <c r="H54" s="2">
        <v>76.274800337679238</v>
      </c>
      <c r="I54" s="2"/>
      <c r="J54" s="2">
        <v>57.755695969637507</v>
      </c>
      <c r="K54" s="2">
        <v>116.52571108413412</v>
      </c>
      <c r="L54" s="2">
        <v>74.62808459097208</v>
      </c>
      <c r="M54" s="2"/>
      <c r="N54" s="2">
        <v>70.740823793219974</v>
      </c>
    </row>
    <row r="55" spans="3:14">
      <c r="C55" s="2">
        <v>735</v>
      </c>
      <c r="D55" s="2">
        <v>76.1699957068885</v>
      </c>
      <c r="E55" s="2">
        <v>89.092550251374462</v>
      </c>
      <c r="F55" s="2">
        <v>114.72784621222287</v>
      </c>
      <c r="G55" s="2">
        <v>78.129253673927039</v>
      </c>
      <c r="H55" s="2">
        <v>77.746863210887952</v>
      </c>
      <c r="I55" s="2"/>
      <c r="J55" s="2">
        <v>58.608690641461621</v>
      </c>
      <c r="K55" s="2">
        <v>116.52571108413412</v>
      </c>
      <c r="L55" s="2">
        <v>75.491700474711067</v>
      </c>
      <c r="M55" s="2"/>
      <c r="N55" s="2">
        <v>73.075270978396262</v>
      </c>
    </row>
    <row r="56" spans="3:14">
      <c r="C56" s="2">
        <v>750</v>
      </c>
      <c r="D56" s="2">
        <v>78.210096807623373</v>
      </c>
      <c r="E56" s="2">
        <v>89.834796746152747</v>
      </c>
      <c r="F56" s="2">
        <v>120.37695937983135</v>
      </c>
      <c r="G56" s="2">
        <v>80.317674862428845</v>
      </c>
      <c r="H56" s="2">
        <v>78.562125512690301</v>
      </c>
      <c r="I56" s="2"/>
      <c r="J56" s="2">
        <v>59.034548551082906</v>
      </c>
      <c r="K56" s="2">
        <v>116.40894628321954</v>
      </c>
      <c r="L56" s="2">
        <v>76.355316358450054</v>
      </c>
      <c r="M56" s="2"/>
      <c r="N56" s="2">
        <v>73.332319318318127</v>
      </c>
    </row>
    <row r="57" spans="3:14">
      <c r="C57" s="2">
        <v>765</v>
      </c>
      <c r="D57" s="2">
        <v>78.989670979121627</v>
      </c>
      <c r="E57" s="2">
        <v>90.733532347180216</v>
      </c>
      <c r="F57" s="2">
        <v>118.312988665514</v>
      </c>
      <c r="G57" s="2">
        <v>83.77840416921218</v>
      </c>
      <c r="H57" s="2">
        <v>81.615529468385589</v>
      </c>
      <c r="I57" s="2"/>
      <c r="J57" s="2">
        <v>60.391283254738376</v>
      </c>
      <c r="K57" s="2">
        <v>114.25713780922231</v>
      </c>
      <c r="L57" s="2">
        <v>78.258279538697465</v>
      </c>
      <c r="M57" s="2"/>
      <c r="N57" s="2">
        <v>74.663052270456078</v>
      </c>
    </row>
    <row r="58" spans="3:14">
      <c r="C58" s="2">
        <v>780</v>
      </c>
      <c r="D58" s="2">
        <v>81.678699382834793</v>
      </c>
      <c r="E58" s="2">
        <v>91.263298220629309</v>
      </c>
      <c r="F58" s="2">
        <v>117.73149237485033</v>
      </c>
      <c r="G58" s="2">
        <v>87.264031036367697</v>
      </c>
      <c r="H58" s="2">
        <v>84.03706774072316</v>
      </c>
      <c r="I58" s="2"/>
      <c r="J58" s="2">
        <v>62.678777987626901</v>
      </c>
      <c r="K58" s="2">
        <v>114.89656409994505</v>
      </c>
      <c r="L58" s="2">
        <v>83.791490196984881</v>
      </c>
      <c r="M58" s="2"/>
      <c r="N58" s="2">
        <v>75.526668154195022</v>
      </c>
    </row>
    <row r="59" spans="3:14">
      <c r="C59" s="2">
        <v>795</v>
      </c>
      <c r="D59" s="2">
        <v>85.453101771175398</v>
      </c>
      <c r="E59" s="2">
        <v>94.008318139422457</v>
      </c>
      <c r="F59" s="2">
        <v>119.00444942043477</v>
      </c>
      <c r="G59" s="2"/>
      <c r="H59" s="2">
        <v>83.678888583076699</v>
      </c>
      <c r="I59" s="2"/>
      <c r="J59" s="2">
        <v>63.609015355370261</v>
      </c>
      <c r="K59" s="2">
        <v>114.42950489628673</v>
      </c>
      <c r="L59" s="2">
        <v>87.386647424806768</v>
      </c>
      <c r="M59" s="2"/>
      <c r="N59" s="2">
        <v>76.390931911815244</v>
      </c>
    </row>
    <row r="60" spans="3:14">
      <c r="C60" s="2">
        <v>810</v>
      </c>
      <c r="D60" s="2">
        <v>85.56508480133536</v>
      </c>
      <c r="E60" s="2">
        <v>93.21008012956419</v>
      </c>
      <c r="F60" s="2">
        <v>121.04291097475371</v>
      </c>
      <c r="G60" s="2"/>
      <c r="H60" s="2">
        <v>82.356136416747944</v>
      </c>
      <c r="I60" s="2"/>
      <c r="J60" s="2">
        <v>64.461370600903692</v>
      </c>
      <c r="K60" s="2"/>
      <c r="L60" s="2">
        <v>89.686757294275409</v>
      </c>
      <c r="M60" s="2"/>
      <c r="N60" s="2">
        <v>78.258262028592597</v>
      </c>
    </row>
    <row r="61" spans="3:14">
      <c r="C61" s="2">
        <v>825</v>
      </c>
      <c r="D61" s="2">
        <v>86.251339781033664</v>
      </c>
      <c r="E61" s="2">
        <v>98.588136936990537</v>
      </c>
      <c r="F61" s="2">
        <v>123.23068323595264</v>
      </c>
      <c r="G61" s="2"/>
      <c r="H61" s="2">
        <v>83.296460792360804</v>
      </c>
      <c r="I61" s="2"/>
      <c r="J61" s="2">
        <v>59.268078152912068</v>
      </c>
      <c r="K61" s="2"/>
      <c r="L61" s="2">
        <v>92.278252819373591</v>
      </c>
      <c r="M61" s="2"/>
      <c r="N61" s="2">
        <v>81.246851712597319</v>
      </c>
    </row>
    <row r="62" spans="3:14">
      <c r="C62" s="2">
        <v>840</v>
      </c>
      <c r="D62" s="2">
        <v>89.302159512955953</v>
      </c>
      <c r="E62" s="2">
        <v>99.979310734747102</v>
      </c>
      <c r="F62" s="2">
        <v>125.82639244786584</v>
      </c>
      <c r="G62" s="2"/>
      <c r="H62" s="2">
        <v>84.619212958689744</v>
      </c>
      <c r="I62" s="2"/>
      <c r="J62" s="2">
        <v>57.485602304436263</v>
      </c>
      <c r="K62" s="2"/>
      <c r="L62" s="2">
        <v>96.807101370741449</v>
      </c>
      <c r="M62" s="2"/>
      <c r="N62" s="2">
        <v>88.729304758380991</v>
      </c>
    </row>
    <row r="63" spans="3:14">
      <c r="C63" s="2">
        <v>855</v>
      </c>
      <c r="D63" s="2">
        <v>87.623849740430245</v>
      </c>
      <c r="E63" s="2">
        <v>98.356992477301375</v>
      </c>
      <c r="F63" s="2">
        <v>130.58562528790867</v>
      </c>
      <c r="G63" s="2"/>
      <c r="H63" s="2">
        <v>88.537637009255022</v>
      </c>
      <c r="I63" s="2"/>
      <c r="J63" s="2">
        <v>55.197990806746752</v>
      </c>
      <c r="K63" s="2"/>
      <c r="L63" s="2">
        <v>98.464958102608264</v>
      </c>
      <c r="M63" s="2"/>
      <c r="N63" s="2">
        <v>95.34814192042586</v>
      </c>
    </row>
    <row r="64" spans="3:14">
      <c r="C64" s="2">
        <v>870</v>
      </c>
      <c r="D64" s="2">
        <v>88.653232209977645</v>
      </c>
      <c r="E64" s="2">
        <v>99.349047270128807</v>
      </c>
      <c r="F64" s="2">
        <v>133.99655947394751</v>
      </c>
      <c r="G64" s="2"/>
      <c r="H64" s="2"/>
      <c r="I64" s="2"/>
      <c r="J64" s="2">
        <v>52.251108562407779</v>
      </c>
      <c r="K64" s="2"/>
      <c r="L64" s="2">
        <v>104.2201268505994</v>
      </c>
      <c r="M64" s="2"/>
      <c r="N64" s="2">
        <v>98.803901203144306</v>
      </c>
    </row>
    <row r="65" spans="3:14">
      <c r="C65" s="2">
        <v>885</v>
      </c>
      <c r="D65" s="2">
        <v>89.738606194605069</v>
      </c>
      <c r="E65" s="2">
        <v>101.10201239609452</v>
      </c>
      <c r="F65" s="2">
        <v>135.26955384720847</v>
      </c>
      <c r="G65" s="2"/>
      <c r="H65" s="2"/>
      <c r="I65" s="2"/>
      <c r="J65" s="2">
        <v>47.406548092918996</v>
      </c>
      <c r="K65" s="2"/>
      <c r="L65" s="2">
        <v>104.79170920482764</v>
      </c>
      <c r="M65" s="2"/>
      <c r="N65" s="2">
        <v>102.32903552147371</v>
      </c>
    </row>
    <row r="66" spans="3:14">
      <c r="C66" s="2">
        <v>900</v>
      </c>
      <c r="D66" s="2">
        <v>89.376814866395961</v>
      </c>
      <c r="E66" s="2">
        <v>100.10995760326708</v>
      </c>
      <c r="F66" s="2">
        <v>135.67749079792276</v>
      </c>
      <c r="G66" s="2"/>
      <c r="H66" s="2"/>
      <c r="I66" s="2"/>
      <c r="J66" s="2">
        <v>47.328665970709068</v>
      </c>
      <c r="K66" s="2"/>
      <c r="L66" s="2">
        <v>107.99042014762414</v>
      </c>
      <c r="M66" s="2"/>
      <c r="N66" s="2">
        <v>105.81918465021434</v>
      </c>
    </row>
    <row r="67" spans="3:14">
      <c r="C67" s="2">
        <v>915</v>
      </c>
      <c r="D67" s="2">
        <v>89.339487189675964</v>
      </c>
      <c r="E67" s="2">
        <v>103.44791330995857</v>
      </c>
      <c r="F67" s="2">
        <v>140.81915142868147</v>
      </c>
      <c r="G67" s="2"/>
      <c r="H67" s="2"/>
      <c r="I67" s="2"/>
      <c r="J67" s="2">
        <v>50.042018613219057</v>
      </c>
      <c r="K67" s="2"/>
      <c r="L67" s="2">
        <v>112.91641538821325</v>
      </c>
      <c r="M67" s="2"/>
      <c r="N67" s="2">
        <v>112.73005534176984</v>
      </c>
    </row>
    <row r="68" spans="3:14">
      <c r="C68" s="2">
        <v>930</v>
      </c>
      <c r="D68" s="2">
        <v>89.77593387132508</v>
      </c>
      <c r="E68" s="2">
        <v>106.89785204680997</v>
      </c>
      <c r="F68" s="2">
        <v>145.50307998798124</v>
      </c>
      <c r="G68" s="2"/>
      <c r="H68" s="2"/>
      <c r="I68" s="2"/>
      <c r="J68" s="2">
        <v>53.104103234231708</v>
      </c>
      <c r="K68" s="2"/>
      <c r="L68" s="2">
        <v>117.30581346416291</v>
      </c>
      <c r="M68" s="2"/>
      <c r="N68" s="2">
        <v>118.74162455580154</v>
      </c>
    </row>
    <row r="69" spans="3:14">
      <c r="C69" s="2">
        <v>945</v>
      </c>
      <c r="D69" s="2">
        <v>89.164334245066769</v>
      </c>
      <c r="E69" s="2">
        <v>109.24375296067402</v>
      </c>
      <c r="F69" s="2">
        <v>155.32863185036314</v>
      </c>
      <c r="G69" s="2"/>
      <c r="H69" s="2"/>
      <c r="I69" s="2"/>
      <c r="J69" s="2">
        <v>55.817455876741697</v>
      </c>
      <c r="K69" s="2"/>
      <c r="L69" s="2">
        <v>121.66022635052379</v>
      </c>
      <c r="M69" s="2"/>
      <c r="N69" s="2">
        <v>120.93667379587448</v>
      </c>
    </row>
    <row r="70" spans="3:14">
      <c r="C70" s="2">
        <v>960</v>
      </c>
      <c r="D70" s="2">
        <v>87.392705280741069</v>
      </c>
      <c r="E70" s="2">
        <v>111.03404576335973</v>
      </c>
      <c r="F70" s="2">
        <v>159.17243787516523</v>
      </c>
      <c r="G70" s="2"/>
      <c r="H70" s="2"/>
      <c r="I70" s="2"/>
      <c r="J70" s="2">
        <v>58.182193305549653</v>
      </c>
      <c r="K70" s="2"/>
      <c r="L70" s="2">
        <v>123.85457518640068</v>
      </c>
      <c r="M70" s="2"/>
      <c r="N70" s="2">
        <v>125.86261650614885</v>
      </c>
    </row>
    <row r="71" spans="3:14">
      <c r="C71" s="2">
        <v>975</v>
      </c>
      <c r="D71" s="2">
        <v>85.315276503286199</v>
      </c>
      <c r="E71" s="2">
        <v>113.72307416707289</v>
      </c>
      <c r="F71" s="2">
        <v>163.39928329030937</v>
      </c>
      <c r="G71" s="2"/>
      <c r="H71" s="2"/>
      <c r="I71" s="2"/>
      <c r="J71" s="2">
        <v>59.190312795502912</v>
      </c>
      <c r="K71" s="2"/>
      <c r="L71" s="2">
        <v>133.27502913233536</v>
      </c>
      <c r="M71" s="2"/>
      <c r="N71" s="2"/>
    </row>
    <row r="72" spans="3:14">
      <c r="C72" s="2">
        <v>990</v>
      </c>
      <c r="D72" s="2">
        <v>84.972149013437075</v>
      </c>
      <c r="E72" s="2">
        <v>117.40415736361348</v>
      </c>
      <c r="F72" s="2">
        <v>166.4029667806135</v>
      </c>
      <c r="G72" s="2"/>
      <c r="H72" s="2"/>
      <c r="I72" s="2"/>
      <c r="J72" s="2">
        <v>62.601012630217781</v>
      </c>
      <c r="K72" s="2"/>
      <c r="L72" s="2">
        <v>142.01819222076466</v>
      </c>
      <c r="M72" s="2"/>
      <c r="N72" s="2"/>
    </row>
    <row r="73" spans="3:14">
      <c r="C73" s="2">
        <v>1005</v>
      </c>
      <c r="D73" s="2">
        <v>84.647685361947921</v>
      </c>
      <c r="E73" s="2">
        <v>119.75005827747752</v>
      </c>
      <c r="F73" s="2">
        <v>167.34264222892341</v>
      </c>
      <c r="G73" s="2"/>
      <c r="H73" s="2"/>
      <c r="I73" s="2"/>
      <c r="J73" s="2">
        <v>65.236483150517657</v>
      </c>
      <c r="K73" s="2"/>
      <c r="L73" s="2">
        <v>142.22831347955645</v>
      </c>
      <c r="M73" s="2"/>
      <c r="N73" s="2"/>
    </row>
    <row r="74" spans="3:14">
      <c r="C74" s="2">
        <v>1020</v>
      </c>
      <c r="D74" s="2">
        <v>86.038859159704472</v>
      </c>
      <c r="E74" s="2">
        <v>121.52168724180322</v>
      </c>
      <c r="F74" s="2">
        <v>169.40596401593808</v>
      </c>
      <c r="G74" s="2"/>
      <c r="H74" s="2"/>
      <c r="I74" s="2"/>
      <c r="J74" s="2">
        <v>69.576780926685217</v>
      </c>
      <c r="K74" s="2"/>
      <c r="L74" s="2">
        <v>143.9211554010121</v>
      </c>
      <c r="M74" s="2"/>
      <c r="N74" s="2"/>
    </row>
    <row r="75" spans="3:14">
      <c r="C75" s="2">
        <v>1035</v>
      </c>
      <c r="D75" s="2">
        <v>86.68778646268278</v>
      </c>
      <c r="E75" s="2">
        <v>122.85686952447979</v>
      </c>
      <c r="F75" s="2">
        <v>168.59070171413578</v>
      </c>
      <c r="G75" s="2"/>
      <c r="H75" s="2"/>
      <c r="I75" s="2"/>
      <c r="J75" s="2">
        <v>72.020039903993776</v>
      </c>
      <c r="K75" s="2"/>
      <c r="L75" s="2">
        <v>149.5713160499221</v>
      </c>
      <c r="M75" s="2"/>
      <c r="N75" s="2"/>
    </row>
    <row r="76" spans="3:14">
      <c r="C76" s="2">
        <v>1050</v>
      </c>
      <c r="D76" s="2">
        <v>85.621076316415341</v>
      </c>
      <c r="E76" s="2">
        <v>122.74488649431983</v>
      </c>
      <c r="F76" s="2">
        <v>167.24308931511132</v>
      </c>
      <c r="G76" s="2"/>
      <c r="H76" s="2"/>
      <c r="I76" s="2"/>
      <c r="J76" s="2">
        <v>75.934363005739016</v>
      </c>
      <c r="K76" s="2"/>
      <c r="L76" s="2">
        <v>153.52858224706162</v>
      </c>
      <c r="M76" s="2"/>
      <c r="N76" s="2"/>
    </row>
    <row r="77" spans="3:14">
      <c r="C77" s="2">
        <v>1065</v>
      </c>
      <c r="D77" s="2">
        <v>85.333940341646183</v>
      </c>
      <c r="E77" s="2">
        <v>124.38586859012558</v>
      </c>
      <c r="F77" s="2">
        <v>168.99867599252664</v>
      </c>
      <c r="G77" s="2"/>
      <c r="H77" s="2"/>
      <c r="I77" s="2"/>
      <c r="J77" s="2">
        <v>80.004450351904367</v>
      </c>
      <c r="K77" s="2"/>
      <c r="L77" s="2">
        <v>166.62615822185185</v>
      </c>
      <c r="M77" s="2"/>
      <c r="N77" s="2"/>
    </row>
    <row r="78" spans="3:14">
      <c r="C78" s="2">
        <v>1080</v>
      </c>
      <c r="D78" s="2">
        <v>84.285894033738757</v>
      </c>
      <c r="E78" s="2"/>
      <c r="F78" s="2">
        <v>169.83879852702449</v>
      </c>
      <c r="G78" s="2"/>
      <c r="H78" s="2"/>
      <c r="I78" s="2"/>
      <c r="J78" s="2">
        <v>85.004775065812979</v>
      </c>
      <c r="K78" s="2"/>
      <c r="L78" s="2">
        <v>166.52109759245599</v>
      </c>
      <c r="M78" s="2"/>
      <c r="N78" s="2"/>
    </row>
    <row r="79" spans="3:14">
      <c r="C79" s="2">
        <v>1095</v>
      </c>
      <c r="D79" s="2">
        <v>83.237847725831344</v>
      </c>
      <c r="E79" s="2"/>
      <c r="F79" s="2">
        <v>171.51972985099988</v>
      </c>
      <c r="G79" s="2"/>
      <c r="H79" s="2"/>
      <c r="I79" s="2"/>
      <c r="J79" s="2"/>
      <c r="K79" s="2"/>
      <c r="L79" s="2">
        <v>170.04623191078542</v>
      </c>
      <c r="M79" s="2"/>
      <c r="N79" s="2"/>
    </row>
    <row r="80" spans="3:14">
      <c r="C80" s="2">
        <v>1110</v>
      </c>
      <c r="D80" s="2">
        <v>81.809346251354782</v>
      </c>
      <c r="E80" s="2"/>
      <c r="F80" s="2">
        <v>172.86734225002411</v>
      </c>
      <c r="G80" s="2"/>
      <c r="H80" s="2"/>
      <c r="I80" s="2"/>
      <c r="J80" s="2"/>
      <c r="K80" s="2"/>
      <c r="L80" s="2">
        <v>176.88707969284863</v>
      </c>
      <c r="M80" s="2"/>
      <c r="N80" s="2"/>
    </row>
    <row r="81" spans="3:14">
      <c r="C81" s="2">
        <v>1125</v>
      </c>
      <c r="D81" s="2">
        <v>80.38084477687822</v>
      </c>
      <c r="E81" s="2"/>
      <c r="F81" s="2">
        <v>174.95556159741093</v>
      </c>
      <c r="G81" s="2"/>
      <c r="H81" s="2"/>
      <c r="I81" s="2"/>
      <c r="J81" s="2"/>
      <c r="K81" s="2"/>
      <c r="L81" s="2">
        <v>179.0114056192331</v>
      </c>
      <c r="M81" s="2"/>
      <c r="N81" s="2"/>
    </row>
    <row r="82" spans="3:14">
      <c r="C82" s="2">
        <v>1140</v>
      </c>
      <c r="D82" s="2">
        <v>78.989670979121627</v>
      </c>
      <c r="E82" s="2"/>
      <c r="F82" s="2">
        <v>180.50515917888373</v>
      </c>
      <c r="G82" s="2"/>
      <c r="H82" s="2"/>
      <c r="I82" s="2"/>
      <c r="J82" s="2"/>
      <c r="K82" s="2"/>
      <c r="L82" s="2">
        <v>180.44725173108156</v>
      </c>
      <c r="M82" s="2"/>
      <c r="N82" s="2"/>
    </row>
    <row r="83" spans="3:14">
      <c r="C83" s="2">
        <v>1155</v>
      </c>
      <c r="D83" s="2"/>
      <c r="E83" s="2"/>
      <c r="F83" s="2">
        <v>182.21030180825178</v>
      </c>
      <c r="G83" s="2"/>
      <c r="H83" s="2"/>
      <c r="I83" s="2"/>
      <c r="J83" s="2"/>
      <c r="K83" s="2"/>
      <c r="L83" s="2">
        <v>183.03874725617973</v>
      </c>
      <c r="M83" s="2"/>
      <c r="N83" s="2"/>
    </row>
    <row r="84" spans="3:14">
      <c r="C84" s="2">
        <v>1170</v>
      </c>
      <c r="D84" s="2"/>
      <c r="E84" s="2"/>
      <c r="F84" s="2">
        <v>185.21398529855588</v>
      </c>
      <c r="G84" s="2"/>
      <c r="H84" s="2"/>
      <c r="I84" s="2"/>
      <c r="J84" s="2"/>
      <c r="K84" s="2"/>
      <c r="L84" s="2">
        <v>183.86732542001508</v>
      </c>
      <c r="M84" s="2"/>
      <c r="N84" s="2"/>
    </row>
    <row r="85" spans="3:14">
      <c r="C85" s="2">
        <v>1185</v>
      </c>
      <c r="D85" s="2"/>
      <c r="E85" s="2"/>
      <c r="F85" s="2">
        <v>186.94467441559905</v>
      </c>
      <c r="G85" s="2"/>
      <c r="H85" s="2"/>
      <c r="I85" s="2"/>
      <c r="J85" s="2"/>
      <c r="K85" s="2"/>
      <c r="L85" s="2">
        <v>185.99235175059567</v>
      </c>
      <c r="M85" s="2"/>
      <c r="N85" s="2"/>
    </row>
    <row r="86" spans="3:14">
      <c r="C86" s="2">
        <v>1200</v>
      </c>
      <c r="D86" s="2"/>
      <c r="E86" s="2"/>
      <c r="F86" s="2">
        <v>191.24552625688025</v>
      </c>
      <c r="G86" s="2"/>
      <c r="H86" s="2"/>
      <c r="I86" s="2"/>
      <c r="J86" s="2"/>
      <c r="K86" s="2"/>
      <c r="L86" s="2">
        <v>185.99235175059567</v>
      </c>
      <c r="M86" s="2"/>
      <c r="N86" s="2"/>
    </row>
    <row r="87" spans="3:14">
      <c r="C87" s="2">
        <v>1215</v>
      </c>
      <c r="D87" s="2"/>
      <c r="E87" s="2"/>
      <c r="F87" s="2">
        <v>197.12840543562743</v>
      </c>
      <c r="G87" s="2"/>
      <c r="H87" s="2"/>
      <c r="I87" s="2"/>
      <c r="J87" s="2"/>
      <c r="K87" s="2"/>
      <c r="L87" s="2">
        <v>184.40451792822114</v>
      </c>
      <c r="M87" s="2"/>
      <c r="N87" s="2"/>
    </row>
    <row r="88" spans="3:14">
      <c r="C88" s="2">
        <v>1230</v>
      </c>
      <c r="D88" s="2"/>
      <c r="E88" s="2"/>
      <c r="F88" s="2">
        <v>197.56059101941094</v>
      </c>
      <c r="G88" s="2"/>
      <c r="H88" s="2"/>
      <c r="I88" s="2"/>
      <c r="J88" s="2"/>
      <c r="K88" s="2"/>
      <c r="L88" s="2">
        <v>179.25656459792836</v>
      </c>
      <c r="M88" s="2"/>
      <c r="N88" s="2"/>
    </row>
    <row r="89" spans="3:14">
      <c r="C89" s="2">
        <v>1245</v>
      </c>
      <c r="D89" s="2"/>
      <c r="E89" s="2"/>
      <c r="F89" s="2">
        <v>199.19176455031851</v>
      </c>
      <c r="G89" s="2"/>
      <c r="H89" s="2"/>
      <c r="I89" s="2"/>
      <c r="J89" s="2"/>
      <c r="K89" s="2"/>
      <c r="L89" s="2">
        <v>173.96851291833616</v>
      </c>
      <c r="M89" s="2"/>
      <c r="N89" s="2"/>
    </row>
    <row r="90" spans="3:14">
      <c r="C90" s="2">
        <v>1260</v>
      </c>
      <c r="D90" s="2"/>
      <c r="E90" s="2"/>
      <c r="F90" s="2">
        <v>199.72411464754057</v>
      </c>
      <c r="G90" s="2"/>
      <c r="H90" s="2"/>
      <c r="I90" s="2"/>
      <c r="J90" s="2"/>
      <c r="K90" s="2"/>
      <c r="L90" s="2">
        <v>173.06985931469376</v>
      </c>
      <c r="M90" s="2"/>
      <c r="N90" s="2"/>
    </row>
    <row r="91" spans="3:14">
      <c r="C91" s="2">
        <v>1275</v>
      </c>
      <c r="D91" s="2"/>
      <c r="E91" s="2"/>
      <c r="F91" s="2">
        <v>200.58913474241072</v>
      </c>
      <c r="G91" s="2"/>
      <c r="H91" s="2"/>
      <c r="I91" s="2"/>
      <c r="J91" s="2"/>
      <c r="K91" s="2"/>
      <c r="L91" s="2">
        <v>170.47836378959562</v>
      </c>
      <c r="M91" s="2"/>
      <c r="N91" s="2"/>
    </row>
    <row r="92" spans="3:14">
      <c r="C92" s="2">
        <v>1290</v>
      </c>
      <c r="D92" s="2"/>
      <c r="E92" s="2"/>
      <c r="F92" s="2">
        <v>202.24516850601381</v>
      </c>
      <c r="G92" s="2"/>
      <c r="H92" s="2"/>
      <c r="I92" s="2"/>
      <c r="J92" s="2"/>
      <c r="K92" s="2"/>
      <c r="L92" s="2">
        <v>169.14763083745765</v>
      </c>
      <c r="M92" s="2"/>
      <c r="N92" s="2"/>
    </row>
    <row r="93" spans="3:14">
      <c r="C93" s="2">
        <v>1305</v>
      </c>
      <c r="D93" s="2"/>
      <c r="E93" s="2"/>
      <c r="F93" s="2">
        <v>203.54302311197043</v>
      </c>
      <c r="G93" s="2"/>
      <c r="H93" s="2"/>
      <c r="I93" s="2"/>
      <c r="J93" s="2"/>
      <c r="K93" s="2"/>
      <c r="L93" s="2">
        <v>167.92190598440095</v>
      </c>
      <c r="M93" s="2"/>
      <c r="N93" s="2"/>
    </row>
    <row r="94" spans="3:14">
      <c r="C94" s="2">
        <v>1320</v>
      </c>
      <c r="D94" s="2"/>
      <c r="E94" s="2"/>
      <c r="F94" s="2">
        <v>203.56792067234258</v>
      </c>
      <c r="G94" s="2"/>
      <c r="H94" s="2"/>
      <c r="I94" s="2"/>
      <c r="J94" s="2"/>
      <c r="K94" s="2"/>
      <c r="L94" s="2">
        <v>167.92190598440095</v>
      </c>
      <c r="M94" s="2"/>
      <c r="N94" s="2"/>
    </row>
    <row r="95" spans="3:14">
      <c r="C95" s="2">
        <v>1335</v>
      </c>
      <c r="D95" s="2"/>
      <c r="E95" s="2"/>
      <c r="F95" s="2">
        <v>204.35828541377273</v>
      </c>
      <c r="G95" s="2"/>
      <c r="H95" s="2"/>
      <c r="I95" s="2"/>
      <c r="J95" s="2"/>
      <c r="K95" s="2"/>
      <c r="L95" s="2">
        <v>175.12416233158584</v>
      </c>
      <c r="M95" s="2"/>
      <c r="N95" s="2"/>
    </row>
    <row r="96" spans="3:14">
      <c r="C96" s="2">
        <v>1350</v>
      </c>
      <c r="D96" s="2"/>
      <c r="E96" s="2"/>
      <c r="F96" s="2">
        <v>204.40804320684057</v>
      </c>
      <c r="G96" s="2"/>
      <c r="H96" s="2"/>
      <c r="I96" s="2"/>
      <c r="J96" s="2"/>
      <c r="K96" s="2"/>
      <c r="L96" s="2">
        <v>173.96851291833616</v>
      </c>
      <c r="M96" s="2"/>
      <c r="N96" s="2"/>
    </row>
    <row r="97" spans="3:14">
      <c r="C97" s="2">
        <v>1365</v>
      </c>
      <c r="D97" s="2"/>
      <c r="E97" s="2"/>
      <c r="F97" s="2">
        <v>204.40804320684057</v>
      </c>
      <c r="G97" s="2"/>
      <c r="H97" s="2"/>
      <c r="I97" s="2"/>
      <c r="J97" s="2"/>
      <c r="K97" s="2"/>
      <c r="L97" s="2">
        <v>173.96851291833616</v>
      </c>
      <c r="M97" s="2"/>
      <c r="N97" s="2"/>
    </row>
    <row r="98" spans="3:14">
      <c r="C98" s="2">
        <v>1380</v>
      </c>
      <c r="D98" s="2"/>
      <c r="E98" s="2"/>
      <c r="F98" s="2">
        <v>203.97520869575396</v>
      </c>
      <c r="G98" s="2"/>
      <c r="H98" s="2"/>
      <c r="I98" s="2"/>
      <c r="J98" s="2"/>
      <c r="K98" s="2"/>
      <c r="L98" s="2">
        <v>174.6920304527757</v>
      </c>
      <c r="M98" s="2"/>
      <c r="N98" s="2"/>
    </row>
    <row r="99" spans="3:14">
      <c r="C99" s="2">
        <v>1395</v>
      </c>
      <c r="D99" s="2"/>
      <c r="E99" s="2"/>
      <c r="F99" s="2">
        <v>203.97520869575396</v>
      </c>
      <c r="G99" s="2"/>
      <c r="H99" s="2"/>
      <c r="I99" s="2"/>
      <c r="J99" s="2"/>
      <c r="K99" s="2"/>
      <c r="L99" s="2">
        <v>177.28352597787384</v>
      </c>
      <c r="M99" s="2"/>
      <c r="N99" s="2"/>
    </row>
    <row r="100" spans="3:14">
      <c r="C100" s="2">
        <v>1410</v>
      </c>
      <c r="D100" s="2"/>
      <c r="E100" s="2"/>
      <c r="F100" s="2">
        <v>204.45783832758491</v>
      </c>
      <c r="G100" s="2"/>
      <c r="H100" s="2"/>
      <c r="I100" s="2"/>
      <c r="J100" s="2"/>
      <c r="K100" s="2"/>
      <c r="L100" s="2">
        <v>182.46651702807014</v>
      </c>
      <c r="M100" s="2"/>
      <c r="N100" s="2"/>
    </row>
    <row r="101" spans="3:14">
      <c r="C101" s="2">
        <v>1425</v>
      </c>
      <c r="D101" s="2"/>
      <c r="E101" s="2"/>
      <c r="F101" s="2">
        <v>202.80180456398182</v>
      </c>
      <c r="G101" s="2"/>
      <c r="H101" s="2"/>
      <c r="I101" s="2"/>
      <c r="J101" s="2"/>
      <c r="K101" s="2"/>
      <c r="L101" s="2">
        <v>184.26447210923644</v>
      </c>
      <c r="M101" s="2"/>
      <c r="N101" s="2"/>
    </row>
    <row r="102" spans="3:14">
      <c r="C102" s="2">
        <v>1440</v>
      </c>
      <c r="D102" s="2"/>
      <c r="E102" s="2"/>
      <c r="F102" s="2">
        <v>202.3944792128938</v>
      </c>
      <c r="G102" s="2"/>
      <c r="H102" s="2"/>
      <c r="I102" s="2"/>
      <c r="J102" s="2"/>
      <c r="K102" s="2"/>
      <c r="L102" s="2">
        <v>182.46651702807014</v>
      </c>
      <c r="M102" s="2"/>
      <c r="N102" s="2"/>
    </row>
    <row r="103" spans="3:14">
      <c r="C103" s="2">
        <v>1455</v>
      </c>
      <c r="D103" s="2"/>
      <c r="E103" s="2"/>
      <c r="F103" s="2">
        <v>201.02196925349719</v>
      </c>
      <c r="G103" s="2"/>
      <c r="H103" s="2"/>
      <c r="I103" s="2"/>
      <c r="J103" s="2"/>
      <c r="K103" s="2"/>
      <c r="L103" s="2"/>
      <c r="M103" s="2"/>
      <c r="N103" s="2"/>
    </row>
    <row r="104" spans="3:14">
      <c r="C104" s="2">
        <v>1470</v>
      </c>
      <c r="D104" s="2"/>
      <c r="E104" s="2"/>
      <c r="F104" s="2">
        <v>199.39083305026628</v>
      </c>
      <c r="G104" s="2"/>
      <c r="H104" s="2"/>
      <c r="I104" s="2"/>
      <c r="J104" s="2"/>
      <c r="K104" s="2"/>
      <c r="L104" s="2"/>
      <c r="M104" s="2"/>
      <c r="N104" s="2"/>
    </row>
    <row r="105" spans="3:14">
      <c r="C105" s="2">
        <v>1485</v>
      </c>
      <c r="D105" s="2"/>
      <c r="E105" s="2"/>
      <c r="F105" s="2">
        <v>200.20609535206867</v>
      </c>
      <c r="G105" s="2"/>
      <c r="H105" s="2"/>
      <c r="I105" s="2"/>
      <c r="J105" s="2"/>
      <c r="K105" s="2"/>
      <c r="L105" s="2"/>
      <c r="M105" s="2"/>
      <c r="N105" s="2"/>
    </row>
    <row r="106" spans="3:14">
      <c r="C106" s="2">
        <v>1500</v>
      </c>
      <c r="D106" s="2"/>
      <c r="E106" s="2"/>
      <c r="F106" s="2">
        <v>201.45415483728073</v>
      </c>
      <c r="G106" s="2"/>
      <c r="H106" s="2"/>
      <c r="I106" s="2"/>
      <c r="J106" s="2"/>
      <c r="K106" s="2"/>
      <c r="L106" s="2"/>
      <c r="M106" s="2"/>
      <c r="N106" s="2"/>
    </row>
    <row r="107" spans="3:14">
      <c r="C107" s="2">
        <v>1515</v>
      </c>
      <c r="D107" s="2"/>
      <c r="E107" s="2"/>
      <c r="F107" s="2">
        <v>201.5039499580252</v>
      </c>
      <c r="G107" s="2"/>
      <c r="H107" s="2"/>
      <c r="I107" s="2"/>
      <c r="J107" s="2"/>
      <c r="K107" s="2"/>
      <c r="L107" s="2"/>
      <c r="M107" s="2"/>
      <c r="N107" s="2"/>
    </row>
    <row r="108" spans="3:14">
      <c r="C108" s="2">
        <v>1530</v>
      </c>
      <c r="D108" s="2"/>
      <c r="E108" s="2"/>
      <c r="F108" s="2">
        <v>200.20609535206867</v>
      </c>
      <c r="G108" s="2"/>
      <c r="H108" s="2"/>
      <c r="I108" s="2"/>
      <c r="J108" s="2"/>
      <c r="K108" s="2"/>
      <c r="L108" s="2"/>
      <c r="M108" s="2"/>
      <c r="N108" s="2"/>
    </row>
    <row r="109" spans="3:14">
      <c r="C109" s="2">
        <v>1545</v>
      </c>
      <c r="D109" s="2"/>
      <c r="E109" s="2"/>
      <c r="F109" s="2">
        <v>198.47605516232844</v>
      </c>
      <c r="G109" s="2"/>
      <c r="H109" s="2"/>
      <c r="I109" s="2"/>
      <c r="J109" s="2"/>
      <c r="K109" s="2"/>
      <c r="L109" s="2"/>
      <c r="M109" s="2"/>
      <c r="N109" s="2"/>
    </row>
    <row r="110" spans="3:14">
      <c r="C110" s="2">
        <v>1560</v>
      </c>
      <c r="D110" s="2"/>
      <c r="E110" s="2"/>
      <c r="F110" s="2">
        <v>196.97909472874741</v>
      </c>
      <c r="G110" s="2"/>
      <c r="H110" s="2"/>
      <c r="I110" s="2"/>
      <c r="J110" s="2"/>
      <c r="K110" s="2"/>
      <c r="L110" s="2"/>
      <c r="M110" s="2"/>
      <c r="N110" s="2"/>
    </row>
    <row r="111" spans="3:14">
      <c r="C111" s="2">
        <v>1575</v>
      </c>
      <c r="D111" s="2"/>
      <c r="E111" s="2"/>
      <c r="F111" s="2">
        <v>197.10354520293191</v>
      </c>
      <c r="G111" s="2"/>
      <c r="H111" s="2"/>
      <c r="I111" s="2"/>
      <c r="J111" s="2"/>
      <c r="K111" s="2"/>
      <c r="L111" s="2"/>
      <c r="M111" s="2"/>
      <c r="N111" s="2"/>
    </row>
    <row r="112" spans="3:14">
      <c r="C112" s="2">
        <v>1590</v>
      </c>
      <c r="D112" s="2"/>
      <c r="E112" s="2"/>
      <c r="F112" s="2">
        <v>197.99342553049757</v>
      </c>
      <c r="G112" s="2"/>
      <c r="H112" s="2"/>
      <c r="I112" s="2"/>
      <c r="J112" s="2"/>
      <c r="K112" s="2"/>
      <c r="L112" s="2"/>
      <c r="M112" s="2"/>
      <c r="N112" s="2"/>
    </row>
    <row r="113" spans="2:14">
      <c r="C113" s="2">
        <v>1605</v>
      </c>
      <c r="D113" s="2"/>
      <c r="E113" s="2"/>
      <c r="F113" s="2">
        <v>197.99342553049757</v>
      </c>
      <c r="G113" s="2"/>
      <c r="H113" s="2"/>
      <c r="I113" s="2"/>
      <c r="J113" s="2"/>
      <c r="K113" s="2"/>
      <c r="L113" s="2"/>
      <c r="M113" s="2"/>
      <c r="N113" s="2"/>
    </row>
    <row r="114" spans="2:14">
      <c r="C114" s="2">
        <v>1620</v>
      </c>
      <c r="D114" s="2"/>
      <c r="E114" s="2"/>
      <c r="F114" s="2">
        <v>198.01832309086973</v>
      </c>
      <c r="G114" s="2"/>
      <c r="H114" s="2"/>
      <c r="I114" s="2"/>
      <c r="J114" s="2"/>
      <c r="K114" s="2"/>
      <c r="L114" s="2"/>
      <c r="M114" s="2"/>
      <c r="N114" s="2"/>
    </row>
    <row r="115" spans="2:14">
      <c r="C115" s="2">
        <v>1635</v>
      </c>
      <c r="D115" s="2"/>
      <c r="E115" s="2"/>
      <c r="F115" s="2">
        <v>198.85844562536755</v>
      </c>
      <c r="G115" s="2"/>
      <c r="H115" s="2"/>
      <c r="I115" s="2"/>
      <c r="J115" s="2"/>
      <c r="K115" s="2"/>
      <c r="L115" s="2"/>
      <c r="M115" s="2"/>
      <c r="N115" s="2"/>
    </row>
    <row r="116" spans="2:14">
      <c r="C116" s="2">
        <v>1650</v>
      </c>
      <c r="D116" s="2"/>
      <c r="E116" s="2"/>
      <c r="F116" s="2">
        <v>195.85544839004297</v>
      </c>
      <c r="G116" s="2"/>
      <c r="H116" s="2"/>
      <c r="I116" s="2"/>
      <c r="J116" s="2"/>
      <c r="K116" s="2"/>
      <c r="L116" s="2"/>
      <c r="M116" s="2"/>
      <c r="N116" s="2"/>
    </row>
    <row r="124" spans="2:14">
      <c r="B124" s="2" t="s">
        <v>165</v>
      </c>
    </row>
    <row r="126" spans="2:14">
      <c r="C126" s="5" t="s">
        <v>30</v>
      </c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2:14">
      <c r="C127" s="5" t="s">
        <v>38</v>
      </c>
      <c r="D127" s="24" t="s">
        <v>39</v>
      </c>
      <c r="E127" s="24"/>
      <c r="F127" s="24"/>
      <c r="G127" s="24"/>
      <c r="H127" s="24"/>
      <c r="I127" s="24"/>
      <c r="J127" s="24"/>
      <c r="K127" s="24"/>
      <c r="L127" s="24"/>
      <c r="M127" s="24"/>
    </row>
    <row r="128" spans="2:14"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</row>
    <row r="129" spans="3:13">
      <c r="C129" s="2">
        <v>15</v>
      </c>
      <c r="D129" s="2">
        <v>6.6881604367047345</v>
      </c>
      <c r="E129" s="2">
        <v>1.4374426448785145</v>
      </c>
      <c r="F129" s="2">
        <v>5.0381993336291773</v>
      </c>
      <c r="G129" s="2">
        <v>1.8231009959833413</v>
      </c>
      <c r="H129" s="2">
        <v>1.8854292351622177</v>
      </c>
      <c r="I129" s="2">
        <v>6.4630111014289557</v>
      </c>
      <c r="J129" s="2">
        <v>2.5671789485208025</v>
      </c>
      <c r="K129" s="2">
        <v>5.8437482293621743</v>
      </c>
      <c r="L129" s="2">
        <v>10.827893692647381</v>
      </c>
      <c r="M129" s="2">
        <v>1.5372576777332569</v>
      </c>
    </row>
    <row r="130" spans="3:13">
      <c r="C130" s="2">
        <v>30</v>
      </c>
      <c r="D130" s="2">
        <v>13.348595718537904</v>
      </c>
      <c r="E130" s="2">
        <v>6.2605532404166873</v>
      </c>
      <c r="F130" s="2">
        <v>10.756815278294873</v>
      </c>
      <c r="G130" s="2">
        <v>5.0070352140397203</v>
      </c>
      <c r="H130" s="2">
        <v>3.7085302311455965</v>
      </c>
      <c r="I130" s="2">
        <v>14.254675407245188</v>
      </c>
      <c r="J130" s="2">
        <v>2.5671789485208025</v>
      </c>
      <c r="K130" s="2">
        <v>10.358843254337035</v>
      </c>
      <c r="L130" s="2">
        <v>12.62559733534504</v>
      </c>
      <c r="M130" s="2">
        <v>3.6609351780350523</v>
      </c>
    </row>
    <row r="131" spans="3:13">
      <c r="C131" s="2">
        <v>45</v>
      </c>
      <c r="D131" s="2">
        <v>14.164355083027552</v>
      </c>
      <c r="E131" s="2">
        <v>7.72572104016671</v>
      </c>
      <c r="F131" s="2">
        <v>18.329696338533367</v>
      </c>
      <c r="G131" s="2">
        <v>8.0974770733277293</v>
      </c>
      <c r="H131" s="2">
        <v>6.8613003296124822</v>
      </c>
      <c r="I131" s="2">
        <v>19.449118277789367</v>
      </c>
      <c r="J131" s="2">
        <v>6.4630111014289184</v>
      </c>
      <c r="K131" s="2">
        <v>11.038191099906355</v>
      </c>
      <c r="L131" s="2">
        <v>17.759955232386645</v>
      </c>
      <c r="M131" s="2">
        <v>6.4317688396714345</v>
      </c>
    </row>
    <row r="132" spans="3:13">
      <c r="C132" s="2">
        <v>60</v>
      </c>
      <c r="D132" s="2">
        <v>18.848839904207995</v>
      </c>
      <c r="E132" s="2">
        <v>11.083663835954841</v>
      </c>
      <c r="F132" s="2">
        <v>24.759893013825057</v>
      </c>
      <c r="G132" s="2">
        <v>13.753764778814512</v>
      </c>
      <c r="H132" s="2">
        <v>9.3648179366323987</v>
      </c>
      <c r="I132" s="2">
        <v>26.681604685041428</v>
      </c>
      <c r="J132" s="2">
        <v>9.0902750234522962</v>
      </c>
      <c r="K132" s="2">
        <v>14.843895792560645</v>
      </c>
      <c r="L132" s="2">
        <v>24.722059258877195</v>
      </c>
      <c r="M132" s="2">
        <v>9.2026025013078172</v>
      </c>
    </row>
    <row r="133" spans="3:13">
      <c r="C133" s="2">
        <v>75</v>
      </c>
      <c r="D133" s="2">
        <v>23.561049880260004</v>
      </c>
      <c r="E133" s="2">
        <v>13.792198196482596</v>
      </c>
      <c r="F133" s="2">
        <v>24.697564774646125</v>
      </c>
      <c r="G133" s="2">
        <v>18.142711620996629</v>
      </c>
      <c r="H133" s="2">
        <v>8.6844013255958608</v>
      </c>
      <c r="I133" s="2">
        <v>32.495310427652349</v>
      </c>
      <c r="J133" s="2">
        <v>12.306759330791131</v>
      </c>
      <c r="K133" s="2">
        <v>17.441117227832699</v>
      </c>
      <c r="L133" s="2">
        <v>30.355510080980412</v>
      </c>
      <c r="M133" s="2">
        <v>9.9712313401744268</v>
      </c>
    </row>
    <row r="134" spans="3:13">
      <c r="C134" s="2">
        <v>90</v>
      </c>
      <c r="D134" s="2">
        <v>23.58877503513153</v>
      </c>
      <c r="E134" s="2">
        <v>15.340541460847273</v>
      </c>
      <c r="F134" s="2">
        <v>30.447344838901294</v>
      </c>
      <c r="G134" s="2">
        <v>20.028140856158885</v>
      </c>
      <c r="H134" s="2">
        <v>12.517588035099283</v>
      </c>
      <c r="I134" s="2">
        <v>37.719795784947777</v>
      </c>
      <c r="J134" s="2">
        <v>11.038191099906355</v>
      </c>
      <c r="K134" s="2">
        <v>22.60551761162559</v>
      </c>
      <c r="L134" s="2">
        <v>38.027004439791533</v>
      </c>
      <c r="M134" s="2">
        <v>8.5554463399732299</v>
      </c>
    </row>
    <row r="135" spans="3:13">
      <c r="C135" s="2">
        <v>105</v>
      </c>
      <c r="D135" s="2">
        <v>25.703351270141965</v>
      </c>
      <c r="E135" s="2">
        <v>21.517919236649306</v>
      </c>
      <c r="F135" s="2">
        <v>38.700642510176309</v>
      </c>
      <c r="G135" s="2">
        <v>23.83016344607287</v>
      </c>
      <c r="H135" s="2">
        <v>14.371853150672081</v>
      </c>
      <c r="I135" s="2">
        <v>39.018406502583844</v>
      </c>
      <c r="J135" s="2">
        <v>16.26267645720182</v>
      </c>
      <c r="K135" s="2">
        <v>29.807961532126402</v>
      </c>
      <c r="L135" s="2">
        <v>41.862751619197091</v>
      </c>
      <c r="M135" s="2">
        <v>9.9104950014084157</v>
      </c>
    </row>
    <row r="136" spans="3:13">
      <c r="C136" s="2">
        <v>120</v>
      </c>
      <c r="D136" s="2">
        <v>28.356435320926629</v>
      </c>
      <c r="E136" s="2">
        <v>23.066262501013984</v>
      </c>
      <c r="F136" s="2">
        <v>39.412223240802284</v>
      </c>
      <c r="G136" s="2">
        <v>27.601021916397379</v>
      </c>
      <c r="H136" s="2">
        <v>16.781878398923588</v>
      </c>
      <c r="I136" s="2">
        <v>42.914238655491957</v>
      </c>
      <c r="J136" s="2">
        <v>17.561287174837847</v>
      </c>
      <c r="K136" s="2">
        <v>39.487456940894155</v>
      </c>
      <c r="L136" s="2">
        <v>45.69849879860265</v>
      </c>
      <c r="M136" s="2">
        <v>14.622797147048484</v>
      </c>
    </row>
    <row r="137" spans="3:13">
      <c r="C137" s="2">
        <v>135</v>
      </c>
      <c r="D137" s="2">
        <v>31.686652961843194</v>
      </c>
      <c r="E137" s="2">
        <v>27.861647941680609</v>
      </c>
      <c r="F137" s="2">
        <v>43.245409950305728</v>
      </c>
      <c r="G137" s="2">
        <v>30.816120254043234</v>
      </c>
      <c r="H137" s="2">
        <v>19.934648497390473</v>
      </c>
      <c r="I137" s="2">
        <v>44.182806886376731</v>
      </c>
      <c r="J137" s="2">
        <v>20.098423636607361</v>
      </c>
      <c r="K137" s="2">
        <v>42.824111195238068</v>
      </c>
      <c r="L137" s="2">
        <v>49.474161004505653</v>
      </c>
      <c r="M137" s="2">
        <v>11.79122714664609</v>
      </c>
    </row>
    <row r="138" spans="3:13">
      <c r="C138" s="2">
        <v>150</v>
      </c>
      <c r="D138" s="2">
        <v>38.513439172905635</v>
      </c>
      <c r="E138" s="2">
        <v>29.437716360916813</v>
      </c>
      <c r="F138" s="2">
        <v>41.853412608643232</v>
      </c>
      <c r="G138" s="2">
        <v>32.639221250026573</v>
      </c>
      <c r="H138" s="2">
        <v>22.993926237089028</v>
      </c>
      <c r="I138" s="2">
        <v>47.429333680466819</v>
      </c>
      <c r="J138" s="2">
        <v>24.703646121836083</v>
      </c>
      <c r="K138" s="2">
        <v>48.018554065782247</v>
      </c>
      <c r="L138" s="2">
        <v>53.778958622221559</v>
      </c>
      <c r="M138" s="2">
        <v>10.496914823976953</v>
      </c>
    </row>
    <row r="139" spans="3:13">
      <c r="C139" s="2">
        <v>165</v>
      </c>
      <c r="D139" s="2">
        <v>41.305148998048011</v>
      </c>
      <c r="E139" s="2">
        <v>31.469117131312629</v>
      </c>
      <c r="F139" s="2">
        <v>50.044382040739336</v>
      </c>
      <c r="G139" s="2">
        <v>35.854319587672407</v>
      </c>
      <c r="H139" s="2">
        <v>25.528607963698363</v>
      </c>
      <c r="I139" s="2">
        <v>49.996512628987624</v>
      </c>
      <c r="J139" s="2">
        <v>28.569435787992912</v>
      </c>
      <c r="K139" s="2">
        <v>53.15291196282385</v>
      </c>
      <c r="L139" s="2">
        <v>55.696832211924331</v>
      </c>
      <c r="M139" s="2">
        <v>11.91269982417815</v>
      </c>
    </row>
    <row r="140" spans="3:13">
      <c r="C140" s="2">
        <v>180</v>
      </c>
      <c r="D140" s="2">
        <v>47.260725534877679</v>
      </c>
      <c r="E140" s="2">
        <v>32.878834621319562</v>
      </c>
      <c r="F140" s="2">
        <v>52.641392006527568</v>
      </c>
      <c r="G140" s="2">
        <v>40.892518921301587</v>
      </c>
      <c r="H140" s="2">
        <v>26.671292348645203</v>
      </c>
      <c r="I140" s="2">
        <v>53.243039423077747</v>
      </c>
      <c r="J140" s="2">
        <v>33.854006118790956</v>
      </c>
      <c r="K140" s="2">
        <v>57.848261908306398</v>
      </c>
      <c r="L140" s="2">
        <v>59.44245193107605</v>
      </c>
      <c r="M140" s="2">
        <v>12.499119646746689</v>
      </c>
    </row>
    <row r="141" spans="3:13">
      <c r="C141" s="2">
        <v>195</v>
      </c>
      <c r="D141" s="2">
        <v>51.462152850027024</v>
      </c>
      <c r="E141" s="2">
        <v>35.670544446461939</v>
      </c>
      <c r="F141" s="2">
        <v>55.731833865815574</v>
      </c>
      <c r="G141" s="2">
        <v>42.809112276053298</v>
      </c>
      <c r="H141" s="2">
        <v>32.483400652079247</v>
      </c>
      <c r="I141" s="2">
        <v>57.13887157598586</v>
      </c>
      <c r="J141" s="2">
        <v>35.831964681996304</v>
      </c>
      <c r="K141" s="2">
        <v>58.557652240627007</v>
      </c>
      <c r="L141" s="2">
        <v>63.807334522294511</v>
      </c>
      <c r="M141" s="2">
        <v>12.034172501710209</v>
      </c>
    </row>
    <row r="142" spans="3:13">
      <c r="C142" s="2">
        <v>210</v>
      </c>
      <c r="D142" s="2">
        <v>56.202087980950559</v>
      </c>
      <c r="E142" s="2">
        <v>38.434529116732783</v>
      </c>
      <c r="F142" s="2">
        <v>57.554934861798912</v>
      </c>
      <c r="G142" s="2">
        <v>47.198059118235435</v>
      </c>
      <c r="H142" s="2">
        <v>37.521599985708427</v>
      </c>
      <c r="I142" s="2">
        <v>61.684009087712006</v>
      </c>
      <c r="J142" s="2">
        <v>42.974323628994505</v>
      </c>
      <c r="K142" s="2">
        <v>64.431442956740469</v>
      </c>
      <c r="L142" s="2">
        <v>65.665123138494749</v>
      </c>
      <c r="M142" s="2">
        <v>14.805006163346555</v>
      </c>
    </row>
    <row r="143" spans="3:13">
      <c r="C143" s="2">
        <v>225</v>
      </c>
      <c r="D143" s="2">
        <v>58.233488751346378</v>
      </c>
      <c r="E143" s="2">
        <v>39.816521451868191</v>
      </c>
      <c r="F143" s="2">
        <v>60.67654084067636</v>
      </c>
      <c r="G143" s="2">
        <v>50.937753468970485</v>
      </c>
      <c r="H143" s="2">
        <v>38.633120251065776</v>
      </c>
      <c r="I143" s="2">
        <v>64.251188036232804</v>
      </c>
      <c r="J143" s="2">
        <v>46.160765449582051</v>
      </c>
      <c r="K143" s="2">
        <v>62.45348439353512</v>
      </c>
      <c r="L143" s="2">
        <v>72.007964292918558</v>
      </c>
      <c r="M143" s="2">
        <v>21.519513131756398</v>
      </c>
    </row>
    <row r="144" spans="3:13">
      <c r="C144" s="2">
        <v>240</v>
      </c>
      <c r="D144" s="2">
        <v>59.643206241353312</v>
      </c>
      <c r="E144" s="2">
        <v>40.604555661486309</v>
      </c>
      <c r="F144" s="2">
        <v>61.325793332123439</v>
      </c>
      <c r="G144" s="2">
        <v>57.892546157351376</v>
      </c>
      <c r="H144" s="2">
        <v>37.921539520439822</v>
      </c>
      <c r="I144" s="2">
        <v>62.952577318596781</v>
      </c>
      <c r="J144" s="2"/>
      <c r="K144" s="2">
        <v>65.760096161127777</v>
      </c>
      <c r="L144" s="2">
        <v>72.007964292918558</v>
      </c>
      <c r="M144" s="2">
        <v>24.998239293493377</v>
      </c>
    </row>
    <row r="145" spans="3:13">
      <c r="C145" s="2">
        <v>255</v>
      </c>
      <c r="D145" s="2">
        <v>63.028874192013006</v>
      </c>
      <c r="E145" s="2">
        <v>41.448040180847485</v>
      </c>
      <c r="F145" s="2">
        <v>63.953967417501104</v>
      </c>
      <c r="G145" s="2">
        <v>60.364899644781801</v>
      </c>
      <c r="H145" s="2">
        <v>42.928574734479582</v>
      </c>
      <c r="I145" s="2">
        <v>64.251188036232804</v>
      </c>
      <c r="J145" s="2"/>
      <c r="K145" s="2">
        <v>68.447445056653734</v>
      </c>
      <c r="L145" s="2">
        <v>75.813668985572818</v>
      </c>
      <c r="M145" s="2">
        <v>23.521717954526132</v>
      </c>
    </row>
    <row r="146" spans="3:13">
      <c r="C146" s="2">
        <v>270</v>
      </c>
      <c r="D146" s="2">
        <v>66.414542142672659</v>
      </c>
      <c r="E146" s="2">
        <v>43.479440951243305</v>
      </c>
      <c r="F146" s="2">
        <v>65.839396652663396</v>
      </c>
      <c r="G146" s="2">
        <v>61.569912268907558</v>
      </c>
      <c r="H146" s="2">
        <v>46.730597324393514</v>
      </c>
      <c r="I146" s="2">
        <v>66.169061625935569</v>
      </c>
      <c r="J146" s="2"/>
      <c r="K146" s="2">
        <v>69.7460557742898</v>
      </c>
      <c r="L146" s="2">
        <v>77.022152242955016</v>
      </c>
      <c r="M146" s="2">
        <v>22.935298131957595</v>
      </c>
    </row>
    <row r="147" spans="3:13">
      <c r="C147" s="2">
        <v>285</v>
      </c>
      <c r="D147" s="2">
        <v>68.390492603325384</v>
      </c>
      <c r="E147" s="2">
        <v>43.50716610611483</v>
      </c>
      <c r="F147" s="2">
        <v>69.023330870719775</v>
      </c>
      <c r="G147" s="2">
        <v>65.990023230679114</v>
      </c>
      <c r="H147" s="2">
        <v>49.202950811823939</v>
      </c>
      <c r="I147" s="2">
        <v>67.467672343571635</v>
      </c>
      <c r="J147" s="2"/>
      <c r="K147" s="2">
        <v>73.022625055131215</v>
      </c>
      <c r="L147" s="2">
        <v>78.879940859155255</v>
      </c>
      <c r="M147" s="2">
        <v>26.231815277396468</v>
      </c>
    </row>
    <row r="148" spans="3:13">
      <c r="C148" s="2">
        <v>300</v>
      </c>
      <c r="D148" s="2">
        <v>70.505068838335816</v>
      </c>
      <c r="E148" s="2">
        <v>45.621742341125262</v>
      </c>
      <c r="F148" s="2">
        <v>70.321835853613862</v>
      </c>
      <c r="G148" s="2">
        <v>65.927694991500204</v>
      </c>
      <c r="H148" s="2">
        <v>55.633147487115608</v>
      </c>
      <c r="I148" s="2">
        <v>68.177062675892202</v>
      </c>
      <c r="J148" s="2"/>
      <c r="K148" s="2">
        <v>76.269151849221302</v>
      </c>
      <c r="L148" s="2">
        <v>80.647602015101626</v>
      </c>
      <c r="M148" s="2">
        <v>26.939707777497066</v>
      </c>
    </row>
    <row r="149" spans="3:13">
      <c r="C149" s="2">
        <v>315</v>
      </c>
      <c r="D149" s="2">
        <v>74.54014522425588</v>
      </c>
      <c r="E149" s="2">
        <v>46.2988759312572</v>
      </c>
      <c r="F149" s="2">
        <v>73.443441832491331</v>
      </c>
      <c r="G149" s="2">
        <v>67.781960107073004</v>
      </c>
      <c r="H149" s="2"/>
      <c r="I149" s="2">
        <v>71.393546983231033</v>
      </c>
      <c r="J149" s="2"/>
      <c r="K149" s="2">
        <v>79.575763616813958</v>
      </c>
      <c r="L149" s="2">
        <v>82.565475604804391</v>
      </c>
      <c r="M149" s="2">
        <v>26.353287954928529</v>
      </c>
    </row>
    <row r="150" spans="3:13">
      <c r="C150" s="2">
        <v>330</v>
      </c>
      <c r="D150" s="2">
        <v>77.953538329787065</v>
      </c>
      <c r="E150" s="2">
        <v>47.086910140875318</v>
      </c>
      <c r="F150" s="2">
        <v>73.412277712901869</v>
      </c>
      <c r="G150" s="2">
        <v>70.254313594503429</v>
      </c>
      <c r="H150" s="2"/>
      <c r="I150" s="2">
        <v>72.012809855297775</v>
      </c>
      <c r="J150" s="2"/>
      <c r="K150" s="2">
        <v>81.523679693267979</v>
      </c>
      <c r="L150" s="2">
        <v>81.916170245986393</v>
      </c>
      <c r="M150" s="2">
        <v>28.355492777698267</v>
      </c>
    </row>
    <row r="151" spans="3:13">
      <c r="C151" s="2">
        <v>345</v>
      </c>
      <c r="D151" s="2">
        <v>78.63067191991901</v>
      </c>
      <c r="E151" s="2">
        <v>47.764043731007256</v>
      </c>
      <c r="F151" s="2">
        <v>75.946959439511204</v>
      </c>
      <c r="G151" s="2">
        <v>75.261348808543147</v>
      </c>
      <c r="H151" s="2"/>
      <c r="I151" s="2">
        <v>70.744241624412993</v>
      </c>
      <c r="J151" s="2"/>
      <c r="K151" s="2">
        <v>85.509639306429989</v>
      </c>
      <c r="L151" s="2">
        <v>85.16269704007648</v>
      </c>
      <c r="M151" s="2">
        <v>29.063385277798901</v>
      </c>
    </row>
    <row r="152" spans="3:13">
      <c r="C152" s="2">
        <v>360</v>
      </c>
      <c r="D152" s="2">
        <v>80.606622380571736</v>
      </c>
      <c r="E152" s="2">
        <v>51.121986526795389</v>
      </c>
      <c r="F152" s="2">
        <v>80.36707040128276</v>
      </c>
      <c r="G152" s="2">
        <v>77.115613924115976</v>
      </c>
      <c r="H152" s="2"/>
      <c r="I152" s="2">
        <v>71.363504496479734</v>
      </c>
      <c r="J152" s="2"/>
      <c r="K152" s="2">
        <v>88.136903228453363</v>
      </c>
      <c r="L152" s="2">
        <v>85.072569579822655</v>
      </c>
      <c r="M152" s="2">
        <v>34.362107246007511</v>
      </c>
    </row>
    <row r="153" spans="3:13">
      <c r="C153" s="2">
        <v>375</v>
      </c>
      <c r="D153" s="2">
        <v>82.638023150967513</v>
      </c>
      <c r="E153" s="2">
        <v>54.674005406684323</v>
      </c>
      <c r="F153" s="2">
        <v>78.481641166120511</v>
      </c>
      <c r="G153" s="2">
        <v>77.053285684937023</v>
      </c>
      <c r="H153" s="2"/>
      <c r="I153" s="2">
        <v>72.632072727364516</v>
      </c>
      <c r="J153" s="2"/>
      <c r="K153" s="2">
        <v>88.136903228453363</v>
      </c>
      <c r="L153" s="2">
        <v>85.012484606320086</v>
      </c>
      <c r="M153" s="2">
        <v>39.195882069179639</v>
      </c>
    </row>
    <row r="154" spans="3:13">
      <c r="C154" s="2">
        <v>390</v>
      </c>
      <c r="D154" s="2">
        <v>87.294782817276428</v>
      </c>
      <c r="E154" s="2">
        <v>56.277798980792056</v>
      </c>
      <c r="F154" s="2">
        <v>77.801224555084005</v>
      </c>
      <c r="G154" s="2">
        <v>79.587967411546359</v>
      </c>
      <c r="H154" s="2"/>
      <c r="I154" s="2">
        <v>75.229294162636563</v>
      </c>
      <c r="J154" s="2"/>
      <c r="K154" s="2"/>
      <c r="L154" s="2">
        <v>85.571662504884259</v>
      </c>
      <c r="M154" s="2">
        <v>41.905979392050007</v>
      </c>
    </row>
    <row r="155" spans="3:13">
      <c r="C155" s="2">
        <v>405</v>
      </c>
      <c r="D155" s="2">
        <v>92.006992793328436</v>
      </c>
      <c r="E155" s="2">
        <v>60.257425056969034</v>
      </c>
      <c r="F155" s="2">
        <v>79.780146149014627</v>
      </c>
      <c r="G155" s="2">
        <v>80.14372754422503</v>
      </c>
      <c r="H155" s="2"/>
      <c r="I155" s="2">
        <v>76.527904880272629</v>
      </c>
      <c r="J155" s="2"/>
      <c r="K155" s="2"/>
      <c r="L155" s="2">
        <v>87.429451121084497</v>
      </c>
      <c r="M155" s="2">
        <v>41.845243053283959</v>
      </c>
    </row>
    <row r="156" spans="3:13">
      <c r="C156" s="2">
        <v>420</v>
      </c>
      <c r="D156" s="2">
        <v>97.229985430283079</v>
      </c>
      <c r="E156" s="2">
        <v>61.639417392104477</v>
      </c>
      <c r="F156" s="2">
        <v>79.130893657567583</v>
      </c>
      <c r="G156" s="2">
        <v>83.234169403513036</v>
      </c>
      <c r="H156" s="2"/>
      <c r="I156" s="2">
        <v>74.579988803818566</v>
      </c>
      <c r="J156" s="2"/>
      <c r="K156" s="2"/>
      <c r="L156" s="2">
        <v>87.399408634333213</v>
      </c>
      <c r="M156" s="2">
        <v>43.78671153728768</v>
      </c>
    </row>
    <row r="157" spans="3:13">
      <c r="C157" s="2">
        <v>435</v>
      </c>
      <c r="D157" s="2">
        <v>99.205935890935848</v>
      </c>
      <c r="E157" s="2">
        <v>64.320226597760666</v>
      </c>
      <c r="F157" s="2">
        <v>80.985158773140384</v>
      </c>
      <c r="G157" s="2">
        <v>84.994942160317464</v>
      </c>
      <c r="H157" s="2"/>
      <c r="I157" s="2">
        <v>75.908642008205874</v>
      </c>
      <c r="J157" s="2"/>
      <c r="K157" s="2"/>
      <c r="L157" s="2">
        <v>85.438203118497867</v>
      </c>
      <c r="M157" s="2">
        <v>42.492399214618544</v>
      </c>
    </row>
    <row r="158" spans="3:13">
      <c r="C158" s="2">
        <v>450</v>
      </c>
      <c r="D158" s="2">
        <v>100.58792822607121</v>
      </c>
      <c r="E158" s="2">
        <v>64.264776288017572</v>
      </c>
      <c r="F158" s="2">
        <v>85.46759797409085</v>
      </c>
      <c r="G158" s="2">
        <v>88.765800630641976</v>
      </c>
      <c r="H158" s="2"/>
      <c r="I158" s="2">
        <v>70.714199137661694</v>
      </c>
      <c r="J158" s="2"/>
      <c r="K158" s="2"/>
      <c r="L158" s="2">
        <v>85.751119845824377</v>
      </c>
      <c r="M158" s="2">
        <v>47.143965021492605</v>
      </c>
    </row>
    <row r="159" spans="3:13">
      <c r="C159" s="2">
        <v>465</v>
      </c>
      <c r="D159" s="2">
        <v>105.30013820212322</v>
      </c>
      <c r="E159" s="2">
        <v>69.598669544458389</v>
      </c>
      <c r="F159" s="2">
        <v>89.825380696683524</v>
      </c>
      <c r="G159" s="2">
        <v>90.620065746214777</v>
      </c>
      <c r="H159" s="2"/>
      <c r="I159" s="2">
        <v>66.848409471504866</v>
      </c>
      <c r="J159" s="2"/>
      <c r="K159" s="2"/>
      <c r="L159" s="2">
        <v>87.38265558696321</v>
      </c>
      <c r="M159" s="2">
        <v>51.330583683330183</v>
      </c>
    </row>
    <row r="160" spans="3:13">
      <c r="C160" s="2">
        <v>480</v>
      </c>
      <c r="D160" s="2">
        <v>109.36293974291486</v>
      </c>
      <c r="E160" s="2">
        <v>77.074864190781213</v>
      </c>
      <c r="F160" s="2">
        <v>94.925908269491615</v>
      </c>
      <c r="G160" s="2">
        <v>92.474330861787578</v>
      </c>
      <c r="H160" s="2"/>
      <c r="I160" s="2">
        <v>64.311273009735345</v>
      </c>
      <c r="J160" s="2"/>
      <c r="K160" s="2"/>
      <c r="L160" s="2">
        <v>87.855169633262236</v>
      </c>
      <c r="M160" s="2">
        <v>53.919208328668454</v>
      </c>
    </row>
    <row r="161" spans="3:13">
      <c r="C161" s="2">
        <v>495</v>
      </c>
      <c r="D161" s="2">
        <v>115.51259236384537</v>
      </c>
      <c r="E161" s="2">
        <v>84.440158217617892</v>
      </c>
      <c r="F161" s="2">
        <v>96.193249132796282</v>
      </c>
      <c r="G161" s="2">
        <v>94.946684349218003</v>
      </c>
      <c r="H161" s="2"/>
      <c r="I161" s="2">
        <v>62.363356933281288</v>
      </c>
      <c r="J161" s="2"/>
      <c r="K161" s="2"/>
      <c r="L161" s="2">
        <v>88.208132995428201</v>
      </c>
      <c r="M161" s="2">
        <v>57.923617974207929</v>
      </c>
    </row>
    <row r="162" spans="3:13">
      <c r="C162" s="2">
        <v>510</v>
      </c>
      <c r="D162" s="2">
        <v>112.88723346793223</v>
      </c>
      <c r="E162" s="2">
        <v>90.756161767777627</v>
      </c>
      <c r="F162" s="2"/>
      <c r="G162" s="2">
        <v>96.769785345201342</v>
      </c>
      <c r="H162" s="2"/>
      <c r="I162" s="2">
        <v>60.415440856827196</v>
      </c>
      <c r="J162" s="2"/>
      <c r="K162" s="2"/>
      <c r="L162" s="2">
        <v>91.138309496689928</v>
      </c>
      <c r="M162" s="2">
        <v>59.339402974409126</v>
      </c>
    </row>
    <row r="163" spans="3:13">
      <c r="C163" s="2">
        <v>525</v>
      </c>
      <c r="D163" s="2">
        <v>115.51259236384537</v>
      </c>
      <c r="E163" s="2"/>
      <c r="F163" s="2"/>
      <c r="G163" s="2">
        <v>99.273302952221187</v>
      </c>
      <c r="H163" s="2"/>
      <c r="I163" s="2">
        <v>59.206957599445033</v>
      </c>
      <c r="J163" s="2"/>
      <c r="K163" s="2"/>
      <c r="L163" s="2">
        <v>92.336758563497142</v>
      </c>
      <c r="M163" s="2">
        <v>63.404548958714642</v>
      </c>
    </row>
    <row r="164" spans="3:13">
      <c r="C164" s="2">
        <v>540</v>
      </c>
      <c r="D164" s="2">
        <v>115.54031751871686</v>
      </c>
      <c r="E164" s="2"/>
      <c r="F164" s="2"/>
      <c r="G164" s="2"/>
      <c r="H164" s="2"/>
      <c r="I164" s="2">
        <v>59.146872625942457</v>
      </c>
      <c r="J164" s="2"/>
      <c r="K164" s="2"/>
      <c r="L164" s="2">
        <v>92.256665293818273</v>
      </c>
      <c r="M164" s="2">
        <v>68.177587443120757</v>
      </c>
    </row>
    <row r="165" spans="3:13">
      <c r="C165" s="2">
        <v>555</v>
      </c>
      <c r="D165" s="2">
        <v>118.84281000476194</v>
      </c>
      <c r="E165" s="2"/>
      <c r="F165" s="2"/>
      <c r="G165" s="2"/>
      <c r="H165" s="2"/>
      <c r="I165" s="2">
        <v>58.497567267124424</v>
      </c>
      <c r="J165" s="2"/>
      <c r="K165" s="2"/>
      <c r="L165" s="2">
        <v>93.455114360625487</v>
      </c>
      <c r="M165" s="2">
        <v>77.602191734400932</v>
      </c>
    </row>
    <row r="166" spans="3:13">
      <c r="C166" s="2">
        <v>570</v>
      </c>
      <c r="D166" s="2">
        <v>119.54766874976538</v>
      </c>
      <c r="E166" s="2"/>
      <c r="F166" s="2"/>
      <c r="G166" s="2"/>
      <c r="H166" s="2"/>
      <c r="I166" s="2">
        <v>58.497567267124424</v>
      </c>
      <c r="J166" s="2"/>
      <c r="K166" s="2"/>
      <c r="L166" s="2">
        <v>94.653593469919556</v>
      </c>
      <c r="M166" s="2">
        <v>81.02018155737187</v>
      </c>
    </row>
    <row r="167" spans="3:13">
      <c r="C167" s="2">
        <v>585</v>
      </c>
      <c r="D167" s="2">
        <v>122.2839282651647</v>
      </c>
      <c r="E167" s="2"/>
      <c r="F167" s="2"/>
      <c r="G167" s="2"/>
      <c r="H167" s="2"/>
      <c r="I167" s="2"/>
      <c r="J167" s="2"/>
      <c r="K167" s="2"/>
      <c r="L167" s="2">
        <v>95.499079174560833</v>
      </c>
      <c r="M167" s="2">
        <v>86.318903525580509</v>
      </c>
    </row>
    <row r="168" spans="3:13">
      <c r="C168" s="2">
        <v>600</v>
      </c>
      <c r="D168" s="2">
        <v>123.61047029055702</v>
      </c>
      <c r="E168" s="2"/>
      <c r="F168" s="2"/>
      <c r="G168" s="2"/>
      <c r="H168" s="2"/>
      <c r="I168" s="2"/>
      <c r="J168" s="2"/>
      <c r="K168" s="2"/>
      <c r="L168" s="2">
        <v>96.717596622517988</v>
      </c>
      <c r="M168" s="2">
        <v>89.736893348551448</v>
      </c>
    </row>
    <row r="169" spans="3:13">
      <c r="C169" s="2">
        <v>615</v>
      </c>
      <c r="D169" s="2">
        <v>126.40218011569939</v>
      </c>
      <c r="E169" s="2"/>
      <c r="F169" s="2"/>
      <c r="G169" s="2"/>
      <c r="H169" s="2"/>
      <c r="I169" s="2"/>
      <c r="J169" s="2"/>
      <c r="K169" s="2"/>
      <c r="L169" s="2">
        <v>97.916045689325202</v>
      </c>
      <c r="M169" s="2">
        <v>97.098556478295833</v>
      </c>
    </row>
    <row r="170" spans="3:13">
      <c r="C170" s="2">
        <v>630</v>
      </c>
      <c r="D170" s="2">
        <v>126.45763042544245</v>
      </c>
      <c r="E170" s="2"/>
      <c r="F170" s="2"/>
      <c r="G170" s="2"/>
      <c r="H170" s="2"/>
      <c r="I170" s="2"/>
      <c r="J170" s="2"/>
      <c r="K170" s="2"/>
      <c r="L170" s="2">
        <v>100.43317385491842</v>
      </c>
      <c r="M170" s="2">
        <v>106.05821362453953</v>
      </c>
    </row>
    <row r="171" spans="3:13">
      <c r="C171" s="2">
        <v>645</v>
      </c>
      <c r="D171" s="2">
        <v>126.40218011569939</v>
      </c>
      <c r="E171" s="2"/>
      <c r="F171" s="2"/>
      <c r="G171" s="2"/>
      <c r="H171" s="2"/>
      <c r="I171" s="2"/>
      <c r="J171" s="2"/>
      <c r="K171" s="2"/>
      <c r="L171" s="2">
        <v>100.45318215109475</v>
      </c>
      <c r="M171" s="2">
        <v>112.77272059294937</v>
      </c>
    </row>
    <row r="172" spans="3:13">
      <c r="C172" s="2">
        <v>660</v>
      </c>
      <c r="D172" s="2">
        <v>130.40953134674791</v>
      </c>
      <c r="E172" s="2"/>
      <c r="F172" s="2"/>
      <c r="G172" s="2"/>
      <c r="H172" s="2"/>
      <c r="I172" s="2"/>
      <c r="J172" s="2"/>
      <c r="K172" s="2"/>
      <c r="L172" s="2">
        <v>99.607696446453474</v>
      </c>
      <c r="M172" s="2">
        <v>120.96374890032642</v>
      </c>
    </row>
    <row r="173" spans="3:13">
      <c r="C173" s="2">
        <v>675</v>
      </c>
      <c r="D173" s="2">
        <v>133.09034055240411</v>
      </c>
      <c r="E173" s="2"/>
      <c r="F173" s="2"/>
      <c r="G173" s="2"/>
      <c r="H173" s="2"/>
      <c r="I173" s="2"/>
      <c r="J173" s="2"/>
      <c r="K173" s="2"/>
      <c r="L173" s="2">
        <v>100.80617555574752</v>
      </c>
      <c r="M173" s="2">
        <v>129.03330453017142</v>
      </c>
    </row>
    <row r="174" spans="3:13">
      <c r="C174" s="2">
        <v>690</v>
      </c>
      <c r="D174" s="2">
        <v>132.46865727201529</v>
      </c>
      <c r="E174" s="2"/>
      <c r="F174" s="2"/>
      <c r="G174" s="2"/>
      <c r="H174" s="2"/>
      <c r="I174" s="2"/>
      <c r="J174" s="2"/>
      <c r="K174" s="2"/>
      <c r="L174" s="2">
        <v>103.24315036668821</v>
      </c>
      <c r="M174" s="2">
        <v>136.45570399868186</v>
      </c>
    </row>
    <row r="175" spans="3:13">
      <c r="C175" s="2">
        <v>705</v>
      </c>
      <c r="D175" s="2">
        <v>132.46865727201529</v>
      </c>
      <c r="E175" s="2"/>
      <c r="F175" s="2"/>
      <c r="G175" s="2"/>
      <c r="H175" s="2"/>
      <c r="I175" s="2"/>
      <c r="J175" s="2"/>
      <c r="K175" s="2"/>
      <c r="L175" s="2">
        <v>102.7099320840146</v>
      </c>
      <c r="M175" s="2">
        <v>135.28286435354477</v>
      </c>
    </row>
    <row r="176" spans="3:13">
      <c r="C176" s="2">
        <v>720</v>
      </c>
      <c r="D176" s="2">
        <v>133.11806570727566</v>
      </c>
      <c r="E176" s="2"/>
      <c r="F176" s="2"/>
      <c r="G176" s="2"/>
      <c r="H176" s="2"/>
      <c r="I176" s="2"/>
      <c r="J176" s="2"/>
      <c r="K176" s="2"/>
      <c r="L176" s="2">
        <v>105.10686026011584</v>
      </c>
      <c r="M176" s="2">
        <v>141.99737132195457</v>
      </c>
    </row>
    <row r="177" spans="3:13">
      <c r="C177" s="2">
        <v>735</v>
      </c>
      <c r="D177" s="2">
        <v>137.12541693832418</v>
      </c>
      <c r="E177" s="2"/>
      <c r="F177" s="2"/>
      <c r="G177" s="2"/>
      <c r="H177" s="2"/>
      <c r="I177" s="2"/>
      <c r="J177" s="2"/>
      <c r="K177" s="2"/>
      <c r="L177" s="2">
        <v>105.9122993299177</v>
      </c>
      <c r="M177" s="2">
        <v>145.29388846739349</v>
      </c>
    </row>
    <row r="178" spans="3:13">
      <c r="C178" s="2">
        <v>750</v>
      </c>
      <c r="D178" s="2">
        <v>141.18821847911582</v>
      </c>
      <c r="E178" s="2"/>
      <c r="F178" s="2"/>
      <c r="G178" s="2"/>
      <c r="H178" s="2"/>
      <c r="I178" s="2"/>
      <c r="J178" s="2"/>
      <c r="K178" s="2"/>
      <c r="L178" s="2">
        <v>106.67834107023896</v>
      </c>
      <c r="M178" s="2">
        <v>154.01060025857305</v>
      </c>
    </row>
    <row r="179" spans="3:13">
      <c r="C179" s="2">
        <v>765</v>
      </c>
      <c r="D179" s="2">
        <v>141.83762691437619</v>
      </c>
      <c r="E179" s="2"/>
      <c r="F179" s="2"/>
      <c r="G179" s="2"/>
      <c r="H179" s="2"/>
      <c r="I179" s="2"/>
      <c r="J179" s="2"/>
      <c r="K179" s="2"/>
      <c r="L179" s="2">
        <v>107.03065512704603</v>
      </c>
      <c r="M179" s="2">
        <v>158.07574624287858</v>
      </c>
    </row>
    <row r="180" spans="3:13">
      <c r="C180" s="2">
        <v>780</v>
      </c>
      <c r="D180" s="2">
        <v>140.56653519872694</v>
      </c>
      <c r="E180" s="2"/>
      <c r="F180" s="2"/>
      <c r="G180" s="2"/>
      <c r="H180" s="2"/>
      <c r="I180" s="2"/>
      <c r="J180" s="2"/>
      <c r="K180" s="2"/>
      <c r="L180" s="2">
        <v>108.28921920984264</v>
      </c>
      <c r="M180" s="2">
        <v>165.61961838892105</v>
      </c>
    </row>
    <row r="181" spans="3:13">
      <c r="C181" s="2">
        <v>795</v>
      </c>
      <c r="D181" s="2">
        <v>145.8449781454247</v>
      </c>
      <c r="E181" s="2"/>
      <c r="F181" s="2"/>
      <c r="G181" s="2"/>
      <c r="H181" s="2"/>
      <c r="I181" s="2"/>
      <c r="J181" s="2"/>
      <c r="K181" s="2"/>
      <c r="L181" s="2">
        <v>110.31379499047368</v>
      </c>
      <c r="M181" s="2">
        <v>169.62402803446054</v>
      </c>
    </row>
    <row r="182" spans="3:13">
      <c r="C182" s="2">
        <v>810</v>
      </c>
      <c r="D182" s="2">
        <v>149.2306460960844</v>
      </c>
      <c r="E182" s="2"/>
      <c r="F182" s="2"/>
      <c r="G182" s="2"/>
      <c r="H182" s="2"/>
      <c r="I182" s="2"/>
      <c r="J182" s="2"/>
      <c r="K182" s="2"/>
      <c r="L182" s="2">
        <v>111.11923406027555</v>
      </c>
      <c r="M182" s="2"/>
    </row>
    <row r="183" spans="3:13">
      <c r="C183" s="2">
        <v>825</v>
      </c>
      <c r="D183" s="2">
        <v>151.23432171160866</v>
      </c>
      <c r="E183" s="2"/>
      <c r="F183" s="2"/>
      <c r="G183" s="2"/>
      <c r="H183" s="2"/>
      <c r="I183" s="2"/>
      <c r="J183" s="2"/>
      <c r="K183" s="2"/>
      <c r="L183" s="2">
        <v>112.357759804409</v>
      </c>
      <c r="M183" s="2"/>
    </row>
    <row r="184" spans="3:13">
      <c r="C184" s="2">
        <v>840</v>
      </c>
      <c r="D184" s="2">
        <v>155.86335622304605</v>
      </c>
      <c r="E184" s="2"/>
      <c r="F184" s="2"/>
      <c r="G184" s="2"/>
      <c r="H184" s="2"/>
      <c r="I184" s="2"/>
      <c r="J184" s="2"/>
      <c r="K184" s="2"/>
      <c r="L184" s="2">
        <v>115.32798294051018</v>
      </c>
      <c r="M184" s="2"/>
    </row>
    <row r="185" spans="3:13">
      <c r="C185" s="2">
        <v>855</v>
      </c>
      <c r="D185" s="2">
        <v>160.0370583833238</v>
      </c>
      <c r="E185" s="2"/>
      <c r="F185" s="2"/>
      <c r="G185" s="2"/>
      <c r="H185" s="2"/>
      <c r="I185" s="2"/>
      <c r="J185" s="2"/>
      <c r="K185" s="2"/>
      <c r="L185" s="2">
        <v>116.44633873763853</v>
      </c>
      <c r="M185" s="2"/>
    </row>
    <row r="186" spans="3:13">
      <c r="C186" s="2">
        <v>870</v>
      </c>
      <c r="D186" s="2">
        <v>161.98528368910499</v>
      </c>
      <c r="E186" s="2"/>
      <c r="F186" s="2"/>
      <c r="G186" s="2"/>
      <c r="H186" s="2"/>
      <c r="I186" s="2"/>
      <c r="J186" s="2"/>
      <c r="K186" s="2"/>
      <c r="L186" s="2">
        <v>118.88334359106605</v>
      </c>
      <c r="M186" s="2"/>
    </row>
    <row r="187" spans="3:13">
      <c r="C187" s="2">
        <v>885</v>
      </c>
      <c r="D187" s="2">
        <v>164.7492683593758</v>
      </c>
      <c r="E187" s="2"/>
      <c r="F187" s="2"/>
      <c r="G187" s="2"/>
      <c r="H187" s="2"/>
      <c r="I187" s="2"/>
      <c r="J187" s="2"/>
      <c r="K187" s="2"/>
      <c r="L187" s="2">
        <v>118.68305033189525</v>
      </c>
      <c r="M187" s="2"/>
    </row>
    <row r="188" spans="3:13">
      <c r="C188" s="2">
        <v>900</v>
      </c>
      <c r="D188" s="2">
        <v>166.13126069451124</v>
      </c>
      <c r="E188" s="2"/>
      <c r="F188" s="2"/>
      <c r="G188" s="2"/>
      <c r="H188" s="2"/>
      <c r="I188" s="2"/>
      <c r="J188" s="2"/>
      <c r="K188" s="2"/>
      <c r="L188" s="2">
        <v>120.31396681016206</v>
      </c>
      <c r="M188" s="2"/>
    </row>
    <row r="189" spans="3:13">
      <c r="C189" s="2">
        <v>915</v>
      </c>
      <c r="D189" s="2">
        <v>166.86384459438622</v>
      </c>
      <c r="E189" s="2"/>
      <c r="F189" s="2"/>
      <c r="G189" s="2"/>
      <c r="H189" s="2"/>
      <c r="I189" s="2"/>
      <c r="J189" s="2"/>
      <c r="K189" s="2"/>
      <c r="L189" s="2">
        <v>121.84537094295894</v>
      </c>
      <c r="M189" s="2"/>
    </row>
    <row r="190" spans="3:13">
      <c r="C190" s="2">
        <v>930</v>
      </c>
      <c r="D190" s="2">
        <v>166.86384459438622</v>
      </c>
      <c r="E190" s="2"/>
      <c r="F190" s="2"/>
      <c r="G190" s="2"/>
      <c r="H190" s="2"/>
      <c r="I190" s="2"/>
      <c r="J190" s="2"/>
      <c r="K190" s="2"/>
      <c r="L190" s="2">
        <v>124.67541583587864</v>
      </c>
      <c r="M190" s="2"/>
    </row>
    <row r="191" spans="3:13">
      <c r="C191" s="2">
        <v>945</v>
      </c>
      <c r="D191" s="2">
        <v>168.13493631003547</v>
      </c>
      <c r="E191" s="2"/>
      <c r="F191" s="2"/>
      <c r="G191" s="2"/>
      <c r="H191" s="2"/>
      <c r="I191" s="2"/>
      <c r="J191" s="2"/>
      <c r="K191" s="2"/>
      <c r="L191" s="2">
        <v>127.95790639394744</v>
      </c>
      <c r="M191" s="2"/>
    </row>
    <row r="192" spans="3:13">
      <c r="C192" s="2">
        <v>960</v>
      </c>
      <c r="D192" s="2"/>
      <c r="E192" s="2"/>
      <c r="F192" s="2"/>
      <c r="G192" s="2"/>
      <c r="H192" s="2"/>
      <c r="I192" s="2"/>
      <c r="J192" s="2"/>
      <c r="K192" s="2"/>
      <c r="L192" s="2">
        <v>129.11630882591524</v>
      </c>
      <c r="M192" s="2"/>
    </row>
    <row r="193" spans="3:13">
      <c r="C193" s="2">
        <v>975</v>
      </c>
      <c r="D193" s="2"/>
      <c r="E193" s="2"/>
      <c r="F193" s="2"/>
      <c r="G193" s="2"/>
      <c r="H193" s="2"/>
      <c r="I193" s="2"/>
      <c r="J193" s="2"/>
      <c r="K193" s="2"/>
      <c r="L193" s="2">
        <v>131.24039695201625</v>
      </c>
      <c r="M193" s="2"/>
    </row>
    <row r="194" spans="3:13">
      <c r="C194" s="2">
        <v>990</v>
      </c>
      <c r="D194" s="2"/>
      <c r="E194" s="2"/>
      <c r="F194" s="2"/>
      <c r="G194" s="2"/>
      <c r="H194" s="2"/>
      <c r="I194" s="2"/>
      <c r="J194" s="2"/>
      <c r="K194" s="2"/>
      <c r="L194" s="2">
        <v>132.33871441048149</v>
      </c>
      <c r="M194" s="2"/>
    </row>
    <row r="195" spans="3:13">
      <c r="C195" s="2">
        <v>1005</v>
      </c>
      <c r="D195" s="2"/>
      <c r="E195" s="2"/>
      <c r="F195" s="2"/>
      <c r="G195" s="2"/>
      <c r="H195" s="2"/>
      <c r="I195" s="2"/>
      <c r="J195" s="2"/>
      <c r="K195" s="2"/>
      <c r="L195" s="2">
        <v>133.57724015461497</v>
      </c>
      <c r="M195" s="2"/>
    </row>
    <row r="196" spans="3:13">
      <c r="C196" s="2">
        <v>1020</v>
      </c>
      <c r="D196" s="2"/>
      <c r="E196" s="2"/>
      <c r="F196" s="2"/>
      <c r="G196" s="2"/>
      <c r="H196" s="2"/>
      <c r="I196" s="2"/>
      <c r="J196" s="2"/>
      <c r="K196" s="2"/>
      <c r="L196" s="2">
        <v>134.73564258658277</v>
      </c>
      <c r="M196" s="2"/>
    </row>
    <row r="197" spans="3:13">
      <c r="C197" s="2">
        <v>1035</v>
      </c>
      <c r="D197" s="2"/>
      <c r="E197" s="2"/>
      <c r="F197" s="2"/>
      <c r="G197" s="2"/>
      <c r="H197" s="2"/>
      <c r="I197" s="2"/>
      <c r="J197" s="2"/>
      <c r="K197" s="2"/>
      <c r="L197" s="2">
        <v>136.7001634361981</v>
      </c>
      <c r="M197" s="2"/>
    </row>
    <row r="198" spans="3:13">
      <c r="C198" s="2">
        <v>1050</v>
      </c>
      <c r="D198" s="2"/>
      <c r="E198" s="2"/>
      <c r="F198" s="2"/>
      <c r="G198" s="2"/>
      <c r="H198" s="2"/>
      <c r="I198" s="2"/>
      <c r="J198" s="2"/>
      <c r="K198" s="2"/>
      <c r="L198" s="2">
        <v>136.7001634361981</v>
      </c>
      <c r="M198" s="2"/>
    </row>
    <row r="199" spans="3:13">
      <c r="C199" s="2">
        <v>1065</v>
      </c>
      <c r="D199" s="2"/>
      <c r="E199" s="2"/>
      <c r="F199" s="2"/>
      <c r="G199" s="2"/>
      <c r="H199" s="2"/>
      <c r="I199" s="2"/>
      <c r="J199" s="2"/>
      <c r="K199" s="2"/>
      <c r="L199" s="2">
        <v>138.33104987197808</v>
      </c>
      <c r="M199" s="2"/>
    </row>
    <row r="200" spans="3:13">
      <c r="C200" s="2">
        <v>1080</v>
      </c>
      <c r="D200" s="2"/>
      <c r="E200" s="2"/>
      <c r="F200" s="2"/>
      <c r="G200" s="2"/>
      <c r="H200" s="2"/>
      <c r="I200" s="2"/>
      <c r="J200" s="2"/>
      <c r="K200" s="2"/>
      <c r="L200" s="2">
        <v>138.70405157280715</v>
      </c>
      <c r="M200" s="2"/>
    </row>
    <row r="201" spans="3:13">
      <c r="C201" s="2">
        <v>1095</v>
      </c>
      <c r="D201" s="2"/>
      <c r="E201" s="2"/>
      <c r="F201" s="2"/>
      <c r="G201" s="2"/>
      <c r="H201" s="2"/>
      <c r="I201" s="2"/>
      <c r="J201" s="2"/>
      <c r="K201" s="2"/>
      <c r="L201" s="2">
        <v>140.39570232993543</v>
      </c>
      <c r="M201" s="2"/>
    </row>
    <row r="202" spans="3:13">
      <c r="C202" s="2">
        <v>1110</v>
      </c>
      <c r="D202" s="2"/>
      <c r="E202" s="2"/>
      <c r="F202" s="2"/>
      <c r="G202" s="2"/>
      <c r="H202" s="2"/>
      <c r="I202" s="2"/>
      <c r="J202" s="2"/>
      <c r="K202" s="2"/>
      <c r="L202" s="2">
        <v>141.12101808757157</v>
      </c>
      <c r="M202" s="2"/>
    </row>
  </sheetData>
  <mergeCells count="2">
    <mergeCell ref="D5:N5"/>
    <mergeCell ref="D127:M127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9B17F-EEFD-42EA-A863-162A525C214C}">
  <dimension ref="B2:X58"/>
  <sheetViews>
    <sheetView topLeftCell="B1" workbookViewId="0">
      <selection activeCell="D2" sqref="D2"/>
    </sheetView>
  </sheetViews>
  <sheetFormatPr defaultColWidth="8.875" defaultRowHeight="18.75"/>
  <cols>
    <col min="7" max="7" width="25.375" customWidth="1"/>
  </cols>
  <sheetData>
    <row r="2" spans="2:24">
      <c r="B2" t="s">
        <v>109</v>
      </c>
      <c r="D2" s="2" t="s">
        <v>176</v>
      </c>
    </row>
    <row r="4" spans="2:24">
      <c r="C4" s="2"/>
    </row>
    <row r="5" spans="2:24">
      <c r="D5" s="2" t="s">
        <v>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2:24">
      <c r="D6" s="5" t="s">
        <v>0</v>
      </c>
      <c r="E6" s="24" t="s">
        <v>3</v>
      </c>
      <c r="F6" s="24"/>
      <c r="G6" s="24"/>
      <c r="H6" s="2"/>
      <c r="I6" s="2"/>
      <c r="J6" s="2"/>
      <c r="K6" s="24" t="s">
        <v>45</v>
      </c>
      <c r="L6" s="24"/>
      <c r="M6" s="24"/>
      <c r="N6" s="2"/>
      <c r="O6" s="2"/>
      <c r="S6" s="2"/>
      <c r="T6" s="2"/>
      <c r="U6" s="2"/>
      <c r="V6" s="2"/>
      <c r="W6" s="2"/>
      <c r="X6" s="2"/>
    </row>
    <row r="7" spans="2:24">
      <c r="D7" s="2">
        <v>-50</v>
      </c>
      <c r="E7" s="2">
        <v>0</v>
      </c>
      <c r="F7" s="2">
        <v>0</v>
      </c>
      <c r="G7" s="2">
        <v>0</v>
      </c>
      <c r="H7" s="2"/>
      <c r="I7" s="2"/>
      <c r="J7" s="2"/>
      <c r="K7" s="2">
        <v>0</v>
      </c>
      <c r="L7" s="2">
        <v>0</v>
      </c>
      <c r="M7" s="2">
        <v>0</v>
      </c>
      <c r="N7" s="2"/>
      <c r="O7" s="2"/>
      <c r="S7" s="2"/>
      <c r="T7" s="2"/>
      <c r="U7" s="2"/>
      <c r="V7" s="2"/>
      <c r="W7" s="2"/>
      <c r="X7" s="2"/>
    </row>
    <row r="8" spans="2:24">
      <c r="D8" s="2">
        <v>-45</v>
      </c>
      <c r="E8" s="2">
        <v>1.4508330249198196</v>
      </c>
      <c r="F8" s="2">
        <v>0.65</v>
      </c>
      <c r="G8" s="2">
        <v>1.7758330249197456</v>
      </c>
      <c r="H8" s="2"/>
      <c r="I8" s="2"/>
      <c r="J8" s="2"/>
      <c r="K8" s="2">
        <v>-17</v>
      </c>
      <c r="L8" s="2">
        <v>6</v>
      </c>
      <c r="M8" s="2">
        <v>-21</v>
      </c>
      <c r="N8" s="2"/>
      <c r="O8" s="2"/>
      <c r="S8" s="2"/>
      <c r="T8" s="2"/>
      <c r="U8" s="2"/>
      <c r="V8" s="2"/>
      <c r="W8" s="2"/>
      <c r="X8" s="2"/>
    </row>
    <row r="9" spans="2:24">
      <c r="D9" s="2">
        <v>-40</v>
      </c>
      <c r="E9" s="2">
        <v>1.4508330249198196</v>
      </c>
      <c r="F9" s="2">
        <v>1.9500000000000002</v>
      </c>
      <c r="G9" s="2">
        <v>3.2266660498395652</v>
      </c>
      <c r="H9" s="2"/>
      <c r="I9" s="2"/>
      <c r="J9" s="2"/>
      <c r="K9" s="2">
        <v>-33</v>
      </c>
      <c r="L9" s="2">
        <v>17</v>
      </c>
      <c r="M9" s="2">
        <v>-15</v>
      </c>
      <c r="N9" s="2"/>
      <c r="O9" s="2"/>
      <c r="S9" s="2"/>
      <c r="T9" s="2"/>
      <c r="U9" s="2"/>
      <c r="V9" s="2"/>
      <c r="W9" s="2"/>
      <c r="X9" s="2"/>
    </row>
    <row r="10" spans="2:24">
      <c r="D10" s="2">
        <v>-35</v>
      </c>
      <c r="E10" s="2">
        <v>1.7758330249198195</v>
      </c>
      <c r="F10" s="2">
        <v>3.25</v>
      </c>
      <c r="G10" s="2">
        <v>4.1145825622994385</v>
      </c>
      <c r="H10" s="2"/>
      <c r="I10" s="2"/>
      <c r="J10" s="2"/>
      <c r="K10" s="2">
        <v>-1</v>
      </c>
      <c r="L10" s="2">
        <v>13</v>
      </c>
      <c r="M10" s="2">
        <v>-4</v>
      </c>
      <c r="N10" s="2"/>
      <c r="O10" s="2"/>
      <c r="S10" s="2"/>
      <c r="T10" s="2"/>
      <c r="U10" s="2"/>
      <c r="V10" s="2"/>
      <c r="W10" s="2"/>
      <c r="X10" s="2"/>
    </row>
    <row r="11" spans="2:24">
      <c r="D11" s="2">
        <v>-30</v>
      </c>
      <c r="E11" s="2">
        <v>0.88791651245994674</v>
      </c>
      <c r="F11" s="2">
        <v>4.55</v>
      </c>
      <c r="G11" s="2">
        <v>4.4395825622994378</v>
      </c>
      <c r="H11" s="2"/>
      <c r="I11" s="2"/>
      <c r="J11" s="2"/>
      <c r="K11" s="2">
        <v>15</v>
      </c>
      <c r="L11" s="2">
        <v>11</v>
      </c>
      <c r="M11" s="2">
        <v>27</v>
      </c>
      <c r="N11" s="2"/>
      <c r="O11" s="2"/>
      <c r="S11" s="2"/>
      <c r="T11" s="2"/>
      <c r="U11" s="2"/>
      <c r="V11" s="2"/>
      <c r="W11" s="2"/>
      <c r="X11" s="2"/>
    </row>
    <row r="12" spans="2:24">
      <c r="D12" s="2">
        <v>-25</v>
      </c>
      <c r="E12" s="2">
        <v>1.7758330249198195</v>
      </c>
      <c r="F12" s="2">
        <v>6.5</v>
      </c>
      <c r="G12" s="2">
        <v>6.4533320996790566</v>
      </c>
      <c r="H12" s="2"/>
      <c r="I12" s="2"/>
      <c r="J12" s="2"/>
      <c r="K12" s="2">
        <v>36</v>
      </c>
      <c r="L12" s="2">
        <v>19</v>
      </c>
      <c r="M12" s="2">
        <v>-1</v>
      </c>
      <c r="N12" s="2"/>
      <c r="O12" s="2"/>
      <c r="S12" s="2"/>
      <c r="T12" s="2"/>
      <c r="U12" s="2"/>
      <c r="V12" s="2"/>
      <c r="W12" s="2"/>
      <c r="X12" s="2"/>
    </row>
    <row r="13" spans="2:24">
      <c r="D13" s="2">
        <v>-20</v>
      </c>
      <c r="E13" s="2">
        <v>2.6637495373796924</v>
      </c>
      <c r="F13" s="2">
        <v>8.4500000000000011</v>
      </c>
      <c r="G13" s="2">
        <v>8.2291651245988771</v>
      </c>
      <c r="H13" s="2"/>
      <c r="I13" s="2"/>
      <c r="J13" s="2"/>
      <c r="K13" s="2">
        <v>80</v>
      </c>
      <c r="L13" s="2">
        <v>47</v>
      </c>
      <c r="M13" s="2">
        <v>37</v>
      </c>
      <c r="N13" s="2"/>
      <c r="O13" s="2"/>
      <c r="S13" s="2"/>
      <c r="T13" s="2"/>
      <c r="U13" s="2"/>
      <c r="V13" s="2"/>
      <c r="W13" s="2"/>
      <c r="X13" s="2"/>
    </row>
    <row r="14" spans="2:24">
      <c r="D14" s="2">
        <v>-15</v>
      </c>
      <c r="E14" s="2">
        <v>3.7895825622994379</v>
      </c>
      <c r="F14" s="2">
        <v>9.1</v>
      </c>
      <c r="G14" s="2">
        <v>8.8791651245988756</v>
      </c>
      <c r="H14" s="2"/>
      <c r="I14" s="2"/>
      <c r="J14" s="2"/>
      <c r="K14" s="2">
        <v>110</v>
      </c>
      <c r="L14" s="2">
        <v>80</v>
      </c>
      <c r="M14" s="2">
        <v>63</v>
      </c>
      <c r="N14" s="2"/>
      <c r="O14" s="2"/>
      <c r="S14" s="2"/>
      <c r="T14" s="2"/>
      <c r="U14" s="2"/>
      <c r="V14" s="2"/>
      <c r="W14" s="2"/>
      <c r="X14" s="2"/>
    </row>
    <row r="15" spans="2:24">
      <c r="D15" s="2">
        <v>-10</v>
      </c>
      <c r="E15" s="2">
        <v>6.4533320996791304</v>
      </c>
      <c r="F15" s="2">
        <v>9.75</v>
      </c>
      <c r="G15" s="2">
        <v>9.6799981495186227</v>
      </c>
      <c r="H15" s="2"/>
      <c r="I15" s="2"/>
      <c r="J15" s="2"/>
      <c r="K15" s="2">
        <v>118</v>
      </c>
      <c r="L15" s="2">
        <v>66</v>
      </c>
      <c r="M15" s="2">
        <v>13</v>
      </c>
      <c r="N15" s="2"/>
      <c r="O15" s="2"/>
      <c r="S15" s="2"/>
      <c r="T15" s="2"/>
      <c r="U15" s="2"/>
      <c r="V15" s="2"/>
      <c r="W15" s="2"/>
      <c r="X15" s="2"/>
    </row>
    <row r="16" spans="2:24">
      <c r="D16" s="2">
        <v>-5</v>
      </c>
      <c r="E16" s="2">
        <v>8.2291651245988771</v>
      </c>
      <c r="F16" s="2">
        <v>10.4</v>
      </c>
      <c r="G16" s="2">
        <v>11.455831174438368</v>
      </c>
      <c r="H16" s="2"/>
      <c r="I16" s="2"/>
      <c r="J16" s="2"/>
      <c r="K16" s="2">
        <v>109</v>
      </c>
      <c r="L16" s="2">
        <v>125</v>
      </c>
      <c r="M16" s="2">
        <v>87</v>
      </c>
      <c r="N16" s="2"/>
      <c r="O16" s="2"/>
      <c r="S16" s="2"/>
      <c r="T16" s="2"/>
      <c r="U16" s="2"/>
      <c r="V16" s="2"/>
      <c r="W16" s="2"/>
      <c r="X16" s="2"/>
    </row>
    <row r="17" spans="4:24">
      <c r="D17" s="2">
        <v>0</v>
      </c>
      <c r="E17" s="2">
        <v>9.0299981495186223</v>
      </c>
      <c r="F17" s="2">
        <v>11.700000000000001</v>
      </c>
      <c r="G17" s="2">
        <v>11.780831174438367</v>
      </c>
      <c r="H17" s="2"/>
      <c r="I17" s="2"/>
      <c r="J17" s="2"/>
      <c r="K17" s="2">
        <v>115</v>
      </c>
      <c r="L17" s="2">
        <v>113</v>
      </c>
      <c r="M17" s="2">
        <v>128</v>
      </c>
      <c r="N17" s="2"/>
      <c r="O17" s="2"/>
      <c r="S17" s="2"/>
      <c r="T17" s="2"/>
      <c r="U17" s="2"/>
      <c r="V17" s="2"/>
      <c r="W17" s="2"/>
      <c r="X17" s="2"/>
    </row>
    <row r="18" spans="4:24">
      <c r="D18" s="2">
        <v>5</v>
      </c>
      <c r="E18" s="2">
        <v>7.3412486121390037</v>
      </c>
      <c r="F18" s="2">
        <v>11.700000000000001</v>
      </c>
      <c r="G18" s="2">
        <v>10.892914661978494</v>
      </c>
      <c r="H18" s="2"/>
      <c r="I18" s="2"/>
      <c r="J18" s="2"/>
      <c r="K18" s="2">
        <v>53</v>
      </c>
      <c r="L18" s="2">
        <v>113</v>
      </c>
      <c r="M18" s="2">
        <v>171</v>
      </c>
      <c r="N18" s="2"/>
      <c r="O18" s="2"/>
      <c r="S18" s="2"/>
      <c r="T18" s="2"/>
      <c r="U18" s="2"/>
      <c r="V18" s="2"/>
      <c r="W18" s="2"/>
      <c r="X18" s="2"/>
    </row>
    <row r="19" spans="4:24">
      <c r="D19" s="2">
        <v>10</v>
      </c>
      <c r="E19" s="2">
        <v>5.5654155872191842</v>
      </c>
      <c r="F19" s="2">
        <v>10.4</v>
      </c>
      <c r="G19" s="2">
        <v>11.455831174438368</v>
      </c>
      <c r="H19" s="2"/>
      <c r="I19" s="2"/>
      <c r="J19" s="2"/>
      <c r="K19" s="2">
        <v>64</v>
      </c>
      <c r="L19" s="2">
        <v>94</v>
      </c>
      <c r="M19" s="2">
        <v>200</v>
      </c>
      <c r="N19" s="2"/>
      <c r="O19" s="2"/>
      <c r="S19" s="2"/>
      <c r="T19" s="2"/>
      <c r="U19" s="2"/>
      <c r="V19" s="2"/>
      <c r="W19" s="2"/>
      <c r="X19" s="2"/>
    </row>
    <row r="20" spans="4:24">
      <c r="D20" s="2">
        <v>15</v>
      </c>
      <c r="E20" s="2">
        <v>6.6912486121390033</v>
      </c>
      <c r="F20" s="2">
        <v>10.4</v>
      </c>
      <c r="G20" s="2">
        <v>10.329998149518621</v>
      </c>
      <c r="H20" s="2"/>
      <c r="I20" s="2"/>
      <c r="J20" s="2"/>
      <c r="K20" s="2">
        <v>65</v>
      </c>
      <c r="L20" s="2">
        <v>133</v>
      </c>
      <c r="M20" s="2">
        <v>240</v>
      </c>
      <c r="N20" s="2"/>
      <c r="O20" s="2"/>
      <c r="S20" s="2"/>
      <c r="T20" s="2"/>
      <c r="U20" s="2"/>
      <c r="V20" s="2"/>
      <c r="W20" s="2"/>
      <c r="X20" s="2"/>
    </row>
    <row r="21" spans="4:24">
      <c r="D21" s="2">
        <v>20</v>
      </c>
      <c r="E21" s="2">
        <v>6.4533320996791304</v>
      </c>
      <c r="F21" s="2">
        <v>11.05</v>
      </c>
      <c r="G21" s="2">
        <v>9.1170816370587495</v>
      </c>
      <c r="H21" s="2"/>
      <c r="I21" s="2"/>
      <c r="J21" s="2"/>
      <c r="K21" s="2">
        <v>26</v>
      </c>
      <c r="L21" s="2">
        <v>128</v>
      </c>
      <c r="M21" s="2">
        <v>202</v>
      </c>
      <c r="N21" s="2"/>
      <c r="O21" s="2"/>
      <c r="S21" s="2"/>
      <c r="T21" s="2"/>
      <c r="U21" s="2"/>
      <c r="V21" s="2"/>
      <c r="W21" s="2"/>
      <c r="X21" s="2"/>
    </row>
    <row r="22" spans="4:24">
      <c r="D22" s="2">
        <v>25</v>
      </c>
      <c r="E22" s="2">
        <v>5.5654155872191842</v>
      </c>
      <c r="F22" s="2">
        <v>11.700000000000001</v>
      </c>
      <c r="G22" s="2">
        <v>10.242914661978494</v>
      </c>
      <c r="H22" s="2"/>
      <c r="I22" s="2"/>
      <c r="J22" s="2"/>
      <c r="K22" s="2">
        <v>33</v>
      </c>
      <c r="L22" s="2">
        <v>117</v>
      </c>
      <c r="M22" s="2">
        <v>210</v>
      </c>
      <c r="N22" s="2"/>
      <c r="O22" s="2"/>
      <c r="S22" s="2"/>
      <c r="T22" s="2"/>
      <c r="U22" s="2"/>
      <c r="V22" s="2"/>
      <c r="W22" s="2"/>
      <c r="X22" s="2"/>
    </row>
    <row r="23" spans="4:24">
      <c r="D23" s="2">
        <v>30</v>
      </c>
      <c r="E23" s="2">
        <v>6.4533320996791304</v>
      </c>
      <c r="F23" s="2">
        <v>11.700000000000001</v>
      </c>
      <c r="G23" s="2">
        <v>9.6799981495186227</v>
      </c>
      <c r="H23" s="2"/>
      <c r="I23" s="2"/>
      <c r="J23" s="2"/>
      <c r="K23" s="2">
        <v>59</v>
      </c>
      <c r="L23" s="2">
        <v>89</v>
      </c>
      <c r="M23" s="2">
        <v>147</v>
      </c>
      <c r="N23" s="2"/>
      <c r="O23" s="2"/>
      <c r="S23" s="2"/>
      <c r="T23" s="2"/>
      <c r="U23" s="2"/>
      <c r="V23" s="2"/>
      <c r="W23" s="2"/>
      <c r="X23" s="2"/>
    </row>
    <row r="24" spans="4:24">
      <c r="D24" s="2">
        <v>35</v>
      </c>
      <c r="E24" s="2">
        <v>7.0162486121390035</v>
      </c>
      <c r="F24" s="2">
        <v>12.35</v>
      </c>
      <c r="G24" s="2">
        <v>10.567914661978495</v>
      </c>
      <c r="H24" s="2"/>
      <c r="I24" s="2"/>
      <c r="J24" s="2"/>
      <c r="K24" s="2">
        <v>50</v>
      </c>
      <c r="L24" s="2">
        <v>110</v>
      </c>
      <c r="M24" s="2">
        <v>141</v>
      </c>
      <c r="N24" s="2"/>
      <c r="O24" s="2"/>
      <c r="S24" s="2"/>
      <c r="T24" s="2"/>
      <c r="U24" s="2"/>
      <c r="V24" s="2"/>
      <c r="W24" s="2"/>
      <c r="X24" s="2"/>
    </row>
    <row r="25" spans="4:24">
      <c r="D25" s="2">
        <v>40</v>
      </c>
      <c r="E25" s="2">
        <v>6.6912486121390033</v>
      </c>
      <c r="F25" s="2">
        <v>12.35</v>
      </c>
      <c r="G25" s="2">
        <v>12.581664199358187</v>
      </c>
      <c r="H25" s="2"/>
      <c r="I25" s="2"/>
      <c r="J25" s="2"/>
      <c r="K25" s="2">
        <v>64</v>
      </c>
      <c r="L25" s="2">
        <v>86</v>
      </c>
      <c r="M25" s="2">
        <v>161</v>
      </c>
      <c r="N25" s="2"/>
      <c r="O25" s="2"/>
      <c r="S25" s="2"/>
      <c r="T25" s="2"/>
      <c r="U25" s="2"/>
      <c r="V25" s="2"/>
      <c r="W25" s="2"/>
      <c r="X25" s="2"/>
    </row>
    <row r="26" spans="4:24">
      <c r="D26" s="2">
        <v>45</v>
      </c>
      <c r="E26" s="2">
        <v>7.8170816370587488</v>
      </c>
      <c r="F26" s="2">
        <v>13.65</v>
      </c>
      <c r="G26" s="2">
        <v>13.469580711818059</v>
      </c>
      <c r="H26" s="2"/>
      <c r="I26" s="2"/>
      <c r="J26" s="2"/>
      <c r="K26" s="2">
        <v>74</v>
      </c>
      <c r="L26" s="2">
        <v>99</v>
      </c>
      <c r="M26" s="2">
        <v>120</v>
      </c>
      <c r="N26" s="2"/>
      <c r="O26" s="2"/>
      <c r="S26" s="2"/>
      <c r="T26" s="2"/>
      <c r="U26" s="2"/>
      <c r="V26" s="2"/>
      <c r="W26" s="2"/>
      <c r="X26" s="2"/>
    </row>
    <row r="27" spans="4:24">
      <c r="D27" s="2">
        <v>50</v>
      </c>
      <c r="E27" s="2">
        <v>8.1420816370587499</v>
      </c>
      <c r="F27" s="2">
        <v>13.65</v>
      </c>
      <c r="G27" s="2">
        <v>15.483330249197678</v>
      </c>
      <c r="H27" s="2"/>
      <c r="I27" s="2"/>
      <c r="J27" s="2"/>
      <c r="K27" s="2">
        <v>78</v>
      </c>
      <c r="L27" s="2">
        <v>96</v>
      </c>
      <c r="M27" s="2">
        <v>170</v>
      </c>
      <c r="N27" s="2"/>
      <c r="O27" s="2"/>
      <c r="S27" s="2"/>
      <c r="T27" s="2"/>
      <c r="U27" s="2"/>
      <c r="V27" s="2"/>
      <c r="W27" s="2"/>
      <c r="X27" s="2"/>
    </row>
    <row r="28" spans="4:24">
      <c r="K28" s="2" t="s">
        <v>5</v>
      </c>
      <c r="L28" s="2" t="s">
        <v>5</v>
      </c>
      <c r="M28" s="2" t="s">
        <v>4</v>
      </c>
      <c r="S28" s="2"/>
      <c r="T28" s="2"/>
      <c r="U28" s="2"/>
      <c r="V28" s="2"/>
      <c r="W28" s="2"/>
      <c r="X28" s="2"/>
    </row>
    <row r="35" spans="4:22">
      <c r="D35" s="2" t="s">
        <v>6</v>
      </c>
      <c r="E35" s="2"/>
      <c r="F35" s="2"/>
      <c r="G35" s="2"/>
      <c r="H35" s="2"/>
      <c r="I35" s="2"/>
      <c r="J35" s="2"/>
      <c r="K35" s="2"/>
      <c r="L35" s="2"/>
      <c r="M35" s="2"/>
      <c r="N35" s="2"/>
    </row>
    <row r="36" spans="4:22">
      <c r="D36" s="5" t="s">
        <v>0</v>
      </c>
      <c r="E36" s="24" t="s">
        <v>3</v>
      </c>
      <c r="F36" s="24"/>
      <c r="G36" s="24"/>
      <c r="H36" s="24"/>
      <c r="I36" s="24"/>
      <c r="J36" s="24"/>
      <c r="K36" s="24"/>
      <c r="O36" s="24" t="s">
        <v>45</v>
      </c>
      <c r="P36" s="24"/>
      <c r="Q36" s="24"/>
      <c r="R36" s="24"/>
      <c r="S36" s="24"/>
      <c r="T36" s="24"/>
      <c r="U36" s="24"/>
    </row>
    <row r="37" spans="4:22">
      <c r="D37" s="2">
        <v>-5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/>
      <c r="M37" s="2"/>
      <c r="N37" s="2"/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/>
    </row>
    <row r="38" spans="4:22">
      <c r="D38" s="2">
        <v>-45</v>
      </c>
      <c r="E38" s="2">
        <v>2.329410556674492</v>
      </c>
      <c r="F38" s="2">
        <v>0</v>
      </c>
      <c r="G38" s="2">
        <v>-0.99585777605466319</v>
      </c>
      <c r="H38" s="2">
        <v>1.9500000000000002</v>
      </c>
      <c r="I38" s="2">
        <v>1.9500000000000002</v>
      </c>
      <c r="J38" s="2">
        <v>6.6912486121389296</v>
      </c>
      <c r="K38" s="2">
        <v>1.4009306276215057</v>
      </c>
      <c r="L38" s="2"/>
      <c r="M38" s="2"/>
      <c r="N38" s="2"/>
      <c r="O38" s="2">
        <v>-60</v>
      </c>
      <c r="P38" s="2">
        <v>25</v>
      </c>
      <c r="Q38" s="2">
        <v>94</v>
      </c>
      <c r="R38" s="2">
        <v>-13</v>
      </c>
      <c r="S38" s="2">
        <v>-17</v>
      </c>
      <c r="T38" s="2">
        <v>42</v>
      </c>
      <c r="U38" s="2">
        <v>0</v>
      </c>
      <c r="V38" s="2"/>
    </row>
    <row r="39" spans="4:22">
      <c r="D39" s="2">
        <v>-40</v>
      </c>
      <c r="E39" s="2">
        <v>6.4903027819961441</v>
      </c>
      <c r="F39" s="2">
        <v>1.4508330249197456</v>
      </c>
      <c r="G39" s="2">
        <v>1.7513647269161141</v>
      </c>
      <c r="H39" s="2">
        <v>2.6</v>
      </c>
      <c r="I39" s="2">
        <v>4.55</v>
      </c>
      <c r="J39" s="2">
        <v>8.9429146619784952</v>
      </c>
      <c r="K39" s="2">
        <v>3.9271313636502811</v>
      </c>
      <c r="L39" s="2"/>
      <c r="M39" s="2"/>
      <c r="N39" s="2"/>
      <c r="O39" s="2">
        <v>-69</v>
      </c>
      <c r="P39" s="2">
        <v>25</v>
      </c>
      <c r="Q39" s="2">
        <v>37</v>
      </c>
      <c r="R39" s="2">
        <v>17</v>
      </c>
      <c r="S39" s="2">
        <v>6</v>
      </c>
      <c r="T39" s="2">
        <v>33</v>
      </c>
      <c r="U39" s="2">
        <v>0</v>
      </c>
      <c r="V39" s="2"/>
    </row>
    <row r="40" spans="4:22">
      <c r="D40" s="2">
        <v>-35</v>
      </c>
      <c r="E40" s="2">
        <v>7.9039725043470925</v>
      </c>
      <c r="F40" s="2">
        <v>3.4645825622994382</v>
      </c>
      <c r="G40" s="2">
        <v>3.1650344492670626</v>
      </c>
      <c r="H40" s="2">
        <v>3.9000000000000004</v>
      </c>
      <c r="I40" s="2">
        <v>5.8500000000000005</v>
      </c>
      <c r="J40" s="2">
        <v>11.844580711818059</v>
      </c>
      <c r="K40" s="2">
        <v>5.1107240747593012</v>
      </c>
      <c r="L40" s="2"/>
      <c r="M40" s="2"/>
      <c r="N40" s="2"/>
      <c r="O40" s="2">
        <v>-110</v>
      </c>
      <c r="P40" s="2">
        <v>-59</v>
      </c>
      <c r="Q40" s="2">
        <v>68</v>
      </c>
      <c r="R40" s="2">
        <v>-24</v>
      </c>
      <c r="S40" s="2">
        <v>-61</v>
      </c>
      <c r="T40" s="2">
        <v>-5</v>
      </c>
      <c r="U40" s="2">
        <v>0</v>
      </c>
      <c r="V40" s="2"/>
    </row>
    <row r="41" spans="4:22">
      <c r="D41" s="2">
        <v>-30</v>
      </c>
      <c r="E41" s="2">
        <v>9.6553372312631325</v>
      </c>
      <c r="F41" s="2">
        <v>5.002499074759311</v>
      </c>
      <c r="G41" s="2">
        <v>4.1608922253217262</v>
      </c>
      <c r="H41" s="2">
        <v>5.8500000000000005</v>
      </c>
      <c r="I41" s="2">
        <v>7.8000000000000007</v>
      </c>
      <c r="J41" s="2">
        <v>13.620413736737806</v>
      </c>
      <c r="K41" s="2">
        <v>5.5439490747592917</v>
      </c>
      <c r="L41" s="2"/>
      <c r="M41" s="2"/>
      <c r="N41" s="2"/>
      <c r="O41" s="2">
        <v>-115</v>
      </c>
      <c r="P41" s="2">
        <v>-39</v>
      </c>
      <c r="Q41" s="2">
        <v>23</v>
      </c>
      <c r="R41" s="2">
        <v>-83</v>
      </c>
      <c r="S41" s="2">
        <v>-56</v>
      </c>
      <c r="T41" s="2">
        <v>30</v>
      </c>
      <c r="U41" s="2">
        <v>0</v>
      </c>
      <c r="V41" s="2"/>
    </row>
    <row r="42" spans="4:22">
      <c r="D42" s="2">
        <v>-25</v>
      </c>
      <c r="E42" s="2">
        <v>12.482676675964957</v>
      </c>
      <c r="F42" s="2">
        <v>7.3412486121389291</v>
      </c>
      <c r="G42" s="2">
        <v>5.0766330596452693</v>
      </c>
      <c r="H42" s="2">
        <v>5.8500000000000005</v>
      </c>
      <c r="I42" s="2">
        <v>9.75</v>
      </c>
      <c r="J42" s="2">
        <v>14.183330249197752</v>
      </c>
      <c r="K42" s="2">
        <v>7.262022413489837</v>
      </c>
      <c r="L42" s="2"/>
      <c r="M42" s="2"/>
      <c r="N42" s="2"/>
      <c r="O42" s="2">
        <v>-91</v>
      </c>
      <c r="P42" s="2">
        <v>-54</v>
      </c>
      <c r="Q42" s="2">
        <v>74</v>
      </c>
      <c r="R42" s="2">
        <v>-15</v>
      </c>
      <c r="S42" s="2">
        <v>-85</v>
      </c>
      <c r="T42" s="2">
        <v>33</v>
      </c>
      <c r="U42" s="2">
        <v>0</v>
      </c>
      <c r="V42" s="2"/>
    </row>
    <row r="43" spans="4:22">
      <c r="D43" s="2">
        <v>-20</v>
      </c>
      <c r="E43" s="2">
        <v>15.390133062397899</v>
      </c>
      <c r="F43" s="2">
        <v>11.36874768689824</v>
      </c>
      <c r="G43" s="2">
        <v>6.4903027819962178</v>
      </c>
      <c r="H43" s="2">
        <v>7.8000000000000007</v>
      </c>
      <c r="I43" s="2">
        <v>10.4</v>
      </c>
      <c r="J43" s="2">
        <v>15.158330249197752</v>
      </c>
      <c r="K43" s="2">
        <v>8.3878554384095825</v>
      </c>
      <c r="L43" s="2"/>
      <c r="M43" s="2"/>
      <c r="N43" s="2"/>
      <c r="O43" s="2">
        <v>-121</v>
      </c>
      <c r="P43" s="2">
        <v>-6</v>
      </c>
      <c r="Q43" s="2">
        <v>69</v>
      </c>
      <c r="R43" s="2">
        <v>-22</v>
      </c>
      <c r="S43" s="2">
        <v>-102</v>
      </c>
      <c r="T43" s="2">
        <v>23</v>
      </c>
      <c r="U43" s="2">
        <v>0</v>
      </c>
      <c r="V43" s="2"/>
    </row>
    <row r="44" spans="4:22">
      <c r="D44" s="2">
        <v>-15</v>
      </c>
      <c r="E44" s="2">
        <v>15.64771112523202</v>
      </c>
      <c r="F44" s="2">
        <v>12.25666419935815</v>
      </c>
      <c r="G44" s="2">
        <v>6.9081147282925031</v>
      </c>
      <c r="H44" s="2">
        <v>8.4500000000000011</v>
      </c>
      <c r="I44" s="2">
        <v>11.700000000000001</v>
      </c>
      <c r="J44" s="2">
        <v>17.409996299037243</v>
      </c>
      <c r="K44" s="2">
        <v>9.4133207522203719</v>
      </c>
      <c r="L44" s="2"/>
      <c r="M44" s="2"/>
      <c r="N44" s="2"/>
      <c r="O44" s="2">
        <v>-114</v>
      </c>
      <c r="P44" s="2">
        <v>7</v>
      </c>
      <c r="Q44" s="2">
        <v>82</v>
      </c>
      <c r="R44" s="2">
        <v>-77</v>
      </c>
      <c r="S44" s="2">
        <v>-122</v>
      </c>
      <c r="T44" s="2">
        <v>68</v>
      </c>
      <c r="U44" s="2">
        <v>0</v>
      </c>
      <c r="V44" s="2"/>
    </row>
    <row r="45" spans="4:22">
      <c r="D45" s="2">
        <v>-10</v>
      </c>
      <c r="E45" s="2">
        <v>15.64771112523202</v>
      </c>
      <c r="F45" s="2">
        <v>13.945413736737805</v>
      </c>
      <c r="G45" s="2">
        <v>7.3259266745887146</v>
      </c>
      <c r="H45" s="2">
        <v>11.05</v>
      </c>
      <c r="I45" s="2">
        <v>12.35</v>
      </c>
      <c r="J45" s="2">
        <v>17.734996299037245</v>
      </c>
      <c r="K45" s="2">
        <v>8.6046304384095915</v>
      </c>
      <c r="L45" s="2"/>
      <c r="M45" s="2"/>
      <c r="N45" s="2"/>
      <c r="O45" s="2">
        <v>-102</v>
      </c>
      <c r="P45" s="2">
        <v>-81</v>
      </c>
      <c r="Q45" s="2">
        <v>57</v>
      </c>
      <c r="R45" s="2">
        <v>-108</v>
      </c>
      <c r="S45" s="2">
        <v>-145</v>
      </c>
      <c r="T45" s="2">
        <v>45</v>
      </c>
      <c r="U45" s="2">
        <v>0</v>
      </c>
      <c r="V45" s="2"/>
    </row>
    <row r="46" spans="4:22">
      <c r="D46" s="2">
        <v>-5</v>
      </c>
      <c r="E46" s="2">
        <v>18.394933628202796</v>
      </c>
      <c r="F46" s="2">
        <v>15.396246761657551</v>
      </c>
      <c r="G46" s="2">
        <v>11.069006953614155</v>
      </c>
      <c r="H46" s="2">
        <v>10.4</v>
      </c>
      <c r="I46" s="2">
        <v>11.05</v>
      </c>
      <c r="J46" s="2">
        <v>20.311662348876734</v>
      </c>
      <c r="K46" s="2">
        <v>10.221448149518602</v>
      </c>
      <c r="L46" s="2"/>
      <c r="M46" s="2"/>
      <c r="N46" s="2"/>
      <c r="O46" s="2">
        <v>-135</v>
      </c>
      <c r="P46" s="2">
        <v>-18</v>
      </c>
      <c r="Q46" s="2">
        <v>65</v>
      </c>
      <c r="R46" s="2">
        <v>-61</v>
      </c>
      <c r="S46" s="2">
        <v>-134</v>
      </c>
      <c r="T46" s="2">
        <v>68</v>
      </c>
      <c r="U46" s="2">
        <v>0</v>
      </c>
      <c r="V46" s="2"/>
    </row>
    <row r="47" spans="4:22">
      <c r="D47" s="2">
        <v>0</v>
      </c>
      <c r="E47" s="2">
        <v>17.897004740175465</v>
      </c>
      <c r="F47" s="2">
        <v>16.522079786577333</v>
      </c>
      <c r="G47" s="2">
        <v>12.980605563992436</v>
      </c>
      <c r="H47" s="2">
        <v>11.700000000000001</v>
      </c>
      <c r="I47" s="2">
        <v>13</v>
      </c>
      <c r="J47" s="2">
        <v>22.650411886256428</v>
      </c>
      <c r="K47" s="2">
        <v>11.347281174438384</v>
      </c>
      <c r="L47" s="2"/>
      <c r="M47" s="2"/>
      <c r="N47" s="2"/>
      <c r="O47" s="2">
        <v>-130</v>
      </c>
      <c r="P47" s="2">
        <v>-69</v>
      </c>
      <c r="Q47" s="2">
        <v>133</v>
      </c>
      <c r="R47" s="2">
        <v>-30</v>
      </c>
      <c r="S47" s="2">
        <v>-130</v>
      </c>
      <c r="T47" s="2">
        <v>36</v>
      </c>
      <c r="U47" s="2">
        <v>0</v>
      </c>
      <c r="V47" s="2"/>
    </row>
    <row r="48" spans="4:22">
      <c r="D48" s="2">
        <v>5</v>
      </c>
      <c r="E48" s="2">
        <v>22.057896965497118</v>
      </c>
      <c r="F48" s="2">
        <v>18.059996299037245</v>
      </c>
      <c r="G48" s="2">
        <v>15.310016120666928</v>
      </c>
      <c r="H48" s="2">
        <v>10.4</v>
      </c>
      <c r="I48" s="2">
        <v>14.3</v>
      </c>
      <c r="J48" s="2">
        <v>25.877077936095993</v>
      </c>
      <c r="K48" s="2">
        <v>12.632129513168904</v>
      </c>
      <c r="L48" s="2"/>
      <c r="M48" s="2"/>
      <c r="N48" s="2"/>
      <c r="O48" s="2">
        <v>-141</v>
      </c>
      <c r="P48" s="2">
        <v>-1</v>
      </c>
      <c r="Q48" s="2">
        <v>132</v>
      </c>
      <c r="R48" s="2">
        <v>-35</v>
      </c>
      <c r="S48" s="2">
        <v>-181</v>
      </c>
      <c r="T48" s="2">
        <v>-3</v>
      </c>
      <c r="U48" s="2">
        <v>0</v>
      </c>
      <c r="V48" s="2"/>
    </row>
    <row r="49" spans="4:22">
      <c r="D49" s="2">
        <v>10</v>
      </c>
      <c r="E49" s="2">
        <v>23.969495575875396</v>
      </c>
      <c r="F49" s="2">
        <v>19.272912811497118</v>
      </c>
      <c r="G49" s="2">
        <v>18.057238623637705</v>
      </c>
      <c r="H49" s="2">
        <v>10.4</v>
      </c>
      <c r="I49" s="2">
        <v>14.950000000000001</v>
      </c>
      <c r="J49" s="2">
        <v>28.453743985935557</v>
      </c>
      <c r="K49" s="2">
        <v>14.624412538088666</v>
      </c>
      <c r="L49" s="2"/>
      <c r="M49" s="2"/>
      <c r="N49" s="2"/>
      <c r="O49" s="2">
        <v>-157</v>
      </c>
      <c r="P49" s="2">
        <v>18</v>
      </c>
      <c r="Q49" s="2">
        <v>142</v>
      </c>
      <c r="R49" s="2">
        <v>-7</v>
      </c>
      <c r="S49" s="2">
        <v>-181</v>
      </c>
      <c r="T49" s="2">
        <v>64</v>
      </c>
      <c r="U49" s="2">
        <v>0</v>
      </c>
      <c r="V49" s="2"/>
    </row>
    <row r="50" spans="4:22">
      <c r="D50" s="2">
        <v>15</v>
      </c>
      <c r="E50" s="2">
        <v>24.547541405633776</v>
      </c>
      <c r="F50" s="2">
        <v>21.286662348876771</v>
      </c>
      <c r="G50" s="2">
        <v>19.968837234015911</v>
      </c>
      <c r="H50" s="2">
        <v>10.4</v>
      </c>
      <c r="I50" s="2">
        <v>16.900000000000002</v>
      </c>
      <c r="J50" s="2">
        <v>31.918326548234997</v>
      </c>
      <c r="K50" s="2">
        <v>14.248947224277913</v>
      </c>
      <c r="L50" s="2"/>
      <c r="M50" s="2"/>
      <c r="N50" s="2"/>
      <c r="O50" s="2">
        <v>-141</v>
      </c>
      <c r="P50" s="2">
        <v>55</v>
      </c>
      <c r="Q50" s="2">
        <v>29</v>
      </c>
      <c r="R50" s="2">
        <v>29</v>
      </c>
      <c r="S50" s="2">
        <v>-139</v>
      </c>
      <c r="T50" s="2">
        <v>61</v>
      </c>
      <c r="U50" s="2">
        <v>0</v>
      </c>
      <c r="V50" s="2"/>
    </row>
    <row r="51" spans="4:22">
      <c r="D51" s="2">
        <v>20</v>
      </c>
      <c r="E51" s="2">
        <v>26.298906132549888</v>
      </c>
      <c r="F51" s="2">
        <v>22.261662348876772</v>
      </c>
      <c r="G51" s="2">
        <v>22.71605973698669</v>
      </c>
      <c r="H51" s="2">
        <v>11.700000000000001</v>
      </c>
      <c r="I51" s="2">
        <v>16.900000000000002</v>
      </c>
      <c r="J51" s="2">
        <v>33.694159573154742</v>
      </c>
      <c r="K51" s="2">
        <v>15.433427851899438</v>
      </c>
      <c r="L51" s="2"/>
      <c r="M51" s="2"/>
      <c r="N51" s="2"/>
      <c r="O51" s="2">
        <v>-149</v>
      </c>
      <c r="P51" s="2">
        <v>75</v>
      </c>
      <c r="Q51" s="2">
        <v>103</v>
      </c>
      <c r="R51" s="2">
        <v>22</v>
      </c>
      <c r="S51" s="2">
        <v>-121</v>
      </c>
      <c r="T51" s="2">
        <v>63</v>
      </c>
      <c r="U51" s="2">
        <v>0</v>
      </c>
      <c r="V51" s="2"/>
    </row>
    <row r="52" spans="4:22">
      <c r="D52" s="2">
        <v>25</v>
      </c>
      <c r="E52" s="2">
        <v>29.96186946984421</v>
      </c>
      <c r="F52" s="2">
        <v>22.824578861336644</v>
      </c>
      <c r="G52" s="2">
        <v>23.631800571310304</v>
      </c>
      <c r="H52" s="2">
        <v>14.3</v>
      </c>
      <c r="I52" s="2">
        <v>17.55</v>
      </c>
      <c r="J52" s="2">
        <v>35.794992598074487</v>
      </c>
      <c r="K52" s="2">
        <v>16.40024556300845</v>
      </c>
      <c r="L52" s="2"/>
      <c r="M52" s="2"/>
      <c r="N52" s="2"/>
      <c r="O52" s="2">
        <v>-163</v>
      </c>
      <c r="P52" s="2">
        <v>64</v>
      </c>
      <c r="Q52" s="2">
        <v>114</v>
      </c>
      <c r="R52" s="2">
        <v>-17</v>
      </c>
      <c r="S52" s="2">
        <v>-120</v>
      </c>
      <c r="T52" s="2">
        <v>-8</v>
      </c>
      <c r="U52" s="2">
        <v>0</v>
      </c>
      <c r="V52" s="2"/>
    </row>
    <row r="53" spans="4:22">
      <c r="D53" s="2">
        <v>30</v>
      </c>
      <c r="E53" s="2">
        <v>31.295422250464039</v>
      </c>
      <c r="F53" s="2">
        <v>23.149578861336646</v>
      </c>
      <c r="G53" s="2">
        <v>25.045470293661179</v>
      </c>
      <c r="H53" s="2">
        <v>15.600000000000001</v>
      </c>
      <c r="I53" s="2">
        <v>18.850000000000001</v>
      </c>
      <c r="J53" s="2">
        <v>40.94832469775362</v>
      </c>
      <c r="K53" s="2">
        <v>16.7757108768192</v>
      </c>
      <c r="L53" s="2"/>
      <c r="M53" s="2"/>
      <c r="N53" s="2"/>
      <c r="O53" s="2">
        <v>-176</v>
      </c>
      <c r="P53" s="2">
        <v>51</v>
      </c>
      <c r="Q53" s="2">
        <v>118</v>
      </c>
      <c r="R53" s="2">
        <v>23</v>
      </c>
      <c r="S53" s="2">
        <v>-124</v>
      </c>
      <c r="T53" s="2">
        <v>4</v>
      </c>
      <c r="U53" s="2">
        <v>0</v>
      </c>
      <c r="V53" s="2"/>
    </row>
    <row r="54" spans="4:22">
      <c r="D54" s="2">
        <v>35</v>
      </c>
      <c r="E54" s="2">
        <v>32.211163084787657</v>
      </c>
      <c r="F54" s="2">
        <v>25.639161423636082</v>
      </c>
      <c r="G54" s="2">
        <v>25.045470293661179</v>
      </c>
      <c r="H54" s="2">
        <v>14.3</v>
      </c>
      <c r="I54" s="2">
        <v>20.8</v>
      </c>
      <c r="J54" s="2">
        <v>42.074157722673363</v>
      </c>
      <c r="K54" s="2">
        <v>18.335093901739004</v>
      </c>
      <c r="L54" s="2"/>
      <c r="M54" s="2"/>
      <c r="N54" s="2"/>
      <c r="O54" s="2">
        <v>-154</v>
      </c>
      <c r="P54" s="2">
        <v>-46</v>
      </c>
      <c r="Q54" s="2">
        <v>35</v>
      </c>
      <c r="R54" s="2">
        <v>-16</v>
      </c>
      <c r="S54" s="2">
        <v>-206</v>
      </c>
      <c r="T54" s="2">
        <v>8</v>
      </c>
      <c r="U54" s="2">
        <v>0</v>
      </c>
      <c r="V54" s="2"/>
    </row>
    <row r="55" spans="4:22">
      <c r="D55" s="2">
        <v>40</v>
      </c>
      <c r="E55" s="2">
        <v>30.379681416140496</v>
      </c>
      <c r="F55" s="2">
        <v>28.540827473475613</v>
      </c>
      <c r="G55" s="2">
        <v>25.961211127984797</v>
      </c>
      <c r="H55" s="2">
        <v>16.25</v>
      </c>
      <c r="I55" s="2">
        <v>22.75</v>
      </c>
      <c r="J55" s="2">
        <v>43.849990747593111</v>
      </c>
      <c r="K55" s="2">
        <v>19.677376926658731</v>
      </c>
      <c r="L55" s="2"/>
      <c r="M55" s="2"/>
      <c r="N55" s="2"/>
      <c r="O55" s="2">
        <v>-149</v>
      </c>
      <c r="P55" s="2">
        <v>-13</v>
      </c>
      <c r="Q55" s="2">
        <v>53</v>
      </c>
      <c r="R55" s="2">
        <v>-29</v>
      </c>
      <c r="S55" s="2">
        <v>-228</v>
      </c>
      <c r="T55" s="2">
        <v>50</v>
      </c>
      <c r="U55" s="2">
        <v>0</v>
      </c>
      <c r="V55" s="2"/>
    </row>
    <row r="56" spans="4:22">
      <c r="D56" s="2">
        <v>45</v>
      </c>
      <c r="E56" s="2">
        <v>31.633117255029205</v>
      </c>
      <c r="F56" s="2">
        <v>32.893326548234924</v>
      </c>
      <c r="G56" s="2">
        <v>26.95706890403946</v>
      </c>
      <c r="H56" s="2">
        <v>16.900000000000002</v>
      </c>
      <c r="I56" s="2">
        <v>26</v>
      </c>
      <c r="J56" s="2">
        <v>44.975823772512854</v>
      </c>
      <c r="K56" s="2">
        <v>21.394887348876761</v>
      </c>
      <c r="L56" s="2"/>
      <c r="M56" s="2"/>
      <c r="N56" s="2"/>
      <c r="O56" s="2">
        <v>-149</v>
      </c>
      <c r="P56" s="2">
        <v>-14</v>
      </c>
      <c r="Q56" s="2">
        <v>50</v>
      </c>
      <c r="R56" s="2">
        <v>10</v>
      </c>
      <c r="S56" s="2">
        <v>-228</v>
      </c>
      <c r="T56" s="2">
        <v>46</v>
      </c>
      <c r="U56" s="2">
        <v>0</v>
      </c>
      <c r="V56" s="2"/>
    </row>
    <row r="57" spans="4:22">
      <c r="D57" s="2">
        <v>50</v>
      </c>
      <c r="E57" s="2">
        <v>33.046786977380151</v>
      </c>
      <c r="F57" s="2">
        <v>36.119992598074489</v>
      </c>
      <c r="G57" s="2">
        <v>28.788550572686621</v>
      </c>
      <c r="H57" s="2">
        <v>16.900000000000002</v>
      </c>
      <c r="I57" s="2">
        <v>27.95</v>
      </c>
      <c r="J57" s="2">
        <v>46.426656797432678</v>
      </c>
      <c r="K57" s="2">
        <v>23.170720373796545</v>
      </c>
      <c r="L57" s="2"/>
      <c r="M57" s="2"/>
      <c r="N57" s="2"/>
      <c r="O57" s="2">
        <v>-141</v>
      </c>
      <c r="P57" s="2">
        <v>-84</v>
      </c>
      <c r="Q57" s="2">
        <v>5</v>
      </c>
      <c r="R57" s="2">
        <v>-18</v>
      </c>
      <c r="S57" s="2">
        <v>-189</v>
      </c>
      <c r="T57" s="2">
        <v>88</v>
      </c>
      <c r="U57" s="2">
        <v>0</v>
      </c>
      <c r="V57" s="2"/>
    </row>
    <row r="58" spans="4:22">
      <c r="O58" s="2" t="s">
        <v>4</v>
      </c>
      <c r="P58" s="2" t="s">
        <v>4</v>
      </c>
      <c r="Q58" s="2" t="s">
        <v>5</v>
      </c>
      <c r="R58" s="2" t="s">
        <v>4</v>
      </c>
      <c r="S58" s="2" t="s">
        <v>4</v>
      </c>
      <c r="T58" s="2" t="s">
        <v>4</v>
      </c>
      <c r="U58" s="2" t="s">
        <v>4</v>
      </c>
    </row>
  </sheetData>
  <mergeCells count="4">
    <mergeCell ref="E6:G6"/>
    <mergeCell ref="K6:M6"/>
    <mergeCell ref="O36:U36"/>
    <mergeCell ref="E36:K36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7DE45-E2B8-4865-8B6F-2DC44CE5BE9D}">
  <dimension ref="B1:P205"/>
  <sheetViews>
    <sheetView workbookViewId="0">
      <selection activeCell="A2" sqref="A2"/>
    </sheetView>
  </sheetViews>
  <sheetFormatPr defaultColWidth="8.875" defaultRowHeight="18.75"/>
  <cols>
    <col min="2" max="2" width="9" style="2"/>
    <col min="3" max="3" width="26.125" bestFit="1" customWidth="1"/>
  </cols>
  <sheetData>
    <row r="1" spans="2:4">
      <c r="B1" s="2" t="s">
        <v>166</v>
      </c>
    </row>
    <row r="3" spans="2:4">
      <c r="C3" s="5" t="s">
        <v>38</v>
      </c>
      <c r="D3" s="5" t="s">
        <v>52</v>
      </c>
    </row>
    <row r="4" spans="2:4">
      <c r="C4" s="2">
        <v>-180</v>
      </c>
      <c r="D4" s="2">
        <v>-27.174472670400426</v>
      </c>
    </row>
    <row r="5" spans="2:4">
      <c r="C5" s="2">
        <v>-165</v>
      </c>
      <c r="D5" s="2">
        <v>-13.343273498840865</v>
      </c>
    </row>
    <row r="6" spans="2:4">
      <c r="C6" s="2">
        <v>-150</v>
      </c>
      <c r="D6" s="2">
        <v>-15.703240528113447</v>
      </c>
    </row>
    <row r="7" spans="2:4">
      <c r="C7" s="2">
        <v>-135</v>
      </c>
      <c r="D7" s="2">
        <v>-12.05873448290766</v>
      </c>
    </row>
    <row r="8" spans="2:4">
      <c r="C8" s="2">
        <v>-120</v>
      </c>
      <c r="D8" s="2">
        <v>-7.7669800963402054</v>
      </c>
    </row>
    <row r="9" spans="2:4">
      <c r="C9" s="2">
        <v>-105</v>
      </c>
      <c r="D9" s="2">
        <v>-12.357464486613068</v>
      </c>
    </row>
    <row r="10" spans="2:4">
      <c r="C10" s="2">
        <v>-90</v>
      </c>
      <c r="D10" s="2">
        <v>-5.237732731634523</v>
      </c>
    </row>
    <row r="11" spans="2:4">
      <c r="C11" s="2">
        <v>-75</v>
      </c>
      <c r="D11" s="2">
        <v>-3.4154797090317004</v>
      </c>
    </row>
    <row r="12" spans="2:4">
      <c r="C12" s="2">
        <v>-60</v>
      </c>
      <c r="D12" s="2">
        <v>-1.5334806856876853</v>
      </c>
    </row>
    <row r="13" spans="2:4">
      <c r="C13" s="2">
        <v>-45</v>
      </c>
      <c r="D13" s="2">
        <v>-4.8294683932372138</v>
      </c>
    </row>
    <row r="14" spans="2:4">
      <c r="C14" s="2">
        <v>-30</v>
      </c>
      <c r="D14" s="2">
        <v>0.40826433839731635</v>
      </c>
    </row>
    <row r="15" spans="2:4">
      <c r="C15" s="2">
        <v>-15</v>
      </c>
      <c r="D15" s="2">
        <v>0.52775633987948822</v>
      </c>
    </row>
    <row r="16" spans="2:4">
      <c r="C16" s="2">
        <v>0</v>
      </c>
      <c r="D16" s="2">
        <v>0</v>
      </c>
    </row>
    <row r="17" spans="3:4">
      <c r="C17" s="2">
        <v>15</v>
      </c>
      <c r="D17" s="2">
        <v>-3.3557337082905789</v>
      </c>
    </row>
    <row r="18" spans="3:4">
      <c r="C18" s="2">
        <v>30</v>
      </c>
      <c r="D18" s="2">
        <v>3.2362417068084071</v>
      </c>
    </row>
    <row r="19" spans="3:4">
      <c r="C19" s="2">
        <v>45</v>
      </c>
      <c r="D19" s="2">
        <v>7.0002397534962952</v>
      </c>
    </row>
    <row r="20" spans="3:4">
      <c r="C20" s="2">
        <v>60</v>
      </c>
      <c r="D20" s="2">
        <v>12.058734482907589</v>
      </c>
    </row>
    <row r="21" spans="3:4">
      <c r="C21" s="2">
        <v>75</v>
      </c>
      <c r="D21" s="2">
        <v>14.408743845389971</v>
      </c>
    </row>
    <row r="22" spans="3:4">
      <c r="C22" s="2">
        <v>90</v>
      </c>
      <c r="D22" s="2">
        <v>17.824223554421614</v>
      </c>
    </row>
    <row r="23" spans="3:4">
      <c r="C23" s="2">
        <v>105</v>
      </c>
      <c r="D23" s="2">
        <v>14.647727848354329</v>
      </c>
    </row>
    <row r="24" spans="3:4">
      <c r="C24" s="2">
        <v>120</v>
      </c>
      <c r="D24" s="2">
        <v>19.407492574060221</v>
      </c>
    </row>
    <row r="25" spans="3:4">
      <c r="C25" s="2">
        <v>135</v>
      </c>
      <c r="D25" s="2">
        <v>24.057722965074127</v>
      </c>
    </row>
    <row r="26" spans="3:4">
      <c r="C26" s="2">
        <v>150</v>
      </c>
      <c r="D26" s="2">
        <v>21.229745596663115</v>
      </c>
    </row>
    <row r="27" spans="3:4">
      <c r="C27" s="2">
        <v>165</v>
      </c>
      <c r="D27" s="2">
        <v>31.585719058449989</v>
      </c>
    </row>
    <row r="28" spans="3:4">
      <c r="C28" s="2">
        <v>180</v>
      </c>
      <c r="D28" s="2">
        <v>35.230225103655776</v>
      </c>
    </row>
    <row r="29" spans="3:4">
      <c r="C29" s="2">
        <v>195</v>
      </c>
      <c r="D29" s="2">
        <v>35.937219445758494</v>
      </c>
    </row>
    <row r="30" spans="3:4">
      <c r="C30" s="2">
        <v>210</v>
      </c>
      <c r="D30" s="2">
        <v>38.466466810464176</v>
      </c>
    </row>
    <row r="31" spans="3:4">
      <c r="C31" s="2">
        <v>225</v>
      </c>
      <c r="D31" s="2">
        <v>39.581725490964281</v>
      </c>
    </row>
    <row r="32" spans="3:4">
      <c r="C32" s="2">
        <v>240</v>
      </c>
      <c r="D32" s="2">
        <v>40.756730172205515</v>
      </c>
    </row>
    <row r="33" spans="2:16">
      <c r="C33" s="2">
        <v>255</v>
      </c>
      <c r="D33" s="2">
        <v>45.815224901616808</v>
      </c>
    </row>
    <row r="34" spans="2:16">
      <c r="C34" s="2">
        <v>270</v>
      </c>
      <c r="D34" s="2">
        <v>45.874970902357852</v>
      </c>
    </row>
    <row r="35" spans="2:16">
      <c r="C35" s="2">
        <v>285</v>
      </c>
      <c r="D35" s="2">
        <v>45.984505237049838</v>
      </c>
    </row>
    <row r="36" spans="2:16">
      <c r="C36" s="2">
        <v>300</v>
      </c>
      <c r="D36" s="2">
        <v>49.808249284478855</v>
      </c>
    </row>
    <row r="37" spans="2:16">
      <c r="C37" s="2">
        <v>315</v>
      </c>
      <c r="D37" s="2">
        <v>50.983253965720074</v>
      </c>
    </row>
    <row r="38" spans="2:16">
      <c r="C38" s="2">
        <v>330</v>
      </c>
      <c r="D38" s="2">
        <v>50.863761964237902</v>
      </c>
    </row>
    <row r="39" spans="2:16">
      <c r="C39" s="2">
        <v>345</v>
      </c>
      <c r="D39" s="2">
        <v>53.044490991287255</v>
      </c>
    </row>
    <row r="40" spans="2:16">
      <c r="C40" s="2">
        <v>360</v>
      </c>
      <c r="D40" s="2">
        <v>56.280732698095655</v>
      </c>
    </row>
    <row r="44" spans="2:16">
      <c r="B44" s="2" t="s">
        <v>167</v>
      </c>
    </row>
    <row r="46" spans="2:16">
      <c r="C46" s="5" t="s">
        <v>38</v>
      </c>
      <c r="D46" s="24" t="s">
        <v>39</v>
      </c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5"/>
    </row>
    <row r="47" spans="2:16">
      <c r="C47" s="2">
        <v>-50</v>
      </c>
      <c r="D47" s="2">
        <v>-11.266450000000019</v>
      </c>
      <c r="E47" s="2">
        <v>-10.72007248182951</v>
      </c>
      <c r="F47" s="2">
        <v>-5.2551510030775175</v>
      </c>
      <c r="G47" s="2">
        <v>-12.317153786161896</v>
      </c>
      <c r="H47" s="2">
        <v>-13.866449999999981</v>
      </c>
      <c r="I47" s="2">
        <v>-14.671942738618384</v>
      </c>
      <c r="J47" s="2">
        <v>-22.903244852656435</v>
      </c>
      <c r="K47" s="2">
        <v>-11.661946296347649</v>
      </c>
      <c r="L47" s="2">
        <v>-2.9771115476161927</v>
      </c>
      <c r="M47" s="2">
        <v>-17.007614267846474</v>
      </c>
      <c r="N47" s="2">
        <v>-12.610883753444114</v>
      </c>
      <c r="O47" s="2">
        <v>-4.3335499999999829</v>
      </c>
      <c r="P47" s="2"/>
    </row>
    <row r="48" spans="2:16">
      <c r="C48" s="2">
        <v>-45</v>
      </c>
      <c r="D48" s="2">
        <v>-9.5329000000000352</v>
      </c>
      <c r="E48" s="2">
        <v>-9.0386470177658733</v>
      </c>
      <c r="F48" s="2">
        <v>-1.4716549883892356</v>
      </c>
      <c r="G48" s="2">
        <v>-12.060986855203328</v>
      </c>
      <c r="H48" s="2">
        <v>-11.266449999999981</v>
      </c>
      <c r="I48" s="2">
        <v>-14.187066572018916</v>
      </c>
      <c r="J48" s="2">
        <v>-23.577108115835742</v>
      </c>
      <c r="K48" s="2">
        <v>-9.0492155791239988</v>
      </c>
      <c r="L48" s="2">
        <v>-2.499280409439629</v>
      </c>
      <c r="M48" s="2">
        <v>-13.256489205665668</v>
      </c>
      <c r="N48" s="2">
        <v>-11.51847487338839</v>
      </c>
      <c r="O48" s="2">
        <v>-2.6</v>
      </c>
      <c r="P48" s="2"/>
    </row>
    <row r="49" spans="3:16">
      <c r="C49" s="2">
        <v>-40</v>
      </c>
      <c r="D49" s="2">
        <v>-9.5329000000000352</v>
      </c>
      <c r="E49" s="2">
        <v>-6.3062649030059363</v>
      </c>
      <c r="F49" s="2">
        <v>1.0511138999283447</v>
      </c>
      <c r="G49" s="2">
        <v>-9.8794791856486324</v>
      </c>
      <c r="H49" s="2">
        <v>-11.266449999999981</v>
      </c>
      <c r="I49" s="2">
        <v>-12.983695401644239</v>
      </c>
      <c r="J49" s="2">
        <v>-20.46557025214317</v>
      </c>
      <c r="K49" s="2">
        <v>-6.6277890444136629</v>
      </c>
      <c r="L49" s="2">
        <v>-3.3321656058854017</v>
      </c>
      <c r="M49" s="2">
        <v>-10.713305443757736</v>
      </c>
      <c r="N49" s="2">
        <v>-10.694431954844488</v>
      </c>
      <c r="O49" s="2">
        <v>-1.7335499999999826</v>
      </c>
      <c r="P49" s="2"/>
    </row>
    <row r="50" spans="3:16">
      <c r="C50" s="2">
        <v>-35</v>
      </c>
      <c r="D50" s="2">
        <v>-7.8000000000000007</v>
      </c>
      <c r="E50" s="2">
        <v>-4.624208746720174</v>
      </c>
      <c r="F50" s="2">
        <v>0</v>
      </c>
      <c r="G50" s="2">
        <v>-9.0775324569900029</v>
      </c>
      <c r="H50" s="2">
        <v>-12.133550000000019</v>
      </c>
      <c r="I50" s="2">
        <v>-9.1404892504490736</v>
      </c>
      <c r="J50" s="2">
        <v>-19.246432336138724</v>
      </c>
      <c r="K50" s="2">
        <v>-6.9457713937491095</v>
      </c>
      <c r="L50" s="2">
        <v>-4.1650508023311748</v>
      </c>
      <c r="M50" s="2">
        <v>-8.1701216818498779</v>
      </c>
      <c r="N50" s="2">
        <v>-7.685988601878404</v>
      </c>
      <c r="O50" s="2">
        <v>-1.7335499999999826</v>
      </c>
      <c r="P50" s="2"/>
    </row>
    <row r="51" spans="3:16">
      <c r="C51" s="2">
        <v>-30</v>
      </c>
      <c r="D51" s="2">
        <v>-6.9329000000000347</v>
      </c>
      <c r="E51" s="2">
        <v>-4.2048250446033419</v>
      </c>
      <c r="F51" s="2">
        <v>-1.8910386905060308</v>
      </c>
      <c r="G51" s="2">
        <v>-6.7679413219560223</v>
      </c>
      <c r="H51" s="2">
        <v>-11.266449999999981</v>
      </c>
      <c r="I51" s="2">
        <v>-9.8588088551894</v>
      </c>
      <c r="J51" s="2">
        <v>-18.829337235413572</v>
      </c>
      <c r="K51" s="2">
        <v>-3.8233720842626524</v>
      </c>
      <c r="L51" s="2">
        <v>-1.6657703928915453</v>
      </c>
      <c r="M51" s="2">
        <v>-6.1140285969806092</v>
      </c>
      <c r="N51" s="2">
        <v>-6.8619456833344996</v>
      </c>
      <c r="O51" s="2">
        <v>-2.6</v>
      </c>
      <c r="P51" s="2"/>
    </row>
    <row r="52" spans="3:16">
      <c r="C52" s="2">
        <v>-25</v>
      </c>
      <c r="D52" s="2">
        <v>-5.2</v>
      </c>
      <c r="E52" s="2">
        <v>-2.7323821147599374</v>
      </c>
      <c r="F52" s="2">
        <v>-1.8910386905060308</v>
      </c>
      <c r="G52" s="2">
        <v>-4.3301706348220934</v>
      </c>
      <c r="H52" s="2">
        <v>-8.6664499999999816</v>
      </c>
      <c r="I52" s="2">
        <v>-6.2494096175223666</v>
      </c>
      <c r="J52" s="2">
        <v>-18.412146048067758</v>
      </c>
      <c r="K52" s="2">
        <v>-3.1223993094864939</v>
      </c>
      <c r="L52" s="2">
        <v>-0.83288519644577264</v>
      </c>
      <c r="M52" s="2">
        <v>-4.4183608237285572</v>
      </c>
      <c r="N52" s="2">
        <v>-6.0372845780549085</v>
      </c>
      <c r="O52" s="2">
        <v>-2.6</v>
      </c>
      <c r="P52" s="2"/>
    </row>
    <row r="53" spans="3:16">
      <c r="C53" s="2">
        <v>-20</v>
      </c>
      <c r="D53" s="2">
        <v>-4.3329000000000351</v>
      </c>
      <c r="E53" s="2">
        <v>0</v>
      </c>
      <c r="F53" s="2">
        <v>-0.20961322644232042</v>
      </c>
      <c r="G53" s="2">
        <v>-1.8919908894338675</v>
      </c>
      <c r="H53" s="2">
        <v>-6.066449999999981</v>
      </c>
      <c r="I53" s="2">
        <v>-4.812770408041712</v>
      </c>
      <c r="J53" s="2">
        <v>-18.412146048067758</v>
      </c>
      <c r="K53" s="2">
        <v>-2.9301872055127576</v>
      </c>
      <c r="L53" s="2">
        <v>0.47765197389529418</v>
      </c>
      <c r="M53" s="2">
        <v>-1.027661073164893</v>
      </c>
      <c r="N53" s="2">
        <v>-2.7404947171436049</v>
      </c>
      <c r="O53" s="2">
        <v>-2.6</v>
      </c>
      <c r="P53" s="2"/>
    </row>
    <row r="54" spans="3:16">
      <c r="C54" s="2">
        <v>-15</v>
      </c>
      <c r="D54" s="2">
        <v>-3.4664500000000174</v>
      </c>
      <c r="E54" s="2">
        <v>-1.6820561562857621</v>
      </c>
      <c r="F54" s="2">
        <v>0.63173019781154949</v>
      </c>
      <c r="G54" s="2">
        <v>-0.67335811830438386</v>
      </c>
      <c r="H54" s="2">
        <v>-3.4664499999999805</v>
      </c>
      <c r="I54" s="2">
        <v>-4.812770408041712</v>
      </c>
      <c r="J54" s="2">
        <v>-14.627250066070763</v>
      </c>
      <c r="K54" s="2">
        <v>-1.9116141418151613</v>
      </c>
      <c r="L54" s="2">
        <v>-0.83288519644577264</v>
      </c>
      <c r="M54" s="2">
        <v>0</v>
      </c>
      <c r="N54" s="2">
        <v>-3.8324862715100609</v>
      </c>
      <c r="O54" s="2">
        <v>-2.6</v>
      </c>
      <c r="P54" s="2"/>
    </row>
    <row r="55" spans="3:16">
      <c r="C55" s="2">
        <v>-10</v>
      </c>
      <c r="D55" s="2">
        <v>-1.732900000000035</v>
      </c>
      <c r="E55" s="2">
        <v>-1.4724429298434416</v>
      </c>
      <c r="F55" s="2">
        <v>-0.41922645288464083</v>
      </c>
      <c r="G55" s="2">
        <v>0.54568371107939695</v>
      </c>
      <c r="H55" s="2">
        <v>-1.7335500000000195</v>
      </c>
      <c r="I55" s="2">
        <v>-4.5787880954787736</v>
      </c>
      <c r="J55" s="2">
        <v>-9.2056159224692866</v>
      </c>
      <c r="K55" s="2">
        <v>-4.0150583271900135</v>
      </c>
      <c r="L55" s="2">
        <v>-0.83288519644577264</v>
      </c>
      <c r="M55" s="2">
        <v>0.66800670008723273</v>
      </c>
      <c r="N55" s="2">
        <v>-1.9164517985997009</v>
      </c>
      <c r="O55" s="2">
        <v>-0.86645000000001748</v>
      </c>
      <c r="P55" s="2"/>
    </row>
    <row r="56" spans="3:16">
      <c r="C56" s="2">
        <v>-5</v>
      </c>
      <c r="D56" s="2">
        <v>-1.732900000000035</v>
      </c>
      <c r="E56" s="2">
        <v>0</v>
      </c>
      <c r="F56" s="2">
        <v>-0.41922645288464083</v>
      </c>
      <c r="G56" s="2">
        <v>0</v>
      </c>
      <c r="H56" s="2">
        <v>-1.7335500000000195</v>
      </c>
      <c r="I56" s="2">
        <v>-1.6882473369741462</v>
      </c>
      <c r="J56" s="2">
        <v>-4.8754452876471932</v>
      </c>
      <c r="K56" s="2">
        <v>-1.9116141418151613</v>
      </c>
      <c r="L56" s="2">
        <v>0</v>
      </c>
      <c r="M56" s="2">
        <v>0.66800670008723273</v>
      </c>
      <c r="N56" s="2">
        <v>-0.53569641059875728</v>
      </c>
      <c r="O56" s="2">
        <v>-0.86645000000001748</v>
      </c>
      <c r="P56" s="2"/>
    </row>
    <row r="57" spans="3:16"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/>
    </row>
    <row r="58" spans="3:16">
      <c r="C58" s="2">
        <v>5</v>
      </c>
      <c r="D58" s="2">
        <v>1.7335499999999826</v>
      </c>
      <c r="E58" s="2">
        <v>0.20961322644235736</v>
      </c>
      <c r="F58" s="2">
        <v>0.84134342425390685</v>
      </c>
      <c r="G58" s="2">
        <v>1.764821627083768</v>
      </c>
      <c r="H58" s="2">
        <v>3.4664499999999805</v>
      </c>
      <c r="I58" s="2">
        <v>3.8432061511951647</v>
      </c>
      <c r="J58" s="2">
        <v>2.4381797453881888</v>
      </c>
      <c r="K58" s="2">
        <v>3.8235158848950195</v>
      </c>
      <c r="L58" s="2">
        <v>-0.23900515122893468</v>
      </c>
      <c r="M58" s="2">
        <v>1.6956677732521257</v>
      </c>
      <c r="N58" s="2">
        <v>-0.82404291854397804</v>
      </c>
      <c r="O58" s="2">
        <v>-1.7335499999999826</v>
      </c>
      <c r="P58" s="2"/>
    </row>
    <row r="59" spans="3:16">
      <c r="C59" s="2">
        <v>10</v>
      </c>
      <c r="D59" s="2">
        <v>2.6</v>
      </c>
      <c r="E59" s="2">
        <v>3.7828653224662303</v>
      </c>
      <c r="F59" s="2">
        <v>1.4724429298434047</v>
      </c>
      <c r="G59" s="2">
        <v>2.8557799909882648</v>
      </c>
      <c r="H59" s="2">
        <v>6.9335500000000199</v>
      </c>
      <c r="I59" s="2">
        <v>8.1881873331458461</v>
      </c>
      <c r="J59" s="2">
        <v>2.9834543982133255</v>
      </c>
      <c r="K59" s="2">
        <v>4.524488659671178</v>
      </c>
      <c r="L59" s="2">
        <v>-0.83288519644577264</v>
      </c>
      <c r="M59" s="2">
        <v>1.0282968691053327</v>
      </c>
      <c r="N59" s="2">
        <v>0.55629514376769862</v>
      </c>
      <c r="O59" s="2">
        <v>0</v>
      </c>
      <c r="P59" s="2"/>
    </row>
    <row r="60" spans="3:16">
      <c r="C60" s="2">
        <v>15</v>
      </c>
      <c r="D60" s="2">
        <v>5.2</v>
      </c>
      <c r="E60" s="2">
        <v>3.7828653224662303</v>
      </c>
      <c r="F60" s="2">
        <v>2.31315566187526</v>
      </c>
      <c r="G60" s="2">
        <v>4.6196874149429226</v>
      </c>
      <c r="H60" s="2">
        <v>7.8000000000000007</v>
      </c>
      <c r="I60" s="2">
        <v>12.515906175553244</v>
      </c>
      <c r="J60" s="2">
        <v>4.4587592451763021</v>
      </c>
      <c r="K60" s="2">
        <v>6.4366286625327147</v>
      </c>
      <c r="L60" s="2">
        <v>-0.59405920949814406</v>
      </c>
      <c r="M60" s="2">
        <v>1.6956677732521257</v>
      </c>
      <c r="N60" s="2">
        <v>0.82404291854383016</v>
      </c>
      <c r="O60" s="2">
        <v>0</v>
      </c>
      <c r="P60" s="2"/>
    </row>
    <row r="61" spans="3:16">
      <c r="C61" s="2">
        <v>20</v>
      </c>
      <c r="D61" s="2">
        <v>6.9335499999999826</v>
      </c>
      <c r="E61" s="2">
        <v>6.5152474372261313</v>
      </c>
      <c r="F61" s="2">
        <v>3.1544990861291295</v>
      </c>
      <c r="G61" s="2">
        <v>2.1819167278089195</v>
      </c>
      <c r="H61" s="2">
        <v>9.5335500000000195</v>
      </c>
      <c r="I61" s="2">
        <v>15.640429246620773</v>
      </c>
      <c r="J61" s="2">
        <v>6.3512552794851675</v>
      </c>
      <c r="K61" s="2">
        <v>7.1376014373088736</v>
      </c>
      <c r="L61" s="2">
        <v>-0.35523322255047846</v>
      </c>
      <c r="M61" s="2">
        <v>1.5155226887430389</v>
      </c>
      <c r="N61" s="2">
        <v>0.55629514376769862</v>
      </c>
      <c r="O61" s="2">
        <v>-0.86645000000001748</v>
      </c>
      <c r="P61" s="2"/>
    </row>
    <row r="62" spans="3:16">
      <c r="C62" s="2">
        <v>25</v>
      </c>
      <c r="D62" s="2">
        <v>7.8000000000000007</v>
      </c>
      <c r="E62" s="2">
        <v>8.8284030991013918</v>
      </c>
      <c r="F62" s="2">
        <v>3.7855985917186645</v>
      </c>
      <c r="G62" s="2">
        <v>2.8557799909882648</v>
      </c>
      <c r="H62" s="2">
        <v>11.266449999999981</v>
      </c>
      <c r="I62" s="2">
        <v>19.249828484287807</v>
      </c>
      <c r="J62" s="2">
        <v>5.6773920163058591</v>
      </c>
      <c r="K62" s="2">
        <v>10.259618686381321</v>
      </c>
      <c r="L62" s="2">
        <v>0.23882598694762863</v>
      </c>
      <c r="M62" s="2">
        <v>-0.18014508450908692</v>
      </c>
      <c r="N62" s="2">
        <v>-1.6487040238234953</v>
      </c>
      <c r="O62" s="2">
        <v>0</v>
      </c>
      <c r="P62" s="2"/>
    </row>
    <row r="63" spans="3:16">
      <c r="C63" s="2">
        <v>30</v>
      </c>
      <c r="D63" s="2">
        <v>9.5335499999999822</v>
      </c>
      <c r="E63" s="2">
        <v>10.088342284017925</v>
      </c>
      <c r="F63" s="2">
        <v>4.8359245501928401</v>
      </c>
      <c r="G63" s="2">
        <v>0.41760024560011288</v>
      </c>
      <c r="H63" s="2">
        <v>10.4</v>
      </c>
      <c r="I63" s="2">
        <v>21.17188273479012</v>
      </c>
      <c r="J63" s="2">
        <v>7.5698880506147246</v>
      </c>
      <c r="K63" s="2">
        <v>10.577601035716768</v>
      </c>
      <c r="L63" s="2">
        <v>-1.6657703928915453</v>
      </c>
      <c r="M63" s="2">
        <v>1.6956677732521257</v>
      </c>
      <c r="N63" s="2">
        <v>-1.9164517985997009</v>
      </c>
      <c r="O63" s="2">
        <v>-0.86645000000001748</v>
      </c>
      <c r="P63" s="2"/>
    </row>
    <row r="64" spans="3:16">
      <c r="C64" s="2">
        <v>35</v>
      </c>
      <c r="D64" s="2">
        <v>9.5335499999999822</v>
      </c>
      <c r="E64" s="2">
        <v>12.611111172335503</v>
      </c>
      <c r="F64" s="2">
        <v>4.62631132375052</v>
      </c>
      <c r="G64" s="2">
        <v>-0.12767440722506082</v>
      </c>
      <c r="H64" s="2">
        <v>11.266449999999981</v>
      </c>
      <c r="I64" s="2">
        <v>23.577547326695207</v>
      </c>
      <c r="J64" s="2">
        <v>8.7889298799984328</v>
      </c>
      <c r="K64" s="2">
        <v>14.20928687705206</v>
      </c>
      <c r="L64" s="2">
        <v>0.47765197389529418</v>
      </c>
      <c r="M64" s="2">
        <v>2.5431837619078581</v>
      </c>
      <c r="N64" s="2">
        <v>0.2677477747761316</v>
      </c>
      <c r="O64" s="2">
        <v>-0.86645000000001748</v>
      </c>
      <c r="P64" s="2"/>
    </row>
    <row r="65" spans="2:16">
      <c r="C65" s="2">
        <v>40</v>
      </c>
      <c r="D65" s="2">
        <v>12.133549999999984</v>
      </c>
      <c r="E65" s="2">
        <v>12.820881648009978</v>
      </c>
      <c r="F65" s="2">
        <v>5.0455377766351974</v>
      </c>
      <c r="G65" s="2">
        <v>1.6362330167295966</v>
      </c>
      <c r="H65" s="2">
        <v>11.266449999999981</v>
      </c>
      <c r="I65" s="2">
        <v>26.468626959621911</v>
      </c>
      <c r="J65" s="2">
        <v>5.6773920163058591</v>
      </c>
      <c r="K65" s="2">
        <v>18.032658961314748</v>
      </c>
      <c r="L65" s="2">
        <v>-0.35523322255047846</v>
      </c>
      <c r="M65" s="2">
        <v>1.5155226887430389</v>
      </c>
      <c r="N65" s="2">
        <v>-1.9164517985997009</v>
      </c>
      <c r="O65" s="2">
        <v>-1.7335499999999826</v>
      </c>
      <c r="P65" s="2"/>
    </row>
    <row r="66" spans="2:16">
      <c r="C66" s="2">
        <v>45</v>
      </c>
      <c r="D66" s="2">
        <v>15.600000000000001</v>
      </c>
      <c r="E66" s="2">
        <v>14.71255103073806</v>
      </c>
      <c r="F66" s="2">
        <v>4.2048250446033419</v>
      </c>
      <c r="G66" s="2">
        <v>2.8557799909882648</v>
      </c>
      <c r="H66" s="2">
        <v>10.4</v>
      </c>
      <c r="I66" s="2">
        <v>28.390681210124189</v>
      </c>
      <c r="J66" s="2">
        <v>5.1321173634807229</v>
      </c>
      <c r="K66" s="2">
        <v>17.840972718387352</v>
      </c>
      <c r="L66" s="2">
        <v>0.47765197389529418</v>
      </c>
      <c r="M66" s="2">
        <v>-1.2079413002729495</v>
      </c>
      <c r="N66" s="2">
        <v>-1.6487040238234953</v>
      </c>
      <c r="O66" s="2">
        <v>-1.7335499999999826</v>
      </c>
      <c r="P66" s="2"/>
    </row>
    <row r="67" spans="2:16">
      <c r="C67" s="2">
        <v>50</v>
      </c>
      <c r="D67" s="2">
        <v>16.467099999999967</v>
      </c>
      <c r="E67" s="2">
        <v>17.235319919055641</v>
      </c>
      <c r="F67" s="2">
        <v>4.2048250446033419</v>
      </c>
      <c r="G67" s="2">
        <v>4.0744127621178228</v>
      </c>
      <c r="H67" s="2">
        <v>11.266449999999981</v>
      </c>
      <c r="I67" s="2">
        <v>30.311833110817076</v>
      </c>
      <c r="J67" s="2">
        <v>3.9130755340970156</v>
      </c>
      <c r="K67" s="2">
        <v>20.45370343561104</v>
      </c>
      <c r="L67" s="2">
        <v>2.1440471868891509</v>
      </c>
      <c r="M67" s="2">
        <v>-1.3880863847820366</v>
      </c>
      <c r="N67" s="2">
        <v>-3.5645376356875089</v>
      </c>
      <c r="O67" s="2">
        <v>-0.86645000000001748</v>
      </c>
      <c r="P67" s="2"/>
    </row>
    <row r="68" spans="2:16">
      <c r="C68" s="2">
        <v>55</v>
      </c>
      <c r="D68" s="2">
        <v>15.600000000000001</v>
      </c>
      <c r="E68" s="2">
        <v>15.133880060653084</v>
      </c>
      <c r="F68" s="2">
        <v>2.5227688883175801</v>
      </c>
      <c r="G68" s="2">
        <v>5.0372876605429608</v>
      </c>
      <c r="H68" s="2">
        <v>13</v>
      </c>
      <c r="I68" s="2">
        <v>32.95184349067241</v>
      </c>
      <c r="J68" s="2">
        <v>3.9130755340970156</v>
      </c>
      <c r="K68" s="2">
        <v>21.855648985163395</v>
      </c>
      <c r="L68" s="2">
        <v>-2.021628435544335</v>
      </c>
      <c r="M68" s="2">
        <v>-1.2079413002729495</v>
      </c>
      <c r="N68" s="2">
        <v>0</v>
      </c>
      <c r="O68" s="2">
        <v>-1.7335499999999826</v>
      </c>
      <c r="P68" s="2"/>
    </row>
    <row r="69" spans="2:16">
      <c r="C69" s="2">
        <v>60</v>
      </c>
      <c r="D69" s="2">
        <v>17.333549999999985</v>
      </c>
      <c r="E69" s="2">
        <v>15.343650536327559</v>
      </c>
      <c r="F69" s="2">
        <v>0.84134342425390685</v>
      </c>
      <c r="G69" s="2">
        <v>5.1653711260222455</v>
      </c>
      <c r="H69" s="2">
        <v>13.866449999999981</v>
      </c>
      <c r="I69" s="2">
        <v>35.842923123599114</v>
      </c>
      <c r="J69" s="2">
        <v>5.1321173634807229</v>
      </c>
      <c r="K69" s="2">
        <v>24.786362051722527</v>
      </c>
      <c r="L69" s="2">
        <v>0.47765197389529418</v>
      </c>
      <c r="M69" s="2">
        <v>-0.36042531161714353</v>
      </c>
      <c r="N69" s="2">
        <v>0</v>
      </c>
      <c r="O69" s="2">
        <v>0</v>
      </c>
      <c r="P69" s="2"/>
    </row>
    <row r="70" spans="2:16">
      <c r="C70" s="2">
        <v>65</v>
      </c>
      <c r="D70" s="2">
        <v>18.2</v>
      </c>
      <c r="E70" s="2">
        <v>16.18499396058143</v>
      </c>
      <c r="F70" s="2">
        <v>-0.20961322644232042</v>
      </c>
      <c r="G70" s="2">
        <v>5.7106457788473453</v>
      </c>
      <c r="H70" s="2">
        <v>17.33355000000002</v>
      </c>
      <c r="I70" s="2">
        <v>38.734002756525861</v>
      </c>
      <c r="J70" s="2">
        <v>7.0246133977895511</v>
      </c>
      <c r="K70" s="2">
        <v>27.207788586432823</v>
      </c>
      <c r="L70" s="2">
        <v>1.7889931286199043</v>
      </c>
      <c r="M70" s="2">
        <v>0.66800670008723273</v>
      </c>
      <c r="N70" s="2">
        <v>0</v>
      </c>
      <c r="O70" s="2">
        <v>-2.6</v>
      </c>
      <c r="P70" s="2"/>
    </row>
    <row r="71" spans="2:16">
      <c r="C71" s="2">
        <v>70</v>
      </c>
      <c r="D71" s="2">
        <v>20.8</v>
      </c>
      <c r="E71" s="2">
        <v>17.235319919055641</v>
      </c>
      <c r="F71" s="2">
        <v>1.6820561562857621</v>
      </c>
      <c r="G71" s="2">
        <v>4.4920130077178611</v>
      </c>
      <c r="H71" s="2">
        <v>19.066449999999982</v>
      </c>
      <c r="I71" s="2">
        <v>41.8588893029807</v>
      </c>
      <c r="J71" s="2">
        <v>7.5698880506147246</v>
      </c>
      <c r="K71" s="2">
        <v>27.717075118281624</v>
      </c>
      <c r="L71" s="2">
        <v>-0.11622807132158074</v>
      </c>
      <c r="M71" s="2">
        <v>-0.54057039612615654</v>
      </c>
      <c r="N71" s="2">
        <v>1.38095624904729</v>
      </c>
      <c r="O71" s="2">
        <v>-2.6</v>
      </c>
      <c r="P71" s="2"/>
    </row>
    <row r="72" spans="2:16">
      <c r="C72" s="2">
        <v>75</v>
      </c>
      <c r="D72" s="2">
        <v>22.533549999999984</v>
      </c>
      <c r="E72" s="2">
        <v>18.707762848899048</v>
      </c>
      <c r="F72" s="2">
        <v>1.8918266319601997</v>
      </c>
      <c r="G72" s="2">
        <v>6.2559204316725188</v>
      </c>
      <c r="H72" s="2">
        <v>21.66644999999998</v>
      </c>
      <c r="I72" s="2">
        <v>45.468288540647734</v>
      </c>
      <c r="J72" s="2">
        <v>10.13615126148216</v>
      </c>
      <c r="K72" s="2">
        <v>28.418047893057818</v>
      </c>
      <c r="L72" s="2">
        <v>0.23882598694762863</v>
      </c>
      <c r="M72" s="2">
        <v>1.3352424616349823</v>
      </c>
      <c r="N72" s="2">
        <v>2.2049991675911942</v>
      </c>
      <c r="O72" s="2">
        <v>-2.6</v>
      </c>
      <c r="P72" s="2"/>
    </row>
    <row r="73" spans="2:16">
      <c r="C73" s="2">
        <v>80</v>
      </c>
      <c r="D73" s="2">
        <v>23.400000000000002</v>
      </c>
      <c r="E73" s="2">
        <v>21.440144963658984</v>
      </c>
      <c r="F73" s="2">
        <v>1.0511138999283447</v>
      </c>
      <c r="G73" s="2">
        <v>6.9292785499769023</v>
      </c>
      <c r="H73" s="2">
        <v>22.53355000000002</v>
      </c>
      <c r="I73" s="2">
        <v>47.389440441340618</v>
      </c>
      <c r="J73" s="2">
        <v>10.68142591430726</v>
      </c>
      <c r="K73" s="2">
        <v>29.119020667833976</v>
      </c>
      <c r="L73" s="2">
        <v>-0.35523322255047846</v>
      </c>
      <c r="M73" s="2">
        <v>0.66800670008723273</v>
      </c>
      <c r="N73" s="2">
        <v>3.2967898609113035</v>
      </c>
      <c r="O73" s="2">
        <v>-0.86645000000001748</v>
      </c>
      <c r="P73" s="2"/>
    </row>
    <row r="74" spans="2:16">
      <c r="C74" s="2">
        <v>85</v>
      </c>
      <c r="D74" s="2">
        <v>26.867099999999965</v>
      </c>
      <c r="E74" s="2">
        <v>19.758088807373223</v>
      </c>
      <c r="F74" s="2">
        <v>1.4724429298434047</v>
      </c>
      <c r="G74" s="2">
        <v>6.2559204316725188</v>
      </c>
      <c r="H74" s="2">
        <v>21.66644999999998</v>
      </c>
      <c r="I74" s="2">
        <v>48.342105834031159</v>
      </c>
      <c r="J74" s="2">
        <v>9.4627931431777039</v>
      </c>
      <c r="K74" s="2">
        <v>29.820519303656475</v>
      </c>
      <c r="L74" s="2">
        <v>0.23882598694762863</v>
      </c>
      <c r="M74" s="2">
        <v>0.66800670008723273</v>
      </c>
      <c r="N74" s="2">
        <v>4.121450966190821</v>
      </c>
      <c r="O74" s="2">
        <v>-0.86645000000001748</v>
      </c>
      <c r="P74" s="2"/>
    </row>
    <row r="75" spans="2:16">
      <c r="C75" s="2">
        <v>90</v>
      </c>
      <c r="D75" s="2">
        <v>28.6</v>
      </c>
      <c r="E75" s="2">
        <v>20.598801539405077</v>
      </c>
      <c r="F75" s="2">
        <v>-0.41922645288464083</v>
      </c>
      <c r="G75" s="2">
        <v>6.1282460244473844</v>
      </c>
      <c r="H75" s="2">
        <v>23.400000000000002</v>
      </c>
      <c r="I75" s="2">
        <v>50.029814296583261</v>
      </c>
      <c r="J75" s="2">
        <v>14.338238430824971</v>
      </c>
      <c r="K75" s="2">
        <v>28.801946239958877</v>
      </c>
      <c r="L75" s="2">
        <v>-0.35523322255047846</v>
      </c>
      <c r="M75" s="2">
        <v>2.363038677398845</v>
      </c>
      <c r="N75" s="2">
        <v>6.8619456833344259</v>
      </c>
      <c r="O75" s="2">
        <v>-0.86645000000001748</v>
      </c>
      <c r="P75" s="2"/>
    </row>
    <row r="76" spans="2:16">
      <c r="C76" s="2">
        <v>95</v>
      </c>
      <c r="D76" s="2">
        <v>27.733549999999983</v>
      </c>
      <c r="E76" s="2">
        <v>21.649758190101306</v>
      </c>
      <c r="F76" s="2">
        <v>0.20977047567447471</v>
      </c>
      <c r="G76" s="2">
        <v>8.1488255242355709</v>
      </c>
      <c r="H76" s="2">
        <v>25.133550000000021</v>
      </c>
      <c r="I76" s="2">
        <v>51.466992380485998</v>
      </c>
      <c r="J76" s="2">
        <v>17.834122777576095</v>
      </c>
      <c r="K76" s="2">
        <v>29.311232771807678</v>
      </c>
      <c r="L76" s="2">
        <v>1.0723360034957126</v>
      </c>
      <c r="M76" s="2">
        <v>3.2111904619950908</v>
      </c>
      <c r="N76" s="2">
        <v>7.1504930523259933</v>
      </c>
      <c r="O76" s="2">
        <v>-1.7335499999999826</v>
      </c>
      <c r="P76" s="2"/>
    </row>
    <row r="77" spans="2:16">
      <c r="C77" s="2">
        <v>100</v>
      </c>
      <c r="D77" s="2">
        <v>29.467099999999967</v>
      </c>
      <c r="E77" s="2">
        <v>21.440144963658984</v>
      </c>
      <c r="F77" s="2">
        <v>1.8918266319601997</v>
      </c>
      <c r="G77" s="2">
        <v>7.6031418131561734</v>
      </c>
      <c r="H77" s="2">
        <v>24.266449999999981</v>
      </c>
      <c r="I77" s="2">
        <v>55.076391618153067</v>
      </c>
      <c r="J77" s="2">
        <v>19.726618811884961</v>
      </c>
      <c r="K77" s="2">
        <v>31.732133445471675</v>
      </c>
      <c r="L77" s="2">
        <v>-0.59405920949814406</v>
      </c>
      <c r="M77" s="2">
        <v>4.2388515351599834</v>
      </c>
      <c r="N77" s="2">
        <v>8.2422837456461036</v>
      </c>
      <c r="O77" s="2">
        <v>0</v>
      </c>
      <c r="P77" s="2"/>
    </row>
    <row r="80" spans="2:16">
      <c r="B80" s="2" t="s">
        <v>168</v>
      </c>
    </row>
    <row r="82" spans="3:11">
      <c r="C82" s="5" t="s">
        <v>62</v>
      </c>
      <c r="D82" s="5" t="s">
        <v>65</v>
      </c>
      <c r="E82" s="2"/>
      <c r="F82" s="2"/>
      <c r="G82" s="2"/>
      <c r="H82" s="2"/>
      <c r="I82" s="2"/>
      <c r="J82" s="2"/>
      <c r="K82" s="2"/>
    </row>
    <row r="83" spans="3:11">
      <c r="C83" s="2" t="s">
        <v>57</v>
      </c>
      <c r="D83" s="2">
        <v>1.1266450000000019</v>
      </c>
      <c r="E83" s="2"/>
      <c r="F83" s="2"/>
      <c r="G83" s="2"/>
      <c r="H83" s="2"/>
      <c r="I83" s="2"/>
      <c r="J83" s="2"/>
      <c r="K83" s="2"/>
    </row>
    <row r="84" spans="3:11">
      <c r="C84" s="2" t="s">
        <v>57</v>
      </c>
      <c r="D84" s="2">
        <v>1.072007248182951</v>
      </c>
      <c r="E84" s="2"/>
      <c r="F84" s="2"/>
      <c r="G84" s="2"/>
      <c r="H84" s="2"/>
      <c r="I84" s="2"/>
      <c r="J84" s="2"/>
      <c r="K84" s="2"/>
    </row>
    <row r="85" spans="3:11">
      <c r="C85" s="2" t="s">
        <v>56</v>
      </c>
      <c r="D85" s="2">
        <v>0.52551510030775173</v>
      </c>
      <c r="E85" s="2"/>
      <c r="F85" s="2"/>
      <c r="G85" s="2"/>
      <c r="H85" s="2"/>
      <c r="I85" s="2"/>
      <c r="J85" s="2"/>
      <c r="K85" s="2"/>
    </row>
    <row r="86" spans="3:11">
      <c r="C86" s="2" t="s">
        <v>56</v>
      </c>
      <c r="D86" s="2">
        <v>1.2317153786161896</v>
      </c>
      <c r="E86" s="2"/>
      <c r="F86" s="2"/>
      <c r="G86" s="2" t="s">
        <v>64</v>
      </c>
      <c r="H86" s="2"/>
      <c r="I86" s="2"/>
      <c r="J86" s="2"/>
      <c r="K86" s="2"/>
    </row>
    <row r="87" spans="3:11">
      <c r="C87" s="2" t="s">
        <v>56</v>
      </c>
      <c r="D87" s="2">
        <v>1.3866449999999981</v>
      </c>
      <c r="E87" s="2"/>
      <c r="F87" s="2"/>
      <c r="G87" s="2" t="s">
        <v>156</v>
      </c>
      <c r="H87" s="2"/>
      <c r="I87" s="2"/>
      <c r="J87" s="2"/>
      <c r="K87" s="2"/>
    </row>
    <row r="88" spans="3:11">
      <c r="C88" s="2" t="s">
        <v>56</v>
      </c>
      <c r="D88" s="2">
        <v>1.4671942738618384</v>
      </c>
      <c r="E88" s="2"/>
      <c r="F88" s="2"/>
      <c r="G88" s="2"/>
      <c r="H88" s="2"/>
      <c r="I88" s="2"/>
      <c r="J88" s="2"/>
      <c r="K88" s="2"/>
    </row>
    <row r="89" spans="3:11">
      <c r="C89" s="2" t="s">
        <v>56</v>
      </c>
      <c r="D89" s="2">
        <v>2.2903244852656437</v>
      </c>
      <c r="E89" s="2"/>
      <c r="F89" s="2"/>
      <c r="G89" s="2"/>
      <c r="H89" s="2" t="s">
        <v>9</v>
      </c>
      <c r="I89" s="2"/>
      <c r="J89" s="2"/>
      <c r="K89" s="2"/>
    </row>
    <row r="90" spans="3:11">
      <c r="C90" s="2" t="s">
        <v>56</v>
      </c>
      <c r="D90" s="2">
        <v>1.1661946296347649</v>
      </c>
      <c r="E90" s="2"/>
      <c r="F90" s="2"/>
      <c r="G90" s="2"/>
      <c r="H90" s="2"/>
      <c r="I90" s="2" t="s">
        <v>56</v>
      </c>
      <c r="J90" s="2" t="s">
        <v>59</v>
      </c>
      <c r="K90" s="2" t="s">
        <v>61</v>
      </c>
    </row>
    <row r="91" spans="3:11">
      <c r="C91" s="2" t="s">
        <v>56</v>
      </c>
      <c r="D91" s="2">
        <v>0.29771115476161925</v>
      </c>
      <c r="E91" s="2"/>
      <c r="F91" s="2"/>
      <c r="G91" s="2"/>
      <c r="H91" s="2" t="s">
        <v>56</v>
      </c>
      <c r="I91" s="2" t="s">
        <v>63</v>
      </c>
      <c r="J91" s="2">
        <v>0.42380000000000001</v>
      </c>
      <c r="K91" s="2">
        <v>0.63959999999999995</v>
      </c>
    </row>
    <row r="92" spans="3:11">
      <c r="C92" s="2" t="s">
        <v>56</v>
      </c>
      <c r="D92" s="2">
        <v>1.7007614267846474</v>
      </c>
      <c r="E92" s="2"/>
      <c r="F92" s="2"/>
      <c r="G92" s="2"/>
      <c r="H92" s="2" t="s">
        <v>59</v>
      </c>
      <c r="I92" s="2" t="s">
        <v>63</v>
      </c>
      <c r="J92" s="2" t="s">
        <v>63</v>
      </c>
      <c r="K92" s="2">
        <v>0.79100000000000004</v>
      </c>
    </row>
    <row r="93" spans="3:11">
      <c r="C93" s="2" t="s">
        <v>56</v>
      </c>
      <c r="D93" s="2">
        <v>1.2610883753444113</v>
      </c>
      <c r="E93" s="2"/>
      <c r="F93" s="2"/>
      <c r="G93" s="2"/>
      <c r="H93" s="2" t="s">
        <v>61</v>
      </c>
      <c r="I93" s="2" t="s">
        <v>63</v>
      </c>
      <c r="J93" s="2" t="s">
        <v>63</v>
      </c>
      <c r="K93" s="2" t="s">
        <v>63</v>
      </c>
    </row>
    <row r="94" spans="3:11">
      <c r="C94" s="2" t="s">
        <v>56</v>
      </c>
      <c r="D94" s="2">
        <v>0.43335499999999827</v>
      </c>
      <c r="E94" s="2"/>
      <c r="F94" s="2"/>
      <c r="G94" s="2"/>
      <c r="H94" s="2"/>
      <c r="I94" s="2"/>
      <c r="J94" s="2"/>
      <c r="K94" s="2"/>
    </row>
    <row r="95" spans="3:11">
      <c r="C95" s="2" t="s">
        <v>59</v>
      </c>
      <c r="D95" s="2">
        <v>1.6467099999999966</v>
      </c>
      <c r="E95" s="2"/>
      <c r="F95" s="2"/>
      <c r="G95" s="2"/>
      <c r="H95" s="2"/>
      <c r="I95" s="2"/>
      <c r="J95" s="2"/>
      <c r="K95" s="2"/>
    </row>
    <row r="96" spans="3:11">
      <c r="C96" s="2" t="s">
        <v>59</v>
      </c>
      <c r="D96" s="2">
        <v>1.7235319919055641</v>
      </c>
      <c r="E96" s="2"/>
      <c r="F96" s="2"/>
      <c r="G96" s="2"/>
      <c r="H96" s="2"/>
      <c r="I96" s="2"/>
      <c r="J96" s="2"/>
      <c r="K96" s="2"/>
    </row>
    <row r="97" spans="3:11">
      <c r="C97" s="2" t="s">
        <v>59</v>
      </c>
      <c r="D97" s="2">
        <v>0.42048250446033419</v>
      </c>
      <c r="E97" s="2"/>
      <c r="F97" s="2"/>
      <c r="G97" s="2"/>
      <c r="H97" s="2"/>
      <c r="I97" s="2"/>
      <c r="J97" s="2"/>
      <c r="K97" s="2"/>
    </row>
    <row r="98" spans="3:11">
      <c r="C98" s="2" t="s">
        <v>58</v>
      </c>
      <c r="D98" s="2">
        <v>0.40744127621178228</v>
      </c>
      <c r="E98" s="2"/>
      <c r="F98" s="2"/>
      <c r="G98" s="2"/>
      <c r="H98" s="2"/>
      <c r="I98" s="2"/>
      <c r="J98" s="2"/>
      <c r="K98" s="2"/>
    </row>
    <row r="99" spans="3:11">
      <c r="C99" s="2" t="s">
        <v>58</v>
      </c>
      <c r="D99" s="2">
        <v>1.1266449999999981</v>
      </c>
      <c r="E99" s="2"/>
      <c r="F99" s="2"/>
      <c r="G99" s="2"/>
      <c r="H99" s="2"/>
      <c r="I99" s="2"/>
      <c r="J99" s="2"/>
      <c r="K99" s="2"/>
    </row>
    <row r="100" spans="3:11">
      <c r="C100" s="2" t="s">
        <v>58</v>
      </c>
      <c r="D100" s="2">
        <v>3.0311833110817075</v>
      </c>
      <c r="E100" s="2"/>
      <c r="F100" s="2"/>
      <c r="G100" s="2"/>
      <c r="H100" s="2"/>
      <c r="I100" s="2"/>
      <c r="J100" s="2"/>
      <c r="K100" s="2"/>
    </row>
    <row r="101" spans="3:11">
      <c r="C101" s="2" t="s">
        <v>58</v>
      </c>
      <c r="D101" s="2">
        <v>0.39130755340970158</v>
      </c>
      <c r="E101" s="2"/>
      <c r="F101" s="2"/>
      <c r="G101" s="2"/>
      <c r="H101" s="2"/>
      <c r="I101" s="2"/>
      <c r="J101" s="2"/>
      <c r="K101" s="2"/>
    </row>
    <row r="102" spans="3:11">
      <c r="C102" s="2" t="s">
        <v>58</v>
      </c>
      <c r="D102" s="2">
        <v>2.0453703435611041</v>
      </c>
      <c r="E102" s="2"/>
      <c r="F102" s="2"/>
      <c r="G102" s="2"/>
      <c r="H102" s="2"/>
      <c r="I102" s="2"/>
      <c r="J102" s="2"/>
      <c r="K102" s="2"/>
    </row>
    <row r="103" spans="3:11">
      <c r="C103" s="2" t="s">
        <v>58</v>
      </c>
      <c r="D103" s="2">
        <v>0.21440471868891509</v>
      </c>
      <c r="E103" s="2"/>
      <c r="F103" s="2"/>
      <c r="G103" s="2"/>
      <c r="H103" s="2"/>
      <c r="I103" s="2"/>
      <c r="J103" s="2"/>
      <c r="K103" s="2"/>
    </row>
    <row r="104" spans="3:11">
      <c r="C104" s="2" t="s">
        <v>58</v>
      </c>
      <c r="D104" s="2">
        <v>-0.13880863847820366</v>
      </c>
      <c r="E104" s="2"/>
      <c r="F104" s="2"/>
      <c r="G104" s="2"/>
      <c r="H104" s="2"/>
      <c r="I104" s="2"/>
      <c r="J104" s="2"/>
      <c r="K104" s="2"/>
    </row>
    <row r="105" spans="3:11">
      <c r="C105" s="2" t="s">
        <v>58</v>
      </c>
      <c r="D105" s="2">
        <v>-0.35645376356875091</v>
      </c>
      <c r="E105" s="2"/>
      <c r="F105" s="2"/>
      <c r="G105" s="2"/>
      <c r="H105" s="2"/>
      <c r="I105" s="2"/>
      <c r="J105" s="2"/>
      <c r="K105" s="2"/>
    </row>
    <row r="106" spans="3:11">
      <c r="C106" s="2" t="s">
        <v>58</v>
      </c>
      <c r="D106" s="2">
        <v>-8.6645000000001748E-2</v>
      </c>
      <c r="E106" s="2"/>
      <c r="F106" s="2"/>
      <c r="G106" s="2"/>
      <c r="H106" s="2"/>
      <c r="I106" s="2"/>
      <c r="J106" s="2"/>
      <c r="K106" s="2"/>
    </row>
    <row r="107" spans="3:11">
      <c r="C107" s="2" t="s">
        <v>61</v>
      </c>
      <c r="D107" s="2">
        <v>1.3</v>
      </c>
      <c r="E107" s="2"/>
      <c r="F107" s="2"/>
      <c r="G107" s="2"/>
      <c r="H107" s="2"/>
      <c r="I107" s="2"/>
      <c r="J107" s="2"/>
      <c r="K107" s="2"/>
    </row>
    <row r="108" spans="3:11">
      <c r="C108" s="2" t="s">
        <v>61</v>
      </c>
      <c r="D108" s="2">
        <v>0.42048250446033431</v>
      </c>
      <c r="E108" s="2"/>
      <c r="F108" s="2"/>
      <c r="G108" s="2"/>
      <c r="H108" s="2"/>
      <c r="I108" s="2"/>
      <c r="J108" s="2"/>
      <c r="K108" s="2"/>
    </row>
    <row r="109" spans="3:11">
      <c r="C109" s="2" t="s">
        <v>61</v>
      </c>
      <c r="D109" s="2">
        <v>-0.23129984126431422</v>
      </c>
      <c r="E109" s="2"/>
      <c r="F109" s="2"/>
      <c r="G109" s="2"/>
      <c r="H109" s="2"/>
      <c r="I109" s="2"/>
      <c r="J109" s="2"/>
      <c r="K109" s="2"/>
    </row>
    <row r="110" spans="3:11">
      <c r="C110" s="2" t="s">
        <v>61</v>
      </c>
      <c r="D110" s="2">
        <v>0.35287290510383507</v>
      </c>
      <c r="E110" s="2"/>
      <c r="F110" s="2"/>
      <c r="G110" s="2"/>
      <c r="H110" s="2"/>
      <c r="I110" s="2"/>
      <c r="J110" s="2"/>
      <c r="K110" s="2"/>
    </row>
    <row r="111" spans="3:11">
      <c r="C111" s="2" t="s">
        <v>60</v>
      </c>
      <c r="D111" s="2">
        <v>1.3</v>
      </c>
      <c r="E111" s="2"/>
      <c r="F111" s="2"/>
      <c r="G111" s="2"/>
      <c r="H111" s="2"/>
      <c r="I111" s="2"/>
      <c r="J111" s="2"/>
      <c r="K111" s="2"/>
    </row>
    <row r="112" spans="3:11">
      <c r="C112" s="2" t="s">
        <v>60</v>
      </c>
      <c r="D112" s="2">
        <v>2.4764558507335992</v>
      </c>
      <c r="E112" s="2"/>
      <c r="F112" s="2"/>
      <c r="G112" s="2"/>
      <c r="H112" s="2"/>
      <c r="I112" s="2"/>
      <c r="J112" s="2"/>
      <c r="K112" s="2"/>
    </row>
    <row r="113" spans="2:16">
      <c r="C113" s="2" t="s">
        <v>60</v>
      </c>
      <c r="D113" s="2">
        <v>1.5813543277787947</v>
      </c>
      <c r="E113" s="2"/>
      <c r="F113" s="2"/>
      <c r="G113" s="2"/>
      <c r="H113" s="2"/>
      <c r="I113" s="2"/>
      <c r="J113" s="2"/>
      <c r="K113" s="2"/>
    </row>
    <row r="114" spans="2:16">
      <c r="C114" s="2" t="s">
        <v>60</v>
      </c>
      <c r="D114" s="2">
        <v>1.1278430009860636</v>
      </c>
      <c r="E114" s="2"/>
      <c r="F114" s="2"/>
      <c r="G114" s="2"/>
      <c r="H114" s="2"/>
      <c r="I114" s="2"/>
      <c r="J114" s="2"/>
      <c r="K114" s="2"/>
    </row>
    <row r="115" spans="2:16">
      <c r="C115" s="2" t="s">
        <v>60</v>
      </c>
      <c r="D115" s="2">
        <v>-0.27381063963872948</v>
      </c>
      <c r="E115" s="2"/>
      <c r="F115" s="2"/>
      <c r="G115" s="2"/>
      <c r="H115" s="2"/>
      <c r="I115" s="2"/>
      <c r="J115" s="2"/>
      <c r="K115" s="2"/>
    </row>
    <row r="116" spans="2:16">
      <c r="C116" s="2" t="s">
        <v>60</v>
      </c>
      <c r="D116" s="2">
        <v>0.562693791994202</v>
      </c>
      <c r="E116" s="2"/>
      <c r="F116" s="2"/>
      <c r="G116" s="2"/>
      <c r="H116" s="2"/>
      <c r="I116" s="2"/>
      <c r="J116" s="2"/>
      <c r="K116" s="2"/>
    </row>
    <row r="117" spans="2:16">
      <c r="C117" s="2" t="s">
        <v>60</v>
      </c>
      <c r="D117" s="2">
        <v>1.1806821381333612</v>
      </c>
      <c r="E117" s="2"/>
      <c r="F117" s="2"/>
      <c r="G117" s="2"/>
      <c r="H117" s="2"/>
      <c r="I117" s="2"/>
      <c r="J117" s="2"/>
      <c r="K117" s="2"/>
    </row>
    <row r="118" spans="2:16">
      <c r="C118" s="2" t="s">
        <v>60</v>
      </c>
      <c r="D118" s="2">
        <v>8.6645000000001748E-2</v>
      </c>
      <c r="E118" s="2"/>
      <c r="F118" s="2"/>
      <c r="G118" s="2"/>
      <c r="H118" s="2"/>
      <c r="I118" s="2"/>
      <c r="J118" s="2"/>
      <c r="K118" s="2"/>
    </row>
    <row r="119" spans="2:16">
      <c r="C119" s="2"/>
      <c r="D119" s="2"/>
      <c r="E119" s="2"/>
      <c r="F119" s="2"/>
      <c r="G119" s="2"/>
      <c r="H119" s="2"/>
      <c r="I119" s="2"/>
      <c r="J119" s="2"/>
      <c r="K119" s="2"/>
    </row>
    <row r="120" spans="2:16">
      <c r="C120" s="2"/>
      <c r="D120" s="2"/>
      <c r="E120" s="2"/>
      <c r="F120" s="2"/>
      <c r="G120" s="2"/>
      <c r="H120" s="2"/>
      <c r="I120" s="2"/>
      <c r="J120" s="2"/>
      <c r="K120" s="2"/>
    </row>
    <row r="121" spans="2:16">
      <c r="C121" s="2"/>
      <c r="D121" s="2"/>
      <c r="E121" s="2"/>
      <c r="F121" s="2"/>
      <c r="G121" s="2"/>
      <c r="H121" s="2"/>
      <c r="I121" s="2"/>
      <c r="J121" s="2"/>
      <c r="K121" s="2"/>
    </row>
    <row r="126" spans="2:16">
      <c r="B126" s="2" t="s">
        <v>169</v>
      </c>
    </row>
    <row r="128" spans="2:16">
      <c r="C128" s="5" t="s">
        <v>38</v>
      </c>
      <c r="D128" s="24" t="s">
        <v>39</v>
      </c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</row>
    <row r="129" spans="3:16">
      <c r="C129" s="2">
        <v>-50</v>
      </c>
      <c r="D129" s="2">
        <v>-1.9112320814011525</v>
      </c>
      <c r="E129" s="2">
        <v>-22.995478152747037</v>
      </c>
      <c r="F129" s="2">
        <v>-1.9345233387304888</v>
      </c>
      <c r="G129" s="2">
        <v>-5.2551510030775175</v>
      </c>
      <c r="H129" s="2">
        <v>-1.682056156285725</v>
      </c>
      <c r="I129" s="2">
        <v>-4.2020871693428834</v>
      </c>
      <c r="J129" s="2">
        <v>-6.932899999999961</v>
      </c>
      <c r="K129" s="2">
        <v>-30.316660498395432</v>
      </c>
      <c r="L129" s="2">
        <v>-0.70097277477619568</v>
      </c>
      <c r="M129" s="2">
        <v>-13</v>
      </c>
      <c r="N129" s="2">
        <v>-16.42899670688616</v>
      </c>
      <c r="O129" s="2">
        <v>-5.2</v>
      </c>
      <c r="P129">
        <v>-5.2</v>
      </c>
    </row>
    <row r="130" spans="3:16">
      <c r="C130" s="2">
        <v>-45</v>
      </c>
      <c r="D130" s="2">
        <v>-3.1220172490724849</v>
      </c>
      <c r="E130" s="2">
        <v>-19.243717294625714</v>
      </c>
      <c r="F130" s="2">
        <v>-2.8012983387304984</v>
      </c>
      <c r="G130" s="2">
        <v>-6.7269632406989075</v>
      </c>
      <c r="H130" s="2">
        <v>-3.7828653224662303</v>
      </c>
      <c r="I130" s="2">
        <v>-3.6568125165177094</v>
      </c>
      <c r="J130" s="2">
        <v>-5.2</v>
      </c>
      <c r="K130" s="2">
        <v>-28.382700076177382</v>
      </c>
      <c r="L130" s="2">
        <v>2.4214265347102613</v>
      </c>
      <c r="M130" s="2">
        <v>-13.866449999999981</v>
      </c>
      <c r="N130" s="2">
        <v>-14.763226313994688</v>
      </c>
      <c r="O130" s="2">
        <v>-6.066449999999981</v>
      </c>
      <c r="P130">
        <v>-6.0670999999999653</v>
      </c>
    </row>
    <row r="131" spans="3:16">
      <c r="C131" s="2">
        <v>-40</v>
      </c>
      <c r="D131" s="2">
        <v>-2.4205186132499876</v>
      </c>
      <c r="E131" s="2">
        <v>-16.520388448208696</v>
      </c>
      <c r="F131" s="2">
        <v>-3.9848910498395558</v>
      </c>
      <c r="G131" s="2">
        <v>-5.0455377766351974</v>
      </c>
      <c r="H131" s="2">
        <v>-1.2600964341486502</v>
      </c>
      <c r="I131" s="2">
        <v>-2.4377706871340026</v>
      </c>
      <c r="J131" s="2">
        <v>-5.2</v>
      </c>
      <c r="K131" s="2">
        <v>-27.631769448555875</v>
      </c>
      <c r="L131" s="2">
        <v>3.1223993094864571</v>
      </c>
      <c r="M131" s="2">
        <v>-13</v>
      </c>
      <c r="N131" s="2">
        <v>-12.858005114053128</v>
      </c>
      <c r="O131" s="2">
        <v>-2.6</v>
      </c>
      <c r="P131">
        <v>-6.0670999999999653</v>
      </c>
    </row>
    <row r="132" spans="3:16">
      <c r="C132" s="2">
        <v>-35</v>
      </c>
      <c r="D132" s="2">
        <v>-3.6316858413352917</v>
      </c>
      <c r="E132" s="2">
        <v>-14.645211386388144</v>
      </c>
      <c r="F132" s="2">
        <v>-1.6173806276214862</v>
      </c>
      <c r="G132" s="2">
        <v>-4.4138075788236479</v>
      </c>
      <c r="H132" s="2">
        <v>-2.9421525904343753</v>
      </c>
      <c r="I132" s="2">
        <v>-2.9834543982133255</v>
      </c>
      <c r="J132" s="2">
        <v>-3.4664499999999805</v>
      </c>
      <c r="K132" s="2">
        <v>-21.828437348876783</v>
      </c>
      <c r="L132" s="2">
        <v>2.6127307172236498</v>
      </c>
      <c r="M132" s="2">
        <v>-10.4</v>
      </c>
      <c r="N132" s="2">
        <v>-12.02511991760743</v>
      </c>
      <c r="O132" s="2">
        <v>-3.4664499999999805</v>
      </c>
      <c r="P132">
        <v>-4.3335499999999829</v>
      </c>
    </row>
    <row r="133" spans="3:16">
      <c r="C133" s="2">
        <v>-30</v>
      </c>
      <c r="D133" s="2">
        <v>-2.6127307172236498</v>
      </c>
      <c r="E133" s="2">
        <v>-12.769263386027962</v>
      </c>
      <c r="F133" s="2">
        <v>-2.0509306276214687</v>
      </c>
      <c r="G133" s="2">
        <v>-5.2551510030775175</v>
      </c>
      <c r="H133" s="2">
        <v>-3.1517658168767326</v>
      </c>
      <c r="I133" s="2">
        <v>-2.4377706871340026</v>
      </c>
      <c r="J133" s="2">
        <v>-1.732899999999961</v>
      </c>
      <c r="K133" s="2">
        <v>-18.594151926658814</v>
      </c>
      <c r="L133" s="2">
        <v>2.6127307172236498</v>
      </c>
      <c r="M133" s="2">
        <v>-10.4</v>
      </c>
      <c r="N133" s="2">
        <v>-10.952604749830375</v>
      </c>
      <c r="O133" s="2">
        <v>-1.7335500000000195</v>
      </c>
      <c r="P133">
        <v>-1.7335499999999826</v>
      </c>
    </row>
    <row r="134" spans="3:16">
      <c r="C134" s="2">
        <v>-25</v>
      </c>
      <c r="D134" s="2">
        <v>-1.2102593066249938</v>
      </c>
      <c r="E134" s="2">
        <v>-8.3502667663588905</v>
      </c>
      <c r="F134" s="2">
        <v>-0.86645000000001748</v>
      </c>
      <c r="G134" s="2">
        <v>-5.2551510030775175</v>
      </c>
      <c r="H134" s="2">
        <v>-2.1014398584025202</v>
      </c>
      <c r="I134" s="2">
        <v>-1.4748957887087897</v>
      </c>
      <c r="J134" s="2">
        <v>-1.732899999999961</v>
      </c>
      <c r="K134" s="2">
        <v>-18.160926926658785</v>
      </c>
      <c r="L134" s="2">
        <v>0.50928653184879813</v>
      </c>
      <c r="M134" s="2">
        <v>-11.266449999999981</v>
      </c>
      <c r="N134" s="2">
        <v>-11.191609901059236</v>
      </c>
      <c r="O134" s="2">
        <v>-2.6</v>
      </c>
      <c r="P134">
        <v>-3.4670999999999652</v>
      </c>
    </row>
    <row r="135" spans="3:16">
      <c r="C135" s="2">
        <v>-20</v>
      </c>
      <c r="D135" s="2">
        <v>-1.9112320814011525</v>
      </c>
      <c r="E135" s="2">
        <v>-4.5991417041780833</v>
      </c>
      <c r="F135" s="2">
        <v>-2.3677483387305158</v>
      </c>
      <c r="G135" s="2">
        <v>-5.2551510030775175</v>
      </c>
      <c r="H135" s="2">
        <v>-0.20977047567447471</v>
      </c>
      <c r="I135" s="2">
        <v>-1.2186327711295577</v>
      </c>
      <c r="J135" s="2">
        <v>-2.6</v>
      </c>
      <c r="K135" s="2">
        <v>-12.039889199358177</v>
      </c>
      <c r="L135" s="2">
        <v>-0.89318487874985808</v>
      </c>
      <c r="M135" s="2">
        <v>-10.4</v>
      </c>
      <c r="N135" s="2">
        <v>-9.8808935664370097</v>
      </c>
      <c r="O135" s="2">
        <v>-2.6</v>
      </c>
      <c r="P135">
        <v>-0.86709999999996512</v>
      </c>
    </row>
    <row r="136" spans="3:16">
      <c r="C136" s="2">
        <v>-15</v>
      </c>
      <c r="D136" s="2">
        <v>0.50966859226284389</v>
      </c>
      <c r="E136" s="2">
        <v>-5.4466576928338162</v>
      </c>
      <c r="F136" s="2">
        <v>-4.3025966774609969</v>
      </c>
      <c r="G136" s="2">
        <v>-5.2551510030775175</v>
      </c>
      <c r="H136" s="2">
        <v>0.63094225635738044</v>
      </c>
      <c r="I136" s="2">
        <v>-2.3095911350339806</v>
      </c>
      <c r="J136" s="2">
        <v>-0.86644999999998051</v>
      </c>
      <c r="K136" s="2">
        <v>-9.3549981495186216</v>
      </c>
      <c r="L136" s="2">
        <v>-2.1034441853748889</v>
      </c>
      <c r="M136" s="2">
        <v>-6.066449999999981</v>
      </c>
      <c r="N136" s="2">
        <v>-8.2144983534431173</v>
      </c>
      <c r="O136" s="2">
        <v>-0.86644999999998051</v>
      </c>
      <c r="P136">
        <v>-1.7335499999999826</v>
      </c>
    </row>
    <row r="137" spans="3:16">
      <c r="C137" s="2">
        <v>-10</v>
      </c>
      <c r="D137" s="2">
        <v>0.50966859226284389</v>
      </c>
      <c r="E137" s="2">
        <v>-6.294809477430209</v>
      </c>
      <c r="F137" s="2">
        <v>-1.6173806276214862</v>
      </c>
      <c r="G137" s="2">
        <v>-2.7323821147599374</v>
      </c>
      <c r="H137" s="2">
        <v>-1.682056156285725</v>
      </c>
      <c r="I137" s="2">
        <v>-1.8924960343088288</v>
      </c>
      <c r="J137" s="2">
        <v>0</v>
      </c>
      <c r="K137" s="2">
        <v>-7.304630438409629</v>
      </c>
      <c r="L137" s="2">
        <v>-1.4024714105986931</v>
      </c>
      <c r="M137" s="2">
        <v>-4.3335500000000193</v>
      </c>
      <c r="N137" s="2">
        <v>-6.3099019736039796</v>
      </c>
      <c r="O137" s="2">
        <v>-1.7335500000000195</v>
      </c>
      <c r="P137">
        <v>0</v>
      </c>
    </row>
    <row r="138" spans="3:16">
      <c r="C138" s="2">
        <v>-5</v>
      </c>
      <c r="D138" s="2">
        <v>0</v>
      </c>
      <c r="E138" s="2">
        <v>0</v>
      </c>
      <c r="F138" s="2">
        <v>-1.1841556276214591</v>
      </c>
      <c r="G138" s="2">
        <v>-0.84071273203185515</v>
      </c>
      <c r="H138" s="2">
        <v>-0.20977047567447471</v>
      </c>
      <c r="I138" s="2">
        <v>-1.2186327711295577</v>
      </c>
      <c r="J138" s="2">
        <v>-0.86644999999998051</v>
      </c>
      <c r="K138" s="2">
        <v>-1.1841556276215328</v>
      </c>
      <c r="L138" s="2">
        <v>1.2102593066249938</v>
      </c>
      <c r="M138" s="2">
        <v>-1.7335500000000195</v>
      </c>
      <c r="N138" s="2">
        <v>-3.5716164129353785</v>
      </c>
      <c r="O138" s="2">
        <v>-2.6</v>
      </c>
      <c r="P138">
        <v>0.86645000000001748</v>
      </c>
    </row>
    <row r="139" spans="3:16"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>
        <v>0</v>
      </c>
    </row>
    <row r="140" spans="3:16">
      <c r="C140" s="2">
        <v>5</v>
      </c>
      <c r="D140" s="2">
        <v>-0.50928653184879813</v>
      </c>
      <c r="E140" s="2">
        <v>-4.5991417041780833</v>
      </c>
      <c r="F140" s="2">
        <v>2.3675104222180692</v>
      </c>
      <c r="G140" s="2">
        <v>-0.20961322644232042</v>
      </c>
      <c r="H140" s="2">
        <v>0.63094225635738044</v>
      </c>
      <c r="I140" s="2">
        <v>0.54568371107932312</v>
      </c>
      <c r="J140" s="2">
        <v>-1.732899999999961</v>
      </c>
      <c r="K140" s="2">
        <v>0.86677499999997287</v>
      </c>
      <c r="L140" s="2">
        <v>-2.612730717223724</v>
      </c>
      <c r="M140" s="2">
        <v>0.86644999999998051</v>
      </c>
      <c r="N140" s="2">
        <v>1.6657703928915453</v>
      </c>
      <c r="O140" s="2">
        <v>0</v>
      </c>
      <c r="P140">
        <v>0</v>
      </c>
    </row>
    <row r="141" spans="3:16">
      <c r="C141" s="2">
        <v>10</v>
      </c>
      <c r="D141" s="2">
        <v>0</v>
      </c>
      <c r="E141" s="2">
        <v>-3.7516257155222776</v>
      </c>
      <c r="F141" s="2">
        <v>3.8688087609485677</v>
      </c>
      <c r="G141" s="2">
        <v>-1.4716549883892356</v>
      </c>
      <c r="H141" s="2">
        <v>-0.20977047567447471</v>
      </c>
      <c r="I141" s="2">
        <v>2.9834543982132518</v>
      </c>
      <c r="J141" s="2">
        <v>-2.6</v>
      </c>
      <c r="K141" s="2">
        <v>5.052401472057551</v>
      </c>
      <c r="L141" s="2">
        <v>-4.0152021278223797</v>
      </c>
      <c r="M141" s="2">
        <v>2.6</v>
      </c>
      <c r="N141" s="2">
        <v>1.904596379839137</v>
      </c>
      <c r="O141" s="2">
        <v>-1.7335500000000195</v>
      </c>
      <c r="P141">
        <v>4.3329000000000351</v>
      </c>
    </row>
    <row r="142" spans="3:16">
      <c r="C142" s="2">
        <v>15</v>
      </c>
      <c r="D142" s="2">
        <v>-1.2102593066249938</v>
      </c>
      <c r="E142" s="2">
        <v>-4.5991417041780833</v>
      </c>
      <c r="F142" s="2">
        <v>4.3020337609485955</v>
      </c>
      <c r="G142" s="2">
        <v>-3.3634816203494724</v>
      </c>
      <c r="H142" s="2">
        <v>-2.3110530848448776</v>
      </c>
      <c r="I142" s="2">
        <v>3.9458241517635031</v>
      </c>
      <c r="J142" s="2">
        <v>-1.732899999999961</v>
      </c>
      <c r="K142" s="2">
        <v>8.9217731495185948</v>
      </c>
      <c r="L142" s="2">
        <v>-2.1034441853748889</v>
      </c>
      <c r="M142" s="2">
        <v>4.3335500000000193</v>
      </c>
      <c r="N142" s="2">
        <v>3.5709915928330305</v>
      </c>
      <c r="O142" s="2">
        <v>-2.6</v>
      </c>
      <c r="P142">
        <v>5.2</v>
      </c>
    </row>
    <row r="143" spans="3:16">
      <c r="C143" s="2">
        <v>20</v>
      </c>
      <c r="D143" s="2">
        <v>0</v>
      </c>
      <c r="E143" s="2">
        <v>-4.5991417041780833</v>
      </c>
      <c r="F143" s="2">
        <v>5.919176472057635</v>
      </c>
      <c r="G143" s="2">
        <v>-3.5730948467917929</v>
      </c>
      <c r="H143" s="2">
        <v>-1.2600964341486502</v>
      </c>
      <c r="I143" s="2">
        <v>4.2024962275970328</v>
      </c>
      <c r="J143" s="2">
        <v>-0.86644999999998051</v>
      </c>
      <c r="K143" s="2">
        <v>6.236557099679084</v>
      </c>
      <c r="L143" s="2">
        <v>-2.1034441853748889</v>
      </c>
      <c r="M143" s="2">
        <v>5.2</v>
      </c>
      <c r="N143" s="2">
        <v>4.4038767892788035</v>
      </c>
      <c r="O143" s="2">
        <v>-1.7335500000000195</v>
      </c>
      <c r="P143">
        <v>5.2</v>
      </c>
    </row>
    <row r="144" spans="3:16">
      <c r="C144" s="2">
        <v>25</v>
      </c>
      <c r="D144" s="2">
        <v>1.4024714105986931</v>
      </c>
      <c r="E144" s="2">
        <v>-2.7233288464169449</v>
      </c>
      <c r="F144" s="2">
        <v>8.7204748107881329</v>
      </c>
      <c r="G144" s="2">
        <v>-3.3634816203494724</v>
      </c>
      <c r="H144" s="2">
        <v>-1.2600964341486502</v>
      </c>
      <c r="I144" s="2">
        <v>3.5291381092925747</v>
      </c>
      <c r="J144" s="2">
        <v>0</v>
      </c>
      <c r="K144" s="2">
        <v>7.737292521897106</v>
      </c>
      <c r="L144" s="2">
        <v>-1.4024714105986931</v>
      </c>
      <c r="M144" s="2">
        <v>6.9335500000000199</v>
      </c>
      <c r="N144" s="2">
        <v>4.6428819405077375</v>
      </c>
      <c r="O144" s="2">
        <v>-2.6</v>
      </c>
      <c r="P144">
        <v>5.2</v>
      </c>
    </row>
    <row r="145" spans="3:16">
      <c r="C145" s="2">
        <v>30</v>
      </c>
      <c r="D145" s="2">
        <v>1.4024714105986931</v>
      </c>
      <c r="E145" s="2">
        <v>-1.8758128577611388</v>
      </c>
      <c r="F145" s="2">
        <v>10.337617521897135</v>
      </c>
      <c r="G145" s="2">
        <v>-5.0455377766351974</v>
      </c>
      <c r="H145" s="2">
        <v>-1.05048320770633</v>
      </c>
      <c r="I145" s="2">
        <v>4.7477708804221326</v>
      </c>
      <c r="J145" s="2">
        <v>0.86710000000003906</v>
      </c>
      <c r="K145" s="2">
        <v>9.3549981495186216</v>
      </c>
      <c r="L145" s="2">
        <v>1.2102593066249938</v>
      </c>
      <c r="M145" s="2">
        <v>6.9335500000000199</v>
      </c>
      <c r="N145" s="2">
        <v>7.1421623499473297</v>
      </c>
      <c r="O145" s="2">
        <v>-1.7335500000000195</v>
      </c>
      <c r="P145">
        <v>6.9329000000000347</v>
      </c>
    </row>
    <row r="146" spans="3:16">
      <c r="C146" s="2">
        <v>35</v>
      </c>
      <c r="D146" s="2">
        <v>0.89318487874989505</v>
      </c>
      <c r="E146" s="2">
        <v>-1.8758128577611388</v>
      </c>
      <c r="F146" s="2">
        <v>10.337617521897135</v>
      </c>
      <c r="G146" s="2">
        <v>-6.095863735109373</v>
      </c>
      <c r="H146" s="2">
        <v>-1.8918266319601997</v>
      </c>
      <c r="I146" s="2">
        <v>2.3095911350339806</v>
      </c>
      <c r="J146" s="2">
        <v>4.3335500000000193</v>
      </c>
      <c r="K146" s="2">
        <v>12.039889199358141</v>
      </c>
      <c r="L146" s="2">
        <v>2.103444185374852</v>
      </c>
      <c r="M146" s="2">
        <v>6.9335500000000199</v>
      </c>
      <c r="N146" s="2">
        <v>11.785489946276073</v>
      </c>
      <c r="O146" s="2">
        <v>-0.86644999999998051</v>
      </c>
      <c r="P146">
        <v>1.732900000000035</v>
      </c>
    </row>
    <row r="147" spans="3:16">
      <c r="C147" s="2">
        <v>40</v>
      </c>
      <c r="D147" s="2">
        <v>0.70149863582249739</v>
      </c>
      <c r="E147" s="2">
        <v>-2.3629035347998015</v>
      </c>
      <c r="F147" s="2">
        <v>11.954998149518621</v>
      </c>
      <c r="G147" s="2">
        <v>-6.7269632406989075</v>
      </c>
      <c r="H147" s="2">
        <v>-2.9421525904343753</v>
      </c>
      <c r="I147" s="2">
        <v>1.6362330167295227</v>
      </c>
      <c r="J147" s="2">
        <v>5.2</v>
      </c>
      <c r="K147" s="2">
        <v>13.540624621576162</v>
      </c>
      <c r="L147" s="2">
        <v>2.4214265347102613</v>
      </c>
      <c r="M147" s="2">
        <v>9.5335500000000195</v>
      </c>
      <c r="N147" s="2">
        <v>16.42899670688616</v>
      </c>
      <c r="O147" s="2">
        <v>0.86644999999998051</v>
      </c>
      <c r="P147">
        <v>1.732900000000035</v>
      </c>
    </row>
    <row r="148" spans="3:16">
      <c r="C148" s="2">
        <v>45</v>
      </c>
      <c r="D148" s="2">
        <v>3.3146114134601929</v>
      </c>
      <c r="E148" s="2">
        <v>-3.5714806310132645</v>
      </c>
      <c r="F148" s="2">
        <v>13.138915860627634</v>
      </c>
      <c r="G148" s="2">
        <v>-6.9365764671412284</v>
      </c>
      <c r="H148" s="2">
        <v>-2.5227688883175801</v>
      </c>
      <c r="I148" s="2">
        <v>0.96287489842513885</v>
      </c>
      <c r="J148" s="2">
        <v>6.9335500000000199</v>
      </c>
      <c r="K148" s="2">
        <v>15.041922960306698</v>
      </c>
      <c r="L148" s="2">
        <v>-3.3137034919998825</v>
      </c>
      <c r="M148" s="2">
        <v>11.266449999999981</v>
      </c>
      <c r="N148" s="2">
        <v>20.238993450948126</v>
      </c>
      <c r="O148" s="2">
        <v>3.4664499999999805</v>
      </c>
      <c r="P148">
        <v>6.0664500000000174</v>
      </c>
    </row>
    <row r="149" spans="3:16">
      <c r="C149" s="2">
        <v>50</v>
      </c>
      <c r="D149" s="2">
        <v>4.524870720085187</v>
      </c>
      <c r="E149" s="2">
        <v>-4.5991417041780833</v>
      </c>
      <c r="F149" s="2">
        <v>12.821773149518632</v>
      </c>
      <c r="G149" s="2">
        <v>-7.5683066649527779</v>
      </c>
      <c r="H149" s="2">
        <v>-0.84071273203185515</v>
      </c>
      <c r="I149" s="2">
        <v>-0.12767440722506082</v>
      </c>
      <c r="J149" s="2">
        <v>7.8000000000000007</v>
      </c>
      <c r="K149" s="2">
        <v>16.976771299037217</v>
      </c>
      <c r="L149" s="2">
        <v>-4.0152021278223797</v>
      </c>
      <c r="M149" s="2">
        <v>11.266449999999981</v>
      </c>
      <c r="N149" s="2">
        <v>25.954211394951574</v>
      </c>
      <c r="O149" s="2">
        <v>3.4664499999999805</v>
      </c>
      <c r="P149">
        <v>6.9329000000000347</v>
      </c>
    </row>
    <row r="150" spans="3:16">
      <c r="C150" s="2">
        <v>55</v>
      </c>
      <c r="D150" s="2">
        <v>2.6131127776376957</v>
      </c>
      <c r="E150" s="2">
        <v>-3.7516257155222776</v>
      </c>
      <c r="F150" s="2">
        <v>13.138915860627634</v>
      </c>
      <c r="G150" s="2">
        <v>-8.1992489213101578</v>
      </c>
      <c r="H150" s="2">
        <v>0</v>
      </c>
      <c r="I150" s="2">
        <v>2.3095911350339806</v>
      </c>
      <c r="J150" s="2">
        <v>10.4</v>
      </c>
      <c r="K150" s="2">
        <v>18.477506721255239</v>
      </c>
      <c r="L150" s="2">
        <v>-1.4024714105986931</v>
      </c>
      <c r="M150" s="2">
        <v>13</v>
      </c>
      <c r="N150" s="2">
        <v>29.525202987784606</v>
      </c>
      <c r="O150" s="2">
        <v>5.2</v>
      </c>
      <c r="P150">
        <v>3.4664500000000174</v>
      </c>
    </row>
    <row r="151" spans="3:16">
      <c r="C151" s="2">
        <v>60</v>
      </c>
      <c r="D151" s="2">
        <v>6.2447986189729878</v>
      </c>
      <c r="E151" s="2">
        <v>-4.4189966196690706</v>
      </c>
      <c r="F151" s="2">
        <v>13.572140860627661</v>
      </c>
      <c r="G151" s="2">
        <v>-8.1992489213101578</v>
      </c>
      <c r="H151" s="2">
        <v>0</v>
      </c>
      <c r="I151" s="2">
        <v>2.8552748461133035</v>
      </c>
      <c r="J151" s="2">
        <v>10.4</v>
      </c>
      <c r="K151" s="2">
        <v>17.293589010146228</v>
      </c>
      <c r="L151" s="2">
        <v>-0.89318487874985808</v>
      </c>
      <c r="M151" s="2">
        <v>14.733550000000021</v>
      </c>
      <c r="N151" s="2">
        <v>35.240420931788059</v>
      </c>
      <c r="O151" s="2">
        <v>7.8000000000000007</v>
      </c>
      <c r="P151">
        <v>5.2</v>
      </c>
    </row>
    <row r="152" spans="3:16">
      <c r="C152" s="2">
        <v>65</v>
      </c>
      <c r="D152" s="2">
        <v>5.2258434948613459</v>
      </c>
      <c r="E152" s="2">
        <v>-5.2665126083248026</v>
      </c>
      <c r="F152" s="2">
        <v>16.37343919935816</v>
      </c>
      <c r="G152" s="2">
        <v>-6.5171927650244328</v>
      </c>
      <c r="H152" s="2">
        <v>-0.84071273203185515</v>
      </c>
      <c r="I152" s="2">
        <v>1.0909583639044229</v>
      </c>
      <c r="J152" s="2">
        <v>10.4</v>
      </c>
      <c r="K152" s="2">
        <v>15.792290671415728</v>
      </c>
      <c r="L152" s="2">
        <v>-1.4024714105986931</v>
      </c>
      <c r="M152" s="2">
        <v>18.2</v>
      </c>
      <c r="N152" s="2">
        <v>38.812037344723436</v>
      </c>
      <c r="O152" s="2">
        <v>11.266449999999981</v>
      </c>
      <c r="P152">
        <v>3.4664500000000174</v>
      </c>
    </row>
    <row r="153" spans="3:16">
      <c r="C153" s="2">
        <v>70</v>
      </c>
      <c r="D153" s="2">
        <v>4.0155841882363887</v>
      </c>
      <c r="E153" s="2">
        <v>-4.4189966196690706</v>
      </c>
      <c r="F153" s="2">
        <v>15.940214199358133</v>
      </c>
      <c r="G153" s="2">
        <v>-5.6764800329925782</v>
      </c>
      <c r="H153" s="2">
        <v>0.20961322644232042</v>
      </c>
      <c r="I153" s="2">
        <v>1.5085586095044619</v>
      </c>
      <c r="J153" s="2">
        <v>11.26710000000004</v>
      </c>
      <c r="K153" s="2">
        <v>18.160364010146235</v>
      </c>
      <c r="L153" s="2">
        <v>-0.70097277477619568</v>
      </c>
      <c r="M153" s="2">
        <v>19.933550000000022</v>
      </c>
      <c r="N153" s="2">
        <v>42.977088147054573</v>
      </c>
      <c r="O153" s="2">
        <v>13.866449999999981</v>
      </c>
      <c r="P153">
        <v>6.0664500000000174</v>
      </c>
    </row>
    <row r="154" spans="3:16">
      <c r="C154" s="2">
        <v>75</v>
      </c>
      <c r="D154" s="2">
        <v>7.4555837866442829</v>
      </c>
      <c r="E154" s="2">
        <v>-6.4750897045382656</v>
      </c>
      <c r="F154" s="2">
        <v>17.874174621576255</v>
      </c>
      <c r="G154" s="2">
        <v>-4.6261540745184027</v>
      </c>
      <c r="H154" s="2">
        <v>1.0503259584741755</v>
      </c>
      <c r="I154" s="2">
        <v>1.0909583639044229</v>
      </c>
      <c r="J154" s="2">
        <v>10.4</v>
      </c>
      <c r="K154" s="2">
        <v>19.777506721255239</v>
      </c>
      <c r="L154" s="2">
        <v>-4.0152021278223797</v>
      </c>
      <c r="M154" s="2">
        <v>19.933550000000022</v>
      </c>
      <c r="N154" s="2">
        <v>47.026535698166477</v>
      </c>
      <c r="O154" s="2">
        <v>15.600000000000001</v>
      </c>
      <c r="P154">
        <v>9.5329000000000352</v>
      </c>
    </row>
    <row r="155" spans="3:16">
      <c r="C155" s="2">
        <v>80</v>
      </c>
      <c r="D155" s="2">
        <v>8.8575293361966381</v>
      </c>
      <c r="E155" s="2">
        <v>-1.6956677732520518</v>
      </c>
      <c r="F155" s="2">
        <v>20.559065671415777</v>
      </c>
      <c r="G155" s="2">
        <v>-2.1033851862007853</v>
      </c>
      <c r="H155" s="2">
        <v>0.20961322644232042</v>
      </c>
      <c r="I155" s="2">
        <v>3.4005494989384033</v>
      </c>
      <c r="J155" s="2">
        <v>11.26710000000004</v>
      </c>
      <c r="K155" s="2">
        <v>20.528437348876746</v>
      </c>
      <c r="L155" s="2">
        <v>-5.9268162696375413</v>
      </c>
      <c r="M155" s="2">
        <v>21.66644999999998</v>
      </c>
      <c r="N155" s="2">
        <v>49.764821258835077</v>
      </c>
      <c r="O155" s="2">
        <v>17.33355000000002</v>
      </c>
      <c r="P155">
        <v>6.9329000000000347</v>
      </c>
    </row>
    <row r="156" spans="3:16">
      <c r="C156" s="2">
        <v>85</v>
      </c>
      <c r="D156" s="2">
        <v>10.06831450386797</v>
      </c>
      <c r="E156" s="2">
        <v>-1.6956677732520518</v>
      </c>
      <c r="F156" s="2">
        <v>21.193914010146255</v>
      </c>
      <c r="G156" s="2">
        <v>-3.1537111446749977</v>
      </c>
      <c r="H156" s="2">
        <v>0.20961322644232042</v>
      </c>
      <c r="I156" s="2">
        <v>5.2930455332472688</v>
      </c>
      <c r="J156" s="2">
        <v>11.26710000000004</v>
      </c>
      <c r="K156" s="2">
        <v>22.895622771094786</v>
      </c>
      <c r="L156" s="2">
        <v>-5.9268162696375413</v>
      </c>
      <c r="M156" s="2">
        <v>22.53355000000002</v>
      </c>
      <c r="N156" s="2">
        <v>52.502927655222337</v>
      </c>
      <c r="O156" s="2">
        <v>19.066449999999982</v>
      </c>
      <c r="P156">
        <v>4.3329000000000351</v>
      </c>
    </row>
    <row r="157" spans="3:16">
      <c r="C157" s="2">
        <v>90</v>
      </c>
      <c r="D157" s="2">
        <v>9.87648446030828</v>
      </c>
      <c r="E157" s="2">
        <v>1.0277962157639366</v>
      </c>
      <c r="F157" s="2">
        <v>23.995212348876755</v>
      </c>
      <c r="G157" s="2">
        <v>-3.5751974238221749</v>
      </c>
      <c r="H157" s="2">
        <v>0.20961322644232042</v>
      </c>
      <c r="I157" s="2">
        <v>5.8387292443265926</v>
      </c>
      <c r="J157" s="2">
        <v>11.26710000000004</v>
      </c>
      <c r="K157" s="2">
        <v>29.217395920613416</v>
      </c>
      <c r="L157" s="2">
        <v>-4.716174902598576</v>
      </c>
      <c r="M157" s="2">
        <v>24.266449999999981</v>
      </c>
      <c r="N157" s="2">
        <v>50.836532442228439</v>
      </c>
      <c r="O157" s="2">
        <v>20.8</v>
      </c>
      <c r="P157">
        <v>6.9329000000000347</v>
      </c>
    </row>
    <row r="158" spans="3:16">
      <c r="C158" s="2">
        <v>95</v>
      </c>
      <c r="D158" s="2">
        <v>11.278955870906973</v>
      </c>
      <c r="E158" s="2">
        <v>-2.7233288464169449</v>
      </c>
      <c r="F158" s="2">
        <v>23.995212348876755</v>
      </c>
      <c r="G158" s="2">
        <v>-4.8357673009607227</v>
      </c>
      <c r="H158" s="2">
        <v>0</v>
      </c>
      <c r="I158" s="2">
        <v>5.1653711260221717</v>
      </c>
      <c r="J158" s="2">
        <v>12.133550000000019</v>
      </c>
      <c r="K158" s="2">
        <v>29.650620920613406</v>
      </c>
      <c r="L158" s="2">
        <v>-9.0488335187100635</v>
      </c>
      <c r="M158" s="2">
        <v>25.133550000000021</v>
      </c>
      <c r="N158" s="2">
        <v>53.335812851668109</v>
      </c>
      <c r="O158" s="2">
        <v>24.266449999999981</v>
      </c>
      <c r="P158">
        <v>5.2</v>
      </c>
    </row>
    <row r="159" spans="3:16">
      <c r="C159" s="2">
        <v>100</v>
      </c>
      <c r="D159" s="2">
        <v>9.3668158680454727</v>
      </c>
      <c r="E159" s="2">
        <v>-0.66787155748818916</v>
      </c>
      <c r="F159" s="2">
        <v>23.561662348876773</v>
      </c>
      <c r="G159" s="2">
        <v>-5.8862505086670529</v>
      </c>
      <c r="H159" s="2">
        <v>2.5227688883175801</v>
      </c>
      <c r="I159" s="2">
        <v>6.5120873626310134</v>
      </c>
      <c r="J159" s="2">
        <v>11.26710000000004</v>
      </c>
      <c r="K159" s="2">
        <v>32.653217598074477</v>
      </c>
      <c r="L159" s="2">
        <v>-7.8385742120850326</v>
      </c>
      <c r="M159" s="2">
        <v>27.733550000000019</v>
      </c>
      <c r="N159" s="2">
        <v>51.669417638674211</v>
      </c>
      <c r="O159" s="2">
        <v>26.866449999999983</v>
      </c>
      <c r="P159">
        <v>4.3329000000000351</v>
      </c>
    </row>
    <row r="163" spans="2:11">
      <c r="B163" s="2" t="s">
        <v>170</v>
      </c>
    </row>
    <row r="166" spans="2:11">
      <c r="C166" s="5" t="s">
        <v>62</v>
      </c>
      <c r="D166" s="5" t="s">
        <v>65</v>
      </c>
      <c r="E166" s="2"/>
      <c r="F166" s="2"/>
      <c r="G166" s="2"/>
      <c r="H166" s="2"/>
      <c r="I166" s="2"/>
      <c r="J166" s="2"/>
      <c r="K166" s="2"/>
    </row>
    <row r="167" spans="2:11">
      <c r="C167" s="2" t="s">
        <v>57</v>
      </c>
      <c r="D167" s="2">
        <v>0.19112320814011524</v>
      </c>
      <c r="E167" s="2"/>
      <c r="F167" s="2"/>
      <c r="G167" s="2"/>
      <c r="H167" s="2"/>
      <c r="I167" s="2"/>
      <c r="J167" s="2"/>
      <c r="K167" s="2"/>
    </row>
    <row r="168" spans="2:11">
      <c r="C168" s="2" t="s">
        <v>57</v>
      </c>
      <c r="D168" s="2">
        <v>2.2995478152747038</v>
      </c>
      <c r="E168" s="2"/>
      <c r="F168" s="2"/>
      <c r="G168" s="2"/>
      <c r="H168" s="2"/>
      <c r="I168" s="2"/>
      <c r="J168" s="2"/>
      <c r="K168" s="2"/>
    </row>
    <row r="169" spans="2:11">
      <c r="C169" s="2" t="s">
        <v>56</v>
      </c>
      <c r="D169" s="2">
        <v>0.19345233387304889</v>
      </c>
      <c r="E169" s="2"/>
      <c r="F169" s="2"/>
      <c r="G169" s="2"/>
      <c r="H169" s="2"/>
      <c r="I169" s="2"/>
      <c r="J169" s="2"/>
      <c r="K169" s="2"/>
    </row>
    <row r="170" spans="2:11">
      <c r="C170" s="2" t="s">
        <v>56</v>
      </c>
      <c r="D170" s="2">
        <v>0.52551510030775173</v>
      </c>
      <c r="E170" s="2"/>
      <c r="F170" s="2"/>
      <c r="G170" s="2" t="s">
        <v>64</v>
      </c>
      <c r="H170" s="2"/>
      <c r="I170" s="2"/>
      <c r="J170" s="2"/>
      <c r="K170" s="2"/>
    </row>
    <row r="171" spans="2:11">
      <c r="C171" s="2" t="s">
        <v>56</v>
      </c>
      <c r="D171" s="2">
        <v>0.1682056156285725</v>
      </c>
      <c r="E171" s="2"/>
      <c r="F171" s="2"/>
      <c r="G171" s="2" t="s">
        <v>156</v>
      </c>
      <c r="H171" s="2"/>
      <c r="I171" s="2"/>
      <c r="J171" s="2"/>
      <c r="K171" s="2"/>
    </row>
    <row r="172" spans="2:11">
      <c r="C172" s="2" t="s">
        <v>56</v>
      </c>
      <c r="D172" s="2">
        <v>0.42020871693428835</v>
      </c>
      <c r="E172" s="2"/>
      <c r="F172" s="2"/>
      <c r="G172" s="2"/>
      <c r="H172" s="2"/>
      <c r="I172" s="2"/>
      <c r="J172" s="2"/>
      <c r="K172" s="2"/>
    </row>
    <row r="173" spans="2:11">
      <c r="C173" s="2" t="s">
        <v>56</v>
      </c>
      <c r="D173" s="2">
        <v>0.69328999999999608</v>
      </c>
      <c r="E173" s="2"/>
      <c r="F173" s="2"/>
      <c r="G173" s="2"/>
      <c r="H173" s="2" t="s">
        <v>9</v>
      </c>
      <c r="I173" s="2"/>
      <c r="J173" s="2"/>
      <c r="K173" s="2"/>
    </row>
    <row r="174" spans="2:11">
      <c r="C174" s="2" t="s">
        <v>56</v>
      </c>
      <c r="D174" s="2">
        <v>3.0316660498395431</v>
      </c>
      <c r="E174" s="2"/>
      <c r="F174" s="2"/>
      <c r="G174" s="2"/>
      <c r="H174" s="2"/>
      <c r="I174" s="2" t="s">
        <v>56</v>
      </c>
      <c r="J174" s="2" t="s">
        <v>59</v>
      </c>
      <c r="K174" s="2" t="s">
        <v>61</v>
      </c>
    </row>
    <row r="175" spans="2:11">
      <c r="C175" s="2" t="s">
        <v>56</v>
      </c>
      <c r="D175" s="2">
        <v>7.0097277477619568E-2</v>
      </c>
      <c r="E175" s="2"/>
      <c r="F175" s="2"/>
      <c r="G175" s="2"/>
      <c r="H175" s="2" t="s">
        <v>56</v>
      </c>
      <c r="I175" s="2" t="s">
        <v>63</v>
      </c>
      <c r="J175" s="2">
        <v>0.24390000000000001</v>
      </c>
      <c r="K175" s="2">
        <v>0.83940000000000003</v>
      </c>
    </row>
    <row r="176" spans="2:11">
      <c r="C176" s="2" t="s">
        <v>56</v>
      </c>
      <c r="D176" s="2">
        <v>1.3</v>
      </c>
      <c r="E176" s="2"/>
      <c r="F176" s="2"/>
      <c r="G176" s="2"/>
      <c r="H176" s="2" t="s">
        <v>59</v>
      </c>
      <c r="I176" s="2" t="s">
        <v>63</v>
      </c>
      <c r="J176" s="2" t="s">
        <v>63</v>
      </c>
      <c r="K176" s="2">
        <v>0.3054</v>
      </c>
    </row>
    <row r="177" spans="3:11">
      <c r="C177" s="2" t="s">
        <v>56</v>
      </c>
      <c r="D177" s="2">
        <v>1.6428996706886161</v>
      </c>
      <c r="E177" s="2"/>
      <c r="F177" s="2"/>
      <c r="G177" s="2"/>
      <c r="H177" s="2" t="s">
        <v>61</v>
      </c>
      <c r="I177" s="2" t="s">
        <v>63</v>
      </c>
      <c r="J177" s="2" t="s">
        <v>63</v>
      </c>
      <c r="K177" s="2" t="s">
        <v>63</v>
      </c>
    </row>
    <row r="178" spans="3:11">
      <c r="C178" s="2" t="s">
        <v>56</v>
      </c>
      <c r="D178" s="2">
        <v>0.52</v>
      </c>
      <c r="E178" s="2"/>
      <c r="F178" s="2"/>
      <c r="G178" s="2"/>
      <c r="H178" s="2"/>
      <c r="I178" s="2"/>
      <c r="J178" s="2"/>
      <c r="K178" s="2"/>
    </row>
    <row r="179" spans="3:11">
      <c r="C179" s="2" t="s">
        <v>56</v>
      </c>
      <c r="D179" s="2">
        <v>0.52</v>
      </c>
      <c r="E179" s="2"/>
      <c r="F179" s="2"/>
      <c r="G179" s="2"/>
      <c r="H179" s="2"/>
      <c r="I179" s="2"/>
      <c r="J179" s="2"/>
      <c r="K179" s="2"/>
    </row>
    <row r="180" spans="3:11">
      <c r="C180" s="2" t="s">
        <v>59</v>
      </c>
      <c r="D180" s="2">
        <v>0.45248707200851868</v>
      </c>
      <c r="E180" s="2"/>
      <c r="F180" s="2"/>
      <c r="G180" s="2"/>
      <c r="H180" s="2"/>
      <c r="I180" s="2"/>
      <c r="J180" s="2"/>
      <c r="K180" s="2"/>
    </row>
    <row r="181" spans="3:11">
      <c r="C181" s="2" t="s">
        <v>59</v>
      </c>
      <c r="D181" s="2">
        <v>-0.45991417041780835</v>
      </c>
      <c r="E181" s="2"/>
      <c r="F181" s="2"/>
      <c r="G181" s="2"/>
      <c r="H181" s="2"/>
      <c r="I181" s="2"/>
      <c r="J181" s="2"/>
      <c r="K181" s="2"/>
    </row>
    <row r="182" spans="3:11">
      <c r="C182" s="2" t="s">
        <v>58</v>
      </c>
      <c r="D182" s="2">
        <v>1.2821773149518632</v>
      </c>
      <c r="E182" s="2"/>
      <c r="F182" s="2"/>
      <c r="G182" s="2"/>
      <c r="H182" s="2"/>
      <c r="I182" s="2"/>
      <c r="J182" s="2"/>
      <c r="K182" s="2"/>
    </row>
    <row r="183" spans="3:11">
      <c r="C183" s="2" t="s">
        <v>58</v>
      </c>
      <c r="D183" s="2">
        <v>-0.75683066649527775</v>
      </c>
      <c r="E183" s="2"/>
      <c r="F183" s="2"/>
      <c r="G183" s="2"/>
      <c r="H183" s="2"/>
      <c r="I183" s="2"/>
      <c r="J183" s="2"/>
      <c r="K183" s="2"/>
    </row>
    <row r="184" spans="3:11">
      <c r="C184" s="2" t="s">
        <v>58</v>
      </c>
      <c r="D184" s="2">
        <v>-8.4071273203185512E-2</v>
      </c>
      <c r="E184" s="2"/>
      <c r="F184" s="2"/>
      <c r="G184" s="2"/>
      <c r="H184" s="2"/>
      <c r="I184" s="2"/>
      <c r="J184" s="2"/>
      <c r="K184" s="2"/>
    </row>
    <row r="185" spans="3:11">
      <c r="C185" s="2" t="s">
        <v>58</v>
      </c>
      <c r="D185" s="2">
        <v>-1.2767440722506082E-2</v>
      </c>
      <c r="E185" s="2"/>
      <c r="F185" s="2"/>
      <c r="G185" s="2"/>
      <c r="H185" s="2"/>
      <c r="I185" s="2"/>
      <c r="J185" s="2"/>
      <c r="K185" s="2"/>
    </row>
    <row r="186" spans="3:11">
      <c r="C186" s="2" t="s">
        <v>58</v>
      </c>
      <c r="D186" s="2">
        <v>0.78</v>
      </c>
      <c r="E186" s="2"/>
      <c r="F186" s="2"/>
      <c r="G186" s="2"/>
      <c r="H186" s="2"/>
      <c r="I186" s="2"/>
      <c r="J186" s="2"/>
      <c r="K186" s="2"/>
    </row>
    <row r="187" spans="3:11">
      <c r="C187" s="2" t="s">
        <v>58</v>
      </c>
      <c r="D187" s="2">
        <v>1.6976771299037217</v>
      </c>
      <c r="E187" s="2"/>
      <c r="F187" s="2"/>
      <c r="G187" s="2"/>
      <c r="H187" s="2"/>
      <c r="I187" s="2"/>
      <c r="J187" s="2"/>
      <c r="K187" s="2"/>
    </row>
    <row r="188" spans="3:11">
      <c r="C188" s="2" t="s">
        <v>58</v>
      </c>
      <c r="D188" s="2">
        <v>-0.40152021278223798</v>
      </c>
      <c r="E188" s="2"/>
      <c r="F188" s="2"/>
      <c r="G188" s="2"/>
      <c r="H188" s="2"/>
      <c r="I188" s="2"/>
      <c r="J188" s="2"/>
      <c r="K188" s="2"/>
    </row>
    <row r="189" spans="3:11">
      <c r="C189" s="2" t="s">
        <v>58</v>
      </c>
      <c r="D189" s="2">
        <v>1.1266449999999981</v>
      </c>
      <c r="E189" s="2"/>
      <c r="F189" s="2"/>
      <c r="G189" s="2"/>
      <c r="H189" s="2"/>
      <c r="I189" s="2"/>
      <c r="J189" s="2"/>
      <c r="K189" s="2"/>
    </row>
    <row r="190" spans="3:11">
      <c r="C190" s="2" t="s">
        <v>58</v>
      </c>
      <c r="D190" s="2">
        <v>2.5954211394951576</v>
      </c>
      <c r="E190" s="2"/>
      <c r="F190" s="2"/>
      <c r="G190" s="2"/>
      <c r="H190" s="2"/>
      <c r="I190" s="2"/>
      <c r="J190" s="2"/>
      <c r="K190" s="2"/>
    </row>
    <row r="191" spans="3:11">
      <c r="C191" s="2" t="s">
        <v>58</v>
      </c>
      <c r="D191" s="2">
        <v>0.34664499999999804</v>
      </c>
      <c r="E191" s="2"/>
      <c r="F191" s="2"/>
      <c r="G191" s="2"/>
      <c r="H191" s="2"/>
      <c r="I191" s="2"/>
      <c r="J191" s="2"/>
      <c r="K191" s="2"/>
    </row>
    <row r="192" spans="3:11">
      <c r="C192" s="2" t="s">
        <v>58</v>
      </c>
      <c r="D192" s="2">
        <v>0.69329000000000351</v>
      </c>
      <c r="E192" s="2"/>
      <c r="F192" s="2"/>
      <c r="G192" s="2"/>
      <c r="H192" s="2"/>
      <c r="I192" s="2"/>
      <c r="J192" s="2"/>
      <c r="K192" s="2"/>
    </row>
    <row r="193" spans="3:11">
      <c r="C193" s="2" t="s">
        <v>61</v>
      </c>
      <c r="D193" s="2">
        <v>0.4841945147960286</v>
      </c>
      <c r="E193" s="2"/>
      <c r="F193" s="2"/>
      <c r="G193" s="2"/>
      <c r="H193" s="2"/>
      <c r="I193" s="2"/>
      <c r="J193" s="2"/>
      <c r="K193" s="2"/>
    </row>
    <row r="194" spans="3:11">
      <c r="C194" s="2" t="s">
        <v>61</v>
      </c>
      <c r="D194" s="2">
        <v>0.39312701466898942</v>
      </c>
      <c r="E194" s="2"/>
      <c r="F194" s="2"/>
      <c r="G194" s="2"/>
      <c r="H194" s="2"/>
      <c r="I194" s="2"/>
      <c r="J194" s="2"/>
      <c r="K194" s="2"/>
    </row>
    <row r="195" spans="3:11">
      <c r="C195" s="2" t="s">
        <v>60</v>
      </c>
      <c r="D195" s="2">
        <v>1.0739889199358141</v>
      </c>
      <c r="E195" s="2"/>
      <c r="F195" s="2"/>
      <c r="G195" s="2"/>
      <c r="H195" s="2"/>
      <c r="I195" s="2"/>
      <c r="J195" s="2"/>
      <c r="K195" s="2"/>
    </row>
    <row r="196" spans="3:11">
      <c r="C196" s="2" t="s">
        <v>60</v>
      </c>
      <c r="D196" s="2">
        <v>0.1682056156285725</v>
      </c>
      <c r="E196" s="2"/>
      <c r="F196" s="2"/>
      <c r="G196" s="2"/>
      <c r="H196" s="2"/>
      <c r="I196" s="2"/>
      <c r="J196" s="2"/>
      <c r="K196" s="2"/>
    </row>
    <row r="197" spans="3:11">
      <c r="C197" s="2" t="s">
        <v>60</v>
      </c>
      <c r="D197" s="2">
        <v>0.3363481620349435</v>
      </c>
      <c r="E197" s="2"/>
      <c r="F197" s="2"/>
      <c r="G197" s="2"/>
      <c r="H197" s="2"/>
      <c r="I197" s="2"/>
      <c r="J197" s="2"/>
      <c r="K197" s="2"/>
    </row>
    <row r="198" spans="3:11">
      <c r="C198" s="2" t="s">
        <v>60</v>
      </c>
      <c r="D198" s="2">
        <v>0.6639761769856074</v>
      </c>
      <c r="E198" s="2"/>
      <c r="F198" s="2"/>
      <c r="G198" s="2"/>
      <c r="H198" s="2"/>
      <c r="I198" s="2"/>
      <c r="J198" s="2"/>
      <c r="K198" s="2"/>
    </row>
    <row r="199" spans="3:11">
      <c r="C199" s="2" t="s">
        <v>60</v>
      </c>
      <c r="D199" s="2">
        <v>0.34671000000000396</v>
      </c>
      <c r="E199" s="2"/>
      <c r="F199" s="2"/>
      <c r="G199" s="2"/>
      <c r="H199" s="2"/>
      <c r="I199" s="2"/>
      <c r="J199" s="2"/>
      <c r="K199" s="2"/>
    </row>
    <row r="200" spans="3:11">
      <c r="C200" s="2" t="s">
        <v>60</v>
      </c>
      <c r="D200" s="2">
        <v>1.5676446299037259</v>
      </c>
      <c r="E200" s="2"/>
      <c r="F200" s="2"/>
      <c r="G200" s="2"/>
      <c r="H200" s="2"/>
      <c r="I200" s="2"/>
      <c r="J200" s="2"/>
      <c r="K200" s="2"/>
    </row>
    <row r="201" spans="3:11">
      <c r="C201" s="2" t="s">
        <v>60</v>
      </c>
      <c r="D201" s="2">
        <v>-0.38233720842626528</v>
      </c>
      <c r="E201" s="2"/>
      <c r="F201" s="2"/>
      <c r="G201" s="2"/>
      <c r="H201" s="2"/>
      <c r="I201" s="2"/>
      <c r="J201" s="2"/>
      <c r="K201" s="2"/>
    </row>
    <row r="202" spans="3:11">
      <c r="C202" s="2" t="s">
        <v>60</v>
      </c>
      <c r="D202" s="2">
        <v>1.6467100000000037</v>
      </c>
      <c r="E202" s="2"/>
      <c r="F202" s="2"/>
      <c r="G202" s="2"/>
      <c r="H202" s="2"/>
      <c r="I202" s="2"/>
      <c r="J202" s="2"/>
      <c r="K202" s="2"/>
    </row>
    <row r="203" spans="3:11">
      <c r="C203" s="2" t="s">
        <v>60</v>
      </c>
      <c r="D203" s="2">
        <v>2.5715206243722637</v>
      </c>
      <c r="E203" s="2"/>
      <c r="F203" s="2"/>
      <c r="G203" s="2"/>
      <c r="H203" s="2"/>
      <c r="I203" s="2"/>
      <c r="J203" s="2"/>
      <c r="K203" s="2"/>
    </row>
    <row r="204" spans="3:11">
      <c r="C204" s="2" t="s">
        <v>60</v>
      </c>
      <c r="D204" s="2">
        <v>2.3400000000000003</v>
      </c>
      <c r="E204" s="2"/>
      <c r="F204" s="2"/>
      <c r="G204" s="2"/>
      <c r="H204" s="2"/>
      <c r="I204" s="2"/>
      <c r="J204" s="2"/>
      <c r="K204" s="2"/>
    </row>
    <row r="205" spans="3:11">
      <c r="C205" s="2" t="s">
        <v>60</v>
      </c>
      <c r="D205" s="2">
        <v>-0.25999999999999995</v>
      </c>
      <c r="E205" s="2"/>
      <c r="F205" s="2"/>
      <c r="G205" s="2"/>
      <c r="H205" s="2"/>
      <c r="I205" s="2"/>
      <c r="J205" s="2"/>
      <c r="K205" s="2"/>
    </row>
  </sheetData>
  <mergeCells count="2">
    <mergeCell ref="D46:O46"/>
    <mergeCell ref="D128:P128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A7F79-261A-49E4-AA8F-458F5A5F4104}">
  <dimension ref="B1:AH140"/>
  <sheetViews>
    <sheetView workbookViewId="0">
      <selection activeCell="A3" sqref="A3"/>
    </sheetView>
  </sheetViews>
  <sheetFormatPr defaultColWidth="8.875" defaultRowHeight="18.75"/>
  <cols>
    <col min="2" max="2" width="9" style="2"/>
    <col min="3" max="3" width="25.375" bestFit="1" customWidth="1"/>
    <col min="20" max="20" width="23.875" customWidth="1"/>
    <col min="30" max="30" width="14.125" bestFit="1" customWidth="1"/>
  </cols>
  <sheetData>
    <row r="1" spans="2:4">
      <c r="B1" s="2" t="s">
        <v>171</v>
      </c>
    </row>
    <row r="3" spans="2:4">
      <c r="C3" s="5" t="s">
        <v>38</v>
      </c>
      <c r="D3" s="5" t="s">
        <v>52</v>
      </c>
    </row>
    <row r="4" spans="2:4">
      <c r="C4" s="2">
        <v>-180</v>
      </c>
      <c r="D4" s="2">
        <v>-48.299610231446053</v>
      </c>
    </row>
    <row r="5" spans="2:4">
      <c r="C5" s="2">
        <v>-165</v>
      </c>
      <c r="D5" s="2">
        <v>-45.714119272851377</v>
      </c>
    </row>
    <row r="6" spans="2:4">
      <c r="C6" s="2">
        <v>-150</v>
      </c>
      <c r="D6" s="2">
        <v>-42.735195931658154</v>
      </c>
    </row>
    <row r="7" spans="2:4">
      <c r="C7" s="2">
        <v>-135</v>
      </c>
      <c r="D7" s="2">
        <v>-40.543177249145401</v>
      </c>
    </row>
    <row r="8" spans="2:4">
      <c r="C8" s="2">
        <v>-120</v>
      </c>
      <c r="D8" s="2">
        <v>-38.010884250633922</v>
      </c>
    </row>
    <row r="9" spans="2:4">
      <c r="C9" s="2">
        <v>-105</v>
      </c>
      <c r="D9" s="2">
        <v>-33.759162171831889</v>
      </c>
    </row>
    <row r="10" spans="2:4">
      <c r="C10" s="2">
        <v>-90</v>
      </c>
      <c r="D10" s="2">
        <v>-29.874303415699359</v>
      </c>
    </row>
    <row r="11" spans="2:4">
      <c r="C11" s="2">
        <v>-75</v>
      </c>
      <c r="D11" s="2">
        <v>-25.623231030769318</v>
      </c>
    </row>
    <row r="12" spans="2:4">
      <c r="C12" s="2">
        <v>-60</v>
      </c>
      <c r="D12" s="2">
        <v>-21.844748248061563</v>
      </c>
    </row>
    <row r="13" spans="2:4">
      <c r="C13" s="2">
        <v>-45</v>
      </c>
      <c r="D13" s="2">
        <v>-11.609220227332713</v>
      </c>
    </row>
    <row r="14" spans="2:4">
      <c r="C14" s="2">
        <v>-30</v>
      </c>
      <c r="D14" s="2">
        <v>-4.8517941566900049</v>
      </c>
    </row>
    <row r="15" spans="2:4">
      <c r="C15" s="2">
        <v>-15</v>
      </c>
      <c r="D15" s="2">
        <v>-3.6588023325768404</v>
      </c>
    </row>
    <row r="16" spans="2:4">
      <c r="C16" s="2">
        <v>0</v>
      </c>
      <c r="D16" s="2">
        <v>0</v>
      </c>
    </row>
    <row r="17" spans="3:4">
      <c r="C17" s="2">
        <v>15</v>
      </c>
      <c r="D17" s="2">
        <v>10.628980350069014</v>
      </c>
    </row>
    <row r="18" spans="3:4">
      <c r="C18" s="2">
        <v>30</v>
      </c>
      <c r="D18" s="2">
        <v>13.546903705644297</v>
      </c>
    </row>
    <row r="19" spans="3:4">
      <c r="C19" s="2">
        <v>45</v>
      </c>
      <c r="D19" s="2">
        <v>8.4424441719860965</v>
      </c>
    </row>
    <row r="20" spans="3:4">
      <c r="C20" s="2">
        <v>60</v>
      </c>
      <c r="D20" s="2">
        <v>-14.221280245856406</v>
      </c>
    </row>
    <row r="21" spans="3:4">
      <c r="C21" s="2">
        <v>75</v>
      </c>
      <c r="D21" s="2">
        <v>-23.970284440526484</v>
      </c>
    </row>
    <row r="22" spans="3:4">
      <c r="C22" s="2">
        <v>90</v>
      </c>
      <c r="D22" s="2">
        <v>-37.251218292496276</v>
      </c>
    </row>
    <row r="23" spans="3:4">
      <c r="C23" s="2">
        <v>105</v>
      </c>
      <c r="D23" s="2">
        <v>-48.839332017588049</v>
      </c>
    </row>
    <row r="24" spans="3:4">
      <c r="C24" s="2">
        <v>120</v>
      </c>
      <c r="D24" s="2">
        <v>-53.023921912470286</v>
      </c>
    </row>
    <row r="25" spans="3:4">
      <c r="C25" s="2">
        <v>135</v>
      </c>
      <c r="D25" s="2">
        <v>-62.853342821024739</v>
      </c>
    </row>
    <row r="26" spans="3:4">
      <c r="C26" s="2">
        <v>150</v>
      </c>
      <c r="D26" s="2">
        <v>-70.503399829900559</v>
      </c>
    </row>
    <row r="27" spans="3:4">
      <c r="C27" s="2">
        <v>165</v>
      </c>
      <c r="D27" s="2">
        <v>-76.10703797245165</v>
      </c>
    </row>
    <row r="28" spans="3:4">
      <c r="C28" s="2">
        <v>180</v>
      </c>
      <c r="D28" s="2">
        <v>-87.761634187591113</v>
      </c>
    </row>
    <row r="29" spans="3:4">
      <c r="C29" s="2">
        <v>195</v>
      </c>
      <c r="D29" s="2">
        <v>-88.088604026883587</v>
      </c>
    </row>
    <row r="30" spans="3:4">
      <c r="C30" s="2">
        <v>210</v>
      </c>
      <c r="D30" s="2">
        <v>-80.765516857300156</v>
      </c>
    </row>
    <row r="31" spans="3:4">
      <c r="C31" s="2">
        <v>225</v>
      </c>
      <c r="D31" s="2">
        <v>-79.57250508644529</v>
      </c>
    </row>
    <row r="32" spans="3:4">
      <c r="C32" s="2">
        <v>240</v>
      </c>
      <c r="D32" s="2">
        <v>-75.373980967726538</v>
      </c>
    </row>
    <row r="33" spans="2:34">
      <c r="C33" s="2">
        <v>255</v>
      </c>
      <c r="D33" s="2">
        <v>-69.822871144644864</v>
      </c>
    </row>
    <row r="34" spans="2:34">
      <c r="C34" s="2">
        <v>270</v>
      </c>
      <c r="D34" s="2">
        <v>-66.81798854391127</v>
      </c>
    </row>
    <row r="35" spans="2:34">
      <c r="C35" s="2">
        <v>285</v>
      </c>
      <c r="D35" s="2">
        <v>-59.034966554939928</v>
      </c>
    </row>
    <row r="36" spans="2:34">
      <c r="C36" s="2">
        <v>300</v>
      </c>
      <c r="D36" s="2">
        <v>-57.275643991272261</v>
      </c>
    </row>
    <row r="37" spans="2:34">
      <c r="C37" s="2">
        <v>315</v>
      </c>
      <c r="D37" s="2">
        <v>-55.489712474192203</v>
      </c>
    </row>
    <row r="38" spans="2:34">
      <c r="C38" s="2">
        <v>330</v>
      </c>
      <c r="D38" s="2">
        <v>-50.398537470498582</v>
      </c>
    </row>
    <row r="39" spans="2:34">
      <c r="C39" s="2">
        <v>345</v>
      </c>
      <c r="D39" s="2">
        <v>-46.540267721036741</v>
      </c>
    </row>
    <row r="40" spans="2:34">
      <c r="C40" s="2">
        <v>360</v>
      </c>
      <c r="D40" s="2">
        <v>-44.034583675937711</v>
      </c>
    </row>
    <row r="43" spans="2:34">
      <c r="B43" s="2" t="s">
        <v>172</v>
      </c>
    </row>
    <row r="44" spans="2:34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2:34">
      <c r="C45" s="2" t="s">
        <v>54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 t="s">
        <v>8</v>
      </c>
      <c r="U45" s="2"/>
      <c r="V45" s="2"/>
      <c r="W45" s="2"/>
      <c r="X45" s="2"/>
      <c r="Y45" s="2"/>
      <c r="Z45" s="2"/>
      <c r="AF45" s="26"/>
      <c r="AG45" s="26"/>
    </row>
    <row r="46" spans="2:34">
      <c r="C46" s="2"/>
      <c r="D46" s="2"/>
      <c r="E46" s="24" t="s">
        <v>52</v>
      </c>
      <c r="F46" s="24"/>
      <c r="G46" s="24"/>
      <c r="H46" s="24"/>
      <c r="I46" s="24"/>
      <c r="J46" s="24"/>
      <c r="K46" s="24"/>
      <c r="L46" s="24"/>
      <c r="M46" s="24"/>
      <c r="N46" s="24"/>
      <c r="O46" s="24"/>
      <c r="Q46" s="2"/>
      <c r="R46" s="2"/>
      <c r="S46" s="2"/>
      <c r="T46" s="2" t="s">
        <v>161</v>
      </c>
      <c r="U46" s="2"/>
      <c r="V46" s="2"/>
      <c r="W46" s="2"/>
      <c r="X46" s="2"/>
      <c r="Y46" s="2"/>
      <c r="Z46" s="2"/>
      <c r="AD46" s="2"/>
      <c r="AE46" s="2"/>
      <c r="AF46" s="2"/>
      <c r="AG46" s="2"/>
      <c r="AH46" s="2"/>
    </row>
    <row r="47" spans="2:34">
      <c r="C47" s="2"/>
      <c r="D47" s="2" t="s">
        <v>53</v>
      </c>
      <c r="E47" s="2">
        <v>17.139263662338521</v>
      </c>
      <c r="F47" s="2">
        <v>10.947954004546659</v>
      </c>
      <c r="G47" s="2">
        <v>34</v>
      </c>
      <c r="H47" s="2">
        <v>12.562827159722161</v>
      </c>
      <c r="I47" s="2">
        <v>23.684571424122851</v>
      </c>
      <c r="J47" s="2">
        <v>14.727328639376054</v>
      </c>
      <c r="K47" s="2">
        <v>24.407302256254439</v>
      </c>
      <c r="L47" s="2">
        <v>40.060446153541875</v>
      </c>
      <c r="M47" s="2">
        <v>48.299610231446053</v>
      </c>
      <c r="N47" s="2">
        <v>18.862931678217222</v>
      </c>
      <c r="O47" s="2">
        <v>28.00891465266713</v>
      </c>
      <c r="Q47" s="2"/>
      <c r="R47" s="2"/>
      <c r="S47" s="2"/>
      <c r="T47" s="2"/>
      <c r="U47" s="2"/>
      <c r="V47" s="2"/>
      <c r="W47" s="2"/>
      <c r="X47" s="2"/>
      <c r="Y47" s="2"/>
      <c r="Z47" s="2"/>
      <c r="AD47" s="25"/>
      <c r="AE47" s="2"/>
      <c r="AG47" s="9"/>
      <c r="AH47" s="9"/>
    </row>
    <row r="48" spans="2:34">
      <c r="C48" s="2"/>
      <c r="D48" s="2" t="s">
        <v>141</v>
      </c>
      <c r="E48" s="2">
        <v>-72.339354105725306</v>
      </c>
      <c r="F48" s="2">
        <v>-20.870416405303672</v>
      </c>
      <c r="G48" s="2">
        <v>-49</v>
      </c>
      <c r="H48" s="2">
        <v>-57.245936958309557</v>
      </c>
      <c r="I48" s="2">
        <v>-1.0749361913207451</v>
      </c>
      <c r="J48" s="2">
        <v>-125.35694494622713</v>
      </c>
      <c r="K48" s="2">
        <v>-53.192081178840681</v>
      </c>
      <c r="L48" s="2">
        <v>-133.28224157071864</v>
      </c>
      <c r="M48" s="2">
        <v>-87.761634187591113</v>
      </c>
      <c r="N48" s="2">
        <v>-31.126323387222186</v>
      </c>
      <c r="O48" s="2">
        <v>41.179309583624502</v>
      </c>
      <c r="Q48" s="2"/>
      <c r="R48" s="2"/>
      <c r="S48" s="2"/>
      <c r="T48" s="2"/>
      <c r="U48" s="2"/>
      <c r="V48" s="2"/>
      <c r="W48" s="2"/>
      <c r="X48" s="2"/>
      <c r="Y48" s="2"/>
      <c r="Z48" s="2"/>
      <c r="AD48" s="25"/>
      <c r="AE48" s="2"/>
      <c r="AH48" s="9"/>
    </row>
    <row r="49" spans="3:31">
      <c r="C49" s="3"/>
      <c r="D49" s="2" t="s">
        <v>142</v>
      </c>
      <c r="E49" s="2">
        <v>164.43924093584485</v>
      </c>
      <c r="F49" s="2">
        <v>2.0126231725247408</v>
      </c>
      <c r="G49" s="2">
        <v>51</v>
      </c>
      <c r="H49" s="2">
        <v>46.765703875374101</v>
      </c>
      <c r="I49" s="2">
        <v>26.724089763550381</v>
      </c>
      <c r="J49" s="2">
        <v>34.067995645710766</v>
      </c>
      <c r="K49" s="2">
        <v>45.085844792856051</v>
      </c>
      <c r="L49" s="2">
        <v>81.60096048711236</v>
      </c>
      <c r="M49" s="2">
        <v>43.727050511653403</v>
      </c>
      <c r="N49" s="2">
        <v>42.278071185095371</v>
      </c>
      <c r="O49" s="2">
        <v>18.368318486785114</v>
      </c>
      <c r="Q49" s="2"/>
      <c r="R49" s="2"/>
      <c r="S49" s="2"/>
      <c r="T49" s="2"/>
      <c r="U49" s="2"/>
      <c r="V49" s="2" t="s">
        <v>53</v>
      </c>
      <c r="W49" s="2" t="s">
        <v>149</v>
      </c>
      <c r="X49" s="2" t="s">
        <v>142</v>
      </c>
      <c r="Y49" s="2"/>
      <c r="Z49" s="2"/>
      <c r="AD49" s="3"/>
      <c r="AE49" s="2"/>
    </row>
    <row r="50" spans="3:31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 t="s">
        <v>53</v>
      </c>
      <c r="V50" s="2" t="s">
        <v>63</v>
      </c>
      <c r="W50" s="4">
        <v>5.8599999999999998E-3</v>
      </c>
      <c r="X50" s="4">
        <v>3.2199999999999999E-2</v>
      </c>
      <c r="Y50" s="2"/>
      <c r="Z50" s="2"/>
    </row>
    <row r="51" spans="3:31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 t="s">
        <v>141</v>
      </c>
      <c r="V51" s="2" t="s">
        <v>63</v>
      </c>
      <c r="W51" s="2" t="s">
        <v>63</v>
      </c>
      <c r="X51" s="4">
        <v>5.8599999999999998E-3</v>
      </c>
      <c r="Y51" s="2"/>
      <c r="Z51" s="2"/>
    </row>
    <row r="52" spans="3:31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3"/>
      <c r="U52" s="2" t="s">
        <v>142</v>
      </c>
      <c r="V52" s="2" t="s">
        <v>63</v>
      </c>
      <c r="W52" s="2" t="s">
        <v>63</v>
      </c>
      <c r="X52" s="2" t="s">
        <v>63</v>
      </c>
      <c r="Y52" s="2"/>
      <c r="Z52" s="2"/>
    </row>
    <row r="53" spans="3:31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3:31">
      <c r="C54" s="2" t="s">
        <v>55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3:31">
      <c r="C55" s="2"/>
      <c r="D55" s="2"/>
      <c r="E55" s="24" t="s">
        <v>52</v>
      </c>
      <c r="F55" s="24"/>
      <c r="G55" s="24"/>
      <c r="H55" s="24"/>
      <c r="I55" s="24"/>
      <c r="J55" s="24"/>
      <c r="L55" s="2"/>
      <c r="M55" s="2"/>
      <c r="N55" s="2"/>
      <c r="O55" s="2"/>
      <c r="P55" s="2"/>
      <c r="Q55" s="2"/>
      <c r="R55" s="2"/>
      <c r="S55" s="2"/>
      <c r="T55" s="2" t="s">
        <v>8</v>
      </c>
      <c r="U55" s="2"/>
      <c r="V55" s="2"/>
      <c r="W55" s="2"/>
      <c r="X55" s="2"/>
      <c r="Y55" s="2"/>
      <c r="Z55" s="2"/>
    </row>
    <row r="56" spans="3:31">
      <c r="C56" s="2"/>
      <c r="D56" s="2" t="s">
        <v>53</v>
      </c>
      <c r="E56" s="2">
        <v>6.817763133007162</v>
      </c>
      <c r="F56" s="2">
        <v>0.3773872988365099</v>
      </c>
      <c r="G56" s="2">
        <v>40.335513916124739</v>
      </c>
      <c r="H56" s="2">
        <v>6.1613050444799313</v>
      </c>
      <c r="I56" s="2">
        <v>-12.926884575010639</v>
      </c>
      <c r="J56" s="2">
        <v>26.155906393046703</v>
      </c>
      <c r="L56" s="2"/>
      <c r="M56" s="2"/>
      <c r="N56" s="2"/>
      <c r="O56" s="2"/>
      <c r="P56" s="2"/>
      <c r="Q56" s="2"/>
      <c r="R56" s="2"/>
      <c r="S56" s="2"/>
      <c r="T56" s="2" t="s">
        <v>161</v>
      </c>
      <c r="U56" s="2"/>
      <c r="V56" s="2"/>
      <c r="W56" s="2"/>
      <c r="X56" s="2"/>
      <c r="Y56" s="2"/>
      <c r="Z56" s="2"/>
    </row>
    <row r="57" spans="3:31">
      <c r="C57" s="2"/>
      <c r="D57" s="2" t="s">
        <v>53</v>
      </c>
      <c r="E57" s="2">
        <v>27.741561219151095</v>
      </c>
      <c r="F57" s="2">
        <v>13.765650995656699</v>
      </c>
      <c r="G57" s="2">
        <v>7.1164462066319061</v>
      </c>
      <c r="H57" s="2">
        <v>2.5165355178571645</v>
      </c>
      <c r="I57" s="2">
        <v>-21.811249328782765</v>
      </c>
      <c r="J57" s="2">
        <v>17.451294176264383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3:31">
      <c r="C58" s="3"/>
      <c r="D58" s="2" t="s">
        <v>53</v>
      </c>
      <c r="E58" s="2">
        <v>11.661234912207163</v>
      </c>
      <c r="F58" s="2">
        <v>30.622283677022295</v>
      </c>
      <c r="G58" s="2">
        <v>-4.5286475860384883</v>
      </c>
      <c r="H58" s="2">
        <v>-0.2065241914351077</v>
      </c>
      <c r="I58" s="2">
        <v>40.253094719522814</v>
      </c>
      <c r="J58" s="2">
        <v>59.283916508059221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3:31">
      <c r="T59" s="2"/>
      <c r="U59" s="2"/>
      <c r="V59" s="2" t="s">
        <v>53</v>
      </c>
      <c r="W59" s="2" t="s">
        <v>53</v>
      </c>
      <c r="X59" s="2" t="s">
        <v>53</v>
      </c>
      <c r="Y59" s="2"/>
    </row>
    <row r="60" spans="3:31">
      <c r="T60" s="2"/>
      <c r="U60" s="2" t="s">
        <v>53</v>
      </c>
      <c r="V60" s="2" t="s">
        <v>63</v>
      </c>
      <c r="W60" s="4">
        <v>0.313</v>
      </c>
      <c r="X60" s="4">
        <v>0.5625</v>
      </c>
      <c r="Y60" s="2"/>
    </row>
    <row r="61" spans="3:31">
      <c r="T61" s="2"/>
      <c r="U61" s="2" t="s">
        <v>53</v>
      </c>
      <c r="V61" s="2" t="s">
        <v>63</v>
      </c>
      <c r="W61" s="2" t="s">
        <v>63</v>
      </c>
      <c r="X61" s="4">
        <v>0.438</v>
      </c>
      <c r="Y61" s="2"/>
    </row>
    <row r="62" spans="3:31">
      <c r="T62" s="3"/>
      <c r="U62" s="2" t="s">
        <v>53</v>
      </c>
      <c r="V62" s="2" t="s">
        <v>63</v>
      </c>
      <c r="W62" s="2" t="s">
        <v>63</v>
      </c>
      <c r="X62" s="2" t="s">
        <v>63</v>
      </c>
      <c r="Y62" s="2"/>
    </row>
    <row r="63" spans="3:31">
      <c r="T63" s="2"/>
      <c r="U63" s="2"/>
      <c r="V63" s="2"/>
      <c r="W63" s="2"/>
      <c r="X63" s="2"/>
      <c r="Y63" s="2"/>
    </row>
    <row r="64" spans="3:31">
      <c r="T64" s="2"/>
      <c r="U64" s="2"/>
      <c r="V64" s="2"/>
      <c r="W64" s="2"/>
      <c r="X64" s="2"/>
      <c r="Y64" s="2"/>
    </row>
    <row r="69" spans="2:16">
      <c r="B69" s="2" t="s">
        <v>173</v>
      </c>
    </row>
    <row r="71" spans="2:16">
      <c r="C71" s="5" t="s">
        <v>38</v>
      </c>
      <c r="D71" s="5" t="s">
        <v>39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  <row r="72" spans="2:16">
      <c r="C72" s="2">
        <v>-50</v>
      </c>
      <c r="D72" s="2">
        <v>-10.725</v>
      </c>
      <c r="E72" s="2">
        <v>-6.514366845463587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2:16">
      <c r="C73" s="2">
        <v>-45</v>
      </c>
      <c r="D73" s="2">
        <v>-11.375</v>
      </c>
      <c r="E73" s="2">
        <v>-7.0581024428931363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2:16">
      <c r="C74" s="2">
        <v>-40</v>
      </c>
      <c r="D74" s="2">
        <v>-9.4250000000000007</v>
      </c>
      <c r="E74" s="2">
        <v>-8.6277319106128783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2:16">
      <c r="C75" s="2">
        <v>-35</v>
      </c>
      <c r="D75" s="2">
        <v>-7.8000000000000007</v>
      </c>
      <c r="E75" s="2">
        <v>-6.6600603596908909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2:16">
      <c r="C76" s="2">
        <v>-30</v>
      </c>
      <c r="D76" s="2">
        <v>-6.1749999999999998</v>
      </c>
      <c r="E76" s="2">
        <v>-5.7182826790590244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2:16">
      <c r="C77" s="2">
        <v>-25</v>
      </c>
      <c r="D77" s="2">
        <v>-4.2250000000000005</v>
      </c>
      <c r="E77" s="2">
        <v>-4.5241564294522538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2:16">
      <c r="C78" s="2">
        <v>-20</v>
      </c>
      <c r="D78" s="2">
        <v>-3.5750000000000002</v>
      </c>
      <c r="E78" s="2">
        <v>-4.0419981565916459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2:16">
      <c r="C79" s="2">
        <v>-15</v>
      </c>
      <c r="D79" s="2">
        <v>-3.9000000000000004</v>
      </c>
      <c r="E79" s="2">
        <v>-3.1002204759598158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2:16">
      <c r="C80" s="2">
        <v>-10</v>
      </c>
      <c r="D80" s="2">
        <v>-2.6</v>
      </c>
      <c r="E80" s="2">
        <v>-1.6762845224673784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3:16">
      <c r="C81" s="2">
        <v>-5</v>
      </c>
      <c r="D81" s="2">
        <v>-1.9500000000000002</v>
      </c>
      <c r="E81" s="2">
        <v>-0.10665505474763677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3:16">
      <c r="C82" s="2">
        <v>0</v>
      </c>
      <c r="D82" s="2">
        <v>0</v>
      </c>
      <c r="E82" s="2">
        <v>0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3:16">
      <c r="C83" s="2">
        <v>5</v>
      </c>
      <c r="D83" s="2">
        <v>-0.65</v>
      </c>
      <c r="E83" s="2">
        <v>0.42058094829159248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3:16">
      <c r="C84" s="2">
        <v>10</v>
      </c>
      <c r="D84" s="2">
        <v>-1.9500000000000002</v>
      </c>
      <c r="E84" s="2">
        <v>-0.43708054268191177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3:16">
      <c r="C85" s="2">
        <v>15</v>
      </c>
      <c r="D85" s="2">
        <v>-2.9250000000000003</v>
      </c>
      <c r="E85" s="2">
        <v>-0.66689024656754159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3:16">
      <c r="C86" s="2">
        <v>20</v>
      </c>
      <c r="D86" s="2">
        <v>-1.9500000000000002</v>
      </c>
      <c r="E86" s="2">
        <v>-1.6086679271994087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3:16">
      <c r="C87" s="2">
        <v>25</v>
      </c>
      <c r="D87" s="2">
        <v>-0.65</v>
      </c>
      <c r="E87" s="2">
        <v>-3.0326038806918461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3:16">
      <c r="C88" s="2">
        <v>30</v>
      </c>
      <c r="D88" s="2">
        <v>0</v>
      </c>
      <c r="E88" s="2">
        <v>-3.5147621535524167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3:16">
      <c r="C89" s="2">
        <v>35</v>
      </c>
      <c r="D89" s="2">
        <v>1.3</v>
      </c>
      <c r="E89" s="2">
        <v>-4.7704657277282028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spans="3:16">
      <c r="C90" s="2">
        <v>40</v>
      </c>
      <c r="D90" s="2">
        <v>0.97500000000000009</v>
      </c>
      <c r="E90" s="2">
        <v>-5.0843916212721583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3:16">
      <c r="C91" s="2">
        <v>45</v>
      </c>
      <c r="D91" s="2">
        <v>0.97500000000000009</v>
      </c>
      <c r="E91" s="2">
        <v>-5.6281272187017439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3:16">
      <c r="C92" s="2">
        <v>50</v>
      </c>
      <c r="D92" s="2">
        <v>-0.65</v>
      </c>
      <c r="E92" s="2">
        <v>-5.2075462704101145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3:16">
      <c r="C93" s="2">
        <v>55</v>
      </c>
      <c r="D93" s="2">
        <v>-2.2749999999999999</v>
      </c>
      <c r="E93" s="2">
        <v>-7.5116825799654041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3:16">
      <c r="C94" s="2">
        <v>60</v>
      </c>
      <c r="D94" s="2">
        <v>-5.2</v>
      </c>
      <c r="E94" s="2">
        <v>-9.0813120476851452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spans="3:16">
      <c r="C95" s="2">
        <v>65</v>
      </c>
      <c r="D95" s="2">
        <v>-0.65</v>
      </c>
      <c r="E95" s="2">
        <v>-12.95507782496014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spans="3:16">
      <c r="C96" s="2">
        <v>70</v>
      </c>
      <c r="D96" s="2">
        <v>-3.9000000000000004</v>
      </c>
      <c r="E96" s="2">
        <v>-12.72526812107451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2:16">
      <c r="C97" s="2">
        <v>75</v>
      </c>
      <c r="D97" s="2">
        <v>-2.9250000000000003</v>
      </c>
      <c r="E97" s="2">
        <v>-15.320791459084445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2:16">
      <c r="C98" s="2">
        <v>80</v>
      </c>
      <c r="D98" s="2">
        <v>-4.2250000000000005</v>
      </c>
      <c r="E98" s="2">
        <v>-16.576495033260194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2:16">
      <c r="C99" s="2">
        <v>85</v>
      </c>
      <c r="D99" s="2">
        <v>-2.2749999999999999</v>
      </c>
      <c r="E99" s="2">
        <v>-16.346685329374601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2:16">
      <c r="C100" s="2">
        <v>90</v>
      </c>
      <c r="D100" s="2">
        <v>-2.6</v>
      </c>
      <c r="E100" s="2">
        <v>-15.718833542286688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2:16">
      <c r="C101" s="2">
        <v>95</v>
      </c>
      <c r="D101" s="2">
        <v>-1.625</v>
      </c>
      <c r="E101" s="2">
        <v>-15.718833542286688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2:16">
      <c r="C102" s="2">
        <v>100</v>
      </c>
      <c r="D102" s="2">
        <v>-2.9250000000000003</v>
      </c>
      <c r="E102" s="2">
        <v>-15.887065921603341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7" spans="2:16">
      <c r="B107" s="2" t="s">
        <v>174</v>
      </c>
    </row>
    <row r="109" spans="2:16">
      <c r="C109" s="5" t="s">
        <v>38</v>
      </c>
      <c r="D109" s="5" t="s">
        <v>39</v>
      </c>
      <c r="E109" s="5"/>
    </row>
    <row r="110" spans="2:16">
      <c r="C110" s="2">
        <v>-50</v>
      </c>
      <c r="D110" s="2">
        <v>4.7990438635165047</v>
      </c>
      <c r="E110" s="2"/>
    </row>
    <row r="111" spans="2:16">
      <c r="C111" s="2">
        <v>-45</v>
      </c>
      <c r="D111" s="2">
        <v>3.2294143957968005</v>
      </c>
      <c r="E111" s="2"/>
    </row>
    <row r="112" spans="2:16">
      <c r="C112" s="2">
        <v>-40</v>
      </c>
      <c r="D112" s="2">
        <v>1.8895946319626888</v>
      </c>
      <c r="E112" s="2"/>
    </row>
    <row r="113" spans="3:5">
      <c r="C113" s="2">
        <v>-35</v>
      </c>
      <c r="D113" s="2">
        <v>1.721362252646037</v>
      </c>
      <c r="E113" s="2"/>
    </row>
    <row r="114" spans="3:5">
      <c r="C114" s="2">
        <v>-30</v>
      </c>
      <c r="D114" s="2">
        <v>2.663139933277904</v>
      </c>
      <c r="E114" s="2"/>
    </row>
    <row r="115" spans="3:5">
      <c r="C115" s="2">
        <v>-25</v>
      </c>
      <c r="D115" s="2">
        <v>2.3492140397339485</v>
      </c>
      <c r="E115" s="2"/>
    </row>
    <row r="116" spans="3:5">
      <c r="C116" s="2">
        <v>-20</v>
      </c>
      <c r="D116" s="2">
        <v>2.1194043358483188</v>
      </c>
      <c r="E116" s="2"/>
    </row>
    <row r="117" spans="3:5">
      <c r="C117" s="2">
        <v>-15</v>
      </c>
      <c r="D117" s="2">
        <v>1.4074363591020813</v>
      </c>
      <c r="E117" s="2"/>
    </row>
    <row r="118" spans="3:5">
      <c r="C118" s="2">
        <v>-10</v>
      </c>
      <c r="D118" s="2">
        <v>0.86370076167253274</v>
      </c>
      <c r="E118" s="2"/>
    </row>
    <row r="119" spans="3:5">
      <c r="C119" s="2">
        <v>-5</v>
      </c>
      <c r="D119" s="2">
        <v>-1.6499594390319318E-2</v>
      </c>
      <c r="E119" s="2"/>
    </row>
    <row r="120" spans="3:5">
      <c r="C120" s="2">
        <v>0</v>
      </c>
      <c r="D120" s="2">
        <v>0</v>
      </c>
      <c r="E120" s="2"/>
    </row>
    <row r="121" spans="3:5">
      <c r="C121" s="2">
        <v>5</v>
      </c>
      <c r="D121" s="2">
        <v>-2.7637557173265122</v>
      </c>
      <c r="E121" s="2"/>
    </row>
    <row r="122" spans="3:5">
      <c r="C122" s="2">
        <v>10</v>
      </c>
      <c r="D122" s="2">
        <v>-2.5114071483515716</v>
      </c>
      <c r="E122" s="2"/>
    </row>
    <row r="123" spans="3:5">
      <c r="C123" s="2">
        <v>15</v>
      </c>
      <c r="D123" s="2">
        <v>-0.85766149097350419</v>
      </c>
      <c r="E123" s="2"/>
    </row>
    <row r="124" spans="3:5">
      <c r="C124" s="2">
        <v>20</v>
      </c>
      <c r="D124" s="2">
        <v>-0.68942911165688947</v>
      </c>
      <c r="E124" s="2"/>
    </row>
    <row r="125" spans="3:5">
      <c r="C125" s="2">
        <v>25</v>
      </c>
      <c r="D125" s="2">
        <v>-0.37550321811293375</v>
      </c>
      <c r="E125" s="2"/>
    </row>
    <row r="126" spans="3:5">
      <c r="C126" s="2">
        <v>30</v>
      </c>
      <c r="D126" s="2">
        <v>0.73450684183554815</v>
      </c>
      <c r="E126" s="2"/>
    </row>
    <row r="127" spans="3:5">
      <c r="C127" s="2">
        <v>35</v>
      </c>
      <c r="D127" s="2">
        <v>1.4464748185817484</v>
      </c>
      <c r="E127" s="2"/>
    </row>
    <row r="128" spans="3:5">
      <c r="C128" s="2">
        <v>40</v>
      </c>
      <c r="D128" s="2">
        <v>1.9060942263530081</v>
      </c>
      <c r="E128" s="2"/>
    </row>
    <row r="129" spans="3:5">
      <c r="C129" s="2">
        <v>45</v>
      </c>
      <c r="D129" s="2">
        <v>1.4464748185817484</v>
      </c>
      <c r="E129" s="2"/>
    </row>
    <row r="130" spans="3:5">
      <c r="C130" s="2">
        <v>50</v>
      </c>
      <c r="D130" s="2">
        <v>2.4723686888719043</v>
      </c>
      <c r="E130" s="2"/>
    </row>
    <row r="131" spans="3:5">
      <c r="C131" s="2">
        <v>55</v>
      </c>
      <c r="D131" s="2">
        <v>3.2684528552764305</v>
      </c>
      <c r="E131" s="2"/>
    </row>
    <row r="132" spans="3:5">
      <c r="C132" s="2">
        <v>60</v>
      </c>
      <c r="D132" s="2">
        <v>3.4982625591620606</v>
      </c>
      <c r="E132" s="2"/>
    </row>
    <row r="133" spans="3:5">
      <c r="C133" s="2">
        <v>65</v>
      </c>
      <c r="D133" s="2">
        <v>2.7862945824158603</v>
      </c>
      <c r="E133" s="2"/>
    </row>
    <row r="134" spans="3:5">
      <c r="C134" s="2">
        <v>70</v>
      </c>
      <c r="D134" s="2">
        <v>4.1261143462499721</v>
      </c>
      <c r="E134" s="2"/>
    </row>
    <row r="135" spans="3:5">
      <c r="C135" s="2">
        <v>75</v>
      </c>
      <c r="D135" s="2">
        <v>5.3818179204257577</v>
      </c>
      <c r="E135" s="2"/>
    </row>
    <row r="136" spans="3:5">
      <c r="C136" s="2">
        <v>80</v>
      </c>
      <c r="D136" s="2">
        <v>6.4918279803742394</v>
      </c>
      <c r="E136" s="2"/>
    </row>
    <row r="137" spans="3:5">
      <c r="C137" s="2">
        <v>85</v>
      </c>
      <c r="D137" s="2">
        <v>7.8316477442083512</v>
      </c>
      <c r="E137" s="2"/>
    </row>
    <row r="138" spans="3:5">
      <c r="C138" s="2">
        <v>90</v>
      </c>
      <c r="D138" s="2">
        <v>8.3979222067272481</v>
      </c>
      <c r="E138" s="2"/>
    </row>
    <row r="139" spans="3:5">
      <c r="C139" s="2">
        <v>95</v>
      </c>
      <c r="D139" s="2">
        <v>8.6277319106128783</v>
      </c>
      <c r="E139" s="2"/>
    </row>
    <row r="140" spans="3:5">
      <c r="C140" s="2">
        <v>100</v>
      </c>
      <c r="D140" s="2">
        <v>9.255583697700752</v>
      </c>
      <c r="E140" s="2"/>
    </row>
  </sheetData>
  <mergeCells count="4">
    <mergeCell ref="AD47:AD48"/>
    <mergeCell ref="E55:J55"/>
    <mergeCell ref="AF45:AG45"/>
    <mergeCell ref="E46:O46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72E0-41A2-4134-A71C-74BAEE9DD47A}">
  <dimension ref="B1:E40"/>
  <sheetViews>
    <sheetView workbookViewId="0">
      <selection activeCell="B2" sqref="B2"/>
    </sheetView>
  </sheetViews>
  <sheetFormatPr defaultColWidth="8.875" defaultRowHeight="18.75"/>
  <cols>
    <col min="2" max="2" width="8.875" style="14"/>
    <col min="3" max="3" width="11.5" style="14" bestFit="1" customWidth="1"/>
    <col min="4" max="4" width="34" style="14" bestFit="1" customWidth="1"/>
    <col min="5" max="5" width="22.125" style="14" bestFit="1" customWidth="1"/>
  </cols>
  <sheetData>
    <row r="1" spans="2:5">
      <c r="B1" s="14" t="s">
        <v>175</v>
      </c>
    </row>
    <row r="4" spans="2:5">
      <c r="D4" s="21" t="s">
        <v>110</v>
      </c>
      <c r="E4" s="21" t="s">
        <v>111</v>
      </c>
    </row>
    <row r="5" spans="2:5">
      <c r="C5" s="27" t="s">
        <v>112</v>
      </c>
      <c r="D5" s="15">
        <v>6.72</v>
      </c>
      <c r="E5" s="16">
        <v>1.75</v>
      </c>
    </row>
    <row r="6" spans="2:5">
      <c r="C6" s="27"/>
      <c r="D6" s="17">
        <v>10.44</v>
      </c>
      <c r="E6" s="18">
        <v>6.07</v>
      </c>
    </row>
    <row r="7" spans="2:5">
      <c r="C7" s="27"/>
      <c r="D7" s="19">
        <v>9.2799999999999994</v>
      </c>
      <c r="E7" s="20">
        <v>6.44</v>
      </c>
    </row>
    <row r="8" spans="2:5">
      <c r="C8" s="27"/>
      <c r="D8" s="15">
        <v>3.17</v>
      </c>
      <c r="E8" s="16">
        <v>0</v>
      </c>
    </row>
    <row r="9" spans="2:5">
      <c r="C9" s="27"/>
      <c r="D9" s="17">
        <v>5.51</v>
      </c>
      <c r="E9" s="18">
        <v>4.13</v>
      </c>
    </row>
    <row r="10" spans="2:5">
      <c r="C10" s="27"/>
      <c r="D10" s="19">
        <v>7.92</v>
      </c>
      <c r="E10" s="20">
        <v>5.52</v>
      </c>
    </row>
    <row r="11" spans="2:5">
      <c r="C11" s="27"/>
      <c r="D11" s="15">
        <v>3.94</v>
      </c>
      <c r="E11" s="16">
        <v>3.04</v>
      </c>
    </row>
    <row r="12" spans="2:5">
      <c r="C12" s="27"/>
      <c r="D12" s="17">
        <v>5</v>
      </c>
      <c r="E12" s="18">
        <v>3.44</v>
      </c>
    </row>
    <row r="13" spans="2:5">
      <c r="C13" s="27"/>
      <c r="D13" s="19">
        <v>5.24</v>
      </c>
      <c r="E13" s="20">
        <v>3.82</v>
      </c>
    </row>
    <row r="14" spans="2:5">
      <c r="C14" s="27" t="s">
        <v>113</v>
      </c>
      <c r="D14" s="15">
        <v>11.69</v>
      </c>
      <c r="E14" s="16">
        <v>10.08</v>
      </c>
    </row>
    <row r="15" spans="2:5">
      <c r="C15" s="27"/>
      <c r="D15" s="17">
        <v>8.64</v>
      </c>
      <c r="E15" s="18">
        <v>6.44</v>
      </c>
    </row>
    <row r="16" spans="2:5">
      <c r="C16" s="27"/>
      <c r="D16" s="19">
        <v>10.5</v>
      </c>
      <c r="E16" s="20">
        <v>8.81</v>
      </c>
    </row>
    <row r="17" spans="3:5">
      <c r="C17" s="27"/>
      <c r="D17" s="15">
        <v>7.01</v>
      </c>
      <c r="E17" s="16">
        <v>4.7300000000000004</v>
      </c>
    </row>
    <row r="18" spans="3:5">
      <c r="C18" s="27"/>
      <c r="D18" s="17">
        <v>5.33</v>
      </c>
      <c r="E18" s="18">
        <v>4.75</v>
      </c>
    </row>
    <row r="19" spans="3:5">
      <c r="C19" s="27"/>
      <c r="D19" s="19">
        <v>11.21</v>
      </c>
      <c r="E19" s="20">
        <v>8.65</v>
      </c>
    </row>
    <row r="20" spans="3:5">
      <c r="C20" s="27"/>
      <c r="D20" s="15">
        <v>5.77</v>
      </c>
      <c r="E20" s="16">
        <v>3.41</v>
      </c>
    </row>
    <row r="21" spans="3:5">
      <c r="C21" s="27"/>
      <c r="D21" s="17">
        <v>6.41</v>
      </c>
      <c r="E21" s="18">
        <v>3.57</v>
      </c>
    </row>
    <row r="22" spans="3:5">
      <c r="C22" s="27"/>
      <c r="D22" s="19">
        <v>7.72</v>
      </c>
      <c r="E22" s="20">
        <v>4.78</v>
      </c>
    </row>
    <row r="23" spans="3:5">
      <c r="C23" s="27" t="s">
        <v>114</v>
      </c>
      <c r="D23" s="15">
        <v>10.32</v>
      </c>
      <c r="E23" s="16">
        <v>5.36</v>
      </c>
    </row>
    <row r="24" spans="3:5">
      <c r="C24" s="27"/>
      <c r="D24" s="17">
        <v>10.95</v>
      </c>
      <c r="E24" s="18">
        <v>8.2799999999999994</v>
      </c>
    </row>
    <row r="25" spans="3:5">
      <c r="C25" s="27"/>
      <c r="D25" s="19">
        <v>7.95</v>
      </c>
      <c r="E25" s="20">
        <v>7.1</v>
      </c>
    </row>
    <row r="26" spans="3:5">
      <c r="C26" s="27"/>
      <c r="D26" s="15">
        <v>7.65</v>
      </c>
      <c r="E26" s="16">
        <v>6.02</v>
      </c>
    </row>
    <row r="27" spans="3:5">
      <c r="C27" s="27"/>
      <c r="D27" s="17">
        <v>5.12</v>
      </c>
      <c r="E27" s="18">
        <v>2.68</v>
      </c>
    </row>
    <row r="28" spans="3:5">
      <c r="C28" s="27"/>
      <c r="D28" s="19">
        <v>8.14</v>
      </c>
      <c r="E28" s="20">
        <v>3.69</v>
      </c>
    </row>
    <row r="29" spans="3:5">
      <c r="C29" s="27"/>
      <c r="D29" s="15">
        <v>9.43</v>
      </c>
      <c r="E29" s="16">
        <v>8.58</v>
      </c>
    </row>
    <row r="30" spans="3:5">
      <c r="C30" s="27"/>
      <c r="D30" s="17">
        <v>10.78</v>
      </c>
      <c r="E30" s="18">
        <v>9.31</v>
      </c>
    </row>
    <row r="31" spans="3:5">
      <c r="C31" s="27"/>
      <c r="D31" s="19">
        <v>12.45</v>
      </c>
      <c r="E31" s="20">
        <v>11.24</v>
      </c>
    </row>
    <row r="32" spans="3:5">
      <c r="C32" s="27" t="s">
        <v>115</v>
      </c>
      <c r="D32" s="15">
        <v>12.68</v>
      </c>
      <c r="E32" s="16">
        <v>11.03</v>
      </c>
    </row>
    <row r="33" spans="3:5">
      <c r="C33" s="27"/>
      <c r="D33" s="17">
        <v>11.66</v>
      </c>
      <c r="E33" s="18">
        <v>10.130000000000001</v>
      </c>
    </row>
    <row r="34" spans="3:5">
      <c r="C34" s="27"/>
      <c r="D34" s="19">
        <v>12.64</v>
      </c>
      <c r="E34" s="20">
        <v>12.5</v>
      </c>
    </row>
    <row r="35" spans="3:5">
      <c r="C35" s="27"/>
      <c r="D35" s="15">
        <v>12.92</v>
      </c>
      <c r="E35" s="16">
        <v>10.17</v>
      </c>
    </row>
    <row r="36" spans="3:5">
      <c r="C36" s="27"/>
      <c r="D36" s="17">
        <v>10.3</v>
      </c>
      <c r="E36" s="18">
        <v>6.74</v>
      </c>
    </row>
    <row r="37" spans="3:5">
      <c r="C37" s="27"/>
      <c r="D37" s="19">
        <v>9.4</v>
      </c>
      <c r="E37" s="20">
        <v>6.3</v>
      </c>
    </row>
    <row r="38" spans="3:5">
      <c r="C38" s="27"/>
      <c r="D38" s="15">
        <v>17.79</v>
      </c>
      <c r="E38" s="16">
        <v>15.84</v>
      </c>
    </row>
    <row r="39" spans="3:5">
      <c r="C39" s="27"/>
      <c r="D39" s="17">
        <v>11.67</v>
      </c>
      <c r="E39" s="18">
        <v>9.52</v>
      </c>
    </row>
    <row r="40" spans="3:5">
      <c r="C40" s="27"/>
      <c r="D40" s="19">
        <v>12.66</v>
      </c>
      <c r="E40" s="20">
        <v>10.18</v>
      </c>
    </row>
  </sheetData>
  <mergeCells count="4">
    <mergeCell ref="C5:C13"/>
    <mergeCell ref="C14:C22"/>
    <mergeCell ref="C23:C31"/>
    <mergeCell ref="C32:C40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8107-F3D2-4192-B076-EADDA74F5651}">
  <dimension ref="B1:W103"/>
  <sheetViews>
    <sheetView workbookViewId="0">
      <selection activeCell="B1" sqref="B1"/>
    </sheetView>
  </sheetViews>
  <sheetFormatPr defaultColWidth="8.875" defaultRowHeight="18.75"/>
  <sheetData>
    <row r="1" spans="2:23">
      <c r="B1" s="2" t="s">
        <v>177</v>
      </c>
    </row>
    <row r="2" spans="2:23">
      <c r="B2" s="2"/>
    </row>
    <row r="3" spans="2:23">
      <c r="C3" s="5" t="s">
        <v>34</v>
      </c>
    </row>
    <row r="4" spans="2:23">
      <c r="C4" s="5" t="s">
        <v>38</v>
      </c>
      <c r="D4" s="24" t="s">
        <v>39</v>
      </c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</row>
    <row r="5" spans="2:23"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</row>
    <row r="6" spans="2:23">
      <c r="C6" s="2">
        <v>15</v>
      </c>
      <c r="D6" s="2">
        <v>1.567429241461278</v>
      </c>
      <c r="E6" s="2">
        <v>5.0394637510211995</v>
      </c>
      <c r="F6" s="2">
        <v>3.0573519250361074</v>
      </c>
      <c r="G6" s="2">
        <v>3.3283141656987199</v>
      </c>
      <c r="H6" s="2">
        <v>4.2566464449461732</v>
      </c>
      <c r="I6" s="2">
        <v>1.2642601010194257</v>
      </c>
      <c r="J6" s="2">
        <v>5.7926134238651503</v>
      </c>
      <c r="K6" s="2">
        <v>7.1035178157000507</v>
      </c>
      <c r="L6" s="2">
        <v>7.4892291903081718</v>
      </c>
      <c r="M6" s="2">
        <v>7.2310825272580024</v>
      </c>
      <c r="N6" s="2">
        <v>8.2102055960564488</v>
      </c>
      <c r="O6" s="2">
        <v>1.1241712778517752</v>
      </c>
      <c r="P6" s="2">
        <v>2.3636565863969623</v>
      </c>
      <c r="Q6" s="2">
        <v>4.6982576689971696</v>
      </c>
      <c r="R6" s="2">
        <v>2.075176941557662</v>
      </c>
      <c r="S6" s="2">
        <v>1.9456810578203745</v>
      </c>
      <c r="T6" s="2">
        <v>2.1904909722510921</v>
      </c>
      <c r="U6" s="2">
        <v>4.7128718956093669</v>
      </c>
      <c r="V6" s="2">
        <v>1.9024437009799102</v>
      </c>
      <c r="W6" s="2">
        <v>3.2860391198744341</v>
      </c>
    </row>
    <row r="7" spans="2:23">
      <c r="C7" s="2">
        <v>30</v>
      </c>
      <c r="D7" s="2">
        <v>2.767420184686634</v>
      </c>
      <c r="E7" s="2">
        <v>9.5677688599449802</v>
      </c>
      <c r="F7" s="2">
        <v>4.6568916384338825</v>
      </c>
      <c r="G7" s="2">
        <v>10.913971199658903</v>
      </c>
      <c r="H7" s="2">
        <v>6.3213487190189799</v>
      </c>
      <c r="I7" s="2">
        <v>1.2642601010194257</v>
      </c>
      <c r="J7" s="2">
        <v>11.217788549494342</v>
      </c>
      <c r="K7" s="2">
        <v>14.367732632846183</v>
      </c>
      <c r="L7" s="2">
        <v>9.4568554113351215</v>
      </c>
      <c r="M7" s="2">
        <v>16.078764145202893</v>
      </c>
      <c r="N7" s="2">
        <v>14.724603368894064</v>
      </c>
      <c r="O7" s="2">
        <v>5.3898391916601414</v>
      </c>
      <c r="P7" s="2">
        <v>2.3636565863969623</v>
      </c>
      <c r="Q7" s="2">
        <v>10.117541500666013</v>
      </c>
      <c r="R7" s="2">
        <v>4.6694183519848336</v>
      </c>
      <c r="S7" s="2">
        <v>3.2428017630339698</v>
      </c>
      <c r="T7" s="2">
        <v>7.6383979341481849</v>
      </c>
      <c r="U7" s="2">
        <v>6.7450276671106693</v>
      </c>
      <c r="V7" s="2">
        <v>3.8481247588003216</v>
      </c>
      <c r="W7" s="2">
        <v>9.3825064343783051</v>
      </c>
    </row>
    <row r="8" spans="2:23">
      <c r="C8" s="2">
        <v>45</v>
      </c>
      <c r="D8" s="2">
        <v>7.4066869561417183</v>
      </c>
      <c r="E8" s="2">
        <v>12.400106411819232</v>
      </c>
      <c r="F8" s="2">
        <v>7.6499261917541048</v>
      </c>
      <c r="G8" s="2">
        <v>20.628647879407186</v>
      </c>
      <c r="H8" s="2">
        <v>8.4175614695559027</v>
      </c>
      <c r="I8" s="2">
        <v>1.2642601010194257</v>
      </c>
      <c r="J8" s="2">
        <v>28.453156682093745</v>
      </c>
      <c r="K8" s="2">
        <v>23.953174573691296</v>
      </c>
      <c r="L8" s="2">
        <v>5.0249299321416121</v>
      </c>
      <c r="M8" s="2">
        <v>33.658890899816676</v>
      </c>
      <c r="N8" s="2">
        <v>22.593161918040504</v>
      </c>
      <c r="O8" s="2">
        <v>6.1973833053693026</v>
      </c>
      <c r="P8" s="2">
        <v>3.5743025779296289</v>
      </c>
      <c r="Q8" s="2">
        <v>14.23909930412508</v>
      </c>
      <c r="R8" s="2">
        <v>5.4769624656939584</v>
      </c>
      <c r="S8" s="2">
        <v>3.8481247588003216</v>
      </c>
      <c r="T8" s="2">
        <v>8.9643147190175565</v>
      </c>
      <c r="U8" s="2">
        <v>5.4479069618970746</v>
      </c>
      <c r="V8" s="2">
        <v>5.8370431734611605</v>
      </c>
      <c r="W8" s="2">
        <v>14.008903616306799</v>
      </c>
    </row>
    <row r="9" spans="2:23">
      <c r="C9" s="2">
        <v>60</v>
      </c>
      <c r="D9" s="2">
        <v>15.728468791439287</v>
      </c>
      <c r="E9" s="2">
        <v>16.000079241495264</v>
      </c>
      <c r="F9" s="2">
        <v>8.5139893132082651</v>
      </c>
      <c r="G9" s="2">
        <v>24.021231202899902</v>
      </c>
      <c r="H9" s="2">
        <v>19.796047020496214</v>
      </c>
      <c r="I9" s="2">
        <v>0.52878350907577387</v>
      </c>
      <c r="J9" s="2">
        <v>34.006870123311131</v>
      </c>
      <c r="K9" s="2">
        <v>33.042591686790608</v>
      </c>
      <c r="L9" s="2">
        <v>8.6570614476754013</v>
      </c>
      <c r="M9" s="2">
        <v>44.668341537967137</v>
      </c>
      <c r="N9" s="2">
        <v>30.000665108264393</v>
      </c>
      <c r="O9" s="2">
        <v>7.7822918577130649</v>
      </c>
      <c r="P9" s="2">
        <v>9.5126508784681683</v>
      </c>
      <c r="Q9" s="2">
        <v>18.072782785740898</v>
      </c>
      <c r="R9" s="2">
        <v>7.9847291624402388</v>
      </c>
      <c r="S9" s="2">
        <v>1.9024437009799287</v>
      </c>
      <c r="T9" s="2">
        <v>11.155454251621132</v>
      </c>
      <c r="U9" s="2">
        <v>7.393588019717467</v>
      </c>
      <c r="V9" s="2">
        <v>6.5288408829084039</v>
      </c>
      <c r="W9" s="2">
        <v>18.116452516149831</v>
      </c>
    </row>
    <row r="10" spans="2:23">
      <c r="C10" s="2">
        <v>75</v>
      </c>
      <c r="D10" s="2">
        <v>21.088726549880693</v>
      </c>
      <c r="E10" s="2">
        <v>20.896470858048698</v>
      </c>
      <c r="F10" s="2">
        <v>11.074716415026542</v>
      </c>
      <c r="G10" s="2">
        <v>27.078583127936305</v>
      </c>
      <c r="H10" s="2">
        <v>22.421043280108929</v>
      </c>
      <c r="I10" s="2">
        <v>3.5211698530026325</v>
      </c>
      <c r="J10" s="2">
        <v>37.703270796639174</v>
      </c>
      <c r="K10" s="2">
        <v>38.803046424797834</v>
      </c>
      <c r="L10" s="2">
        <v>14.210174893420904</v>
      </c>
      <c r="M10" s="2">
        <v>58.70413908529234</v>
      </c>
      <c r="N10" s="2">
        <v>35.707454637205259</v>
      </c>
      <c r="O10" s="2">
        <v>10.261262474803365</v>
      </c>
      <c r="P10" s="2">
        <v>15.56566464934734</v>
      </c>
      <c r="Q10" s="2">
        <v>22.685214301409882</v>
      </c>
      <c r="R10" s="2">
        <v>10.117541500666013</v>
      </c>
      <c r="S10" s="2">
        <v>0</v>
      </c>
      <c r="T10" s="2">
        <v>13.374741303527816</v>
      </c>
      <c r="U10" s="2">
        <v>8.6907087249310617</v>
      </c>
      <c r="V10" s="2">
        <v>7.1774012355151831</v>
      </c>
      <c r="W10" s="2">
        <v>24.039970403291921</v>
      </c>
    </row>
    <row r="11" spans="2:23">
      <c r="C11" s="2">
        <v>90</v>
      </c>
      <c r="D11" s="2">
        <v>23.249856667605549</v>
      </c>
      <c r="E11" s="2">
        <v>22.864097079075798</v>
      </c>
      <c r="F11" s="2">
        <v>20.8857727245055</v>
      </c>
      <c r="G11" s="2">
        <v>28.342843228955878</v>
      </c>
      <c r="H11" s="2">
        <v>24.021231202899902</v>
      </c>
      <c r="I11" s="2">
        <v>3.9535255184262099</v>
      </c>
      <c r="J11" s="2">
        <v>42.69609025684462</v>
      </c>
      <c r="K11" s="2">
        <v>50.421031953857657</v>
      </c>
      <c r="L11" s="2">
        <v>19.571032647334192</v>
      </c>
      <c r="M11" s="2">
        <v>64.786572211428222</v>
      </c>
      <c r="N11" s="2">
        <v>43.576013186351702</v>
      </c>
      <c r="O11" s="2">
        <v>22.483425557035577</v>
      </c>
      <c r="P11" s="2">
        <v>22.598739587729138</v>
      </c>
      <c r="Q11" s="2">
        <v>28.161528206751097</v>
      </c>
      <c r="R11" s="2">
        <v>12.596512117756665</v>
      </c>
      <c r="S11" s="2">
        <v>-0.64856035260679767</v>
      </c>
      <c r="T11" s="2">
        <v>16.977667011686027</v>
      </c>
      <c r="U11" s="2">
        <v>10.636389782751436</v>
      </c>
      <c r="V11" s="2">
        <v>8.4745219407287777</v>
      </c>
      <c r="W11" s="2">
        <v>32.687441771382481</v>
      </c>
    </row>
    <row r="12" spans="2:23">
      <c r="C12" s="2">
        <v>105</v>
      </c>
      <c r="D12" s="2">
        <v>32.067615116727254</v>
      </c>
      <c r="E12" s="2">
        <v>26.799997730523355</v>
      </c>
      <c r="F12" s="2">
        <v>34.649754556939193</v>
      </c>
      <c r="G12" s="2">
        <v>28.375001914813708</v>
      </c>
      <c r="H12" s="2">
        <v>25.685088288013247</v>
      </c>
      <c r="I12" s="2">
        <v>5.6501412848693979</v>
      </c>
      <c r="J12" s="2">
        <v>48.152775858938078</v>
      </c>
      <c r="K12" s="2">
        <v>56.710270200940478</v>
      </c>
      <c r="L12" s="2">
        <v>25.427915228993282</v>
      </c>
      <c r="M12" s="2">
        <v>72.364898925107127</v>
      </c>
      <c r="N12" s="2">
        <v>52.770204983389796</v>
      </c>
      <c r="O12" s="2">
        <v>29.689449922779009</v>
      </c>
      <c r="P12" s="2">
        <v>29.920683307162015</v>
      </c>
      <c r="Q12" s="2">
        <v>34.964407457314316</v>
      </c>
      <c r="R12" s="2">
        <v>21.388093596196452</v>
      </c>
      <c r="S12" s="2">
        <v>-1.2971207052135953</v>
      </c>
      <c r="T12" s="2">
        <v>20.494723329159047</v>
      </c>
      <c r="U12" s="2">
        <v>12.625308197412275</v>
      </c>
      <c r="V12" s="2">
        <v>10.463440355389617</v>
      </c>
      <c r="W12" s="2">
        <v>38.654197015365</v>
      </c>
    </row>
    <row r="13" spans="2:23">
      <c r="C13" s="2">
        <v>120</v>
      </c>
      <c r="D13" s="2">
        <v>33.699313515982823</v>
      </c>
      <c r="E13" s="2">
        <v>35.024703512775218</v>
      </c>
      <c r="F13" s="2">
        <v>41.835166397412003</v>
      </c>
      <c r="G13" s="2">
        <v>28.342843228955878</v>
      </c>
      <c r="H13" s="2">
        <v>24.756707794843738</v>
      </c>
      <c r="I13" s="2">
        <v>9.4429698018494896</v>
      </c>
      <c r="J13" s="2">
        <v>52.842474392623451</v>
      </c>
      <c r="K13" s="2">
        <v>70.81017985514552</v>
      </c>
      <c r="L13" s="2">
        <v>29.188633274037247</v>
      </c>
      <c r="M13" s="2">
        <v>78.907781520480924</v>
      </c>
      <c r="N13" s="2">
        <v>59.716610108810137</v>
      </c>
      <c r="O13" s="2">
        <v>39.403240985268887</v>
      </c>
      <c r="P13" s="2">
        <v>40.902755757852859</v>
      </c>
      <c r="Q13" s="2">
        <v>38.279069707417115</v>
      </c>
      <c r="R13" s="2">
        <v>29.228669410930667</v>
      </c>
      <c r="S13" s="2">
        <v>-4.3237356840464258E-2</v>
      </c>
      <c r="T13" s="2">
        <v>22.310259942889559</v>
      </c>
      <c r="U13" s="2">
        <v>13.922428902625871</v>
      </c>
      <c r="V13" s="2">
        <v>13.879191545785407</v>
      </c>
      <c r="W13" s="2">
        <v>43.972391906740732</v>
      </c>
    </row>
    <row r="14" spans="2:23">
      <c r="C14" s="2">
        <v>135</v>
      </c>
      <c r="D14" s="2">
        <v>40.981849623422633</v>
      </c>
      <c r="E14" s="2">
        <v>44.385779289852131</v>
      </c>
      <c r="F14" s="2">
        <v>50.813670061901568</v>
      </c>
      <c r="G14" s="2">
        <v>32.392844804955658</v>
      </c>
      <c r="H14" s="2">
        <v>25.620770916297381</v>
      </c>
      <c r="I14" s="2">
        <v>10.274922451367004</v>
      </c>
      <c r="J14" s="2">
        <v>59.195981797500224</v>
      </c>
      <c r="K14" s="2">
        <v>77.002990258576318</v>
      </c>
      <c r="L14" s="2">
        <v>35.542140678914315</v>
      </c>
      <c r="M14" s="2">
        <v>87.237438134430917</v>
      </c>
      <c r="N14" s="2">
        <v>69.34345785399664</v>
      </c>
      <c r="O14" s="2">
        <v>49.549578565590714</v>
      </c>
      <c r="P14" s="2">
        <v>46.235564875840623</v>
      </c>
      <c r="Q14" s="2">
        <v>43.381077814590604</v>
      </c>
      <c r="R14" s="2">
        <v>35.079937674792241</v>
      </c>
      <c r="S14" s="2">
        <v>1.2971207052135953</v>
      </c>
      <c r="T14" s="2">
        <v>32.226228885965355</v>
      </c>
      <c r="U14" s="2">
        <v>16.559907669893509</v>
      </c>
      <c r="V14" s="2">
        <v>23.261697980163714</v>
      </c>
      <c r="W14" s="2">
        <v>48.555551731828764</v>
      </c>
    </row>
    <row r="15" spans="2:23">
      <c r="C15" s="2">
        <v>150</v>
      </c>
      <c r="D15" s="2">
        <v>44.549663767240872</v>
      </c>
      <c r="E15" s="2">
        <v>49.378598750057584</v>
      </c>
      <c r="F15" s="2">
        <v>55.935076051616896</v>
      </c>
      <c r="G15" s="2">
        <v>39.370915353167</v>
      </c>
      <c r="H15" s="2">
        <v>27.317434896662327</v>
      </c>
      <c r="I15" s="2">
        <v>16.757016385753882</v>
      </c>
      <c r="J15" s="2">
        <v>66.285014008242754</v>
      </c>
      <c r="K15" s="2">
        <v>82.924141998029668</v>
      </c>
      <c r="L15" s="2">
        <v>40.103252683089551</v>
      </c>
      <c r="M15" s="2">
        <v>88.938109089832949</v>
      </c>
      <c r="N15" s="2">
        <v>76.750918338339503</v>
      </c>
      <c r="O15" s="2">
        <v>61.021919405495439</v>
      </c>
      <c r="P15" s="2">
        <v>53.874178996772862</v>
      </c>
      <c r="Q15" s="2">
        <v>46.321434266525628</v>
      </c>
      <c r="R15" s="2">
        <v>43.842679836219396</v>
      </c>
      <c r="S15" s="2">
        <v>1.9456810578203745</v>
      </c>
      <c r="T15" s="2">
        <v>37.64533976820686</v>
      </c>
      <c r="U15" s="2">
        <v>16.603145026733973</v>
      </c>
      <c r="V15" s="2">
        <v>28.536655514698985</v>
      </c>
      <c r="W15" s="2">
        <v>50.63094486017053</v>
      </c>
    </row>
    <row r="16" spans="2:23">
      <c r="C16" s="2">
        <v>165</v>
      </c>
      <c r="D16" s="2">
        <v>52.2639073307109</v>
      </c>
      <c r="E16" s="2">
        <v>54.835284352151035</v>
      </c>
      <c r="F16" s="2">
        <v>58.096206169341379</v>
      </c>
      <c r="G16" s="2">
        <v>50.36747700091373</v>
      </c>
      <c r="H16" s="2">
        <v>28.549536311823829</v>
      </c>
      <c r="I16" s="2">
        <v>21.910532847405484</v>
      </c>
      <c r="J16" s="2">
        <v>74.270868021768621</v>
      </c>
      <c r="K16" s="2">
        <v>85.885066079414059</v>
      </c>
      <c r="L16" s="2">
        <v>47.352981895278205</v>
      </c>
      <c r="M16" s="2">
        <v>94.616413796237666</v>
      </c>
      <c r="N16" s="2">
        <v>79.948737366534885</v>
      </c>
      <c r="O16" s="2">
        <v>71.225935619842346</v>
      </c>
      <c r="P16" s="2">
        <v>54.681074550129537</v>
      </c>
      <c r="Q16" s="2">
        <v>49.751367309965168</v>
      </c>
      <c r="R16" s="2">
        <v>51.337183846802589</v>
      </c>
      <c r="S16" s="2">
        <v>1.9024437009799287</v>
      </c>
      <c r="T16" s="2">
        <v>44.736482476825238</v>
      </c>
      <c r="U16" s="2">
        <v>17.857028375107102</v>
      </c>
      <c r="V16" s="2">
        <v>30.568811286200287</v>
      </c>
      <c r="W16" s="2">
        <v>57.938058166207107</v>
      </c>
    </row>
    <row r="17" spans="3:23">
      <c r="C17" s="2">
        <v>180</v>
      </c>
      <c r="D17" s="2">
        <v>56.45628461786341</v>
      </c>
      <c r="E17" s="2">
        <v>60.596387299551587</v>
      </c>
      <c r="F17" s="2">
        <v>57.999778325689405</v>
      </c>
      <c r="G17" s="2">
        <v>61.635049103244363</v>
      </c>
      <c r="H17" s="2">
        <v>29.41359943327749</v>
      </c>
      <c r="I17" s="2">
        <v>25.574774834875623</v>
      </c>
      <c r="J17" s="2">
        <v>79.791822781656322</v>
      </c>
      <c r="K17" s="2">
        <v>91.070741226923559</v>
      </c>
      <c r="L17" s="2">
        <v>52.745998335049471</v>
      </c>
      <c r="M17" s="2">
        <v>97.671894123514136</v>
      </c>
      <c r="N17" s="2">
        <v>86.98120284924839</v>
      </c>
      <c r="O17" s="2">
        <v>74.368037578794855</v>
      </c>
      <c r="P17" s="2">
        <v>58.4571226350768</v>
      </c>
      <c r="Q17" s="2">
        <v>54.392594905289776</v>
      </c>
      <c r="R17" s="2">
        <v>55.891288168093752</v>
      </c>
      <c r="S17" s="2">
        <v>3.1130896925126139</v>
      </c>
      <c r="T17" s="2">
        <v>50.126710804697211</v>
      </c>
      <c r="U17" s="2">
        <v>19.197386437161143</v>
      </c>
      <c r="V17" s="2">
        <v>20.667456569736558</v>
      </c>
      <c r="W17" s="2">
        <v>64.423661692275047</v>
      </c>
    </row>
    <row r="18" spans="3:23">
      <c r="C18" s="2">
        <v>195</v>
      </c>
      <c r="D18" s="2">
        <v>56.056735847690987</v>
      </c>
      <c r="E18" s="2">
        <v>68.581593103683929</v>
      </c>
      <c r="F18" s="2">
        <v>64.049516594652673</v>
      </c>
      <c r="G18" s="2">
        <v>71.174446748745751</v>
      </c>
      <c r="H18" s="2">
        <v>29.845955098701214</v>
      </c>
      <c r="I18" s="2">
        <v>24.742870399279735</v>
      </c>
      <c r="J18" s="2">
        <v>86.145330186533059</v>
      </c>
      <c r="K18" s="2">
        <v>97.102806414986134</v>
      </c>
      <c r="L18" s="2">
        <v>62.33144027589455</v>
      </c>
      <c r="M18" s="2">
        <v>109.92091765226311</v>
      </c>
      <c r="N18" s="2">
        <v>93.062987379818608</v>
      </c>
      <c r="O18" s="2">
        <v>84.399104365779948</v>
      </c>
      <c r="P18" s="2">
        <v>61.397479087011682</v>
      </c>
      <c r="Q18" s="2">
        <v>58.197482307249672</v>
      </c>
      <c r="R18" s="2">
        <v>62.60769270497601</v>
      </c>
      <c r="S18" s="2">
        <v>3.1130896925126139</v>
      </c>
      <c r="T18" s="2">
        <v>59.235178871420736</v>
      </c>
      <c r="U18" s="2">
        <v>22.396950843354666</v>
      </c>
      <c r="V18" s="2">
        <v>28.493418157858557</v>
      </c>
      <c r="W18" s="2">
        <v>76.919257819166006</v>
      </c>
    </row>
    <row r="19" spans="3:23">
      <c r="C19" s="2">
        <v>210</v>
      </c>
      <c r="D19" s="2">
        <v>59.320780855595494</v>
      </c>
      <c r="E19" s="2">
        <v>73.510143406095466</v>
      </c>
      <c r="F19" s="2">
        <v>64.881421030248703</v>
      </c>
      <c r="G19" s="2">
        <v>78.121055034414297</v>
      </c>
      <c r="H19" s="2">
        <v>30.677907748218693</v>
      </c>
      <c r="I19" s="2">
        <v>27.239280129382461</v>
      </c>
      <c r="J19" s="2">
        <v>89.970317389371274</v>
      </c>
      <c r="K19" s="2">
        <v>98.831580867287414</v>
      </c>
      <c r="L19" s="2">
        <v>72.013310060391717</v>
      </c>
      <c r="M19" s="2">
        <v>125.16914316466298</v>
      </c>
      <c r="N19" s="2">
        <v>104.04395319543292</v>
      </c>
      <c r="O19" s="2">
        <v>91.576289414511081</v>
      </c>
      <c r="P19" s="2">
        <v>62.2043746403684</v>
      </c>
      <c r="Q19" s="2">
        <v>62.895739976246986</v>
      </c>
      <c r="R19" s="2">
        <v>65.028984688041376</v>
      </c>
      <c r="S19" s="2">
        <v>3.1130896925126139</v>
      </c>
      <c r="T19" s="2">
        <v>70.044518081533994</v>
      </c>
      <c r="U19" s="2">
        <v>25.682989963229101</v>
      </c>
      <c r="V19" s="2">
        <v>36.535566530182805</v>
      </c>
      <c r="W19" s="2">
        <v>84.961406191490283</v>
      </c>
    </row>
    <row r="20" spans="3:23">
      <c r="C20" s="2">
        <v>225</v>
      </c>
      <c r="D20" s="2">
        <v>62.713412393009804</v>
      </c>
      <c r="E20" s="2">
        <v>78.535121552158671</v>
      </c>
      <c r="F20" s="2">
        <v>67.442148132066976</v>
      </c>
      <c r="G20" s="2">
        <v>89.277665474213933</v>
      </c>
      <c r="H20" s="2">
        <v>28.94978150531141</v>
      </c>
      <c r="I20" s="2">
        <v>25.206736541167743</v>
      </c>
      <c r="J20" s="2">
        <v>91.170308332596633</v>
      </c>
      <c r="K20" s="2">
        <v>103.55278987743722</v>
      </c>
      <c r="L20" s="2"/>
      <c r="M20" s="2">
        <v>126.46633429589943</v>
      </c>
      <c r="N20" s="2">
        <v>110.67229025841522</v>
      </c>
      <c r="O20" s="2">
        <v>98.92707245095643</v>
      </c>
      <c r="P20" s="2">
        <v>65.173527171959051</v>
      </c>
      <c r="Q20" s="2">
        <v>70.07292502497809</v>
      </c>
      <c r="R20" s="2">
        <v>67.91170574330819</v>
      </c>
      <c r="S20" s="2">
        <v>3.7616500451194113</v>
      </c>
      <c r="T20" s="2">
        <v>73.647400552335313</v>
      </c>
      <c r="U20" s="2">
        <v>29.358165294667621</v>
      </c>
      <c r="V20" s="2">
        <v>40.426928645823587</v>
      </c>
      <c r="W20" s="2">
        <v>90.193126369185094</v>
      </c>
    </row>
    <row r="21" spans="3:23">
      <c r="C21" s="2">
        <v>240</v>
      </c>
      <c r="D21" s="2">
        <v>68.202856676433086</v>
      </c>
      <c r="E21" s="2">
        <v>84.760042427525931</v>
      </c>
      <c r="F21" s="2">
        <v>67.874503797490888</v>
      </c>
      <c r="G21" s="2">
        <v>93.967364007899008</v>
      </c>
      <c r="H21" s="2">
        <v>30.27831076412496</v>
      </c>
      <c r="I21" s="2">
        <v>26.87119362175299</v>
      </c>
      <c r="J21" s="2">
        <v>98.292099224668817</v>
      </c>
      <c r="K21" s="2">
        <v>99.488302696479479</v>
      </c>
      <c r="L21" s="2"/>
      <c r="M21" s="2">
        <v>133.38425459878363</v>
      </c>
      <c r="N21" s="2">
        <v>116.92489831244046</v>
      </c>
      <c r="O21" s="2">
        <v>107.89164659411486</v>
      </c>
      <c r="P21" s="2">
        <v>67.450492857891035</v>
      </c>
      <c r="Q21" s="2">
        <v>78.461404625594184</v>
      </c>
      <c r="R21" s="2">
        <v>73.04255316749412</v>
      </c>
      <c r="S21" s="2">
        <v>4.2804983272048531</v>
      </c>
      <c r="T21" s="2">
        <v>75.463585726418458</v>
      </c>
      <c r="U21" s="2">
        <v>28.190756659975381</v>
      </c>
      <c r="V21" s="2">
        <v>62.78064213233781</v>
      </c>
      <c r="W21" s="2">
        <v>101.6077885750647</v>
      </c>
    </row>
    <row r="22" spans="3:23">
      <c r="C22" s="2">
        <v>255</v>
      </c>
      <c r="D22" s="2">
        <v>86.320561006858327</v>
      </c>
      <c r="E22" s="2">
        <v>87.224341685692153</v>
      </c>
      <c r="F22" s="2">
        <v>68.306859462914133</v>
      </c>
      <c r="G22" s="2">
        <v>95.231624108918581</v>
      </c>
      <c r="H22" s="2">
        <v>31.606888236860122</v>
      </c>
      <c r="I22" s="2">
        <v>30.903522116852745</v>
      </c>
      <c r="J22" s="2">
        <v>106.70970890814665</v>
      </c>
      <c r="K22" s="2">
        <v>94.767141900251644</v>
      </c>
      <c r="L22" s="2"/>
      <c r="M22" s="2">
        <v>136.92927510751886</v>
      </c>
      <c r="N22" s="2">
        <v>129.2600249043636</v>
      </c>
      <c r="O22" s="2">
        <v>114.52092785696385</v>
      </c>
      <c r="P22" s="2">
        <v>72.8697766895597</v>
      </c>
      <c r="Q22" s="2"/>
      <c r="R22" s="2">
        <v>75.953421742063966</v>
      </c>
      <c r="S22" s="2">
        <v>6.1829420281847822</v>
      </c>
      <c r="T22" s="2">
        <v>76.87602046232557</v>
      </c>
      <c r="U22" s="2">
        <v>30.136437717795776</v>
      </c>
      <c r="V22" s="2">
        <v>70.130992795214851</v>
      </c>
      <c r="W22" s="2">
        <v>104.85059033809867</v>
      </c>
    </row>
    <row r="23" spans="3:23">
      <c r="C23" s="2">
        <v>270</v>
      </c>
      <c r="D23" s="2">
        <v>89.281485088242675</v>
      </c>
      <c r="E23" s="2"/>
      <c r="F23" s="2"/>
      <c r="G23" s="2">
        <v>95.231624108918581</v>
      </c>
      <c r="H23" s="2">
        <v>32.006437007032247</v>
      </c>
      <c r="I23" s="2">
        <v>34.53565363238657</v>
      </c>
      <c r="J23" s="2">
        <v>117.78437710925131</v>
      </c>
      <c r="K23" s="2">
        <v>103.95298685700267</v>
      </c>
      <c r="L23" s="2"/>
      <c r="M23" s="2">
        <v>145.57699978390693</v>
      </c>
      <c r="N23" s="2">
        <v>135.1369893611938</v>
      </c>
      <c r="O23" s="2">
        <v>121.23733239384596</v>
      </c>
      <c r="P23" s="2">
        <v>77.048969889687513</v>
      </c>
      <c r="Q23" s="2"/>
      <c r="R23" s="2"/>
      <c r="S23" s="2">
        <v>6.3126540987061377</v>
      </c>
      <c r="T23" s="2">
        <v>76.328116676443429</v>
      </c>
      <c r="U23" s="2">
        <v>30.784998070402573</v>
      </c>
      <c r="V23" s="2"/>
      <c r="W23" s="2">
        <v>110.08231051579348</v>
      </c>
    </row>
    <row r="24" spans="3:23">
      <c r="C24" s="2">
        <v>285</v>
      </c>
      <c r="D24" s="2">
        <v>95.699309864835342</v>
      </c>
      <c r="E24" s="2"/>
      <c r="F24" s="2"/>
      <c r="G24" s="2">
        <v>99.120880469550727</v>
      </c>
      <c r="H24" s="2">
        <v>32.438792672455968</v>
      </c>
      <c r="I24" s="2">
        <v>37.321346893445401</v>
      </c>
      <c r="J24" s="2">
        <v>120.31294552521213</v>
      </c>
      <c r="K24" s="2">
        <v>108.70630633908864</v>
      </c>
      <c r="L24" s="2"/>
      <c r="M24" s="2">
        <v>149.09288687454034</v>
      </c>
      <c r="N24" s="2">
        <v>142.65899502536607</v>
      </c>
      <c r="O24" s="2">
        <v>125.41717415432622</v>
      </c>
      <c r="P24" s="2">
        <v>78.230776564207545</v>
      </c>
      <c r="Q24" s="2"/>
      <c r="R24" s="2"/>
      <c r="S24" s="2">
        <v>6.9179770944724899</v>
      </c>
      <c r="T24" s="2">
        <v>88.146788744640119</v>
      </c>
      <c r="U24" s="2">
        <v>33.984562476596096</v>
      </c>
      <c r="V24" s="2"/>
      <c r="W24" s="2">
        <v>112.7630266399016</v>
      </c>
    </row>
    <row r="25" spans="3:23">
      <c r="C25" s="2">
        <v>300</v>
      </c>
      <c r="D25" s="2">
        <v>97.763363929514782</v>
      </c>
      <c r="E25" s="2"/>
      <c r="F25" s="2"/>
      <c r="G25" s="2"/>
      <c r="H25" s="2">
        <v>33.23858663611567</v>
      </c>
      <c r="I25" s="2">
        <v>38.585606994465017</v>
      </c>
      <c r="J25" s="2">
        <v>120.61671466112556</v>
      </c>
      <c r="K25" s="2">
        <v>112.9636492073504</v>
      </c>
      <c r="L25" s="2"/>
      <c r="M25" s="2">
        <v>153.84968675278455</v>
      </c>
      <c r="N25" s="2">
        <v>146.14639729346325</v>
      </c>
      <c r="O25" s="2">
        <v>129.59636735445397</v>
      </c>
      <c r="P25" s="2">
        <v>79.470261872752872</v>
      </c>
      <c r="Q25" s="2"/>
      <c r="R25" s="2"/>
      <c r="S25" s="2">
        <v>5.7073311029398042</v>
      </c>
      <c r="T25" s="2"/>
      <c r="U25" s="2">
        <v>35.28168318180969</v>
      </c>
      <c r="V25" s="2"/>
      <c r="W25" s="2">
        <v>117.47589853551098</v>
      </c>
    </row>
    <row r="26" spans="3:23">
      <c r="C26" s="2">
        <v>315</v>
      </c>
      <c r="D26" s="2">
        <v>99.524248853751956</v>
      </c>
      <c r="E26" s="2"/>
      <c r="F26" s="2"/>
      <c r="G26" s="2"/>
      <c r="H26" s="2">
        <v>34.727861110297141</v>
      </c>
      <c r="I26" s="2">
        <v>46.667288856170998</v>
      </c>
      <c r="J26" s="2">
        <v>127.80217471552029</v>
      </c>
      <c r="K26" s="2">
        <v>115.18840027347551</v>
      </c>
      <c r="L26" s="2"/>
      <c r="M26" s="2">
        <v>156.41562689860237</v>
      </c>
      <c r="N26" s="2">
        <v>150.98796033786934</v>
      </c>
      <c r="O26" s="2">
        <v>132.13293013085607</v>
      </c>
      <c r="P26" s="2">
        <v>81.142336936486799</v>
      </c>
      <c r="Q26" s="2"/>
      <c r="R26" s="2"/>
      <c r="S26" s="2">
        <v>6.355891455546602</v>
      </c>
      <c r="T26" s="2"/>
      <c r="U26" s="2">
        <v>35.930243534416491</v>
      </c>
      <c r="V26" s="2"/>
      <c r="W26" s="2">
        <v>122.6643813563653</v>
      </c>
    </row>
    <row r="27" spans="3:23">
      <c r="C27" s="2">
        <v>330</v>
      </c>
      <c r="D27" s="2">
        <v>102.05281726971241</v>
      </c>
      <c r="E27" s="2"/>
      <c r="F27" s="2"/>
      <c r="G27" s="2"/>
      <c r="H27" s="2">
        <v>38.920886606842885</v>
      </c>
      <c r="I27" s="2">
        <v>51.820805317822753</v>
      </c>
      <c r="J27" s="2">
        <v>134.95612429345027</v>
      </c>
      <c r="K27" s="2">
        <v>119.22072876857516</v>
      </c>
      <c r="L27" s="2"/>
      <c r="M27" s="2">
        <v>160.3641272315032</v>
      </c>
      <c r="N27" s="2">
        <v>157.01350923069492</v>
      </c>
      <c r="O27" s="2">
        <v>134.69837546162742</v>
      </c>
      <c r="P27" s="2">
        <v>83.217513878044329</v>
      </c>
      <c r="Q27" s="2"/>
      <c r="R27" s="2"/>
      <c r="S27" s="2">
        <v>10.160778857506459</v>
      </c>
      <c r="T27" s="2"/>
      <c r="U27" s="2">
        <v>38.567722301684107</v>
      </c>
      <c r="V27" s="2"/>
      <c r="W27" s="2">
        <v>123.91826470473842</v>
      </c>
    </row>
    <row r="28" spans="3:23">
      <c r="C28" s="2">
        <v>345</v>
      </c>
      <c r="D28" s="2">
        <v>107.90969985137171</v>
      </c>
      <c r="E28" s="2"/>
      <c r="F28" s="2"/>
      <c r="G28" s="2"/>
      <c r="H28" s="2">
        <v>41.849652002369332</v>
      </c>
      <c r="I28" s="2">
        <v>55.517205991150796</v>
      </c>
      <c r="J28" s="2">
        <v>136.22038439446987</v>
      </c>
      <c r="K28" s="2">
        <v>121.65286934088392</v>
      </c>
      <c r="L28" s="2"/>
      <c r="M28" s="2">
        <v>167.65773383746341</v>
      </c>
      <c r="N28" s="2">
        <v>162.31612763402356</v>
      </c>
      <c r="O28" s="2">
        <v>140.20413400697706</v>
      </c>
      <c r="P28" s="2">
        <v>85.811755288471517</v>
      </c>
      <c r="Q28" s="2"/>
      <c r="R28" s="2"/>
      <c r="S28" s="2">
        <v>11.5011369195605</v>
      </c>
      <c r="T28" s="2"/>
      <c r="U28" s="2">
        <v>39.216282654290922</v>
      </c>
      <c r="V28" s="2"/>
      <c r="W28" s="2">
        <v>127.80962682037925</v>
      </c>
    </row>
    <row r="29" spans="3:23">
      <c r="C29" s="2">
        <v>360</v>
      </c>
      <c r="D29" s="2">
        <v>114.75988029338792</v>
      </c>
      <c r="E29" s="2"/>
      <c r="F29" s="2"/>
      <c r="G29" s="2"/>
      <c r="H29" s="2">
        <v>46.378005325214893</v>
      </c>
      <c r="I29" s="2">
        <v>60.174745838978076</v>
      </c>
      <c r="J29" s="2">
        <v>137.51680318134726</v>
      </c>
      <c r="K29" s="2">
        <v>135.624192465579</v>
      </c>
      <c r="L29" s="2"/>
      <c r="M29" s="2">
        <v>181.4942230387974</v>
      </c>
      <c r="N29" s="2">
        <v>167.59030392069701</v>
      </c>
      <c r="O29" s="2">
        <v>144.49924656079398</v>
      </c>
      <c r="P29" s="2">
        <v>88.809747137074808</v>
      </c>
      <c r="Q29" s="2"/>
      <c r="R29" s="2"/>
      <c r="S29" s="2">
        <v>14.657463968913579</v>
      </c>
      <c r="T29" s="2"/>
      <c r="U29" s="2">
        <v>38.956858513248214</v>
      </c>
      <c r="V29" s="2"/>
      <c r="W29" s="2">
        <v>130.49034294448728</v>
      </c>
    </row>
    <row r="30" spans="3:23">
      <c r="C30" s="2">
        <v>375</v>
      </c>
      <c r="D30" s="2">
        <v>120.80961856235155</v>
      </c>
      <c r="E30" s="2"/>
      <c r="F30" s="2"/>
      <c r="G30" s="2"/>
      <c r="H30" s="2">
        <v>54.060090202827141</v>
      </c>
      <c r="I30" s="2">
        <v>65.72785928472355</v>
      </c>
      <c r="J30" s="2">
        <v>140.44492036747988</v>
      </c>
      <c r="K30" s="2">
        <v>148.33120727533284</v>
      </c>
      <c r="L30" s="2"/>
      <c r="M30" s="2">
        <v>181.11918533128701</v>
      </c>
      <c r="N30" s="2">
        <v>167.76112744415201</v>
      </c>
      <c r="O30" s="2">
        <v>149.02455480242946</v>
      </c>
      <c r="P30" s="2">
        <v>90.971398792313408</v>
      </c>
      <c r="Q30" s="2"/>
      <c r="R30" s="2"/>
      <c r="S30" s="2">
        <v>16.646382383574416</v>
      </c>
      <c r="T30" s="2"/>
      <c r="U30" s="2">
        <v>43.669730408857596</v>
      </c>
      <c r="V30" s="2"/>
      <c r="W30" s="2">
        <v>130.49034294448728</v>
      </c>
    </row>
    <row r="31" spans="3:23">
      <c r="C31" s="2">
        <v>390</v>
      </c>
      <c r="D31" s="2">
        <v>129.25933871776522</v>
      </c>
      <c r="E31" s="2"/>
      <c r="F31" s="2"/>
      <c r="G31" s="2"/>
      <c r="H31" s="2">
        <v>57.820760033949306</v>
      </c>
      <c r="I31" s="2">
        <v>71.217303568146818</v>
      </c>
      <c r="J31" s="2"/>
      <c r="K31" s="2">
        <v>156.10971999659714</v>
      </c>
      <c r="L31" s="2"/>
      <c r="M31" s="2">
        <v>186.65450274120724</v>
      </c>
      <c r="N31" s="2">
        <v>171.62425872120639</v>
      </c>
      <c r="O31" s="2">
        <v>155.48131901148477</v>
      </c>
      <c r="P31" s="2">
        <v>99.475192423623</v>
      </c>
      <c r="Q31" s="2"/>
      <c r="R31" s="2"/>
      <c r="S31" s="2">
        <v>19.889184146608404</v>
      </c>
      <c r="T31" s="2"/>
      <c r="U31" s="2">
        <v>45.701886180358862</v>
      </c>
      <c r="V31" s="2"/>
      <c r="W31" s="2">
        <v>136.54357290215074</v>
      </c>
    </row>
    <row r="32" spans="3:23">
      <c r="C32" s="2">
        <v>405</v>
      </c>
      <c r="D32" s="2">
        <v>129.75596354098306</v>
      </c>
      <c r="E32" s="2"/>
      <c r="F32" s="2"/>
      <c r="G32" s="2"/>
      <c r="H32" s="2">
        <v>59.916972784486212</v>
      </c>
      <c r="I32" s="2">
        <v>75.378218592756568</v>
      </c>
      <c r="J32" s="2"/>
      <c r="K32" s="2">
        <v>157.99859145487235</v>
      </c>
      <c r="L32" s="2"/>
      <c r="M32" s="2">
        <v>195.18897942889726</v>
      </c>
      <c r="N32" s="2">
        <v>174.19015616114311</v>
      </c>
      <c r="O32" s="2">
        <v>164.82080427580686</v>
      </c>
      <c r="P32" s="2">
        <v>104.40425110343466</v>
      </c>
      <c r="Q32" s="2"/>
      <c r="R32" s="2"/>
      <c r="S32" s="2">
        <v>30.914710140923926</v>
      </c>
      <c r="T32" s="2"/>
      <c r="U32" s="2">
        <v>47.604329881338806</v>
      </c>
      <c r="V32" s="2"/>
      <c r="W32" s="2">
        <v>141.81853043668605</v>
      </c>
    </row>
    <row r="33" spans="3:23">
      <c r="C33" s="2">
        <v>420</v>
      </c>
      <c r="D33" s="2">
        <v>132.34880111473788</v>
      </c>
      <c r="E33" s="2"/>
      <c r="F33" s="2"/>
      <c r="G33" s="2"/>
      <c r="H33" s="2">
        <v>61.981675058559055</v>
      </c>
      <c r="I33" s="2">
        <v>78.242018407173333</v>
      </c>
      <c r="J33" s="2"/>
      <c r="K33" s="2">
        <v>161.8878478155045</v>
      </c>
      <c r="L33" s="2"/>
      <c r="M33" s="2">
        <v>207.93314027861578</v>
      </c>
      <c r="N33" s="2">
        <v>175.91931193908138</v>
      </c>
      <c r="O33" s="2">
        <v>169.40374791411065</v>
      </c>
      <c r="P33" s="2">
        <v>113.68540917337907</v>
      </c>
      <c r="Q33" s="2"/>
      <c r="R33" s="2"/>
      <c r="S33" s="2">
        <v>34.849309613405161</v>
      </c>
      <c r="T33" s="2"/>
      <c r="U33" s="2">
        <v>41.810524064718116</v>
      </c>
      <c r="V33" s="2"/>
      <c r="W33" s="2">
        <v>147.828523037509</v>
      </c>
    </row>
    <row r="34" spans="3:23">
      <c r="C34" s="2">
        <v>435</v>
      </c>
      <c r="D34" s="2">
        <v>133.18070555033384</v>
      </c>
      <c r="E34" s="2"/>
      <c r="F34" s="2"/>
      <c r="G34" s="2"/>
      <c r="H34" s="2">
        <v>58.060260012068824</v>
      </c>
      <c r="I34" s="2">
        <v>76.578209535981927</v>
      </c>
      <c r="J34" s="2"/>
      <c r="K34" s="2">
        <v>167.9382342938612</v>
      </c>
      <c r="L34" s="2"/>
      <c r="M34" s="2">
        <v>211.7677867331339</v>
      </c>
      <c r="N34" s="2">
        <v>177.64911631258525</v>
      </c>
      <c r="O34" s="2">
        <v>171.50776417268096</v>
      </c>
      <c r="P34" s="2">
        <v>117.89409025087195</v>
      </c>
      <c r="Q34" s="2"/>
      <c r="R34" s="2"/>
      <c r="S34" s="2">
        <v>36.881465384906463</v>
      </c>
      <c r="T34" s="2"/>
      <c r="U34" s="2">
        <v>43.756205122538489</v>
      </c>
      <c r="V34" s="2"/>
      <c r="W34" s="2">
        <v>151.97930929419252</v>
      </c>
    </row>
    <row r="35" spans="3:23">
      <c r="C35" s="2">
        <v>450</v>
      </c>
      <c r="D35" s="2">
        <v>137.03785143902951</v>
      </c>
      <c r="E35" s="2"/>
      <c r="F35" s="2"/>
      <c r="G35" s="2"/>
      <c r="H35" s="2">
        <v>58.652664469545009</v>
      </c>
      <c r="I35" s="2">
        <v>79.010301894368766</v>
      </c>
      <c r="J35" s="2"/>
      <c r="K35" s="2">
        <v>173.09175075551292</v>
      </c>
      <c r="L35" s="2"/>
      <c r="M35" s="2">
        <v>221.30853141514626</v>
      </c>
      <c r="N35" s="2">
        <v>178.94630744382169</v>
      </c>
      <c r="O35" s="2">
        <v>172.74724948122616</v>
      </c>
      <c r="P35" s="2">
        <v>120.34417831359295</v>
      </c>
      <c r="Q35" s="2"/>
      <c r="R35" s="2"/>
      <c r="S35" s="2">
        <v>37.486788380672799</v>
      </c>
      <c r="T35" s="2"/>
      <c r="U35" s="2">
        <v>45.745123537199326</v>
      </c>
      <c r="V35" s="2"/>
      <c r="W35" s="2">
        <v>153.96822770885336</v>
      </c>
    </row>
    <row r="36" spans="3:23">
      <c r="C36" s="2">
        <v>465</v>
      </c>
      <c r="D36" s="2">
        <v>148.33818222268997</v>
      </c>
      <c r="E36" s="2"/>
      <c r="F36" s="2"/>
      <c r="G36" s="2"/>
      <c r="H36" s="2">
        <v>60.781684115333697</v>
      </c>
      <c r="I36" s="2">
        <v>81.538870310329287</v>
      </c>
      <c r="J36" s="2"/>
      <c r="K36" s="2">
        <v>176.94884843028728</v>
      </c>
      <c r="L36" s="2"/>
      <c r="M36" s="2">
        <v>225.28551657058318</v>
      </c>
      <c r="N36" s="2">
        <v>180.70459663986179</v>
      </c>
      <c r="O36" s="2">
        <v>178.82927551854533</v>
      </c>
      <c r="P36" s="2">
        <v>126.48388298493725</v>
      </c>
      <c r="Q36" s="2"/>
      <c r="R36" s="2"/>
      <c r="S36" s="2">
        <v>39.432469438493186</v>
      </c>
      <c r="T36" s="2"/>
      <c r="U36" s="2">
        <v>47.690804595019699</v>
      </c>
      <c r="V36" s="2"/>
      <c r="W36" s="2">
        <v>158.63786224762225</v>
      </c>
    </row>
    <row r="37" spans="3:23">
      <c r="C37" s="2">
        <v>480</v>
      </c>
      <c r="D37" s="2">
        <v>155.58791143487866</v>
      </c>
      <c r="E37" s="2"/>
      <c r="F37" s="2"/>
      <c r="G37" s="2"/>
      <c r="H37" s="2">
        <v>71.134713120058635</v>
      </c>
      <c r="I37" s="2">
        <v>84.099549198226256</v>
      </c>
      <c r="J37" s="2"/>
      <c r="K37" s="2"/>
      <c r="L37" s="2"/>
      <c r="M37" s="2">
        <v>226.12230093846281</v>
      </c>
      <c r="N37" s="2">
        <v>183.73094354903648</v>
      </c>
      <c r="O37" s="2">
        <v>178.88695415257047</v>
      </c>
      <c r="P37" s="2">
        <v>131.44178098176155</v>
      </c>
      <c r="Q37" s="2"/>
      <c r="R37" s="2"/>
      <c r="S37" s="2">
        <v>41.378150496313566</v>
      </c>
      <c r="T37" s="2"/>
      <c r="U37" s="2">
        <v>43.150882126772139</v>
      </c>
      <c r="V37" s="2"/>
      <c r="W37" s="2">
        <v>162.65893643378442</v>
      </c>
    </row>
    <row r="38" spans="3:23">
      <c r="C38" s="2">
        <v>495</v>
      </c>
      <c r="D38" s="2">
        <v>158.27717685228544</v>
      </c>
      <c r="E38" s="2"/>
      <c r="F38" s="2"/>
      <c r="G38" s="2"/>
      <c r="H38" s="2">
        <v>84.577900945071747</v>
      </c>
      <c r="I38" s="2">
        <v>86.563848456392819</v>
      </c>
      <c r="J38" s="2"/>
      <c r="K38" s="2"/>
      <c r="L38" s="2"/>
      <c r="M38" s="2">
        <v>228.34099689785972</v>
      </c>
      <c r="N38" s="2">
        <v>188.80581148971876</v>
      </c>
      <c r="O38" s="2"/>
      <c r="P38" s="2">
        <v>135.13135435302789</v>
      </c>
      <c r="Q38" s="2"/>
      <c r="R38" s="2"/>
      <c r="S38" s="2">
        <v>45.269512611954347</v>
      </c>
      <c r="T38" s="2"/>
      <c r="U38" s="2">
        <v>45.053325827752083</v>
      </c>
      <c r="V38" s="2"/>
      <c r="W38" s="2">
        <v>159.28642260022903</v>
      </c>
    </row>
    <row r="39" spans="3:23">
      <c r="C39" s="2">
        <v>510</v>
      </c>
      <c r="D39" s="2">
        <v>156.94859937954999</v>
      </c>
      <c r="E39" s="2"/>
      <c r="F39" s="2"/>
      <c r="G39" s="2"/>
      <c r="H39" s="2">
        <v>89.074095582059357</v>
      </c>
      <c r="I39" s="2">
        <v>88.131229483932216</v>
      </c>
      <c r="J39" s="2"/>
      <c r="K39" s="2"/>
      <c r="L39" s="2"/>
      <c r="M39" s="2">
        <v>234.57071726885971</v>
      </c>
      <c r="N39" s="2">
        <v>193.04458636396808</v>
      </c>
      <c r="O39" s="2"/>
      <c r="P39" s="2">
        <v>138.07171080496295</v>
      </c>
      <c r="Q39" s="2"/>
      <c r="R39" s="2"/>
      <c r="S39" s="2">
        <v>47.215193669774742</v>
      </c>
      <c r="T39" s="2"/>
      <c r="U39" s="2">
        <v>46.999006885572456</v>
      </c>
      <c r="V39" s="2"/>
      <c r="W39" s="2"/>
    </row>
    <row r="40" spans="3:23">
      <c r="C40" s="2">
        <v>525</v>
      </c>
      <c r="D40" s="2">
        <v>161.33452877732157</v>
      </c>
      <c r="E40" s="2"/>
      <c r="F40" s="2"/>
      <c r="G40" s="2"/>
      <c r="H40" s="2">
        <v>91.234577490390564</v>
      </c>
      <c r="I40" s="2">
        <v>93.349063317299809</v>
      </c>
      <c r="J40" s="2"/>
      <c r="K40" s="2"/>
      <c r="L40" s="2"/>
      <c r="M40" s="2">
        <v>235.46377998036496</v>
      </c>
      <c r="N40" s="2">
        <v>191.28629716792807</v>
      </c>
      <c r="O40" s="2"/>
      <c r="P40" s="2">
        <v>141.81896281025439</v>
      </c>
      <c r="Q40" s="2"/>
      <c r="R40" s="2"/>
      <c r="S40" s="2">
        <v>49.895909793882822</v>
      </c>
      <c r="T40" s="2"/>
      <c r="U40" s="2">
        <v>46.999006885572456</v>
      </c>
      <c r="V40" s="2"/>
      <c r="W40" s="2"/>
    </row>
    <row r="41" spans="3:23">
      <c r="C41" s="2">
        <v>540</v>
      </c>
      <c r="D41" s="2">
        <v>170.53799860105175</v>
      </c>
      <c r="E41" s="2"/>
      <c r="F41" s="2"/>
      <c r="G41" s="2"/>
      <c r="H41" s="2">
        <v>94.356198573220922</v>
      </c>
      <c r="I41" s="2">
        <v>95.013568611806832</v>
      </c>
      <c r="J41" s="2"/>
      <c r="K41" s="2"/>
      <c r="L41" s="2"/>
      <c r="M41" s="2">
        <v>237.65463971279138</v>
      </c>
      <c r="N41" s="2">
        <v>194.31329267266838</v>
      </c>
      <c r="O41" s="2"/>
      <c r="P41" s="2">
        <v>143.89413975181202</v>
      </c>
      <c r="Q41" s="2"/>
      <c r="R41" s="2"/>
      <c r="S41" s="2">
        <v>49.895909793882822</v>
      </c>
      <c r="T41" s="2"/>
      <c r="U41" s="2">
        <v>50.933606358053709</v>
      </c>
      <c r="V41" s="2"/>
      <c r="W41" s="2"/>
    </row>
    <row r="42" spans="3:23">
      <c r="C42" s="2">
        <v>555</v>
      </c>
      <c r="D42" s="2">
        <v>174.1556445116282</v>
      </c>
      <c r="E42" s="2"/>
      <c r="F42" s="2"/>
      <c r="G42" s="2"/>
      <c r="H42" s="2">
        <v>90.963567035806605</v>
      </c>
      <c r="I42" s="2">
        <v>98.838507600722792</v>
      </c>
      <c r="J42" s="2"/>
      <c r="K42" s="2"/>
      <c r="L42" s="2"/>
      <c r="M42" s="2">
        <v>240.62405968277474</v>
      </c>
      <c r="N42" s="2">
        <v>196.96464458021373</v>
      </c>
      <c r="O42" s="2"/>
      <c r="P42" s="2">
        <v>146.37306713154564</v>
      </c>
      <c r="Q42" s="2"/>
      <c r="R42" s="2"/>
      <c r="S42" s="2">
        <v>56.986836315717113</v>
      </c>
      <c r="T42" s="2"/>
      <c r="U42" s="2">
        <v>54.997917901056276</v>
      </c>
      <c r="V42" s="2"/>
      <c r="W42" s="2"/>
    </row>
    <row r="43" spans="3:23">
      <c r="C43" s="2">
        <v>570</v>
      </c>
      <c r="D43" s="2">
        <v>180.17322409473343</v>
      </c>
      <c r="E43" s="2"/>
      <c r="F43" s="2"/>
      <c r="G43" s="2"/>
      <c r="H43" s="2">
        <v>99.284748875632303</v>
      </c>
      <c r="I43" s="2">
        <v>97.638516657497433</v>
      </c>
      <c r="J43" s="2"/>
      <c r="K43" s="2"/>
      <c r="L43" s="2"/>
      <c r="M43" s="2">
        <v>246.21695262745195</v>
      </c>
      <c r="N43" s="2">
        <v>200.02008220160926</v>
      </c>
      <c r="O43" s="2"/>
      <c r="P43" s="2">
        <v>147.20880200191488</v>
      </c>
      <c r="Q43" s="2"/>
      <c r="R43" s="2"/>
      <c r="S43" s="2">
        <v>56.986836315717113</v>
      </c>
      <c r="T43" s="2"/>
      <c r="U43" s="2">
        <v>52.230727063267267</v>
      </c>
      <c r="V43" s="2"/>
      <c r="W43" s="2"/>
    </row>
    <row r="44" spans="3:23">
      <c r="C44" s="2">
        <v>585</v>
      </c>
      <c r="D44" s="2">
        <v>184.06248045536555</v>
      </c>
      <c r="E44" s="2"/>
      <c r="F44" s="2"/>
      <c r="G44" s="2"/>
      <c r="H44" s="2">
        <v>117.70622234197143</v>
      </c>
      <c r="I44" s="2">
        <v>100.19924375931635</v>
      </c>
      <c r="J44" s="2"/>
      <c r="K44" s="2"/>
      <c r="L44" s="2"/>
      <c r="M44" s="2">
        <v>256.91324104122856</v>
      </c>
      <c r="N44" s="2">
        <v>203.47904235305137</v>
      </c>
      <c r="O44" s="2"/>
      <c r="P44" s="2"/>
      <c r="Q44" s="2"/>
      <c r="R44" s="2"/>
      <c r="S44" s="2">
        <v>62.175319136571495</v>
      </c>
      <c r="T44" s="2"/>
      <c r="U44" s="2">
        <v>48.901450586552407</v>
      </c>
      <c r="V44" s="2"/>
      <c r="W44" s="2"/>
    </row>
    <row r="45" spans="3:23">
      <c r="C45" s="2">
        <v>600</v>
      </c>
      <c r="D45" s="2">
        <v>186.65531802912037</v>
      </c>
      <c r="E45" s="2"/>
      <c r="F45" s="2"/>
      <c r="G45" s="2"/>
      <c r="H45" s="2">
        <v>123.13074925820679</v>
      </c>
      <c r="I45" s="2">
        <v>100.56728205302403</v>
      </c>
      <c r="J45" s="2"/>
      <c r="K45" s="2"/>
      <c r="L45" s="2"/>
      <c r="M45" s="2">
        <v>262.90961381007122</v>
      </c>
      <c r="N45" s="2">
        <v>208.72477652306969</v>
      </c>
      <c r="O45" s="2"/>
      <c r="P45" s="2"/>
      <c r="Q45" s="2"/>
      <c r="R45" s="2"/>
      <c r="S45" s="2">
        <v>59.018992087218415</v>
      </c>
      <c r="T45" s="2"/>
      <c r="U45" s="2">
        <v>53.873746623204504</v>
      </c>
      <c r="V45" s="2"/>
      <c r="W45" s="2"/>
    </row>
    <row r="46" spans="3:23">
      <c r="C46" s="2">
        <v>615</v>
      </c>
      <c r="D46" s="2">
        <v>190.11286693372224</v>
      </c>
      <c r="E46" s="2"/>
      <c r="F46" s="2"/>
      <c r="G46" s="2"/>
      <c r="H46" s="2">
        <v>123.83476358760797</v>
      </c>
      <c r="I46" s="2">
        <v>102.72776396135494</v>
      </c>
      <c r="J46" s="2"/>
      <c r="K46" s="2"/>
      <c r="L46" s="2"/>
      <c r="M46" s="2">
        <v>268.41713769890197</v>
      </c>
      <c r="N46" s="2">
        <v>211.29067396300641</v>
      </c>
      <c r="O46" s="2"/>
      <c r="P46" s="2"/>
      <c r="Q46" s="2"/>
      <c r="R46" s="2"/>
      <c r="S46" s="2">
        <v>57.073311029398042</v>
      </c>
      <c r="T46" s="2"/>
      <c r="U46" s="2">
        <v>55.732952967343984</v>
      </c>
      <c r="V46" s="2"/>
      <c r="W46" s="2"/>
    </row>
    <row r="47" spans="3:23">
      <c r="C47" s="2">
        <v>630</v>
      </c>
      <c r="D47" s="2">
        <v>194.06639245214868</v>
      </c>
      <c r="E47" s="2"/>
      <c r="F47" s="2"/>
      <c r="G47" s="2"/>
      <c r="H47" s="2">
        <v>127.29166428281654</v>
      </c>
      <c r="I47" s="2">
        <v>104.82397671189217</v>
      </c>
      <c r="J47" s="2"/>
      <c r="K47" s="2"/>
      <c r="L47" s="2"/>
      <c r="M47" s="2">
        <v>273.05939239731686</v>
      </c>
      <c r="N47" s="2"/>
      <c r="O47" s="2"/>
      <c r="P47" s="2"/>
      <c r="Q47" s="2"/>
      <c r="R47" s="2"/>
      <c r="S47" s="2">
        <v>62.132081779731031</v>
      </c>
      <c r="T47" s="2"/>
      <c r="U47" s="2">
        <v>58.327194377771171</v>
      </c>
      <c r="V47" s="2"/>
      <c r="W47" s="2"/>
    </row>
    <row r="48" spans="3:23">
      <c r="C48" s="2">
        <v>645</v>
      </c>
      <c r="D48" s="2">
        <v>196.69138871176119</v>
      </c>
      <c r="E48" s="2"/>
      <c r="F48" s="2"/>
      <c r="G48" s="2"/>
      <c r="H48" s="2">
        <v>131.91639723539234</v>
      </c>
      <c r="I48" s="2">
        <v>110.34557968117321</v>
      </c>
      <c r="J48" s="2"/>
      <c r="K48" s="2"/>
      <c r="L48" s="2"/>
      <c r="M48" s="2">
        <v>279.40300935258045</v>
      </c>
      <c r="N48" s="2"/>
      <c r="O48" s="2"/>
      <c r="P48" s="2"/>
      <c r="Q48" s="2"/>
      <c r="R48" s="2"/>
      <c r="S48" s="2">
        <v>66.672004247978592</v>
      </c>
      <c r="T48" s="2"/>
      <c r="U48" s="2">
        <v>60.878198431357902</v>
      </c>
      <c r="V48" s="2"/>
      <c r="W48" s="2"/>
    </row>
    <row r="49" spans="3:23">
      <c r="C49" s="2">
        <v>660</v>
      </c>
      <c r="D49" s="2">
        <v>200.11613072111166</v>
      </c>
      <c r="E49" s="2"/>
      <c r="F49" s="2"/>
      <c r="G49" s="2"/>
      <c r="H49" s="2">
        <v>135.67711528043628</v>
      </c>
      <c r="I49" s="2">
        <v>119.35624203152094</v>
      </c>
      <c r="J49" s="2"/>
      <c r="K49" s="2"/>
      <c r="L49" s="2"/>
      <c r="M49" s="2">
        <v>283.1577557731199</v>
      </c>
      <c r="N49" s="2"/>
      <c r="O49" s="2"/>
      <c r="P49" s="2"/>
      <c r="Q49" s="2"/>
      <c r="R49" s="2"/>
      <c r="S49" s="2">
        <v>74.49796583610059</v>
      </c>
      <c r="T49" s="2"/>
      <c r="U49" s="2">
        <v>62.823879489178275</v>
      </c>
      <c r="V49" s="2"/>
      <c r="W49" s="2"/>
    </row>
    <row r="50" spans="3:23">
      <c r="C50" s="2">
        <v>675</v>
      </c>
      <c r="D50" s="2">
        <v>203.97327660980801</v>
      </c>
      <c r="E50" s="2"/>
      <c r="F50" s="2"/>
      <c r="G50" s="2"/>
      <c r="H50" s="2">
        <v>137.67750018279321</v>
      </c>
      <c r="I50" s="2">
        <v>123.08475317678484</v>
      </c>
      <c r="J50" s="2"/>
      <c r="K50" s="2"/>
      <c r="L50" s="2"/>
      <c r="M50" s="2">
        <v>291.60621480939778</v>
      </c>
      <c r="N50" s="2"/>
      <c r="O50" s="2"/>
      <c r="P50" s="2"/>
      <c r="Q50" s="2"/>
      <c r="R50" s="2"/>
      <c r="S50" s="2">
        <v>79.729686013795444</v>
      </c>
      <c r="T50" s="2"/>
      <c r="U50" s="2">
        <v>69.309483015246258</v>
      </c>
      <c r="V50" s="2"/>
      <c r="W50" s="2"/>
    </row>
    <row r="51" spans="3:23">
      <c r="C51" s="2">
        <v>690</v>
      </c>
      <c r="D51" s="2">
        <v>206.96631116312821</v>
      </c>
      <c r="E51" s="2"/>
      <c r="F51" s="2"/>
      <c r="G51" s="2"/>
      <c r="H51" s="2">
        <v>139.34135726790657</v>
      </c>
      <c r="I51" s="2">
        <v>131.26351109153688</v>
      </c>
      <c r="J51" s="2"/>
      <c r="K51" s="2"/>
      <c r="L51" s="2"/>
      <c r="M51" s="2">
        <v>293.10822601437428</v>
      </c>
      <c r="N51" s="2"/>
      <c r="O51" s="2"/>
      <c r="P51" s="2"/>
      <c r="Q51" s="2"/>
      <c r="R51" s="2"/>
      <c r="S51" s="2">
        <v>86.301764253544306</v>
      </c>
      <c r="T51" s="2"/>
      <c r="U51" s="2">
        <v>70.606603720459844</v>
      </c>
      <c r="V51" s="2"/>
      <c r="W51" s="2"/>
    </row>
    <row r="52" spans="3:23">
      <c r="C52" s="2">
        <v>705</v>
      </c>
      <c r="D52" s="2">
        <v>215.04794481091258</v>
      </c>
      <c r="E52" s="2"/>
      <c r="F52" s="2"/>
      <c r="G52" s="2"/>
      <c r="H52" s="2">
        <v>146.4631481599788</v>
      </c>
      <c r="I52" s="2">
        <v>135.48804706454689</v>
      </c>
      <c r="J52" s="2"/>
      <c r="K52" s="2"/>
      <c r="L52" s="2"/>
      <c r="M52" s="2">
        <v>297.66511165694271</v>
      </c>
      <c r="N52" s="2"/>
      <c r="O52" s="2"/>
      <c r="P52" s="2"/>
      <c r="Q52" s="2"/>
      <c r="R52" s="2"/>
      <c r="S52" s="2">
        <v>88.896005663971465</v>
      </c>
      <c r="T52" s="2"/>
      <c r="U52" s="2">
        <v>72.984658346684753</v>
      </c>
      <c r="V52" s="2"/>
      <c r="W52" s="2"/>
    </row>
    <row r="53" spans="3:23">
      <c r="C53" s="2">
        <v>720</v>
      </c>
      <c r="D53" s="2">
        <v>218.04102757815505</v>
      </c>
      <c r="E53" s="2"/>
      <c r="F53" s="2"/>
      <c r="G53" s="2"/>
      <c r="H53" s="2">
        <v>150.35240452061092</v>
      </c>
      <c r="I53" s="2">
        <v>138.08088463830165</v>
      </c>
      <c r="J53" s="2"/>
      <c r="K53" s="2"/>
      <c r="L53" s="2"/>
      <c r="M53" s="2">
        <v>302.65456783589747</v>
      </c>
      <c r="N53" s="2"/>
      <c r="O53" s="2"/>
      <c r="P53" s="2"/>
      <c r="Q53" s="2"/>
      <c r="R53" s="2"/>
      <c r="S53" s="2">
        <v>91.576721788079581</v>
      </c>
      <c r="T53" s="2"/>
      <c r="U53" s="2">
        <v>73.935880197174711</v>
      </c>
      <c r="V53" s="2"/>
      <c r="W53" s="2"/>
    </row>
    <row r="54" spans="3:23">
      <c r="C54" s="2">
        <v>735</v>
      </c>
      <c r="D54" s="2"/>
      <c r="E54" s="2"/>
      <c r="F54" s="2"/>
      <c r="G54" s="2"/>
      <c r="H54" s="2">
        <v>151.15219848427046</v>
      </c>
      <c r="I54" s="2">
        <v>141.474116171188</v>
      </c>
      <c r="J54" s="2"/>
      <c r="K54" s="2"/>
      <c r="L54" s="2"/>
      <c r="M54" s="2"/>
      <c r="N54" s="2"/>
      <c r="O54" s="2"/>
      <c r="P54" s="2"/>
      <c r="Q54" s="2"/>
      <c r="R54" s="2"/>
      <c r="S54" s="2">
        <v>92.268519497526825</v>
      </c>
      <c r="T54" s="2"/>
      <c r="U54" s="2">
        <v>77.135444603368256</v>
      </c>
      <c r="V54" s="2"/>
      <c r="W54" s="2"/>
    </row>
    <row r="55" spans="3:23">
      <c r="C55" s="2">
        <v>750</v>
      </c>
      <c r="D55" s="2"/>
      <c r="E55" s="2"/>
      <c r="F55" s="2"/>
      <c r="G55" s="2"/>
      <c r="H55" s="2">
        <v>155.7448209649101</v>
      </c>
      <c r="I55" s="2">
        <v>146.16316649547971</v>
      </c>
      <c r="J55" s="2"/>
      <c r="K55" s="2"/>
      <c r="L55" s="2"/>
      <c r="M55" s="2"/>
      <c r="N55" s="2"/>
      <c r="O55" s="2"/>
      <c r="P55" s="2"/>
      <c r="Q55" s="2"/>
      <c r="R55" s="2"/>
      <c r="S55" s="2">
        <v>93.608877559580847</v>
      </c>
      <c r="T55" s="2"/>
      <c r="U55" s="2">
        <v>81.89155385581806</v>
      </c>
      <c r="V55" s="2"/>
      <c r="W55" s="2"/>
    </row>
    <row r="56" spans="3:23">
      <c r="C56" s="2">
        <v>765</v>
      </c>
      <c r="D56" s="2"/>
      <c r="E56" s="2"/>
      <c r="F56" s="2"/>
      <c r="G56" s="2"/>
      <c r="H56" s="2">
        <v>163.36258847080649</v>
      </c>
      <c r="I56" s="2">
        <v>149.95599501245979</v>
      </c>
      <c r="J56" s="2"/>
      <c r="K56" s="2"/>
      <c r="L56" s="2"/>
      <c r="M56" s="2"/>
      <c r="N56" s="2"/>
      <c r="O56" s="2"/>
      <c r="P56" s="2"/>
      <c r="Q56" s="2"/>
      <c r="R56" s="2"/>
      <c r="S56" s="2">
        <v>96.289593683688963</v>
      </c>
      <c r="T56" s="2"/>
      <c r="U56" s="2">
        <v>82.929250419988946</v>
      </c>
      <c r="V56" s="2"/>
      <c r="W56" s="2"/>
    </row>
    <row r="57" spans="3:23">
      <c r="C57" s="2">
        <v>780</v>
      </c>
      <c r="D57" s="2"/>
      <c r="E57" s="2"/>
      <c r="F57" s="2"/>
      <c r="G57" s="2"/>
      <c r="H57" s="2">
        <v>170.70939373604085</v>
      </c>
      <c r="I57" s="2">
        <v>153.41289570766835</v>
      </c>
      <c r="J57" s="2"/>
      <c r="K57" s="2"/>
      <c r="L57" s="2"/>
      <c r="M57" s="2"/>
      <c r="N57" s="2"/>
      <c r="O57" s="2"/>
      <c r="P57" s="2"/>
      <c r="Q57" s="2"/>
      <c r="R57" s="2"/>
      <c r="S57" s="2">
        <v>99.53239544672293</v>
      </c>
      <c r="T57" s="2"/>
      <c r="U57" s="2">
        <v>86.172052183022913</v>
      </c>
      <c r="V57" s="2"/>
      <c r="W57" s="2"/>
    </row>
    <row r="58" spans="3:23">
      <c r="C58" s="2">
        <v>795</v>
      </c>
      <c r="D58" s="2"/>
      <c r="E58" s="2"/>
      <c r="F58" s="2"/>
      <c r="G58" s="2"/>
      <c r="H58" s="2">
        <v>177.89485379043529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>
        <v>104.1587926286514</v>
      </c>
      <c r="T58" s="2"/>
      <c r="U58" s="2">
        <v>87.512410245076978</v>
      </c>
      <c r="V58" s="2"/>
      <c r="W58" s="2"/>
    </row>
    <row r="59" spans="3:23">
      <c r="C59" s="2">
        <v>810</v>
      </c>
      <c r="D59" s="2"/>
      <c r="E59" s="2"/>
      <c r="F59" s="2"/>
      <c r="G59" s="2"/>
      <c r="H59" s="2">
        <v>185.27316953213375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>
        <v>109.95259844527213</v>
      </c>
      <c r="T59" s="2"/>
      <c r="U59" s="2">
        <v>88.809530950290565</v>
      </c>
      <c r="V59" s="2"/>
      <c r="W59" s="2"/>
    </row>
    <row r="60" spans="3:23">
      <c r="C60" s="2">
        <v>825</v>
      </c>
      <c r="D60" s="2"/>
      <c r="E60" s="2"/>
      <c r="F60" s="2"/>
      <c r="G60" s="2"/>
      <c r="H60" s="2">
        <v>187.86600710588851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>
        <v>112.67655192622067</v>
      </c>
      <c r="T60" s="2"/>
      <c r="U60" s="2">
        <v>90.106651655504166</v>
      </c>
      <c r="V60" s="2"/>
      <c r="W60" s="2"/>
    </row>
    <row r="61" spans="3:23">
      <c r="C61" s="2">
        <v>840</v>
      </c>
      <c r="D61" s="2"/>
      <c r="E61" s="2"/>
      <c r="F61" s="2"/>
      <c r="G61" s="2"/>
      <c r="H61" s="2">
        <v>193.38761007516987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>
        <v>114.62223298404105</v>
      </c>
      <c r="T61" s="2"/>
      <c r="U61" s="2"/>
      <c r="V61" s="2"/>
      <c r="W61" s="2"/>
    </row>
    <row r="62" spans="3:23">
      <c r="C62" s="2">
        <v>855</v>
      </c>
      <c r="D62" s="2"/>
      <c r="E62" s="2"/>
      <c r="F62" s="2"/>
      <c r="G62" s="2"/>
      <c r="H62" s="2">
        <v>197.24470774994393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>
        <v>117.86503474707501</v>
      </c>
      <c r="T62" s="2"/>
      <c r="U62" s="2"/>
      <c r="V62" s="2"/>
      <c r="W62" s="2"/>
    </row>
    <row r="63" spans="3:23">
      <c r="C63" s="2">
        <v>870</v>
      </c>
      <c r="D63" s="2"/>
      <c r="E63" s="2"/>
      <c r="F63" s="2"/>
      <c r="G63" s="2"/>
      <c r="H63" s="2">
        <v>203.72680168433084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>
        <v>120.4592761575022</v>
      </c>
      <c r="T63" s="2"/>
      <c r="U63" s="2"/>
      <c r="V63" s="2"/>
      <c r="W63" s="2"/>
    </row>
    <row r="64" spans="3:23">
      <c r="C64" s="2">
        <v>885</v>
      </c>
      <c r="D64" s="2"/>
      <c r="E64" s="2"/>
      <c r="F64" s="2"/>
      <c r="G64" s="2"/>
      <c r="H64" s="2">
        <v>208.04841371038657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>
        <v>122.49143192900351</v>
      </c>
      <c r="T64" s="2"/>
      <c r="U64" s="2"/>
      <c r="V64" s="2"/>
      <c r="W64" s="2"/>
    </row>
    <row r="65" spans="3:23">
      <c r="C65" s="2">
        <v>900</v>
      </c>
      <c r="D65" s="2"/>
      <c r="E65" s="2"/>
      <c r="F65" s="2"/>
      <c r="G65" s="2"/>
      <c r="H65" s="2">
        <v>213.20193017203829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>
        <v>128.32847510246467</v>
      </c>
      <c r="T65" s="2"/>
      <c r="U65" s="2"/>
      <c r="V65" s="2"/>
      <c r="W65" s="2"/>
    </row>
    <row r="66" spans="3:23">
      <c r="C66" s="2">
        <v>915</v>
      </c>
      <c r="D66" s="2"/>
      <c r="E66" s="2"/>
      <c r="F66" s="2"/>
      <c r="G66" s="2"/>
      <c r="H66" s="2">
        <v>215.89119558944509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>
        <v>135.54911369482031</v>
      </c>
      <c r="T66" s="2"/>
      <c r="U66" s="2"/>
      <c r="V66" s="2"/>
      <c r="W66" s="2"/>
    </row>
    <row r="67" spans="3:23">
      <c r="C67" s="2">
        <v>930</v>
      </c>
      <c r="D67" s="2"/>
      <c r="E67" s="2"/>
      <c r="F67" s="2"/>
      <c r="G67" s="2"/>
      <c r="H67" s="2">
        <v>218.41976400540557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>
        <v>140.78083387251516</v>
      </c>
      <c r="T67" s="2"/>
      <c r="U67" s="2"/>
      <c r="V67" s="2"/>
      <c r="W67" s="2"/>
    </row>
    <row r="68" spans="3:23">
      <c r="C68" s="2">
        <v>945</v>
      </c>
      <c r="D68" s="2"/>
      <c r="E68" s="2"/>
      <c r="F68" s="2"/>
      <c r="G68" s="2"/>
      <c r="H68" s="2">
        <v>222.30902036603777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>
        <v>147.35291211226402</v>
      </c>
      <c r="T68" s="2"/>
      <c r="U68" s="2"/>
      <c r="V68" s="2"/>
      <c r="W68" s="2"/>
    </row>
    <row r="69" spans="3:23">
      <c r="C69" s="2">
        <v>960</v>
      </c>
      <c r="D69" s="2"/>
      <c r="E69" s="2"/>
      <c r="F69" s="2"/>
      <c r="G69" s="2"/>
      <c r="H69" s="2">
        <v>226.99807069032974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>
        <v>152.06578400787342</v>
      </c>
      <c r="T69" s="2"/>
      <c r="U69" s="2"/>
      <c r="V69" s="2"/>
      <c r="W69" s="2"/>
    </row>
    <row r="70" spans="3:23">
      <c r="C70" s="2">
        <v>975</v>
      </c>
      <c r="D70" s="2"/>
      <c r="E70" s="2"/>
      <c r="F70" s="2"/>
      <c r="G70" s="2"/>
      <c r="H70" s="2">
        <v>236.77632010455727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>
        <v>163.17778471586985</v>
      </c>
      <c r="T70" s="2"/>
      <c r="U70" s="2"/>
      <c r="V70" s="2"/>
      <c r="W70" s="2"/>
    </row>
    <row r="71" spans="3:23">
      <c r="C71" s="2">
        <v>990</v>
      </c>
      <c r="D71" s="2"/>
      <c r="E71" s="2"/>
      <c r="F71" s="2"/>
      <c r="G71" s="2"/>
      <c r="H71" s="2">
        <v>243.69076970436745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>
        <v>169.79310031245913</v>
      </c>
      <c r="T71" s="2"/>
      <c r="U71" s="2"/>
      <c r="V71" s="2"/>
      <c r="W71" s="2"/>
    </row>
    <row r="72" spans="3:23">
      <c r="C72" s="2">
        <v>1005</v>
      </c>
      <c r="D72" s="2"/>
      <c r="E72" s="2"/>
      <c r="F72" s="2"/>
      <c r="G72" s="2"/>
      <c r="H72" s="2">
        <v>248.90860353773508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>
        <v>172.43057907972681</v>
      </c>
      <c r="T72" s="2"/>
      <c r="U72" s="2"/>
      <c r="V72" s="2"/>
      <c r="W72" s="2"/>
    </row>
    <row r="73" spans="3:23">
      <c r="C73" s="2">
        <v>1020</v>
      </c>
      <c r="D73" s="2"/>
      <c r="E73" s="2"/>
      <c r="F73" s="2"/>
      <c r="G73" s="2"/>
      <c r="H73" s="2">
        <v>251.0369267602085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>
        <v>190.24437009799345</v>
      </c>
      <c r="T73" s="2"/>
      <c r="U73" s="2"/>
      <c r="V73" s="2"/>
      <c r="W73" s="2"/>
    </row>
    <row r="74" spans="3:23">
      <c r="C74" s="2">
        <v>1035</v>
      </c>
      <c r="D74" s="2"/>
      <c r="E74" s="2"/>
      <c r="F74" s="2"/>
      <c r="G74" s="2"/>
      <c r="H74" s="2">
        <v>253.62976433396324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>
        <v>195.47609027568825</v>
      </c>
      <c r="T74" s="2"/>
      <c r="U74" s="2"/>
      <c r="V74" s="2"/>
      <c r="W74" s="2"/>
    </row>
    <row r="75" spans="3:23">
      <c r="C75" s="2">
        <v>1050</v>
      </c>
      <c r="D75" s="2"/>
      <c r="E75" s="2"/>
      <c r="F75" s="2"/>
      <c r="G75" s="2"/>
      <c r="H75" s="2">
        <v>257.9192658880828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>
        <v>205.59363177635427</v>
      </c>
      <c r="T75" s="2"/>
      <c r="U75" s="2"/>
      <c r="V75" s="2"/>
      <c r="W75" s="2"/>
    </row>
    <row r="76" spans="3:23">
      <c r="C76" s="2">
        <v>1065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>
        <v>210.13355424460184</v>
      </c>
      <c r="T76" s="2"/>
      <c r="U76" s="2"/>
      <c r="V76" s="2"/>
      <c r="W76" s="2"/>
    </row>
    <row r="77" spans="3:23">
      <c r="C77" s="2">
        <v>1080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>
        <v>212.90074508239084</v>
      </c>
      <c r="T77" s="2"/>
      <c r="U77" s="2"/>
      <c r="V77" s="2"/>
      <c r="W77" s="2"/>
    </row>
    <row r="78" spans="3:23">
      <c r="C78" s="2">
        <v>1095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>
        <v>219.42958596529925</v>
      </c>
      <c r="T78" s="2"/>
      <c r="U78" s="2"/>
      <c r="V78" s="2"/>
      <c r="W78" s="2"/>
    </row>
    <row r="79" spans="3:23">
      <c r="C79" s="2">
        <v>1110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>
        <v>226.69346191449537</v>
      </c>
      <c r="T79" s="2"/>
      <c r="U79" s="2"/>
      <c r="V79" s="2"/>
      <c r="W79" s="2"/>
    </row>
    <row r="80" spans="3:23">
      <c r="C80" s="2">
        <v>1125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>
        <v>234.69237292997923</v>
      </c>
      <c r="T80" s="2"/>
      <c r="U80" s="2"/>
      <c r="V80" s="2"/>
      <c r="W80" s="2"/>
    </row>
    <row r="81" spans="3:23">
      <c r="C81" s="2">
        <v>1140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>
        <v>238.67020975930089</v>
      </c>
      <c r="T81" s="2"/>
      <c r="U81" s="2"/>
      <c r="V81" s="2"/>
      <c r="W81" s="2"/>
    </row>
    <row r="82" spans="3:23">
      <c r="C82" s="2">
        <v>1155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>
        <v>243.94516729383614</v>
      </c>
      <c r="T82" s="2"/>
      <c r="U82" s="2"/>
      <c r="V82" s="2"/>
      <c r="W82" s="2"/>
    </row>
    <row r="83" spans="3:23">
      <c r="C83" s="2">
        <v>1170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>
        <v>247.36091848423197</v>
      </c>
      <c r="T83" s="2"/>
      <c r="U83" s="2"/>
      <c r="V83" s="2"/>
      <c r="W83" s="2"/>
    </row>
    <row r="84" spans="3:23">
      <c r="C84" s="2">
        <v>1185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>
        <v>251.94407830931999</v>
      </c>
      <c r="T84" s="2"/>
      <c r="U84" s="2"/>
      <c r="V84" s="2"/>
      <c r="W84" s="2"/>
    </row>
    <row r="85" spans="3:23">
      <c r="C85" s="2">
        <v>1200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>
        <v>255.23011742919439</v>
      </c>
      <c r="T85" s="2"/>
      <c r="U85" s="2"/>
      <c r="V85" s="2"/>
      <c r="W85" s="2"/>
    </row>
    <row r="86" spans="3:23">
      <c r="C86" s="2">
        <v>1215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>
        <v>259.94298932480376</v>
      </c>
      <c r="T86" s="2"/>
      <c r="U86" s="2"/>
      <c r="V86" s="2"/>
      <c r="W86" s="2"/>
    </row>
    <row r="87" spans="3:23">
      <c r="C87" s="2">
        <v>1230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>
        <v>264.0505382246468</v>
      </c>
      <c r="T87" s="2"/>
      <c r="U87" s="2"/>
      <c r="V87" s="2"/>
      <c r="W87" s="2"/>
    </row>
    <row r="88" spans="3:23">
      <c r="C88" s="2">
        <v>1245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>
        <v>269.3254957591821</v>
      </c>
      <c r="T88" s="2"/>
      <c r="U88" s="2"/>
      <c r="V88" s="2"/>
      <c r="W88" s="2"/>
    </row>
    <row r="89" spans="3:23">
      <c r="C89" s="2">
        <v>1260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>
        <v>275.33548836000506</v>
      </c>
      <c r="T89" s="2"/>
      <c r="U89" s="2"/>
      <c r="V89" s="2"/>
      <c r="W89" s="2"/>
    </row>
    <row r="90" spans="3:23">
      <c r="C90" s="2">
        <v>1275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>
        <v>280.78339532190216</v>
      </c>
      <c r="T90" s="2"/>
      <c r="U90" s="2"/>
      <c r="V90" s="2"/>
      <c r="W90" s="2"/>
    </row>
    <row r="91" spans="3:23">
      <c r="C91" s="2">
        <v>1290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>
        <v>288.09050862793873</v>
      </c>
      <c r="T91" s="2"/>
      <c r="U91" s="2"/>
      <c r="V91" s="2"/>
      <c r="W91" s="2"/>
    </row>
    <row r="92" spans="3:23">
      <c r="C92" s="2">
        <v>1305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>
        <v>299.41869612013738</v>
      </c>
      <c r="T92" s="2"/>
      <c r="U92" s="2"/>
      <c r="V92" s="2"/>
      <c r="W92" s="2"/>
    </row>
    <row r="93" spans="3:23">
      <c r="C93" s="2">
        <v>1320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>
        <v>304.86660308203449</v>
      </c>
      <c r="T93" s="2"/>
      <c r="U93" s="2"/>
      <c r="V93" s="2"/>
      <c r="W93" s="2"/>
    </row>
    <row r="94" spans="3:23">
      <c r="C94" s="2">
        <v>1335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>
        <v>309.44976290712253</v>
      </c>
      <c r="T94" s="2"/>
      <c r="U94" s="2"/>
      <c r="V94" s="2"/>
      <c r="W94" s="2"/>
    </row>
    <row r="95" spans="3:23">
      <c r="C95" s="2">
        <v>1350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>
        <v>315.45975550794549</v>
      </c>
      <c r="T95" s="2"/>
      <c r="U95" s="2"/>
      <c r="V95" s="2"/>
      <c r="W95" s="2"/>
    </row>
    <row r="96" spans="3:23">
      <c r="C96" s="2">
        <v>1365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>
        <v>318.05399691837266</v>
      </c>
      <c r="T96" s="2"/>
      <c r="U96" s="2"/>
      <c r="V96" s="2"/>
      <c r="W96" s="2"/>
    </row>
    <row r="97" spans="3:23">
      <c r="C97" s="2">
        <v>1380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>
        <v>323.32895445290796</v>
      </c>
      <c r="T97" s="2"/>
      <c r="U97" s="2"/>
      <c r="V97" s="2"/>
      <c r="W97" s="2"/>
    </row>
    <row r="98" spans="3:23">
      <c r="C98" s="2">
        <v>1395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>
        <v>320.73471304248079</v>
      </c>
      <c r="T98" s="2"/>
      <c r="U98" s="2"/>
      <c r="V98" s="2"/>
      <c r="W98" s="2"/>
    </row>
    <row r="99" spans="3:23">
      <c r="C99" s="2">
        <v>1410</v>
      </c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>
        <v>322.72363145714161</v>
      </c>
      <c r="T99" s="2"/>
      <c r="U99" s="2"/>
      <c r="V99" s="2"/>
      <c r="W99" s="2"/>
    </row>
    <row r="100" spans="3:23">
      <c r="C100" s="2">
        <v>1425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>
        <v>325.96643322017559</v>
      </c>
      <c r="T100" s="2"/>
      <c r="U100" s="2"/>
      <c r="V100" s="2"/>
      <c r="W100" s="2"/>
    </row>
    <row r="101" spans="3:23">
      <c r="C101" s="2">
        <v>1440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>
        <v>327.26355392538915</v>
      </c>
      <c r="T101" s="2"/>
      <c r="U101" s="2"/>
      <c r="V101" s="2"/>
      <c r="W101" s="2"/>
    </row>
    <row r="102" spans="3:23">
      <c r="C102" s="2">
        <v>1455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>
        <v>327.26355392538915</v>
      </c>
      <c r="T102" s="2"/>
      <c r="U102" s="2"/>
      <c r="V102" s="2"/>
      <c r="W102" s="2"/>
    </row>
    <row r="103" spans="3:23">
      <c r="C103" s="2">
        <v>1470</v>
      </c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>
        <v>329.85779533581632</v>
      </c>
      <c r="T103" s="2"/>
      <c r="U103" s="2"/>
      <c r="V103" s="2"/>
      <c r="W103" s="2"/>
    </row>
  </sheetData>
  <mergeCells count="1">
    <mergeCell ref="D4:W4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552E8-E38F-4123-A7E1-395DFD9947B2}">
  <dimension ref="B1:M32"/>
  <sheetViews>
    <sheetView workbookViewId="0">
      <selection activeCell="B2" sqref="B2"/>
    </sheetView>
  </sheetViews>
  <sheetFormatPr defaultColWidth="8.875" defaultRowHeight="18.75"/>
  <cols>
    <col min="2" max="13" width="9" style="2"/>
  </cols>
  <sheetData>
    <row r="1" spans="2:12">
      <c r="B1" s="2" t="s">
        <v>178</v>
      </c>
    </row>
    <row r="3" spans="2:12" ht="24" customHeight="1">
      <c r="C3" s="5" t="s">
        <v>116</v>
      </c>
      <c r="D3" s="5"/>
    </row>
    <row r="4" spans="2:12">
      <c r="C4" s="5" t="s">
        <v>90</v>
      </c>
      <c r="D4" s="5" t="s">
        <v>85</v>
      </c>
    </row>
    <row r="5" spans="2:12">
      <c r="C5" s="2">
        <v>18.152022063671033</v>
      </c>
      <c r="D5" s="2">
        <v>21.562556457897102</v>
      </c>
    </row>
    <row r="6" spans="2:12">
      <c r="C6" s="2">
        <v>23.578394453397372</v>
      </c>
      <c r="D6" s="2">
        <v>14.029396601422322</v>
      </c>
      <c r="K6" s="2" t="s">
        <v>82</v>
      </c>
      <c r="L6" s="2" t="s">
        <v>83</v>
      </c>
    </row>
    <row r="7" spans="2:12">
      <c r="C7" s="2">
        <v>34.904136975436025</v>
      </c>
      <c r="D7" s="2">
        <v>13.823384607251588</v>
      </c>
      <c r="J7" s="2" t="s">
        <v>90</v>
      </c>
      <c r="K7" s="2">
        <v>29.895618149518214</v>
      </c>
      <c r="L7" s="2">
        <v>16.756974620680495</v>
      </c>
    </row>
    <row r="8" spans="2:12">
      <c r="C8" s="2">
        <v>53.565344393553559</v>
      </c>
      <c r="D8" s="2">
        <v>22.932923254570053</v>
      </c>
      <c r="J8" s="2" t="s">
        <v>85</v>
      </c>
      <c r="K8" s="2">
        <v>28.467026122932179</v>
      </c>
      <c r="L8" s="2">
        <v>23.012618994332513</v>
      </c>
    </row>
    <row r="9" spans="2:12">
      <c r="C9" s="2">
        <v>21.77647414068678</v>
      </c>
      <c r="D9" s="2">
        <v>21.00477126750015</v>
      </c>
    </row>
    <row r="10" spans="2:12">
      <c r="C10" s="2">
        <v>52.271082043516188</v>
      </c>
      <c r="D10" s="2">
        <v>36.806885456392536</v>
      </c>
    </row>
    <row r="11" spans="2:12">
      <c r="C11" s="2">
        <v>11.365324456433262</v>
      </c>
      <c r="D11" s="2">
        <v>21.572331468805114</v>
      </c>
    </row>
    <row r="12" spans="2:12">
      <c r="C12" s="2">
        <v>22.274273635743995</v>
      </c>
      <c r="D12" s="2">
        <v>76.867291158203301</v>
      </c>
    </row>
    <row r="13" spans="2:12">
      <c r="C13" s="2">
        <v>5.6797486740171932</v>
      </c>
      <c r="D13" s="2">
        <v>31.941854705073087</v>
      </c>
    </row>
    <row r="14" spans="2:12">
      <c r="C14" s="2">
        <v>39.71151535763903</v>
      </c>
      <c r="D14" s="2">
        <v>27.16735666199418</v>
      </c>
    </row>
    <row r="15" spans="2:12">
      <c r="C15" s="2">
        <v>37.411331037534602</v>
      </c>
      <c r="D15" s="2">
        <v>27.303177196070056</v>
      </c>
    </row>
    <row r="16" spans="2:12">
      <c r="C16" s="2">
        <v>31.535911355151917</v>
      </c>
      <c r="D16" s="2">
        <v>25.284093655893624</v>
      </c>
    </row>
    <row r="17" spans="3:4">
      <c r="C17" s="2">
        <v>10.163740502393802</v>
      </c>
      <c r="D17" s="2">
        <v>-36.073083622002706</v>
      </c>
    </row>
    <row r="18" spans="3:4">
      <c r="C18" s="2">
        <v>50.612205652391793</v>
      </c>
      <c r="D18" s="2">
        <v>35.526665435979197</v>
      </c>
    </row>
    <row r="19" spans="3:4">
      <c r="C19" s="2">
        <v>3.2035307084527851</v>
      </c>
      <c r="D19" s="2">
        <v>16.379370348093353</v>
      </c>
    </row>
    <row r="20" spans="3:4">
      <c r="C20" s="2">
        <v>5.6404086731370819</v>
      </c>
      <c r="D20" s="2">
        <v>51.484625248708959</v>
      </c>
    </row>
    <row r="21" spans="3:4">
      <c r="C21" s="2">
        <v>34.780197081097747</v>
      </c>
      <c r="D21" s="2">
        <v>30.756497931331513</v>
      </c>
    </row>
    <row r="22" spans="3:4">
      <c r="C22" s="2">
        <v>57.509369784409913</v>
      </c>
      <c r="D22" s="2">
        <v>34.57908756748796</v>
      </c>
    </row>
    <row r="23" spans="3:4">
      <c r="C23" s="2">
        <v>26.096808636306466</v>
      </c>
      <c r="D23" s="2">
        <v>67.924310935040054</v>
      </c>
    </row>
    <row r="24" spans="3:4">
      <c r="C24" s="2">
        <v>17.297698343999414</v>
      </c>
    </row>
    <row r="25" spans="3:4">
      <c r="C25" s="2">
        <v>38.246686771536176</v>
      </c>
    </row>
    <row r="26" spans="3:4">
      <c r="C26" s="2">
        <v>53.267382383593805</v>
      </c>
    </row>
    <row r="27" spans="3:4">
      <c r="C27" s="2">
        <v>24.709758477168496</v>
      </c>
    </row>
    <row r="28" spans="3:4">
      <c r="C28" s="2">
        <v>26.281200467254155</v>
      </c>
    </row>
    <row r="29" spans="3:4">
      <c r="C29" s="2">
        <v>29.792904390139618</v>
      </c>
    </row>
    <row r="30" spans="3:4">
      <c r="C30" s="2">
        <v>58.033992874866023</v>
      </c>
    </row>
    <row r="31" spans="3:4">
      <c r="C31" s="2">
        <v>8.3921510949219691</v>
      </c>
    </row>
    <row r="32" spans="3:4">
      <c r="C32" s="2">
        <v>40.823713758059789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C470B-9BA4-4086-8B37-CAC29981285C}">
  <dimension ref="B1:M69"/>
  <sheetViews>
    <sheetView workbookViewId="0">
      <selection activeCell="B5" sqref="B5"/>
    </sheetView>
  </sheetViews>
  <sheetFormatPr defaultColWidth="8.875" defaultRowHeight="18.75"/>
  <cols>
    <col min="8" max="8" width="9.5" customWidth="1"/>
  </cols>
  <sheetData>
    <row r="1" spans="2:13">
      <c r="B1" s="2" t="s">
        <v>179</v>
      </c>
    </row>
    <row r="2" spans="2:13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2:1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2:13">
      <c r="B4" s="2"/>
      <c r="C4" s="5" t="s">
        <v>117</v>
      </c>
      <c r="D4" s="2"/>
      <c r="E4" s="2"/>
      <c r="F4" s="2"/>
      <c r="G4" s="2"/>
      <c r="H4" s="2"/>
      <c r="I4" s="2"/>
      <c r="J4" s="2"/>
      <c r="K4" s="2"/>
      <c r="L4" s="2"/>
      <c r="M4" s="2"/>
    </row>
    <row r="5" spans="2:13">
      <c r="B5" s="2"/>
      <c r="C5" s="2"/>
      <c r="D5" s="2" t="s">
        <v>34</v>
      </c>
      <c r="E5" s="2" t="s">
        <v>33</v>
      </c>
      <c r="F5" s="2"/>
      <c r="G5" s="2"/>
      <c r="H5" s="2"/>
      <c r="I5" s="2" t="s">
        <v>82</v>
      </c>
      <c r="J5" s="2" t="s">
        <v>83</v>
      </c>
      <c r="K5" s="2"/>
      <c r="L5" s="2" t="s">
        <v>8</v>
      </c>
      <c r="M5" s="2"/>
    </row>
    <row r="6" spans="2:13">
      <c r="B6" s="2"/>
      <c r="C6" s="2"/>
      <c r="D6" s="2">
        <v>0.14432989690721601</v>
      </c>
      <c r="E6" s="2">
        <v>0.36231884057970998</v>
      </c>
      <c r="F6" s="2"/>
      <c r="G6" s="2"/>
      <c r="H6" s="2" t="s">
        <v>34</v>
      </c>
      <c r="I6" s="2">
        <v>0.51880415322818929</v>
      </c>
      <c r="J6" s="2">
        <v>0.30275584627849805</v>
      </c>
      <c r="K6" s="2"/>
      <c r="L6" s="2" t="s">
        <v>152</v>
      </c>
      <c r="M6" s="2"/>
    </row>
    <row r="7" spans="2:13">
      <c r="B7" s="2"/>
      <c r="C7" s="2"/>
      <c r="D7" s="2">
        <v>9.7560975609756101E-2</v>
      </c>
      <c r="E7" s="2">
        <v>0.69714285714285695</v>
      </c>
      <c r="F7" s="2"/>
      <c r="G7" s="2"/>
      <c r="H7" s="2" t="s">
        <v>33</v>
      </c>
      <c r="I7" s="2">
        <v>0.29669766009733745</v>
      </c>
      <c r="J7" s="2">
        <v>0.21802994563691983</v>
      </c>
      <c r="K7" s="2"/>
      <c r="L7" s="2" t="s">
        <v>9</v>
      </c>
      <c r="M7" s="2">
        <v>0.123</v>
      </c>
    </row>
    <row r="8" spans="2:13">
      <c r="B8" s="2"/>
      <c r="C8" s="2"/>
      <c r="D8" s="2">
        <v>0.62359550561797705</v>
      </c>
      <c r="E8" s="2">
        <v>0.223529411764705</v>
      </c>
      <c r="F8" s="2"/>
      <c r="G8" s="2"/>
      <c r="H8" s="2"/>
      <c r="I8" s="2"/>
      <c r="J8" s="2"/>
      <c r="K8" s="2"/>
      <c r="L8" s="2"/>
      <c r="M8" s="2"/>
    </row>
    <row r="9" spans="2:13">
      <c r="B9" s="2"/>
      <c r="C9" s="2"/>
      <c r="D9" s="2">
        <v>0.46938775510204001</v>
      </c>
      <c r="E9" s="2">
        <v>0.32786885245901598</v>
      </c>
      <c r="F9" s="2"/>
      <c r="G9" s="2"/>
      <c r="H9" s="2"/>
      <c r="I9" s="2"/>
      <c r="J9" s="2"/>
      <c r="K9" s="2"/>
      <c r="L9" s="2"/>
      <c r="M9" s="2"/>
    </row>
    <row r="10" spans="2:13">
      <c r="B10" s="2"/>
      <c r="C10" s="2"/>
      <c r="D10" s="2">
        <v>0.14444444444444399</v>
      </c>
      <c r="E10" s="2">
        <v>0.56999999999999995</v>
      </c>
      <c r="F10" s="2"/>
      <c r="G10" s="2"/>
      <c r="H10" s="2"/>
      <c r="I10" s="2"/>
      <c r="J10" s="2"/>
      <c r="K10" s="2"/>
      <c r="L10" s="2"/>
      <c r="M10" s="2"/>
    </row>
    <row r="11" spans="2:13">
      <c r="B11" s="2"/>
      <c r="C11" s="2"/>
      <c r="D11" s="2">
        <v>0.71367521367521303</v>
      </c>
      <c r="E11" s="2">
        <v>0.36499999999999999</v>
      </c>
      <c r="F11" s="2"/>
      <c r="G11" s="2"/>
      <c r="H11" s="2"/>
      <c r="I11" s="2"/>
      <c r="J11" s="2"/>
      <c r="K11" s="2"/>
      <c r="L11" s="2"/>
      <c r="M11" s="2"/>
    </row>
    <row r="12" spans="2:13">
      <c r="B12" s="2"/>
      <c r="C12" s="2"/>
      <c r="D12" s="2">
        <v>0.57837837837837802</v>
      </c>
      <c r="E12" s="2">
        <v>0.184079601990049</v>
      </c>
      <c r="F12" s="2"/>
      <c r="G12" s="2"/>
      <c r="H12" s="2"/>
      <c r="I12" s="2"/>
      <c r="J12" s="2"/>
      <c r="K12" s="2"/>
      <c r="L12" s="2"/>
      <c r="M12" s="2"/>
    </row>
    <row r="13" spans="2:13">
      <c r="B13" s="2"/>
      <c r="C13" s="2"/>
      <c r="D13" s="2">
        <v>0.61194029850746201</v>
      </c>
      <c r="E13" s="2">
        <v>3.7037037037037E-2</v>
      </c>
      <c r="F13" s="2"/>
      <c r="G13" s="2"/>
      <c r="H13" s="2"/>
      <c r="I13" s="2"/>
      <c r="J13" s="2"/>
      <c r="K13" s="2"/>
      <c r="L13" s="2"/>
      <c r="M13" s="2"/>
    </row>
    <row r="14" spans="2:13">
      <c r="B14" s="2"/>
      <c r="C14" s="2"/>
      <c r="D14" s="2">
        <v>0.83428571428571396</v>
      </c>
      <c r="E14" s="2">
        <v>0</v>
      </c>
      <c r="F14" s="2"/>
      <c r="G14" s="2"/>
      <c r="H14" s="2"/>
      <c r="I14" s="2"/>
      <c r="J14" s="2"/>
      <c r="K14" s="2"/>
      <c r="L14" s="2"/>
      <c r="M14" s="2"/>
    </row>
    <row r="15" spans="2:13">
      <c r="B15" s="2"/>
      <c r="C15" s="2"/>
      <c r="D15" s="2">
        <v>0.97044334975369395</v>
      </c>
      <c r="E15" s="2">
        <v>0.2</v>
      </c>
      <c r="F15" s="2"/>
      <c r="G15" s="2"/>
      <c r="H15" s="2"/>
      <c r="I15" s="2"/>
      <c r="J15" s="2"/>
      <c r="K15" s="2"/>
      <c r="L15" s="2"/>
      <c r="M15" s="2"/>
    </row>
    <row r="16" spans="2:1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2:1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2:13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2:1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2:1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2:1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2:1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2:1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2:1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2:13">
      <c r="B25" s="2"/>
      <c r="C25" s="5" t="s">
        <v>134</v>
      </c>
      <c r="D25" s="2"/>
      <c r="E25" s="2"/>
      <c r="F25" s="2"/>
      <c r="G25" s="2"/>
      <c r="H25" s="2" t="s">
        <v>99</v>
      </c>
      <c r="I25" s="2"/>
      <c r="J25" s="2"/>
      <c r="K25" s="2"/>
      <c r="L25" s="2"/>
      <c r="M25" s="2"/>
    </row>
    <row r="26" spans="2:13">
      <c r="B26" s="2"/>
      <c r="C26" s="2"/>
      <c r="D26" s="2" t="s">
        <v>34</v>
      </c>
      <c r="E26" s="2" t="s">
        <v>33</v>
      </c>
      <c r="F26" s="2"/>
      <c r="G26" s="2"/>
      <c r="H26" s="2"/>
      <c r="I26" s="2" t="s">
        <v>82</v>
      </c>
      <c r="J26" s="2" t="s">
        <v>83</v>
      </c>
      <c r="K26" s="2"/>
      <c r="L26" s="2" t="s">
        <v>8</v>
      </c>
      <c r="M26" s="2"/>
    </row>
    <row r="27" spans="2:13">
      <c r="B27" s="2"/>
      <c r="C27" s="2"/>
      <c r="D27" s="2">
        <v>1534.1651172790278</v>
      </c>
      <c r="E27" s="2">
        <v>2218.93206669449</v>
      </c>
      <c r="F27" s="2"/>
      <c r="G27" s="2"/>
      <c r="H27" s="2" t="s">
        <v>34</v>
      </c>
      <c r="I27" s="2">
        <v>34.737714788878783</v>
      </c>
      <c r="J27" s="2">
        <v>14.132888551378667</v>
      </c>
      <c r="K27" s="2"/>
      <c r="L27" s="2" t="s">
        <v>152</v>
      </c>
      <c r="M27" s="2"/>
    </row>
    <row r="28" spans="2:13">
      <c r="B28" s="2"/>
      <c r="C28" s="2"/>
      <c r="D28" s="2">
        <v>1737.9145657806177</v>
      </c>
      <c r="E28" s="2">
        <v>3777.4921388116113</v>
      </c>
      <c r="F28" s="2"/>
      <c r="G28" s="2"/>
      <c r="H28" s="2" t="s">
        <v>33</v>
      </c>
      <c r="I28" s="2">
        <v>20.901138378833835</v>
      </c>
      <c r="J28" s="2">
        <v>10.025391319546003</v>
      </c>
      <c r="K28" s="2"/>
      <c r="L28" s="2" t="s">
        <v>9</v>
      </c>
      <c r="M28" s="2">
        <v>4.3470000000000002E-2</v>
      </c>
    </row>
    <row r="29" spans="2:13">
      <c r="B29" s="2"/>
      <c r="C29" s="2"/>
      <c r="D29" s="2">
        <v>1933.0092790427937</v>
      </c>
      <c r="E29" s="2">
        <v>2068.5952897313009</v>
      </c>
      <c r="F29" s="2"/>
      <c r="G29" s="2"/>
      <c r="H29" s="2"/>
      <c r="I29" s="2"/>
      <c r="J29" s="2"/>
      <c r="K29" s="2"/>
      <c r="L29" s="2"/>
      <c r="M29" s="2"/>
    </row>
    <row r="30" spans="2:13">
      <c r="B30" s="2"/>
      <c r="C30" s="2"/>
      <c r="D30" s="2">
        <v>3095.3378374166991</v>
      </c>
      <c r="E30" s="2">
        <v>3017.2324122434438</v>
      </c>
      <c r="F30" s="2"/>
      <c r="G30" s="2"/>
      <c r="H30" s="2"/>
      <c r="I30" s="2"/>
      <c r="J30" s="2"/>
      <c r="K30" s="2"/>
      <c r="L30" s="2"/>
      <c r="M30" s="2"/>
    </row>
    <row r="31" spans="2:13">
      <c r="B31" s="2"/>
      <c r="C31" s="2"/>
      <c r="D31" s="2">
        <v>4097.6802337855188</v>
      </c>
      <c r="E31" s="2">
        <v>2523.6514624798697</v>
      </c>
      <c r="F31" s="2"/>
      <c r="G31" s="2"/>
      <c r="H31" s="2"/>
      <c r="I31" s="2"/>
      <c r="J31" s="2"/>
      <c r="K31" s="2"/>
      <c r="L31" s="2"/>
      <c r="M31" s="2"/>
    </row>
    <row r="32" spans="2:13">
      <c r="B32" s="2"/>
      <c r="C32" s="2"/>
      <c r="D32" s="2">
        <v>4600.3188573791094</v>
      </c>
      <c r="E32" s="2">
        <v>1561.6654618164889</v>
      </c>
      <c r="F32" s="2"/>
      <c r="G32" s="2"/>
      <c r="H32" s="2"/>
      <c r="I32" s="2"/>
      <c r="J32" s="2"/>
      <c r="K32" s="2"/>
      <c r="L32" s="2"/>
      <c r="M32" s="2"/>
    </row>
    <row r="33" spans="2:13">
      <c r="B33" s="2"/>
      <c r="C33" s="2"/>
      <c r="D33" s="2">
        <v>4568.6714785221793</v>
      </c>
      <c r="E33" s="2">
        <v>567.6312217438475</v>
      </c>
      <c r="F33" s="2"/>
      <c r="G33" s="2"/>
      <c r="H33" s="2"/>
      <c r="I33" s="2"/>
      <c r="J33" s="2"/>
      <c r="K33" s="2"/>
      <c r="L33" s="2"/>
      <c r="M33" s="2"/>
    </row>
    <row r="34" spans="2:13">
      <c r="B34" s="2"/>
      <c r="C34" s="2"/>
      <c r="D34" s="2">
        <v>4690.0874399569311</v>
      </c>
      <c r="E34" s="2">
        <v>832.75434235244427</v>
      </c>
      <c r="F34" s="2"/>
      <c r="G34" s="2"/>
      <c r="H34" s="2"/>
      <c r="I34" s="2"/>
      <c r="J34" s="2"/>
      <c r="K34" s="2"/>
      <c r="L34" s="2"/>
      <c r="M34" s="2"/>
    </row>
    <row r="35" spans="2:13">
      <c r="B35" s="2"/>
      <c r="C35" s="2"/>
      <c r="D35" s="2">
        <v>5006.7585008280275</v>
      </c>
      <c r="E35" s="2">
        <v>2853.6488461270505</v>
      </c>
      <c r="F35" s="2"/>
      <c r="G35" s="2"/>
      <c r="H35" s="2"/>
      <c r="I35" s="2"/>
      <c r="J35" s="2"/>
      <c r="K35" s="2"/>
      <c r="L35" s="2"/>
      <c r="M35" s="2"/>
    </row>
    <row r="36" spans="2:13">
      <c r="B36" s="2"/>
      <c r="C36" s="2"/>
      <c r="D36" s="2"/>
      <c r="E36" s="2">
        <v>1479.5351368332899</v>
      </c>
      <c r="F36" s="2"/>
      <c r="G36" s="2"/>
      <c r="H36" s="2"/>
      <c r="I36" s="2"/>
      <c r="J36" s="2"/>
      <c r="K36" s="2"/>
      <c r="L36" s="2"/>
      <c r="M36" s="2"/>
    </row>
    <row r="37" spans="2:13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40" spans="2:13">
      <c r="B40" s="2" t="s">
        <v>180</v>
      </c>
    </row>
    <row r="41" spans="2:13">
      <c r="B41" s="2"/>
      <c r="C41" s="2"/>
      <c r="D41" s="2"/>
      <c r="E41" s="2"/>
    </row>
    <row r="42" spans="2:13">
      <c r="B42" s="2"/>
      <c r="C42" s="2"/>
      <c r="D42" s="2"/>
      <c r="E42" s="2"/>
    </row>
    <row r="43" spans="2:13">
      <c r="B43" s="2"/>
      <c r="C43" s="5" t="s">
        <v>117</v>
      </c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2:13">
      <c r="B44" s="2"/>
      <c r="C44" s="2"/>
      <c r="D44" s="2" t="s">
        <v>90</v>
      </c>
      <c r="E44" s="2" t="s">
        <v>85</v>
      </c>
      <c r="F44" s="2"/>
      <c r="G44" s="2"/>
      <c r="H44" s="2"/>
      <c r="I44" s="2" t="s">
        <v>82</v>
      </c>
      <c r="J44" s="2" t="s">
        <v>83</v>
      </c>
      <c r="K44" s="2"/>
      <c r="L44" s="2" t="s">
        <v>8</v>
      </c>
      <c r="M44" s="2"/>
    </row>
    <row r="45" spans="2:13">
      <c r="B45" s="2"/>
      <c r="C45" s="2"/>
      <c r="D45" s="2">
        <v>0.76521739130434696</v>
      </c>
      <c r="E45" s="2">
        <v>0.37837837837837801</v>
      </c>
      <c r="F45" s="2"/>
      <c r="G45" s="2"/>
      <c r="H45" s="2" t="s">
        <v>34</v>
      </c>
      <c r="I45" s="2">
        <v>0.71598344758597376</v>
      </c>
      <c r="J45" s="2">
        <v>0.16883598277318806</v>
      </c>
      <c r="K45" s="2"/>
      <c r="L45" s="2" t="s">
        <v>152</v>
      </c>
      <c r="M45" s="2"/>
    </row>
    <row r="46" spans="2:13">
      <c r="B46" s="2"/>
      <c r="C46" s="2"/>
      <c r="D46" s="2">
        <v>0.81770833333333304</v>
      </c>
      <c r="E46" s="2">
        <v>0.25903614457831298</v>
      </c>
      <c r="F46" s="2"/>
      <c r="G46" s="2"/>
      <c r="H46" s="2" t="s">
        <v>33</v>
      </c>
      <c r="I46" s="2">
        <v>0.39002167852379493</v>
      </c>
      <c r="J46" s="2">
        <v>0.19919237763688002</v>
      </c>
      <c r="K46" s="2"/>
      <c r="L46" s="2" t="s">
        <v>9</v>
      </c>
      <c r="M46" s="4">
        <v>8.851E-7</v>
      </c>
    </row>
    <row r="47" spans="2:13">
      <c r="B47" s="2"/>
      <c r="C47" s="2"/>
      <c r="D47" s="2">
        <v>0.93360995850622397</v>
      </c>
      <c r="E47" s="2">
        <v>0.59302325581395299</v>
      </c>
      <c r="F47" s="2"/>
      <c r="G47" s="2"/>
      <c r="H47" s="2"/>
      <c r="I47" s="2"/>
      <c r="J47" s="2"/>
      <c r="K47" s="2"/>
      <c r="L47" s="2"/>
      <c r="M47" s="2"/>
    </row>
    <row r="48" spans="2:13">
      <c r="B48" s="2"/>
      <c r="C48" s="2"/>
      <c r="D48" s="2">
        <v>0.66803278688524503</v>
      </c>
      <c r="E48" s="2">
        <v>0.52040816326530603</v>
      </c>
      <c r="F48" s="2"/>
      <c r="G48" s="2"/>
      <c r="H48" s="2"/>
      <c r="I48" s="2"/>
      <c r="J48" s="2"/>
      <c r="K48" s="2"/>
      <c r="L48" s="2"/>
      <c r="M48" s="2"/>
    </row>
    <row r="49" spans="2:13">
      <c r="B49" s="2"/>
      <c r="C49" s="2"/>
      <c r="D49" s="2">
        <v>0.64978902953586404</v>
      </c>
      <c r="E49" s="2">
        <v>0.27450980392156799</v>
      </c>
      <c r="F49" s="2"/>
      <c r="G49" s="2"/>
      <c r="H49" s="2"/>
      <c r="I49" s="2"/>
      <c r="J49" s="2"/>
      <c r="K49" s="2"/>
      <c r="L49" s="2"/>
      <c r="M49" s="2"/>
    </row>
    <row r="50" spans="2:13">
      <c r="B50" s="2"/>
      <c r="C50" s="2"/>
      <c r="D50" s="2">
        <v>0.62910798122065703</v>
      </c>
      <c r="E50" s="2">
        <v>0.63537906137184097</v>
      </c>
      <c r="F50" s="2"/>
      <c r="G50" s="2"/>
      <c r="H50" s="2"/>
      <c r="I50" s="2"/>
      <c r="J50" s="2"/>
      <c r="K50" s="2"/>
      <c r="L50" s="2"/>
      <c r="M50" s="2"/>
    </row>
    <row r="51" spans="2:13">
      <c r="B51" s="2"/>
      <c r="C51" s="2"/>
      <c r="D51" s="2">
        <v>0.87671232876712302</v>
      </c>
      <c r="E51" s="2">
        <v>0.32042253521126701</v>
      </c>
      <c r="F51" s="2"/>
      <c r="G51" s="2"/>
      <c r="H51" s="2"/>
      <c r="I51" s="2"/>
      <c r="J51" s="2"/>
      <c r="K51" s="2"/>
      <c r="L51" s="2"/>
      <c r="M51" s="2"/>
    </row>
    <row r="52" spans="2:13">
      <c r="B52" s="2"/>
      <c r="C52" s="2"/>
      <c r="D52" s="2">
        <v>0.97457627118643997</v>
      </c>
      <c r="E52" s="2">
        <v>0.20394736842105199</v>
      </c>
      <c r="F52" s="2"/>
      <c r="G52" s="2"/>
      <c r="H52" s="2"/>
      <c r="I52" s="2"/>
      <c r="J52" s="2"/>
      <c r="K52" s="2"/>
      <c r="L52" s="2"/>
      <c r="M52" s="2"/>
    </row>
    <row r="53" spans="2:13">
      <c r="B53" s="2"/>
      <c r="C53" s="2"/>
      <c r="D53" s="2">
        <v>0.56287425149700598</v>
      </c>
      <c r="E53" s="2">
        <v>0.47945205479452002</v>
      </c>
      <c r="F53" s="2"/>
      <c r="G53" s="2"/>
      <c r="H53" s="2"/>
      <c r="I53" s="2"/>
      <c r="J53" s="2"/>
      <c r="K53" s="2"/>
      <c r="L53" s="2"/>
      <c r="M53" s="2"/>
    </row>
    <row r="54" spans="2:13">
      <c r="B54" s="2"/>
      <c r="C54" s="2"/>
      <c r="D54" s="2">
        <v>0.57534246575342396</v>
      </c>
      <c r="E54" s="2">
        <v>0.32478632478632402</v>
      </c>
      <c r="F54" s="2"/>
      <c r="G54" s="2"/>
      <c r="H54" s="2"/>
      <c r="I54" s="2"/>
      <c r="J54" s="2"/>
      <c r="K54" s="2"/>
      <c r="L54" s="2"/>
      <c r="M54" s="2"/>
    </row>
    <row r="55" spans="2:13">
      <c r="B55" s="2"/>
      <c r="C55" s="2"/>
      <c r="D55" s="2">
        <v>0.67266187050359705</v>
      </c>
      <c r="E55" s="2">
        <v>0.22325581395348801</v>
      </c>
      <c r="F55" s="2"/>
      <c r="G55" s="2"/>
      <c r="H55" s="2"/>
      <c r="I55" s="2"/>
      <c r="J55" s="2"/>
      <c r="K55" s="2"/>
      <c r="L55" s="2"/>
      <c r="M55" s="2"/>
    </row>
    <row r="56" spans="2:13">
      <c r="B56" s="2"/>
      <c r="C56" s="2"/>
      <c r="D56" s="2">
        <v>0.82439024390243898</v>
      </c>
      <c r="E56" s="2">
        <v>0.21559633027522901</v>
      </c>
      <c r="F56" s="2"/>
      <c r="G56" s="2"/>
      <c r="H56" s="2"/>
      <c r="I56" s="2"/>
      <c r="J56" s="2"/>
      <c r="K56" s="2"/>
      <c r="L56" s="2"/>
      <c r="M56" s="2"/>
    </row>
    <row r="57" spans="2:13">
      <c r="B57" s="2"/>
      <c r="C57" s="2"/>
      <c r="D57" s="2">
        <v>0.94088669950738901</v>
      </c>
      <c r="E57" s="2">
        <v>0.48275862068965503</v>
      </c>
    </row>
    <row r="58" spans="2:13">
      <c r="B58" s="2"/>
      <c r="C58" s="2"/>
      <c r="D58" s="2">
        <v>0.74698795180722799</v>
      </c>
      <c r="E58" s="2">
        <v>0.104265402843601</v>
      </c>
    </row>
    <row r="59" spans="2:13">
      <c r="B59" s="2"/>
      <c r="C59" s="2"/>
      <c r="D59" s="2">
        <v>0.89400921658986099</v>
      </c>
      <c r="E59" s="2">
        <v>0.71969696969696895</v>
      </c>
    </row>
    <row r="60" spans="2:13">
      <c r="B60" s="2"/>
      <c r="C60" s="2"/>
      <c r="D60" s="2">
        <v>0.94711538461538403</v>
      </c>
      <c r="E60" s="2">
        <v>0.40454545454545399</v>
      </c>
    </row>
    <row r="61" spans="2:13">
      <c r="B61" s="2"/>
      <c r="C61" s="2"/>
      <c r="D61" s="2">
        <v>0.69795918367346899</v>
      </c>
      <c r="E61" s="2">
        <v>0.201793721973094</v>
      </c>
    </row>
    <row r="62" spans="2:13">
      <c r="B62" s="2"/>
      <c r="C62" s="2"/>
      <c r="D62" s="2">
        <v>0.608510638297872</v>
      </c>
      <c r="E62" s="2">
        <v>0.301801801801801</v>
      </c>
    </row>
    <row r="63" spans="2:13">
      <c r="B63" s="2"/>
      <c r="C63" s="2"/>
      <c r="D63" s="2">
        <v>0.73181818181818103</v>
      </c>
      <c r="E63" s="2">
        <v>0.58474576271186396</v>
      </c>
    </row>
    <row r="64" spans="2:13">
      <c r="B64" s="2"/>
      <c r="C64" s="2"/>
      <c r="D64" s="2">
        <v>0.61304347826086902</v>
      </c>
      <c r="E64" s="2">
        <v>0.829875518672199</v>
      </c>
    </row>
    <row r="65" spans="2:5">
      <c r="B65" s="2"/>
      <c r="C65" s="2"/>
      <c r="D65" s="2">
        <v>0.38222222222222202</v>
      </c>
      <c r="E65" s="2">
        <v>7.7844311377245498E-2</v>
      </c>
    </row>
    <row r="66" spans="2:5">
      <c r="B66" s="2"/>
      <c r="C66" s="2"/>
      <c r="D66" s="2">
        <v>0.76255707762557001</v>
      </c>
      <c r="E66" s="2">
        <v>0.44495412844036603</v>
      </c>
    </row>
    <row r="67" spans="2:5">
      <c r="B67" s="2"/>
      <c r="C67" s="2"/>
      <c r="D67" s="2">
        <v>0.30288461538461497</v>
      </c>
      <c r="E67" s="2"/>
    </row>
    <row r="68" spans="2:5">
      <c r="B68" s="2"/>
      <c r="C68" s="2"/>
      <c r="D68" s="2">
        <v>0.58823529411764697</v>
      </c>
      <c r="E68" s="2"/>
    </row>
    <row r="69" spans="2:5">
      <c r="B69" s="2"/>
      <c r="C69" s="2"/>
      <c r="D69" s="2">
        <v>0.73333333333333295</v>
      </c>
      <c r="E69" s="2"/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03112-1F94-461D-8F99-3751808454DB}">
  <dimension ref="B1:AA31"/>
  <sheetViews>
    <sheetView workbookViewId="0"/>
  </sheetViews>
  <sheetFormatPr defaultColWidth="8.875" defaultRowHeight="18.75"/>
  <sheetData>
    <row r="1" spans="2:27">
      <c r="B1" s="2" t="s">
        <v>181</v>
      </c>
    </row>
    <row r="2" spans="2:27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2:27">
      <c r="B3" s="2"/>
      <c r="C3" s="2" t="s">
        <v>120</v>
      </c>
      <c r="D3" s="24" t="s">
        <v>124</v>
      </c>
      <c r="E3" s="24"/>
      <c r="F3" s="24"/>
      <c r="G3" s="2"/>
      <c r="H3" s="2"/>
      <c r="I3" s="2"/>
      <c r="J3" s="2" t="s">
        <v>121</v>
      </c>
      <c r="K3" s="24" t="s">
        <v>124</v>
      </c>
      <c r="L3" s="24"/>
      <c r="M3" s="24"/>
      <c r="S3" s="22" t="s">
        <v>241</v>
      </c>
      <c r="T3" s="22"/>
      <c r="U3" s="22"/>
      <c r="V3" s="22"/>
      <c r="W3" s="22"/>
      <c r="X3" s="22"/>
      <c r="Y3" s="22"/>
    </row>
    <row r="4" spans="2:27">
      <c r="B4" s="2"/>
      <c r="C4" s="2"/>
      <c r="D4" s="5" t="s">
        <v>123</v>
      </c>
      <c r="E4" s="5" t="s">
        <v>118</v>
      </c>
      <c r="F4" s="5" t="s">
        <v>119</v>
      </c>
      <c r="G4" s="5"/>
      <c r="H4" s="5"/>
      <c r="I4" s="5"/>
      <c r="J4" s="5"/>
      <c r="K4" s="5" t="s">
        <v>123</v>
      </c>
      <c r="L4" s="5" t="s">
        <v>118</v>
      </c>
      <c r="M4" s="5" t="s">
        <v>119</v>
      </c>
      <c r="S4" s="22"/>
      <c r="T4" s="22" t="s">
        <v>120</v>
      </c>
      <c r="U4" s="22" t="s">
        <v>120</v>
      </c>
      <c r="V4" s="22" t="s">
        <v>121</v>
      </c>
      <c r="W4" s="22" t="s">
        <v>121</v>
      </c>
      <c r="X4" s="22" t="s">
        <v>242</v>
      </c>
      <c r="Y4" s="22" t="s">
        <v>242</v>
      </c>
    </row>
    <row r="5" spans="2:27">
      <c r="B5" s="2"/>
      <c r="C5" s="2"/>
      <c r="D5" s="2">
        <v>0</v>
      </c>
      <c r="E5" s="2">
        <v>4.5963573455810121</v>
      </c>
      <c r="F5" s="2">
        <v>2.1000289916991761</v>
      </c>
      <c r="G5" s="2"/>
      <c r="H5" s="2"/>
      <c r="I5" s="2"/>
      <c r="J5" s="2"/>
      <c r="K5" s="2">
        <v>0</v>
      </c>
      <c r="L5" s="2">
        <v>5.5030031204223206</v>
      </c>
      <c r="M5" s="2">
        <v>4.0138111114501527</v>
      </c>
      <c r="S5" s="22" t="s">
        <v>243</v>
      </c>
      <c r="T5" s="23">
        <v>36.338640213012695</v>
      </c>
      <c r="U5" s="23">
        <v>33.792453765869141</v>
      </c>
      <c r="V5" s="23">
        <v>36.894918441772461</v>
      </c>
      <c r="W5" s="23">
        <v>33.213323020935078</v>
      </c>
      <c r="X5" s="23">
        <v>34.650474548339801</v>
      </c>
      <c r="Y5" s="23">
        <v>35.683601379394531</v>
      </c>
    </row>
    <row r="6" spans="2:27">
      <c r="B6" s="2"/>
      <c r="C6" s="2"/>
      <c r="D6" s="2">
        <v>0</v>
      </c>
      <c r="E6" s="2">
        <v>7.7992010116577148</v>
      </c>
      <c r="F6" s="2">
        <v>3.9601449966430664</v>
      </c>
      <c r="G6" s="2"/>
      <c r="H6" s="2"/>
      <c r="I6" s="2"/>
      <c r="J6" s="2"/>
      <c r="K6" s="2">
        <v>0</v>
      </c>
      <c r="L6" s="2">
        <v>8.8296352386474162</v>
      </c>
      <c r="M6" s="2">
        <v>6.7344490051269332</v>
      </c>
      <c r="S6" s="22" t="s">
        <v>118</v>
      </c>
      <c r="T6" s="23">
        <v>25.80082893371582</v>
      </c>
      <c r="U6" s="23">
        <v>25.346439361572266</v>
      </c>
      <c r="V6" s="23">
        <v>27.263752937316895</v>
      </c>
      <c r="W6" s="23">
        <v>25.797742843627905</v>
      </c>
      <c r="X6" s="23">
        <v>19.516305923461914</v>
      </c>
      <c r="Y6" s="23">
        <v>19.438385963439941</v>
      </c>
    </row>
    <row r="7" spans="2:27">
      <c r="B7" s="2"/>
      <c r="C7" s="2" t="s">
        <v>82</v>
      </c>
      <c r="D7" s="2">
        <v>0</v>
      </c>
      <c r="E7" s="2">
        <v>6.1977791786193634</v>
      </c>
      <c r="F7" s="2">
        <v>3.0300869941711213</v>
      </c>
      <c r="G7" s="2"/>
      <c r="H7" s="2"/>
      <c r="I7" s="2"/>
      <c r="J7" s="2" t="s">
        <v>82</v>
      </c>
      <c r="K7" s="2">
        <v>0</v>
      </c>
      <c r="L7" s="2">
        <v>7.1663191795348684</v>
      </c>
      <c r="M7" s="2">
        <v>5.374130058288543</v>
      </c>
      <c r="S7" s="22" t="s">
        <v>119</v>
      </c>
      <c r="T7" s="23">
        <v>22.986429214477539</v>
      </c>
      <c r="U7" s="23">
        <v>21.033467292785645</v>
      </c>
      <c r="V7" s="23">
        <v>25.456489562988281</v>
      </c>
      <c r="W7" s="23">
        <v>23.228640556335449</v>
      </c>
      <c r="X7" s="23">
        <v>19.198234558105469</v>
      </c>
      <c r="Y7" s="23">
        <v>18.964469909667969</v>
      </c>
    </row>
    <row r="8" spans="2:27">
      <c r="B8" s="2"/>
      <c r="C8" s="2" t="s">
        <v>83</v>
      </c>
      <c r="D8" s="2">
        <v>0</v>
      </c>
      <c r="E8" s="2">
        <v>1.6014218330383523</v>
      </c>
      <c r="F8" s="2">
        <v>0.93005800247194581</v>
      </c>
      <c r="G8" s="2"/>
      <c r="H8" s="2"/>
      <c r="I8" s="2"/>
      <c r="J8" s="2" t="s">
        <v>83</v>
      </c>
      <c r="K8" s="2">
        <v>0</v>
      </c>
      <c r="L8" s="2">
        <v>1.6633160591125447</v>
      </c>
      <c r="M8" s="2">
        <v>1.3603189468383932</v>
      </c>
    </row>
    <row r="9" spans="2:27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5" spans="2:27">
      <c r="B15" s="2" t="s">
        <v>182</v>
      </c>
    </row>
    <row r="16" spans="2:27">
      <c r="B16" s="2"/>
      <c r="D16" s="24" t="s">
        <v>125</v>
      </c>
      <c r="E16" s="24"/>
      <c r="F16" s="24"/>
      <c r="G16" s="24"/>
      <c r="H16" s="11"/>
      <c r="I16" s="11"/>
      <c r="J16" s="11"/>
      <c r="K16" s="24" t="s">
        <v>125</v>
      </c>
      <c r="L16" s="24"/>
      <c r="M16" s="24"/>
      <c r="N16" s="24"/>
      <c r="S16" s="22" t="s">
        <v>241</v>
      </c>
      <c r="T16" s="22"/>
      <c r="U16" s="22"/>
      <c r="V16" s="22"/>
      <c r="W16" s="22"/>
      <c r="X16" s="22"/>
      <c r="Y16" s="22"/>
      <c r="Z16" s="22"/>
      <c r="AA16" s="22"/>
    </row>
    <row r="17" spans="3:27">
      <c r="C17" s="2" t="s">
        <v>118</v>
      </c>
      <c r="D17" s="24" t="s">
        <v>120</v>
      </c>
      <c r="E17" s="24"/>
      <c r="F17" s="24" t="s">
        <v>121</v>
      </c>
      <c r="G17" s="24"/>
      <c r="J17" s="2" t="s">
        <v>119</v>
      </c>
      <c r="K17" s="24" t="s">
        <v>120</v>
      </c>
      <c r="L17" s="24"/>
      <c r="M17" s="24" t="s">
        <v>121</v>
      </c>
      <c r="N17" s="24"/>
      <c r="S17" s="22" t="s">
        <v>118</v>
      </c>
      <c r="T17" s="22"/>
      <c r="U17" s="22"/>
      <c r="V17" s="22"/>
      <c r="W17" s="22"/>
      <c r="X17" s="22"/>
      <c r="Y17" s="22" t="s">
        <v>119</v>
      </c>
      <c r="Z17" s="22"/>
      <c r="AA17" s="22"/>
    </row>
    <row r="18" spans="3:27">
      <c r="D18" s="2" t="s">
        <v>101</v>
      </c>
      <c r="E18" s="2" t="s">
        <v>102</v>
      </c>
      <c r="F18" s="2" t="s">
        <v>101</v>
      </c>
      <c r="G18" s="2" t="s">
        <v>102</v>
      </c>
      <c r="J18" s="2"/>
      <c r="K18" s="2" t="s">
        <v>101</v>
      </c>
      <c r="L18" s="2" t="s">
        <v>102</v>
      </c>
      <c r="M18" s="2" t="s">
        <v>101</v>
      </c>
      <c r="N18" s="2" t="s">
        <v>102</v>
      </c>
      <c r="S18" s="23" t="s">
        <v>244</v>
      </c>
      <c r="T18" s="23" t="s">
        <v>244</v>
      </c>
      <c r="U18" s="23" t="s">
        <v>245</v>
      </c>
      <c r="V18" s="22"/>
      <c r="W18" s="22"/>
      <c r="X18" s="22"/>
      <c r="Y18" s="23" t="s">
        <v>246</v>
      </c>
      <c r="Z18" s="23" t="s">
        <v>246</v>
      </c>
      <c r="AA18" s="23" t="s">
        <v>247</v>
      </c>
    </row>
    <row r="19" spans="3:27">
      <c r="D19" s="2">
        <v>1.0910449354857221</v>
      </c>
      <c r="E19" s="2">
        <v>0.42082943458920596</v>
      </c>
      <c r="F19" s="2">
        <v>1.0644725740762038</v>
      </c>
      <c r="G19" s="2">
        <v>0.23868869353566538</v>
      </c>
      <c r="J19" s="2"/>
      <c r="K19" s="2">
        <v>1.1634451263368264</v>
      </c>
      <c r="L19" s="2">
        <v>0.22643808455731734</v>
      </c>
      <c r="M19" s="2">
        <v>1.0983588567817075</v>
      </c>
      <c r="N19" s="2">
        <v>0.19219756344818545</v>
      </c>
      <c r="S19" s="23" t="s">
        <v>250</v>
      </c>
      <c r="T19" s="23">
        <v>23.447029113769531</v>
      </c>
      <c r="U19" s="23">
        <v>18.497087478637695</v>
      </c>
      <c r="V19" s="22"/>
      <c r="W19" s="22"/>
      <c r="X19" s="22"/>
      <c r="Y19" s="23" t="s">
        <v>250</v>
      </c>
      <c r="Z19" s="23">
        <v>17.741756439208984</v>
      </c>
      <c r="AA19" s="23">
        <v>15.183507919311523</v>
      </c>
    </row>
    <row r="20" spans="3:27">
      <c r="D20" s="2">
        <v>0.9089550645142781</v>
      </c>
      <c r="E20" s="2">
        <v>0.821825883495229</v>
      </c>
      <c r="F20" s="2">
        <v>0.93552742592379612</v>
      </c>
      <c r="G20" s="2">
        <v>0.86712327018599955</v>
      </c>
      <c r="J20" s="2"/>
      <c r="K20" s="2">
        <v>0.83655487366317327</v>
      </c>
      <c r="L20" s="2">
        <v>5.0144857283809699E-2</v>
      </c>
      <c r="M20" s="2">
        <v>0.90164114321829281</v>
      </c>
      <c r="N20" s="2">
        <v>4.2453696415563777E-2</v>
      </c>
      <c r="S20" s="23" t="s">
        <v>250</v>
      </c>
      <c r="T20" s="23">
        <v>24.287466049194336</v>
      </c>
      <c r="U20" s="23">
        <v>19.074094772338899</v>
      </c>
      <c r="V20" s="22"/>
      <c r="W20" s="22"/>
      <c r="X20" s="22"/>
      <c r="Y20" s="23" t="s">
        <v>250</v>
      </c>
      <c r="Z20" s="23">
        <v>18.153186798095703</v>
      </c>
      <c r="AA20" s="23">
        <v>15.119067192077637</v>
      </c>
    </row>
    <row r="21" spans="3:27">
      <c r="C21" s="2" t="s">
        <v>82</v>
      </c>
      <c r="D21" s="2">
        <v>1</v>
      </c>
      <c r="E21" s="2">
        <v>0.62132765904221743</v>
      </c>
      <c r="F21" s="2">
        <v>1</v>
      </c>
      <c r="G21" s="2">
        <v>0.55290598186083251</v>
      </c>
      <c r="J21" s="2" t="s">
        <v>150</v>
      </c>
      <c r="K21" s="2">
        <v>0.99999999999999978</v>
      </c>
      <c r="L21" s="2">
        <v>0.13829147092056351</v>
      </c>
      <c r="M21" s="2">
        <v>1.0000000000000002</v>
      </c>
      <c r="N21" s="2">
        <v>0.11732562993187462</v>
      </c>
      <c r="S21" s="23" t="s">
        <v>251</v>
      </c>
      <c r="T21" s="23">
        <v>23.178653717041001</v>
      </c>
      <c r="U21" s="23">
        <v>16.85430908203125</v>
      </c>
      <c r="V21" s="22"/>
      <c r="W21" s="22"/>
      <c r="X21" s="22"/>
      <c r="Y21" s="23" t="s">
        <v>251</v>
      </c>
      <c r="Z21" s="23">
        <v>19.685903549194336</v>
      </c>
      <c r="AA21" s="23">
        <v>14.766440391540527</v>
      </c>
    </row>
    <row r="22" spans="3:27">
      <c r="C22" s="2" t="s">
        <v>83</v>
      </c>
      <c r="D22" s="2">
        <v>9.1044935485722012E-2</v>
      </c>
      <c r="E22" s="2">
        <v>0.20049822445301171</v>
      </c>
      <c r="F22" s="2">
        <v>6.4472574076203826E-2</v>
      </c>
      <c r="G22" s="2">
        <v>0.3142172883251671</v>
      </c>
      <c r="J22" s="2" t="s">
        <v>151</v>
      </c>
      <c r="K22" s="2">
        <v>0.16344512633682703</v>
      </c>
      <c r="L22" s="2">
        <v>8.8146613636753829E-2</v>
      </c>
      <c r="M22" s="2">
        <v>9.835885678170736E-2</v>
      </c>
      <c r="N22" s="2">
        <v>7.4871933516310829E-2</v>
      </c>
      <c r="S22" s="23" t="s">
        <v>251</v>
      </c>
      <c r="T22" s="23">
        <v>23.693801879882813</v>
      </c>
      <c r="U22" s="23">
        <v>18.335054397583008</v>
      </c>
      <c r="V22" s="22"/>
      <c r="W22" s="22"/>
      <c r="X22" s="22"/>
      <c r="Y22" s="23" t="s">
        <v>251</v>
      </c>
      <c r="Z22" s="23">
        <v>22.594211578369141</v>
      </c>
      <c r="AA22" s="23">
        <v>15.499805450439453</v>
      </c>
    </row>
    <row r="23" spans="3:27">
      <c r="S23" s="22"/>
      <c r="T23" s="22"/>
      <c r="U23" s="22"/>
      <c r="V23" s="22"/>
      <c r="W23" s="22"/>
      <c r="X23" s="22"/>
      <c r="Y23" s="23"/>
      <c r="Z23" s="23"/>
      <c r="AA23" s="23"/>
    </row>
    <row r="24" spans="3:27">
      <c r="S24" s="22"/>
      <c r="T24" s="22"/>
      <c r="U24" s="22"/>
      <c r="V24" s="22"/>
      <c r="W24" s="22"/>
      <c r="X24" s="22"/>
      <c r="Y24" s="23"/>
      <c r="Z24" s="23"/>
      <c r="AA24" s="23"/>
    </row>
    <row r="25" spans="3:27">
      <c r="S25" s="22"/>
      <c r="T25" s="22"/>
      <c r="U25" s="22"/>
      <c r="V25" s="22"/>
      <c r="W25" s="22"/>
      <c r="X25" s="22"/>
      <c r="Y25" s="23"/>
      <c r="Z25" s="23"/>
      <c r="AA25" s="23"/>
    </row>
    <row r="26" spans="3:27">
      <c r="S26" s="22"/>
      <c r="T26" s="22"/>
      <c r="U26" s="22"/>
      <c r="V26" s="22"/>
      <c r="W26" s="22"/>
      <c r="X26" s="22"/>
      <c r="Y26" s="23"/>
      <c r="Z26" s="23"/>
      <c r="AA26" s="23"/>
    </row>
    <row r="27" spans="3:27">
      <c r="S27" s="23" t="s">
        <v>248</v>
      </c>
      <c r="T27" s="23" t="s">
        <v>248</v>
      </c>
      <c r="U27" s="23" t="s">
        <v>245</v>
      </c>
      <c r="V27" s="22"/>
      <c r="W27" s="22"/>
      <c r="X27" s="22"/>
      <c r="Y27" s="23" t="s">
        <v>249</v>
      </c>
      <c r="Z27" s="23" t="s">
        <v>249</v>
      </c>
      <c r="AA27" s="23" t="s">
        <v>247</v>
      </c>
    </row>
    <row r="28" spans="3:27">
      <c r="S28" s="23" t="s">
        <v>250</v>
      </c>
      <c r="T28" s="23">
        <v>24.435188293457031</v>
      </c>
      <c r="U28" s="23">
        <v>18.497087478637695</v>
      </c>
      <c r="V28" s="22"/>
      <c r="W28" s="22"/>
      <c r="X28" s="22"/>
      <c r="Y28" s="23" t="s">
        <v>250</v>
      </c>
      <c r="Z28" s="23">
        <v>21.027727127075195</v>
      </c>
      <c r="AA28" s="23">
        <v>15.183507919311523</v>
      </c>
    </row>
    <row r="29" spans="3:27">
      <c r="S29" s="23" t="s">
        <v>250</v>
      </c>
      <c r="T29" s="23">
        <v>25.198482513427734</v>
      </c>
      <c r="U29" s="23">
        <v>19.074094772338867</v>
      </c>
      <c r="V29" s="22"/>
      <c r="W29" s="22"/>
      <c r="X29" s="22"/>
      <c r="Y29" s="23" t="s">
        <v>250</v>
      </c>
      <c r="Z29" s="23">
        <v>21.248010635375977</v>
      </c>
      <c r="AA29" s="23">
        <v>15.119067192077637</v>
      </c>
    </row>
    <row r="30" spans="3:27">
      <c r="S30" s="23" t="s">
        <v>252</v>
      </c>
      <c r="T30" s="23">
        <v>24.949346542358398</v>
      </c>
      <c r="U30" s="23">
        <v>16.85430908203125</v>
      </c>
      <c r="V30" s="22"/>
      <c r="W30" s="22"/>
      <c r="X30" s="22"/>
      <c r="Y30" s="23" t="s">
        <v>252</v>
      </c>
      <c r="Z30" s="23">
        <v>23.125347137451172</v>
      </c>
      <c r="AA30" s="23">
        <v>14.766440391540527</v>
      </c>
    </row>
    <row r="31" spans="3:27">
      <c r="S31" s="23" t="s">
        <v>252</v>
      </c>
      <c r="T31" s="23">
        <v>24.568984985351563</v>
      </c>
      <c r="U31" s="23">
        <v>18.335054397583008</v>
      </c>
      <c r="V31" s="22"/>
      <c r="W31" s="22"/>
      <c r="X31" s="22"/>
      <c r="Y31" s="23" t="s">
        <v>252</v>
      </c>
      <c r="Z31" s="23">
        <v>26.03734016418457</v>
      </c>
      <c r="AA31" s="23">
        <v>15.499805450439453</v>
      </c>
    </row>
  </sheetData>
  <mergeCells count="8">
    <mergeCell ref="K17:L17"/>
    <mergeCell ref="M17:N17"/>
    <mergeCell ref="D17:E17"/>
    <mergeCell ref="F17:G17"/>
    <mergeCell ref="D3:F3"/>
    <mergeCell ref="K3:M3"/>
    <mergeCell ref="D16:G16"/>
    <mergeCell ref="K16:N16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65D1-636B-4167-903B-7FAF6B8BD824}">
  <dimension ref="B2:Z963"/>
  <sheetViews>
    <sheetView topLeftCell="A925" workbookViewId="0">
      <selection activeCell="C942" sqref="C942:D963"/>
    </sheetView>
  </sheetViews>
  <sheetFormatPr defaultColWidth="8.875" defaultRowHeight="18.75"/>
  <cols>
    <col min="2" max="2" width="23.125" bestFit="1" customWidth="1"/>
    <col min="3" max="3" width="12.875" bestFit="1" customWidth="1"/>
    <col min="4" max="4" width="32.125" customWidth="1"/>
    <col min="5" max="7" width="12.875" bestFit="1" customWidth="1"/>
    <col min="11" max="11" width="16.375" customWidth="1"/>
    <col min="13" max="13" width="9.625" bestFit="1" customWidth="1"/>
    <col min="14" max="14" width="9.125" bestFit="1" customWidth="1"/>
    <col min="15" max="16" width="13.125" bestFit="1" customWidth="1"/>
  </cols>
  <sheetData>
    <row r="2" spans="2:16">
      <c r="B2" s="2" t="s">
        <v>228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>
      <c r="B4" s="2"/>
      <c r="C4" s="24" t="s">
        <v>10</v>
      </c>
      <c r="D4" s="24"/>
      <c r="E4" s="24"/>
      <c r="F4" s="24"/>
      <c r="G4" s="24"/>
      <c r="H4" s="2"/>
      <c r="I4" s="2"/>
      <c r="J4" s="2"/>
      <c r="K4" s="2"/>
      <c r="L4" s="2"/>
      <c r="M4" s="2"/>
      <c r="N4" s="2"/>
      <c r="O4" s="2"/>
      <c r="P4" s="2"/>
    </row>
    <row r="5" spans="2:16">
      <c r="B5" s="5" t="s">
        <v>11</v>
      </c>
      <c r="C5" s="5">
        <v>0.5</v>
      </c>
      <c r="D5" s="5">
        <v>1.25</v>
      </c>
      <c r="E5" s="5">
        <v>2.5</v>
      </c>
      <c r="F5" s="5">
        <v>2.5</v>
      </c>
      <c r="G5" s="5">
        <v>2.5</v>
      </c>
      <c r="H5" s="2"/>
      <c r="I5" s="2"/>
      <c r="J5" s="2"/>
      <c r="K5" s="2" t="s">
        <v>8</v>
      </c>
      <c r="L5" s="2"/>
      <c r="M5" s="2"/>
      <c r="N5" s="2"/>
      <c r="O5" s="2"/>
      <c r="P5" s="2"/>
    </row>
    <row r="6" spans="2:16">
      <c r="B6" s="5" t="s">
        <v>12</v>
      </c>
      <c r="C6" s="5">
        <v>0</v>
      </c>
      <c r="D6" s="5">
        <v>0</v>
      </c>
      <c r="E6" s="5">
        <v>0</v>
      </c>
      <c r="F6" s="5">
        <v>0.1</v>
      </c>
      <c r="G6" s="5">
        <v>0.5</v>
      </c>
      <c r="H6" s="2"/>
      <c r="I6" s="2"/>
      <c r="J6" s="2"/>
      <c r="K6" s="2" t="s">
        <v>154</v>
      </c>
      <c r="L6" s="2"/>
      <c r="M6" s="2"/>
      <c r="N6" s="2"/>
      <c r="O6" s="2"/>
      <c r="P6" s="2"/>
    </row>
    <row r="7" spans="2:16">
      <c r="B7" s="5" t="s">
        <v>10</v>
      </c>
      <c r="C7" s="2">
        <v>1.2260472900508581</v>
      </c>
      <c r="D7" s="2">
        <v>1.0358415896732343</v>
      </c>
      <c r="E7" s="2">
        <v>1.465870767247661</v>
      </c>
      <c r="F7" s="2">
        <v>0.81540301693571349</v>
      </c>
      <c r="G7" s="2">
        <v>0.43761273108902693</v>
      </c>
      <c r="H7" s="2"/>
      <c r="I7" s="2"/>
      <c r="J7" s="2"/>
      <c r="K7" s="2"/>
      <c r="L7" s="2"/>
      <c r="M7" s="2"/>
      <c r="N7" s="2"/>
      <c r="O7" s="2"/>
      <c r="P7" s="2"/>
    </row>
    <row r="8" spans="2:16">
      <c r="B8" s="5"/>
      <c r="C8" s="2">
        <v>1.483761983194227</v>
      </c>
      <c r="D8" s="2">
        <v>0.87827948238565445</v>
      </c>
      <c r="E8" s="2">
        <v>1.236432611067003</v>
      </c>
      <c r="F8" s="2">
        <v>0.58434614742951163</v>
      </c>
      <c r="G8" s="2">
        <v>0.54432443807237574</v>
      </c>
      <c r="H8" s="2"/>
      <c r="I8" s="2"/>
      <c r="J8" s="2"/>
      <c r="K8" s="2" t="s">
        <v>9</v>
      </c>
      <c r="L8" s="2"/>
      <c r="M8" s="2"/>
      <c r="N8" s="2"/>
      <c r="O8" s="2"/>
      <c r="P8" s="2"/>
    </row>
    <row r="9" spans="2:16">
      <c r="B9" s="5"/>
      <c r="C9" s="2">
        <v>2.1735051493770521</v>
      </c>
      <c r="D9" s="2">
        <v>1.0268667908846216</v>
      </c>
      <c r="E9" s="2">
        <v>1.3183794912488069</v>
      </c>
      <c r="F9" s="2">
        <v>0.58038170424568636</v>
      </c>
      <c r="G9" s="2">
        <v>0.36694397025637387</v>
      </c>
      <c r="H9" s="2"/>
      <c r="I9" s="2"/>
      <c r="J9" s="2"/>
      <c r="K9" s="2"/>
      <c r="L9" s="5" t="s">
        <v>13</v>
      </c>
      <c r="M9" s="5" t="s">
        <v>14</v>
      </c>
      <c r="N9" s="5" t="s">
        <v>15</v>
      </c>
      <c r="O9" s="5" t="s">
        <v>16</v>
      </c>
      <c r="P9" s="5" t="s">
        <v>17</v>
      </c>
    </row>
    <row r="10" spans="2:16">
      <c r="B10" s="5"/>
      <c r="C10" s="2">
        <v>2.4255391997032532</v>
      </c>
      <c r="D10" s="2">
        <v>0.8219015533522116</v>
      </c>
      <c r="E10" s="2">
        <v>1.6717210923316697</v>
      </c>
      <c r="F10" s="2">
        <v>0.55579587772682326</v>
      </c>
      <c r="G10" s="2">
        <v>0.40414959208935036</v>
      </c>
      <c r="H10" s="2"/>
      <c r="I10" s="2"/>
      <c r="J10" s="2"/>
      <c r="K10" s="5" t="s">
        <v>13</v>
      </c>
      <c r="L10" s="2" t="s">
        <v>63</v>
      </c>
      <c r="M10" s="2">
        <v>2.9480000000000002E-7</v>
      </c>
      <c r="N10" s="2">
        <v>2.1839999999999999E-10</v>
      </c>
      <c r="O10" s="2">
        <v>2.1599999999999999E-13</v>
      </c>
      <c r="P10" s="2">
        <v>2.1999999999999999E-15</v>
      </c>
    </row>
    <row r="11" spans="2:16">
      <c r="B11" s="5"/>
      <c r="C11" s="2">
        <v>2.319379915130765</v>
      </c>
      <c r="D11" s="2">
        <v>0.98401632629101365</v>
      </c>
      <c r="E11" s="2">
        <v>0.56825539894167398</v>
      </c>
      <c r="F11" s="2">
        <v>0.64545243777625549</v>
      </c>
      <c r="G11" s="2">
        <v>0.26217372787749615</v>
      </c>
      <c r="H11" s="2"/>
      <c r="I11" s="2"/>
      <c r="J11" s="2"/>
      <c r="K11" s="5" t="s">
        <v>14</v>
      </c>
      <c r="L11" s="2" t="s">
        <v>63</v>
      </c>
      <c r="M11" s="2" t="s">
        <v>63</v>
      </c>
      <c r="N11" s="2">
        <v>3.7460000000000002E-3</v>
      </c>
      <c r="O11" s="2">
        <v>4.5599999999999997E-5</v>
      </c>
      <c r="P11" s="2">
        <v>5.6789999999999997E-14</v>
      </c>
    </row>
    <row r="12" spans="2:16">
      <c r="B12" s="5"/>
      <c r="C12" s="2">
        <v>1.8846840624943</v>
      </c>
      <c r="D12" s="2">
        <v>0.73553419234331929</v>
      </c>
      <c r="E12" s="2">
        <v>0.83315488804683779</v>
      </c>
      <c r="F12" s="2">
        <v>0.88475764030843196</v>
      </c>
      <c r="G12" s="2">
        <v>0.68001821851725153</v>
      </c>
      <c r="H12" s="2"/>
      <c r="I12" s="2"/>
      <c r="J12" s="2"/>
      <c r="K12" s="5" t="s">
        <v>15</v>
      </c>
      <c r="L12" s="2" t="s">
        <v>63</v>
      </c>
      <c r="M12" s="2" t="s">
        <v>63</v>
      </c>
      <c r="N12" s="2" t="s">
        <v>63</v>
      </c>
      <c r="O12" s="2">
        <v>0.14019999999999999</v>
      </c>
      <c r="P12" s="2">
        <v>1.9179999999999999E-11</v>
      </c>
    </row>
    <row r="13" spans="2:16">
      <c r="B13" s="5"/>
      <c r="C13" s="2">
        <v>1.9214600836488402</v>
      </c>
      <c r="D13" s="2">
        <v>0.92759103102892271</v>
      </c>
      <c r="E13" s="2">
        <v>0.74606216281550874</v>
      </c>
      <c r="F13" s="2">
        <v>0.69376213560660616</v>
      </c>
      <c r="G13" s="2">
        <v>0.73401186378537353</v>
      </c>
      <c r="H13" s="2"/>
      <c r="I13" s="2"/>
      <c r="J13" s="2"/>
      <c r="K13" s="5" t="s">
        <v>16</v>
      </c>
      <c r="L13" s="2" t="s">
        <v>63</v>
      </c>
      <c r="M13" s="2" t="s">
        <v>63</v>
      </c>
      <c r="N13" s="2" t="s">
        <v>63</v>
      </c>
      <c r="O13" s="2" t="s">
        <v>63</v>
      </c>
      <c r="P13" s="2">
        <v>3.1500000000000001E-9</v>
      </c>
    </row>
    <row r="14" spans="2:16">
      <c r="B14" s="5"/>
      <c r="C14" s="2">
        <v>2.254164329063749</v>
      </c>
      <c r="D14" s="2">
        <v>0.85542472629284927</v>
      </c>
      <c r="E14" s="2">
        <v>0.86011618600941264</v>
      </c>
      <c r="F14" s="2">
        <v>0.63671116551027995</v>
      </c>
      <c r="G14" s="2">
        <v>0.41935800687609209</v>
      </c>
      <c r="H14" s="2"/>
      <c r="I14" s="2"/>
      <c r="J14" s="2"/>
      <c r="K14" s="2"/>
      <c r="L14" s="2"/>
      <c r="M14" s="2"/>
      <c r="N14" s="2"/>
      <c r="O14" s="2"/>
      <c r="P14" s="2"/>
    </row>
    <row r="15" spans="2:16">
      <c r="B15" s="5"/>
      <c r="C15" s="2">
        <v>3.0916229346763568</v>
      </c>
      <c r="D15" s="2">
        <v>0.88170472164103231</v>
      </c>
      <c r="E15" s="2">
        <v>0.83211338178668015</v>
      </c>
      <c r="F15" s="2">
        <v>0.98064120711478686</v>
      </c>
      <c r="G15" s="2">
        <v>0.47557015410926667</v>
      </c>
      <c r="H15" s="2"/>
      <c r="I15" s="2"/>
      <c r="J15" s="2"/>
      <c r="K15" s="2"/>
      <c r="L15" s="2"/>
      <c r="M15" s="2"/>
      <c r="N15" s="2"/>
      <c r="O15" s="2"/>
      <c r="P15" s="2"/>
    </row>
    <row r="16" spans="2:16">
      <c r="B16" s="5"/>
      <c r="C16" s="2">
        <v>2.8303750513379007</v>
      </c>
      <c r="D16" s="2">
        <v>0.96736930000161137</v>
      </c>
      <c r="E16" s="2">
        <v>1.0878183148331084</v>
      </c>
      <c r="F16" s="2">
        <v>0.62780906837494133</v>
      </c>
      <c r="G16" s="2">
        <v>0.48187316714006634</v>
      </c>
      <c r="H16" s="2"/>
      <c r="I16" s="2"/>
      <c r="J16" s="2"/>
      <c r="K16" s="2"/>
      <c r="L16" s="2"/>
      <c r="M16" s="2"/>
      <c r="N16" s="2"/>
      <c r="O16" s="2"/>
      <c r="P16" s="2"/>
    </row>
    <row r="17" spans="2:16">
      <c r="B17" s="5"/>
      <c r="C17" s="2">
        <v>2.6143861502427979</v>
      </c>
      <c r="D17" s="2">
        <v>0.8453423288320121</v>
      </c>
      <c r="E17" s="2">
        <v>0.97465764074231143</v>
      </c>
      <c r="F17" s="2">
        <v>0.71791450605632923</v>
      </c>
      <c r="G17" s="2">
        <v>0.53496575252367351</v>
      </c>
      <c r="H17" s="2"/>
      <c r="I17" s="2"/>
      <c r="J17" s="2"/>
      <c r="K17" s="2"/>
      <c r="L17" s="2"/>
      <c r="M17" s="2"/>
      <c r="N17" s="2"/>
      <c r="O17" s="2"/>
      <c r="P17" s="2"/>
    </row>
    <row r="18" spans="2:16">
      <c r="B18" s="5"/>
      <c r="C18" s="2">
        <v>2.8703714252704104</v>
      </c>
      <c r="D18" s="2">
        <v>0.84275370935938376</v>
      </c>
      <c r="E18" s="2">
        <v>0.66721777061015464</v>
      </c>
      <c r="F18" s="2">
        <v>0.68589768934072115</v>
      </c>
      <c r="G18" s="2">
        <v>0.43183074657335613</v>
      </c>
      <c r="H18" s="2"/>
      <c r="I18" s="2"/>
      <c r="J18" s="2"/>
      <c r="K18" s="2"/>
      <c r="L18" s="2"/>
      <c r="M18" s="2"/>
      <c r="N18" s="2"/>
      <c r="O18" s="2"/>
      <c r="P18" s="2"/>
    </row>
    <row r="19" spans="2:16">
      <c r="B19" s="5"/>
      <c r="C19" s="2">
        <v>2.526027204550283</v>
      </c>
      <c r="D19" s="2">
        <v>0.88664512944304852</v>
      </c>
      <c r="E19" s="2">
        <v>0.96756978031821494</v>
      </c>
      <c r="F19" s="2">
        <v>0.80681816337829682</v>
      </c>
      <c r="G19" s="2">
        <v>0.47253045392428039</v>
      </c>
      <c r="H19" s="2"/>
      <c r="I19" s="2"/>
      <c r="J19" s="2"/>
      <c r="K19" s="2"/>
      <c r="L19" s="2"/>
      <c r="M19" s="2"/>
      <c r="N19" s="2"/>
      <c r="O19" s="2"/>
      <c r="P19" s="2"/>
    </row>
    <row r="20" spans="2:16">
      <c r="B20" s="5"/>
      <c r="C20" s="2">
        <v>1.3419640177248533</v>
      </c>
      <c r="D20" s="2">
        <v>1.0990314433103936</v>
      </c>
      <c r="E20" s="2">
        <v>0.72635010091649421</v>
      </c>
      <c r="F20" s="2">
        <v>0.82375985167149846</v>
      </c>
      <c r="G20" s="2">
        <v>0.45326726965722158</v>
      </c>
      <c r="H20" s="2"/>
      <c r="I20" s="2"/>
      <c r="J20" s="2"/>
      <c r="K20" s="2"/>
      <c r="L20" s="2"/>
      <c r="M20" s="2"/>
      <c r="N20" s="2"/>
      <c r="O20" s="2"/>
      <c r="P20" s="2"/>
    </row>
    <row r="21" spans="2:16">
      <c r="B21" s="5"/>
      <c r="C21" s="2">
        <v>1.2869206046450654</v>
      </c>
      <c r="D21" s="2">
        <v>1.0939709676264553</v>
      </c>
      <c r="E21" s="2">
        <v>2.2035926184304016</v>
      </c>
      <c r="F21" s="2">
        <v>1.3215579854991342</v>
      </c>
      <c r="G21" s="2">
        <v>0.46250698886420311</v>
      </c>
      <c r="H21" s="2"/>
      <c r="I21" s="2"/>
      <c r="J21" s="2"/>
      <c r="K21" s="2"/>
      <c r="L21" s="2"/>
      <c r="M21" s="2"/>
      <c r="N21" s="2"/>
      <c r="O21" s="2"/>
      <c r="P21" s="2"/>
    </row>
    <row r="22" spans="2:16">
      <c r="B22" s="5"/>
      <c r="C22" s="2">
        <v>1.9482781813852699</v>
      </c>
      <c r="D22" s="2">
        <v>1.3697277877239429</v>
      </c>
      <c r="E22" s="2">
        <v>0.80892375747273482</v>
      </c>
      <c r="F22" s="2">
        <v>0.50328270248900442</v>
      </c>
      <c r="G22" s="2">
        <v>0.99765064013035709</v>
      </c>
      <c r="H22" s="2"/>
      <c r="I22" s="2"/>
      <c r="J22" s="2"/>
      <c r="K22" s="2"/>
      <c r="L22" s="2"/>
      <c r="M22" s="2"/>
      <c r="N22" s="2"/>
      <c r="O22" s="2"/>
      <c r="P22" s="2"/>
    </row>
    <row r="23" spans="2:16">
      <c r="B23" s="5"/>
      <c r="C23" s="2">
        <v>2.2859900285544632</v>
      </c>
      <c r="D23" s="2">
        <v>1.4066745476096567</v>
      </c>
      <c r="E23" s="2">
        <v>0.90070078240931994</v>
      </c>
      <c r="F23" s="2">
        <v>0.62458651251656927</v>
      </c>
      <c r="G23" s="2">
        <v>0.48221023844160865</v>
      </c>
      <c r="H23" s="2"/>
      <c r="I23" s="2"/>
      <c r="J23" s="2"/>
      <c r="K23" s="2"/>
      <c r="L23" s="2"/>
      <c r="M23" s="2"/>
      <c r="N23" s="2"/>
      <c r="O23" s="2"/>
      <c r="P23" s="2"/>
    </row>
    <row r="24" spans="2:16">
      <c r="B24" s="5"/>
      <c r="C24" s="2">
        <v>2.540542199780421</v>
      </c>
      <c r="D24" s="2">
        <v>1.6133328524311856</v>
      </c>
      <c r="E24" s="2">
        <v>0.92376648345063939</v>
      </c>
      <c r="F24" s="2">
        <v>0.67155067899125409</v>
      </c>
      <c r="G24" s="2">
        <v>0.46416645917718796</v>
      </c>
      <c r="H24" s="2"/>
      <c r="I24" s="2"/>
      <c r="J24" s="2"/>
      <c r="K24" s="2"/>
      <c r="L24" s="2"/>
      <c r="M24" s="2"/>
      <c r="N24" s="2"/>
      <c r="O24" s="2"/>
      <c r="P24" s="2"/>
    </row>
    <row r="25" spans="2:16">
      <c r="B25" s="5"/>
      <c r="C25" s="2">
        <v>2.7098252455780014</v>
      </c>
      <c r="D25" s="2">
        <v>1.4949806193725175</v>
      </c>
      <c r="E25" s="2">
        <v>0.71166712080568595</v>
      </c>
      <c r="F25" s="2">
        <v>0.87550690569943945</v>
      </c>
      <c r="G25" s="2">
        <v>0.39758000632987994</v>
      </c>
      <c r="H25" s="2"/>
      <c r="I25" s="2"/>
      <c r="J25" s="2"/>
      <c r="K25" s="2"/>
      <c r="L25" s="2"/>
      <c r="M25" s="2"/>
      <c r="N25" s="2"/>
      <c r="O25" s="2"/>
      <c r="P25" s="2"/>
    </row>
    <row r="26" spans="2:16">
      <c r="B26" s="5"/>
      <c r="C26" s="2">
        <v>3.0612374989986053</v>
      </c>
      <c r="D26" s="2">
        <v>1.7989054747229056</v>
      </c>
      <c r="E26" s="2">
        <v>0.82464163460249384</v>
      </c>
      <c r="F26" s="2">
        <v>0.83068964107673482</v>
      </c>
      <c r="G26" s="2">
        <v>0.4753404829773335</v>
      </c>
      <c r="H26" s="2"/>
      <c r="I26" s="2"/>
      <c r="J26" s="2"/>
      <c r="K26" s="2"/>
      <c r="L26" s="2"/>
      <c r="M26" s="2"/>
      <c r="N26" s="2"/>
      <c r="O26" s="2"/>
      <c r="P26" s="2"/>
    </row>
    <row r="27" spans="2:16">
      <c r="B27" s="5"/>
      <c r="C27" s="2">
        <v>2.8462785379915481</v>
      </c>
      <c r="D27" s="2">
        <v>0.9480416756327873</v>
      </c>
      <c r="E27" s="2">
        <v>0.73447836606054717</v>
      </c>
      <c r="F27" s="2">
        <v>0.9359060072370653</v>
      </c>
      <c r="G27" s="2">
        <v>0.4194521885632877</v>
      </c>
      <c r="H27" s="2"/>
      <c r="I27" s="2"/>
      <c r="J27" s="2"/>
      <c r="K27" s="2"/>
      <c r="L27" s="2"/>
      <c r="M27" s="2"/>
      <c r="N27" s="2"/>
      <c r="O27" s="2"/>
      <c r="P27" s="2"/>
    </row>
    <row r="28" spans="2:16">
      <c r="B28" s="5"/>
      <c r="C28" s="2">
        <v>2.6807600058312904</v>
      </c>
      <c r="D28" s="2">
        <v>0.94783678915537928</v>
      </c>
      <c r="E28" s="2">
        <v>0.82880380425241995</v>
      </c>
      <c r="F28" s="2">
        <v>1.0373914567362077</v>
      </c>
      <c r="G28" s="2">
        <v>0.46442201650384746</v>
      </c>
      <c r="H28" s="2"/>
      <c r="I28" s="2"/>
      <c r="J28" s="2"/>
      <c r="K28" s="2"/>
      <c r="L28" s="2"/>
      <c r="M28" s="2"/>
      <c r="N28" s="2"/>
      <c r="O28" s="2"/>
      <c r="P28" s="2"/>
    </row>
    <row r="29" spans="2:16">
      <c r="B29" s="5"/>
      <c r="C29" s="2">
        <v>3.2991608193484789</v>
      </c>
      <c r="D29" s="2">
        <v>1.0519642828269042</v>
      </c>
      <c r="E29" s="2">
        <v>0.74019535970435202</v>
      </c>
      <c r="F29" s="2">
        <v>0.84768530483979121</v>
      </c>
      <c r="G29" s="2">
        <v>0.4975293580185628</v>
      </c>
      <c r="H29" s="2"/>
      <c r="I29" s="2"/>
      <c r="J29" s="2"/>
      <c r="K29" s="2"/>
      <c r="L29" s="2"/>
      <c r="M29" s="2"/>
      <c r="N29" s="2"/>
      <c r="O29" s="2"/>
      <c r="P29" s="2"/>
    </row>
    <row r="30" spans="2:16">
      <c r="B30" s="5"/>
      <c r="C30" s="2">
        <v>3.2991608193484789</v>
      </c>
      <c r="D30" s="2">
        <v>3.3734090350646659</v>
      </c>
      <c r="E30" s="2">
        <v>1.0219566754381362</v>
      </c>
      <c r="F30" s="2">
        <v>1.1537218127557229</v>
      </c>
      <c r="G30" s="2">
        <v>0.66380464829698915</v>
      </c>
      <c r="H30" s="2"/>
      <c r="I30" s="2"/>
      <c r="J30" s="2"/>
      <c r="K30" s="2"/>
      <c r="L30" s="2"/>
      <c r="M30" s="2"/>
      <c r="N30" s="2"/>
      <c r="O30" s="2"/>
      <c r="P30" s="2"/>
    </row>
    <row r="31" spans="2:16">
      <c r="B31" s="5"/>
      <c r="C31" s="2">
        <v>1.1902632058474252</v>
      </c>
      <c r="D31" s="2">
        <v>1.0054209047090468</v>
      </c>
      <c r="E31" s="2">
        <v>0.82684251192432834</v>
      </c>
      <c r="F31" s="2">
        <v>0.79513302492483251</v>
      </c>
      <c r="G31" s="2">
        <v>0.66174697120129999</v>
      </c>
      <c r="H31" s="2"/>
      <c r="I31" s="2"/>
      <c r="J31" s="2"/>
      <c r="K31" s="2"/>
      <c r="L31" s="2"/>
      <c r="M31" s="2"/>
      <c r="N31" s="2"/>
      <c r="O31" s="2"/>
      <c r="P31" s="2"/>
    </row>
    <row r="32" spans="2:16">
      <c r="B32" s="5"/>
      <c r="C32" s="2">
        <v>1.3644624255625968</v>
      </c>
      <c r="D32" s="2">
        <v>1.1479596559636722</v>
      </c>
      <c r="E32" s="2">
        <v>0.96206703624352774</v>
      </c>
      <c r="F32" s="2">
        <v>1.0453021676905399</v>
      </c>
      <c r="G32" s="2">
        <v>0.55832170940798787</v>
      </c>
      <c r="H32" s="2"/>
      <c r="I32" s="2"/>
      <c r="J32" s="2"/>
      <c r="K32" s="2"/>
      <c r="L32" s="2"/>
      <c r="M32" s="2"/>
      <c r="N32" s="2"/>
      <c r="O32" s="2"/>
      <c r="P32" s="2"/>
    </row>
    <row r="33" spans="2:16">
      <c r="B33" s="5"/>
      <c r="C33" s="2">
        <v>1.6751072269099079</v>
      </c>
      <c r="D33" s="2">
        <v>1.153694274250695</v>
      </c>
      <c r="E33" s="2">
        <v>0.62197806532032085</v>
      </c>
      <c r="F33" s="2">
        <v>1.0612276851482099</v>
      </c>
      <c r="G33" s="2">
        <v>0.53007711711110994</v>
      </c>
      <c r="H33" s="2"/>
      <c r="I33" s="2"/>
      <c r="J33" s="2"/>
      <c r="K33" s="2"/>
      <c r="L33" s="2"/>
      <c r="M33" s="2"/>
      <c r="N33" s="2"/>
      <c r="O33" s="2"/>
      <c r="P33" s="2"/>
    </row>
    <row r="34" spans="2:16">
      <c r="B34" s="5"/>
      <c r="C34" s="2">
        <v>0.96240906447597496</v>
      </c>
      <c r="D34" s="2">
        <v>1.4861413100286427</v>
      </c>
      <c r="E34" s="2">
        <v>0.86370004705375147</v>
      </c>
      <c r="F34" s="2">
        <v>0.88347599828443091</v>
      </c>
      <c r="G34" s="2">
        <v>0.55090228538335451</v>
      </c>
      <c r="H34" s="2"/>
      <c r="I34" s="2"/>
      <c r="J34" s="2"/>
      <c r="K34" s="2"/>
      <c r="L34" s="2"/>
      <c r="M34" s="2"/>
      <c r="N34" s="2"/>
      <c r="O34" s="2"/>
      <c r="P34" s="2"/>
    </row>
    <row r="35" spans="2:16">
      <c r="B35" s="5"/>
      <c r="C35" s="2">
        <v>1.3425566463530549</v>
      </c>
      <c r="D35" s="2">
        <v>1.0904091373861389</v>
      </c>
      <c r="E35" s="2">
        <v>0.80740638584569424</v>
      </c>
      <c r="F35" s="2">
        <v>0.83893852487281018</v>
      </c>
      <c r="G35" s="2">
        <v>0.52357692838430991</v>
      </c>
      <c r="H35" s="2"/>
      <c r="I35" s="2"/>
      <c r="J35" s="2"/>
      <c r="K35" s="2"/>
      <c r="L35" s="2"/>
      <c r="M35" s="2"/>
      <c r="N35" s="2"/>
      <c r="O35" s="2"/>
      <c r="P35" s="2"/>
    </row>
    <row r="36" spans="2:16">
      <c r="B36" s="5"/>
      <c r="C36" s="2">
        <v>0.93883279955143706</v>
      </c>
      <c r="D36" s="2">
        <v>1.2487808767215407</v>
      </c>
      <c r="E36" s="2"/>
      <c r="F36" s="2">
        <v>1.1940717810927919</v>
      </c>
      <c r="G36" s="2">
        <v>0.60737494687409377</v>
      </c>
      <c r="H36" s="2"/>
      <c r="I36" s="2"/>
      <c r="J36" s="2"/>
      <c r="K36" s="2"/>
      <c r="L36" s="2"/>
      <c r="M36" s="2"/>
      <c r="N36" s="2"/>
      <c r="O36" s="2"/>
      <c r="P36" s="2"/>
    </row>
    <row r="50" spans="2:11">
      <c r="B50" s="2" t="s">
        <v>229</v>
      </c>
      <c r="C50" s="2"/>
      <c r="D50" s="2"/>
      <c r="E50" s="2"/>
      <c r="F50" s="2"/>
      <c r="G50" s="2"/>
      <c r="H50" s="2"/>
      <c r="I50" s="2"/>
      <c r="J50" s="2"/>
      <c r="K50" s="2"/>
    </row>
    <row r="51" spans="2:11">
      <c r="B51" s="2"/>
      <c r="C51" s="2" t="s">
        <v>28</v>
      </c>
      <c r="D51" s="2"/>
      <c r="E51" s="2"/>
      <c r="F51" s="2"/>
      <c r="G51" s="2"/>
      <c r="H51" s="2"/>
      <c r="I51" s="2"/>
      <c r="J51" s="2"/>
      <c r="K51" s="2"/>
    </row>
    <row r="52" spans="2:11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>
      <c r="B53" s="2"/>
      <c r="C53" s="2"/>
      <c r="D53" s="5" t="s">
        <v>29</v>
      </c>
      <c r="E53" s="5" t="s">
        <v>30</v>
      </c>
      <c r="F53" s="2"/>
      <c r="G53" s="2"/>
      <c r="H53" s="2"/>
      <c r="I53" s="2"/>
      <c r="J53" s="2" t="s">
        <v>8</v>
      </c>
      <c r="K53" s="2"/>
    </row>
    <row r="54" spans="2:11">
      <c r="B54" s="2"/>
      <c r="C54" s="2"/>
      <c r="D54" s="2">
        <v>1.0781084337349396</v>
      </c>
      <c r="E54" s="2">
        <v>0.96791637630662031</v>
      </c>
      <c r="F54" s="2"/>
      <c r="G54" s="2"/>
      <c r="H54" s="2"/>
      <c r="I54" s="2"/>
      <c r="J54" s="2" t="s">
        <v>152</v>
      </c>
      <c r="K54" s="2"/>
    </row>
    <row r="55" spans="2:11">
      <c r="B55" s="2"/>
      <c r="C55" s="2"/>
      <c r="D55" s="2">
        <v>1.1607799352750809</v>
      </c>
      <c r="E55" s="2">
        <v>1.0207790262172287</v>
      </c>
      <c r="F55" s="2"/>
      <c r="G55" s="2"/>
      <c r="H55" s="2"/>
      <c r="I55" s="2"/>
      <c r="J55" s="2" t="s">
        <v>9</v>
      </c>
      <c r="K55" s="2">
        <v>1.5869999999999999E-2</v>
      </c>
    </row>
    <row r="56" spans="2:11">
      <c r="B56" s="2"/>
      <c r="C56" s="2"/>
      <c r="D56" s="2">
        <v>1.1465277777777776</v>
      </c>
      <c r="E56" s="2">
        <v>1.0108996763754046</v>
      </c>
      <c r="F56" s="2"/>
      <c r="G56" s="2"/>
      <c r="H56" s="2"/>
      <c r="I56" s="2"/>
      <c r="J56" s="2"/>
      <c r="K56" s="2"/>
    </row>
    <row r="57" spans="2:11">
      <c r="B57" s="2"/>
      <c r="C57" s="2"/>
      <c r="D57" s="2">
        <v>1.2104222222222218</v>
      </c>
      <c r="E57" s="2">
        <v>0.97979220779220788</v>
      </c>
      <c r="F57" s="2"/>
      <c r="G57" s="2"/>
      <c r="H57" s="2"/>
      <c r="I57" s="2"/>
      <c r="J57" s="2"/>
      <c r="K57" s="2"/>
    </row>
    <row r="58" spans="2:11">
      <c r="B58" s="2"/>
      <c r="C58" s="2"/>
      <c r="D58" s="2">
        <v>1.0840681818181814</v>
      </c>
      <c r="E58" s="2"/>
      <c r="F58" s="2"/>
      <c r="G58" s="2"/>
      <c r="H58" s="2"/>
      <c r="I58" s="2"/>
      <c r="J58" s="2"/>
      <c r="K58" s="2"/>
    </row>
    <row r="59" spans="2:11">
      <c r="B59" s="2"/>
      <c r="F59" s="2"/>
      <c r="G59" s="2"/>
      <c r="H59" s="2"/>
      <c r="I59" s="2"/>
      <c r="J59" s="2"/>
      <c r="K59" s="2"/>
    </row>
    <row r="60" spans="2:11">
      <c r="B60" s="2"/>
      <c r="C60" s="5" t="s">
        <v>82</v>
      </c>
      <c r="D60" s="2">
        <v>1.1359813101656402</v>
      </c>
      <c r="E60" s="2">
        <f>AVERAGE(E54:E57)</f>
        <v>0.99484682167286542</v>
      </c>
      <c r="F60" s="2"/>
      <c r="G60" s="2"/>
      <c r="H60" s="2"/>
      <c r="I60" s="2"/>
      <c r="J60" s="2"/>
      <c r="K60" s="2"/>
    </row>
    <row r="61" spans="2:11">
      <c r="C61" s="5" t="s">
        <v>32</v>
      </c>
      <c r="D61" s="2">
        <v>5.5479482458407628E-2</v>
      </c>
      <c r="E61" s="2">
        <f>STDEV(E54:E57)</f>
        <v>2.5047046820942977E-2</v>
      </c>
    </row>
    <row r="72" spans="2:8">
      <c r="B72" s="2" t="s">
        <v>230</v>
      </c>
      <c r="C72" s="2"/>
      <c r="D72" s="2"/>
      <c r="E72" s="2"/>
      <c r="F72" s="2"/>
      <c r="G72" s="2"/>
      <c r="H72" s="2"/>
    </row>
    <row r="73" spans="2:8">
      <c r="B73" s="2"/>
      <c r="C73" s="24" t="s">
        <v>35</v>
      </c>
      <c r="D73" s="24"/>
      <c r="E73" s="2"/>
      <c r="F73" s="2"/>
      <c r="G73" s="2"/>
      <c r="H73" s="2"/>
    </row>
    <row r="74" spans="2:8">
      <c r="B74" s="2"/>
      <c r="C74" s="5" t="s">
        <v>29</v>
      </c>
      <c r="D74" s="5" t="s">
        <v>30</v>
      </c>
      <c r="E74" s="2"/>
      <c r="F74" s="2"/>
      <c r="G74" s="2"/>
      <c r="H74" s="2"/>
    </row>
    <row r="75" spans="2:8">
      <c r="B75" s="2"/>
      <c r="C75" s="2">
        <v>99.632500000000007</v>
      </c>
      <c r="D75" s="2">
        <v>192.9375</v>
      </c>
      <c r="E75" s="2"/>
      <c r="F75" s="2"/>
      <c r="G75" s="2" t="s">
        <v>8</v>
      </c>
      <c r="H75" s="2"/>
    </row>
    <row r="76" spans="2:8">
      <c r="B76" s="2"/>
      <c r="C76" s="2">
        <v>177.09499999999997</v>
      </c>
      <c r="D76" s="2">
        <v>221.85625000000002</v>
      </c>
      <c r="E76" s="2"/>
      <c r="F76" s="2"/>
      <c r="G76" s="2" t="s">
        <v>152</v>
      </c>
      <c r="H76" s="2"/>
    </row>
    <row r="77" spans="2:8">
      <c r="B77" s="2"/>
      <c r="C77" s="2">
        <v>289.03125</v>
      </c>
      <c r="D77" s="2">
        <v>295.76374999999996</v>
      </c>
      <c r="E77" s="2"/>
      <c r="F77" s="2"/>
      <c r="G77" s="2" t="s">
        <v>9</v>
      </c>
      <c r="H77" s="4">
        <v>1.5580000000000001E-7</v>
      </c>
    </row>
    <row r="78" spans="2:8">
      <c r="B78" s="2"/>
      <c r="C78" s="2">
        <v>168.06375</v>
      </c>
      <c r="D78" s="2">
        <v>357.21625000000006</v>
      </c>
      <c r="E78" s="2"/>
      <c r="F78" s="2"/>
      <c r="G78" s="2"/>
      <c r="H78" s="2"/>
    </row>
    <row r="79" spans="2:8">
      <c r="B79" s="2"/>
      <c r="C79" s="2">
        <v>186.29999999999998</v>
      </c>
      <c r="D79" s="2">
        <v>233.63</v>
      </c>
      <c r="E79" s="2"/>
      <c r="F79" s="2"/>
      <c r="G79" s="2"/>
      <c r="H79" s="2"/>
    </row>
    <row r="80" spans="2:8">
      <c r="B80" s="2"/>
      <c r="C80" s="2">
        <v>595.60124999999994</v>
      </c>
      <c r="D80" s="2">
        <v>353.33500000000004</v>
      </c>
      <c r="E80" s="2"/>
      <c r="F80" s="2"/>
      <c r="G80" s="2"/>
      <c r="H80" s="2"/>
    </row>
    <row r="81" spans="2:8">
      <c r="B81" s="2"/>
      <c r="C81" s="2">
        <v>237.49375000000001</v>
      </c>
      <c r="D81" s="2">
        <v>420.94625000000002</v>
      </c>
      <c r="E81" s="2"/>
      <c r="F81" s="2"/>
      <c r="G81" s="2"/>
      <c r="H81" s="2"/>
    </row>
    <row r="82" spans="2:8">
      <c r="B82" s="2"/>
      <c r="C82" s="2">
        <v>226.66750000000002</v>
      </c>
      <c r="D82" s="2">
        <v>326.62125000000003</v>
      </c>
      <c r="E82" s="2"/>
      <c r="F82" s="2"/>
      <c r="G82" s="2"/>
      <c r="H82" s="2"/>
    </row>
    <row r="83" spans="2:8">
      <c r="B83" s="2"/>
      <c r="C83" s="2">
        <v>192.42750000000001</v>
      </c>
      <c r="D83" s="2">
        <v>360.03500000000003</v>
      </c>
      <c r="E83" s="2"/>
      <c r="F83" s="2"/>
      <c r="G83" s="2"/>
      <c r="H83" s="2"/>
    </row>
    <row r="84" spans="2:8">
      <c r="B84" s="2"/>
      <c r="C84" s="2">
        <v>105.03</v>
      </c>
      <c r="D84" s="2">
        <v>369.89874999999995</v>
      </c>
      <c r="E84" s="2"/>
      <c r="F84" s="2"/>
      <c r="G84" s="2"/>
      <c r="H84" s="2"/>
    </row>
    <row r="85" spans="2:8">
      <c r="B85" s="2"/>
      <c r="C85" s="2">
        <v>167.8775</v>
      </c>
      <c r="D85" s="2">
        <v>578.75125000000003</v>
      </c>
      <c r="E85" s="2"/>
      <c r="F85" s="2"/>
      <c r="G85" s="2"/>
      <c r="H85" s="2"/>
    </row>
    <row r="86" spans="2:8">
      <c r="B86" s="2"/>
      <c r="C86" s="2">
        <v>201.80875</v>
      </c>
      <c r="D86" s="2">
        <v>499.77625</v>
      </c>
      <c r="E86" s="2"/>
      <c r="F86" s="2"/>
      <c r="G86" s="2"/>
      <c r="H86" s="2"/>
    </row>
    <row r="87" spans="2:8">
      <c r="B87" s="2"/>
      <c r="C87" s="2">
        <v>59.856249999999996</v>
      </c>
      <c r="D87" s="2">
        <v>271.29624999999999</v>
      </c>
      <c r="E87" s="2"/>
      <c r="F87" s="2"/>
      <c r="G87" s="2"/>
      <c r="H87" s="2"/>
    </row>
    <row r="88" spans="2:8">
      <c r="B88" s="2"/>
      <c r="C88" s="2">
        <v>292.82249999999999</v>
      </c>
      <c r="D88" s="2">
        <v>346.09375</v>
      </c>
      <c r="E88" s="2"/>
      <c r="F88" s="2"/>
      <c r="G88" s="2"/>
      <c r="H88" s="2"/>
    </row>
    <row r="89" spans="2:8">
      <c r="B89" s="2"/>
      <c r="C89" s="2">
        <v>492.38124999999997</v>
      </c>
      <c r="D89" s="2">
        <v>99.137500000000003</v>
      </c>
      <c r="E89" s="2"/>
      <c r="F89" s="2"/>
      <c r="G89" s="2"/>
      <c r="H89" s="2"/>
    </row>
    <row r="90" spans="2:8">
      <c r="B90" s="2"/>
      <c r="C90" s="2">
        <v>462.57624999999996</v>
      </c>
      <c r="D90" s="2">
        <v>350.26125000000002</v>
      </c>
      <c r="E90" s="2"/>
      <c r="F90" s="2"/>
      <c r="G90" s="2"/>
      <c r="H90" s="2"/>
    </row>
    <row r="91" spans="2:8">
      <c r="B91" s="2"/>
      <c r="C91" s="2">
        <v>234.84749999999997</v>
      </c>
      <c r="D91" s="2">
        <v>445.66875000000005</v>
      </c>
      <c r="E91" s="2"/>
      <c r="F91" s="2"/>
      <c r="G91" s="2"/>
      <c r="H91" s="2"/>
    </row>
    <row r="92" spans="2:8">
      <c r="B92" s="2"/>
      <c r="C92" s="2">
        <v>190.92250000000001</v>
      </c>
      <c r="D92" s="2">
        <v>341.13124999999997</v>
      </c>
      <c r="E92" s="2"/>
      <c r="F92" s="2"/>
      <c r="G92" s="2"/>
      <c r="H92" s="2"/>
    </row>
    <row r="93" spans="2:8">
      <c r="B93" s="2"/>
      <c r="C93" s="2">
        <v>179.69124999999997</v>
      </c>
      <c r="D93" s="2">
        <v>291.02499999999998</v>
      </c>
      <c r="E93" s="2"/>
      <c r="F93" s="2"/>
      <c r="G93" s="2"/>
      <c r="H93" s="2"/>
    </row>
    <row r="94" spans="2:8">
      <c r="B94" s="2"/>
      <c r="C94" s="2">
        <v>99.137500000000003</v>
      </c>
      <c r="D94" s="2">
        <v>373.34749999999997</v>
      </c>
      <c r="E94" s="2"/>
      <c r="F94" s="2"/>
      <c r="G94" s="2"/>
      <c r="H94" s="2"/>
    </row>
    <row r="95" spans="2:8">
      <c r="B95" s="2"/>
      <c r="C95" s="2">
        <v>128.87125</v>
      </c>
      <c r="D95" s="2">
        <v>473.84749999999997</v>
      </c>
      <c r="E95" s="2"/>
      <c r="F95" s="2"/>
      <c r="G95" s="2"/>
      <c r="H95" s="2"/>
    </row>
    <row r="96" spans="2:8">
      <c r="B96" s="2"/>
      <c r="C96" s="2">
        <v>172.86625000000001</v>
      </c>
      <c r="D96" s="2">
        <v>541.05375000000004</v>
      </c>
      <c r="E96" s="2"/>
      <c r="F96" s="2"/>
      <c r="G96" s="2"/>
      <c r="H96" s="2"/>
    </row>
    <row r="97" spans="2:8">
      <c r="B97" s="2"/>
      <c r="C97" s="2">
        <v>222.05500000000001</v>
      </c>
      <c r="D97" s="2">
        <v>321.7525</v>
      </c>
      <c r="E97" s="2"/>
      <c r="F97" s="2"/>
      <c r="G97" s="2"/>
      <c r="H97" s="2"/>
    </row>
    <row r="98" spans="2:8">
      <c r="B98" s="2"/>
      <c r="C98" s="2">
        <v>136.25</v>
      </c>
      <c r="D98" s="2">
        <v>266.745</v>
      </c>
      <c r="E98" s="2"/>
      <c r="F98" s="2"/>
      <c r="G98" s="2"/>
      <c r="H98" s="2"/>
    </row>
    <row r="99" spans="2:8">
      <c r="B99" s="2"/>
      <c r="C99" s="2">
        <v>109.23249999999999</v>
      </c>
      <c r="D99" s="2">
        <v>332.66250000000002</v>
      </c>
      <c r="E99" s="2"/>
      <c r="F99" s="2"/>
      <c r="G99" s="2"/>
      <c r="H99" s="2"/>
    </row>
    <row r="100" spans="2:8">
      <c r="B100" s="2"/>
      <c r="C100" s="2">
        <v>131.66249999999999</v>
      </c>
      <c r="D100" s="2">
        <v>208.67500000000001</v>
      </c>
      <c r="E100" s="2"/>
      <c r="F100" s="2"/>
      <c r="G100" s="2"/>
      <c r="H100" s="2"/>
    </row>
    <row r="101" spans="2:8">
      <c r="B101" s="2"/>
      <c r="C101" s="2">
        <v>147.44999999999999</v>
      </c>
      <c r="D101" s="2">
        <v>214.785</v>
      </c>
      <c r="E101" s="2"/>
      <c r="F101" s="2"/>
      <c r="G101" s="2"/>
      <c r="H101" s="2"/>
    </row>
    <row r="102" spans="2:8">
      <c r="B102" s="2"/>
      <c r="C102" s="2">
        <v>99.765000000000001</v>
      </c>
      <c r="D102" s="2">
        <v>277.75</v>
      </c>
      <c r="E102" s="2"/>
      <c r="F102" s="2"/>
      <c r="G102" s="2"/>
      <c r="H102" s="2"/>
    </row>
    <row r="103" spans="2:8">
      <c r="B103" s="2"/>
      <c r="C103" s="2">
        <v>111.08125</v>
      </c>
      <c r="D103" s="2">
        <v>343.08375000000001</v>
      </c>
      <c r="E103" s="2"/>
      <c r="F103" s="2"/>
      <c r="G103" s="2"/>
      <c r="H103" s="2"/>
    </row>
    <row r="104" spans="2:8">
      <c r="B104" s="2"/>
      <c r="C104" s="2">
        <v>79.263750000000002</v>
      </c>
      <c r="D104" s="2">
        <v>419.02375000000001</v>
      </c>
      <c r="E104" s="2"/>
      <c r="F104" s="2"/>
      <c r="G104" s="2"/>
      <c r="H104" s="2"/>
    </row>
    <row r="105" spans="2:8">
      <c r="B105" s="2"/>
      <c r="C105" s="2">
        <v>355</v>
      </c>
      <c r="D105" s="2">
        <v>284.08875</v>
      </c>
      <c r="E105" s="2"/>
      <c r="F105" s="2"/>
      <c r="G105" s="2"/>
      <c r="H105" s="2"/>
    </row>
    <row r="106" spans="2:8">
      <c r="B106" s="2"/>
      <c r="C106" s="2">
        <v>241.01375000000002</v>
      </c>
      <c r="D106" s="2">
        <v>263.40375</v>
      </c>
      <c r="E106" s="2"/>
      <c r="F106" s="2"/>
      <c r="G106" s="2"/>
      <c r="H106" s="2"/>
    </row>
    <row r="107" spans="2:8">
      <c r="B107" s="2"/>
      <c r="C107" s="2">
        <v>189.28375</v>
      </c>
      <c r="D107" s="2">
        <v>287.89375000000001</v>
      </c>
      <c r="E107" s="2"/>
      <c r="F107" s="2"/>
      <c r="G107" s="2"/>
      <c r="H107" s="2"/>
    </row>
    <row r="108" spans="2:8">
      <c r="B108" s="2"/>
      <c r="C108" s="2">
        <v>171.94624999999999</v>
      </c>
      <c r="D108" s="2">
        <v>402.03625</v>
      </c>
      <c r="E108" s="2"/>
      <c r="F108" s="2"/>
      <c r="G108" s="2"/>
      <c r="H108" s="2"/>
    </row>
    <row r="109" spans="2:8">
      <c r="B109" s="2"/>
      <c r="C109" s="2">
        <v>308.79374999999999</v>
      </c>
      <c r="D109" s="2">
        <v>517.24125000000004</v>
      </c>
      <c r="E109" s="2"/>
      <c r="F109" s="2"/>
      <c r="G109" s="2"/>
      <c r="H109" s="2"/>
    </row>
    <row r="110" spans="2:8">
      <c r="B110" s="2"/>
      <c r="C110" s="2">
        <v>72.632500000000007</v>
      </c>
      <c r="D110" s="2">
        <v>234.35124999999999</v>
      </c>
      <c r="E110" s="2"/>
      <c r="F110" s="2"/>
      <c r="G110" s="2"/>
      <c r="H110" s="2"/>
    </row>
    <row r="111" spans="2:8">
      <c r="B111" s="2"/>
      <c r="C111" s="2">
        <v>344.10750000000002</v>
      </c>
      <c r="D111" s="2">
        <v>164.82</v>
      </c>
      <c r="E111" s="2"/>
      <c r="F111" s="2"/>
      <c r="G111" s="2"/>
      <c r="H111" s="2"/>
    </row>
    <row r="112" spans="2:8">
      <c r="B112" s="2"/>
      <c r="C112" s="2">
        <v>96.445000000000007</v>
      </c>
      <c r="D112" s="2">
        <v>313.97125</v>
      </c>
      <c r="E112" s="2"/>
      <c r="F112" s="2"/>
      <c r="G112" s="2"/>
      <c r="H112" s="2"/>
    </row>
    <row r="113" spans="2:8">
      <c r="B113" s="2"/>
      <c r="C113" s="2">
        <v>277.89</v>
      </c>
      <c r="D113" s="2">
        <v>215.40625</v>
      </c>
      <c r="E113" s="2"/>
      <c r="F113" s="2"/>
      <c r="G113" s="2"/>
      <c r="H113" s="2"/>
    </row>
    <row r="114" spans="2:8">
      <c r="B114" s="2"/>
      <c r="C114" s="2">
        <v>228.75125</v>
      </c>
      <c r="D114" s="2">
        <v>413.50875000000002</v>
      </c>
      <c r="E114" s="2"/>
      <c r="F114" s="2"/>
      <c r="G114" s="2"/>
      <c r="H114" s="2"/>
    </row>
    <row r="115" spans="2:8">
      <c r="B115" s="2"/>
      <c r="C115" s="2">
        <v>243.50375</v>
      </c>
      <c r="D115" s="2">
        <v>245.13124999999999</v>
      </c>
      <c r="E115" s="2"/>
      <c r="F115" s="2"/>
      <c r="G115" s="2"/>
      <c r="H115" s="2"/>
    </row>
    <row r="116" spans="2:8">
      <c r="B116" s="2"/>
      <c r="C116" s="2">
        <v>217.51374999999999</v>
      </c>
      <c r="D116" s="2">
        <v>301.05</v>
      </c>
      <c r="E116" s="2"/>
      <c r="F116" s="2"/>
      <c r="G116" s="2"/>
      <c r="H116" s="2"/>
    </row>
    <row r="117" spans="2:8">
      <c r="B117" s="2"/>
      <c r="C117" s="2">
        <v>351.2525</v>
      </c>
      <c r="D117" s="2">
        <v>216.25374999999997</v>
      </c>
      <c r="E117" s="2"/>
      <c r="F117" s="2"/>
      <c r="G117" s="2"/>
      <c r="H117" s="2"/>
    </row>
    <row r="118" spans="2:8">
      <c r="B118" s="2"/>
      <c r="C118" s="2">
        <v>459.13249999999999</v>
      </c>
      <c r="D118" s="2">
        <v>366.42249999999996</v>
      </c>
      <c r="E118" s="2"/>
      <c r="F118" s="2"/>
      <c r="G118" s="2"/>
      <c r="H118" s="2"/>
    </row>
    <row r="119" spans="2:8">
      <c r="B119" s="2"/>
      <c r="C119" s="2">
        <v>252.65125</v>
      </c>
      <c r="D119" s="2">
        <v>501.84875</v>
      </c>
      <c r="E119" s="2"/>
      <c r="F119" s="2"/>
      <c r="G119" s="2"/>
      <c r="H119" s="2"/>
    </row>
    <row r="120" spans="2:8">
      <c r="B120" s="2"/>
      <c r="C120" s="2">
        <v>176.44</v>
      </c>
      <c r="D120" s="2">
        <v>469.19125000000003</v>
      </c>
      <c r="E120" s="2"/>
      <c r="F120" s="2"/>
      <c r="G120" s="2"/>
      <c r="H120" s="2"/>
    </row>
    <row r="121" spans="2:8">
      <c r="B121" s="2"/>
      <c r="C121" s="2">
        <v>172.57750000000001</v>
      </c>
      <c r="D121" s="2">
        <v>142.31625</v>
      </c>
      <c r="E121" s="2"/>
      <c r="F121" s="2"/>
      <c r="G121" s="2"/>
      <c r="H121" s="2"/>
    </row>
    <row r="122" spans="2:8">
      <c r="B122" s="2"/>
      <c r="C122" s="2">
        <v>320.24374999999998</v>
      </c>
      <c r="D122" s="2"/>
      <c r="E122" s="2"/>
      <c r="F122" s="2"/>
      <c r="G122" s="2"/>
      <c r="H122" s="2"/>
    </row>
    <row r="123" spans="2:8">
      <c r="B123" s="2"/>
      <c r="C123" s="2">
        <v>178.9725</v>
      </c>
      <c r="D123" s="2"/>
      <c r="E123" s="2"/>
      <c r="F123" s="2"/>
      <c r="G123" s="2"/>
      <c r="H123" s="2"/>
    </row>
    <row r="124" spans="2:8">
      <c r="B124" s="2"/>
      <c r="C124" s="2">
        <v>341.01125000000002</v>
      </c>
      <c r="D124" s="2"/>
      <c r="E124" s="2"/>
      <c r="F124" s="2"/>
      <c r="G124" s="2"/>
      <c r="H124" s="2"/>
    </row>
    <row r="125" spans="2:8">
      <c r="B125" s="2"/>
      <c r="C125" s="2">
        <v>233.21750000000003</v>
      </c>
      <c r="D125" s="2"/>
      <c r="E125" s="2"/>
      <c r="F125" s="2"/>
      <c r="G125" s="2"/>
      <c r="H125" s="2"/>
    </row>
    <row r="126" spans="2:8">
      <c r="B126" s="2"/>
      <c r="C126" s="2">
        <v>352.68</v>
      </c>
      <c r="D126" s="2"/>
      <c r="E126" s="2"/>
      <c r="F126" s="2"/>
      <c r="G126" s="2"/>
      <c r="H126" s="2"/>
    </row>
    <row r="127" spans="2:8">
      <c r="B127" s="2"/>
      <c r="C127" s="2">
        <v>221.3175</v>
      </c>
      <c r="D127" s="2"/>
      <c r="E127" s="2"/>
      <c r="F127" s="2"/>
      <c r="G127" s="2"/>
      <c r="H127" s="2"/>
    </row>
    <row r="128" spans="2:8">
      <c r="B128" s="2"/>
      <c r="C128" s="2">
        <v>124.53</v>
      </c>
      <c r="D128" s="2"/>
      <c r="E128" s="2"/>
      <c r="F128" s="2"/>
      <c r="G128" s="2"/>
      <c r="H128" s="2"/>
    </row>
    <row r="129" spans="2:8">
      <c r="B129" s="2"/>
      <c r="C129" s="2">
        <v>257.25124999999997</v>
      </c>
      <c r="D129" s="2"/>
      <c r="E129" s="2"/>
      <c r="F129" s="2"/>
      <c r="G129" s="2"/>
      <c r="H129" s="2"/>
    </row>
    <row r="130" spans="2:8">
      <c r="B130" s="2"/>
      <c r="C130" s="2">
        <v>231.02</v>
      </c>
      <c r="D130" s="2"/>
      <c r="E130" s="2"/>
      <c r="F130" s="2"/>
      <c r="G130" s="2"/>
      <c r="H130" s="2"/>
    </row>
    <row r="131" spans="2:8">
      <c r="B131" s="2"/>
      <c r="C131" s="2">
        <v>296.51375000000002</v>
      </c>
      <c r="D131" s="2"/>
      <c r="E131" s="2"/>
      <c r="F131" s="2"/>
      <c r="G131" s="2"/>
      <c r="H131" s="2"/>
    </row>
    <row r="132" spans="2:8">
      <c r="B132" s="2"/>
      <c r="C132" s="2">
        <v>188.28625</v>
      </c>
      <c r="D132" s="2"/>
      <c r="E132" s="2"/>
      <c r="F132" s="2"/>
      <c r="G132" s="2"/>
      <c r="H132" s="2"/>
    </row>
    <row r="133" spans="2:8">
      <c r="B133" s="2"/>
      <c r="C133" s="2">
        <v>155.69375000000002</v>
      </c>
      <c r="D133" s="2"/>
      <c r="E133" s="2"/>
      <c r="F133" s="2"/>
      <c r="G133" s="2"/>
      <c r="H133" s="2"/>
    </row>
    <row r="134" spans="2:8">
      <c r="B134" s="2"/>
      <c r="C134" s="2">
        <v>187.44624999999999</v>
      </c>
      <c r="D134" s="2"/>
      <c r="E134" s="2"/>
      <c r="F134" s="2"/>
      <c r="G134" s="2"/>
      <c r="H134" s="2"/>
    </row>
    <row r="135" spans="2:8">
      <c r="B135" s="2"/>
      <c r="C135" s="2">
        <v>238.30749999999998</v>
      </c>
      <c r="D135" s="2"/>
      <c r="E135" s="2"/>
      <c r="F135" s="2"/>
      <c r="G135" s="2"/>
      <c r="H135" s="2"/>
    </row>
    <row r="136" spans="2:8">
      <c r="B136" s="2"/>
      <c r="C136" s="2">
        <v>207.06625</v>
      </c>
      <c r="D136" s="2"/>
      <c r="E136" s="2"/>
      <c r="F136" s="2"/>
      <c r="G136" s="2"/>
      <c r="H136" s="2"/>
    </row>
    <row r="137" spans="2:8">
      <c r="B137" s="2"/>
      <c r="C137" s="2">
        <v>287.75</v>
      </c>
      <c r="D137" s="2"/>
      <c r="E137" s="2"/>
      <c r="F137" s="2"/>
      <c r="G137" s="2"/>
      <c r="H137" s="2"/>
    </row>
    <row r="138" spans="2:8">
      <c r="B138" s="2"/>
      <c r="C138" s="2">
        <v>226.06</v>
      </c>
      <c r="D138" s="2"/>
      <c r="E138" s="2"/>
      <c r="F138" s="2"/>
      <c r="G138" s="2"/>
      <c r="H138" s="2"/>
    </row>
    <row r="139" spans="2:8">
      <c r="B139" s="2"/>
      <c r="C139" s="2">
        <v>314.58500000000004</v>
      </c>
      <c r="D139" s="2"/>
      <c r="E139" s="2"/>
      <c r="F139" s="2"/>
      <c r="G139" s="2"/>
      <c r="H139" s="2"/>
    </row>
    <row r="140" spans="2:8">
      <c r="B140" s="2"/>
      <c r="C140" s="2">
        <v>124.38000000000001</v>
      </c>
      <c r="D140" s="2"/>
      <c r="E140" s="2"/>
      <c r="F140" s="2"/>
      <c r="G140" s="2"/>
      <c r="H140" s="2"/>
    </row>
    <row r="141" spans="2:8">
      <c r="B141" s="2"/>
      <c r="C141" s="2">
        <v>218.595</v>
      </c>
      <c r="D141" s="2"/>
      <c r="E141" s="2"/>
      <c r="F141" s="2"/>
      <c r="G141" s="2"/>
      <c r="H141" s="2"/>
    </row>
    <row r="142" spans="2:8">
      <c r="B142" s="2"/>
      <c r="C142" s="2">
        <v>130.21625</v>
      </c>
      <c r="D142" s="2"/>
      <c r="E142" s="2"/>
      <c r="F142" s="2"/>
      <c r="G142" s="2"/>
      <c r="H142" s="2"/>
    </row>
    <row r="143" spans="2:8">
      <c r="B143" s="2"/>
      <c r="C143" s="2">
        <v>130.3475</v>
      </c>
      <c r="D143" s="2"/>
      <c r="E143" s="2"/>
      <c r="F143" s="2"/>
      <c r="G143" s="2"/>
      <c r="H143" s="2"/>
    </row>
    <row r="144" spans="2:8">
      <c r="B144" s="2"/>
      <c r="C144" s="2">
        <v>239.495</v>
      </c>
      <c r="D144" s="2"/>
      <c r="E144" s="2"/>
      <c r="F144" s="2"/>
      <c r="G144" s="2"/>
      <c r="H144" s="2"/>
    </row>
    <row r="145" spans="2:8">
      <c r="B145" s="2"/>
      <c r="C145" s="2"/>
      <c r="D145" s="2"/>
      <c r="E145" s="2"/>
      <c r="F145" s="2"/>
      <c r="G145" s="2"/>
      <c r="H145" s="2"/>
    </row>
    <row r="146" spans="2:8">
      <c r="B146" s="2"/>
      <c r="C146" s="2"/>
      <c r="D146" s="2"/>
      <c r="E146" s="2"/>
      <c r="F146" s="2"/>
      <c r="G146" s="2"/>
      <c r="H146" s="2"/>
    </row>
    <row r="147" spans="2:8">
      <c r="B147" s="2"/>
      <c r="C147" s="2"/>
      <c r="D147" s="2"/>
      <c r="E147" s="2"/>
      <c r="F147" s="2"/>
      <c r="G147" s="2"/>
      <c r="H147" s="2"/>
    </row>
    <row r="148" spans="2:8">
      <c r="B148" s="2"/>
      <c r="C148" s="2"/>
      <c r="D148" s="2"/>
      <c r="E148" s="2"/>
      <c r="F148" s="2"/>
      <c r="G148" s="2"/>
      <c r="H148" s="2"/>
    </row>
    <row r="149" spans="2:8">
      <c r="B149" s="2"/>
      <c r="C149" s="2"/>
      <c r="D149" s="2"/>
      <c r="E149" s="2"/>
      <c r="F149" s="2"/>
      <c r="G149" s="2"/>
      <c r="H149" s="2"/>
    </row>
    <row r="151" spans="2:8">
      <c r="B151" s="2" t="s">
        <v>231</v>
      </c>
      <c r="C151" s="2"/>
      <c r="D151" s="2"/>
      <c r="E151" s="2"/>
      <c r="F151" s="2"/>
      <c r="G151" s="2"/>
      <c r="H151" s="2"/>
    </row>
    <row r="152" spans="2:8">
      <c r="B152" s="2"/>
      <c r="C152" s="24" t="s">
        <v>36</v>
      </c>
      <c r="D152" s="24"/>
      <c r="E152" s="2"/>
      <c r="F152" s="2"/>
      <c r="G152" s="2"/>
      <c r="H152" s="2"/>
    </row>
    <row r="153" spans="2:8">
      <c r="B153" s="2"/>
      <c r="C153" s="5" t="s">
        <v>29</v>
      </c>
      <c r="D153" s="5" t="s">
        <v>30</v>
      </c>
      <c r="E153" s="2"/>
      <c r="F153" s="2"/>
      <c r="G153" s="2"/>
      <c r="H153" s="2"/>
    </row>
    <row r="154" spans="2:8">
      <c r="B154" s="2"/>
      <c r="C154" s="2">
        <v>0.19936075806176076</v>
      </c>
      <c r="D154" s="2">
        <v>2.933393306814842E-2</v>
      </c>
      <c r="E154" s="2"/>
      <c r="F154" s="2"/>
      <c r="G154" s="2" t="s">
        <v>8</v>
      </c>
      <c r="H154" s="2"/>
    </row>
    <row r="155" spans="2:8">
      <c r="B155" s="2"/>
      <c r="C155" s="2">
        <v>9.843816652772068E-2</v>
      </c>
      <c r="D155" s="2">
        <v>9.7017637308632054E-2</v>
      </c>
      <c r="E155" s="2"/>
      <c r="F155" s="2"/>
      <c r="G155" s="2" t="s">
        <v>152</v>
      </c>
      <c r="H155" s="2"/>
    </row>
    <row r="156" spans="2:8">
      <c r="B156" s="2"/>
      <c r="C156" s="2">
        <v>4.587134487100536E-2</v>
      </c>
      <c r="D156" s="2">
        <v>5.3875554323264609E-2</v>
      </c>
      <c r="E156" s="2"/>
      <c r="F156" s="2"/>
      <c r="G156" s="2" t="s">
        <v>9</v>
      </c>
      <c r="H156" s="4">
        <v>2.4910000000000002E-3</v>
      </c>
    </row>
    <row r="157" spans="2:8">
      <c r="C157" s="2">
        <v>7.8888232276429437E-2</v>
      </c>
      <c r="D157" s="2">
        <v>6.0254731404725294E-2</v>
      </c>
    </row>
    <row r="158" spans="2:8">
      <c r="C158" s="2">
        <v>6.7929605244620869E-2</v>
      </c>
      <c r="D158" s="2">
        <v>7.2279117012510677E-2</v>
      </c>
    </row>
    <row r="159" spans="2:8">
      <c r="C159" s="2">
        <v>2.1247916214200132E-2</v>
      </c>
      <c r="D159" s="2">
        <v>4.1933538961359956E-2</v>
      </c>
    </row>
    <row r="160" spans="2:8">
      <c r="C160" s="2">
        <v>4.4815353998595757E-2</v>
      </c>
      <c r="D160" s="2">
        <v>5.2156801700485207E-2</v>
      </c>
    </row>
    <row r="161" spans="3:4">
      <c r="C161" s="2">
        <v>5.7969812725767476E-2</v>
      </c>
      <c r="D161" s="2">
        <v>5.5788546126106495E-2</v>
      </c>
    </row>
    <row r="162" spans="3:4">
      <c r="C162" s="2">
        <v>6.0415855444707338E-2</v>
      </c>
      <c r="D162" s="2">
        <v>2.4672376302914811E-2</v>
      </c>
    </row>
    <row r="163" spans="3:4">
      <c r="C163" s="2">
        <v>0.14697097299852979</v>
      </c>
      <c r="D163" s="2">
        <v>3.9769674458009864E-2</v>
      </c>
    </row>
    <row r="164" spans="3:4">
      <c r="C164" s="2">
        <v>0.11056605564263747</v>
      </c>
      <c r="D164" s="2">
        <v>3.7564772281109736E-2</v>
      </c>
    </row>
    <row r="165" spans="3:4">
      <c r="C165" s="2">
        <v>0.16786722866163697</v>
      </c>
      <c r="D165" s="2">
        <v>2.8571935087941508E-2</v>
      </c>
    </row>
    <row r="166" spans="3:4">
      <c r="C166" s="2">
        <v>0.3409173586157358</v>
      </c>
      <c r="D166" s="2">
        <v>9.1282190392232426E-2</v>
      </c>
    </row>
    <row r="167" spans="3:4">
      <c r="C167" s="2">
        <v>9.6071659750590371E-2</v>
      </c>
      <c r="D167" s="2">
        <v>3.8308268055253142E-2</v>
      </c>
    </row>
    <row r="168" spans="3:4">
      <c r="C168" s="2">
        <v>2.3336561240464369E-2</v>
      </c>
      <c r="D168" s="2">
        <v>8.0241596654632805E-2</v>
      </c>
    </row>
    <row r="169" spans="3:4">
      <c r="C169" s="2">
        <v>6.8920803569448547E-2</v>
      </c>
      <c r="D169" s="2">
        <v>3.0386936832732716E-2</v>
      </c>
    </row>
    <row r="170" spans="3:4">
      <c r="C170" s="2">
        <v>4.0710084578232567E-2</v>
      </c>
      <c r="D170" s="2">
        <v>2.6975449902073206E-2</v>
      </c>
    </row>
    <row r="171" spans="3:4">
      <c r="C171" s="2">
        <v>6.6284934761868641E-2</v>
      </c>
      <c r="D171" s="2">
        <v>8.2303649420920111E-2</v>
      </c>
    </row>
    <row r="172" spans="3:4">
      <c r="C172" s="2">
        <v>0.17272278168713193</v>
      </c>
      <c r="D172" s="2">
        <v>6.2612231496921453E-2</v>
      </c>
    </row>
    <row r="173" spans="3:4">
      <c r="C173" s="2">
        <v>0.11347875425545328</v>
      </c>
      <c r="D173" s="2">
        <v>3.1452424062126998E-2</v>
      </c>
    </row>
    <row r="174" spans="3:4">
      <c r="C174" s="2">
        <v>0.11659713939466045</v>
      </c>
      <c r="D174" s="2">
        <v>4.7556852091970379E-2</v>
      </c>
    </row>
    <row r="175" spans="3:4">
      <c r="C175" s="2">
        <v>2.6321324612527452E-2</v>
      </c>
      <c r="D175" s="2">
        <v>3.3993708965056983E-2</v>
      </c>
    </row>
    <row r="176" spans="3:4">
      <c r="C176" s="2">
        <v>0.10152151942576969</v>
      </c>
      <c r="D176" s="2">
        <v>4.1571033945021207E-2</v>
      </c>
    </row>
    <row r="177" spans="3:4">
      <c r="C177" s="2">
        <v>6.2392066553832309E-2</v>
      </c>
      <c r="D177" s="2">
        <v>9.1649361823126704E-2</v>
      </c>
    </row>
    <row r="178" spans="3:4">
      <c r="C178" s="2">
        <v>6.3971001576333453E-2</v>
      </c>
      <c r="D178" s="2">
        <v>9.6716173871669864E-2</v>
      </c>
    </row>
    <row r="179" spans="3:4">
      <c r="C179" s="2">
        <v>0.15086156443625467</v>
      </c>
      <c r="D179" s="2">
        <v>6.8429733190343012E-2</v>
      </c>
    </row>
    <row r="180" spans="3:4">
      <c r="C180" s="2">
        <v>0.11413116325734368</v>
      </c>
      <c r="D180" s="2">
        <v>8.3224792502241143E-2</v>
      </c>
    </row>
    <row r="181" spans="3:4">
      <c r="C181" s="2">
        <v>0.19176599840893557</v>
      </c>
      <c r="D181" s="2">
        <v>0.14249451124201229</v>
      </c>
    </row>
    <row r="182" spans="3:4">
      <c r="C182" s="2">
        <v>9.3135347759223816E-2</v>
      </c>
      <c r="D182" s="2">
        <v>9.0757130781340928E-2</v>
      </c>
    </row>
    <row r="183" spans="3:4">
      <c r="C183" s="2">
        <v>0.16594781348604393</v>
      </c>
      <c r="D183" s="2">
        <v>6.6202515433707962E-2</v>
      </c>
    </row>
    <row r="184" spans="3:4">
      <c r="C184" s="2">
        <v>2.1126760563380281E-2</v>
      </c>
      <c r="D184" s="2">
        <v>6.5632807926115949E-2</v>
      </c>
    </row>
    <row r="185" spans="3:4">
      <c r="C185" s="2">
        <v>4.7816485871101162E-2</v>
      </c>
      <c r="D185" s="2">
        <v>7.7179311073260121E-2</v>
      </c>
    </row>
    <row r="186" spans="3:4">
      <c r="C186" s="2">
        <v>0.15317497546333483</v>
      </c>
      <c r="D186" s="2">
        <v>8.2666924710330505E-2</v>
      </c>
    </row>
    <row r="187" spans="3:4">
      <c r="C187" s="2">
        <v>9.2528348694416548E-2</v>
      </c>
      <c r="D187" s="2">
        <v>0.1024848488404311</v>
      </c>
    </row>
    <row r="188" spans="3:4">
      <c r="C188" s="2">
        <v>8.7407949811521377E-2</v>
      </c>
      <c r="D188" s="2">
        <v>4.2308935627261936E-2</v>
      </c>
    </row>
    <row r="189" spans="3:4">
      <c r="C189" s="2">
        <v>0.23249330682040228</v>
      </c>
      <c r="D189" s="2">
        <v>7.2842049507670981E-2</v>
      </c>
    </row>
    <row r="190" spans="3:4">
      <c r="C190" s="2">
        <v>0.13179079163976182</v>
      </c>
      <c r="D190" s="2">
        <v>9.1043407094466219E-2</v>
      </c>
    </row>
    <row r="191" spans="3:4">
      <c r="C191" s="2">
        <v>0.21395061977317612</v>
      </c>
      <c r="D191" s="2">
        <v>0.12118331897605612</v>
      </c>
    </row>
    <row r="192" spans="3:4">
      <c r="C192" s="2">
        <v>5.416529282626352E-2</v>
      </c>
      <c r="D192" s="2">
        <v>5.2777782942643056E-2</v>
      </c>
    </row>
    <row r="193" spans="3:4">
      <c r="C193" s="2">
        <v>8.5006908083038041E-2</v>
      </c>
      <c r="D193" s="2">
        <v>4.0837273957643867E-2</v>
      </c>
    </row>
    <row r="194" spans="3:4">
      <c r="C194" s="2">
        <v>4.3558268477582839E-2</v>
      </c>
      <c r="D194" s="2">
        <v>4.341905195157289E-2</v>
      </c>
    </row>
    <row r="195" spans="3:4">
      <c r="C195" s="2">
        <v>6.301817758492656E-2</v>
      </c>
      <c r="D195" s="2">
        <v>8.9295022287022782E-2</v>
      </c>
    </row>
    <row r="196" spans="3:4">
      <c r="C196" s="2">
        <v>7.5867807365527076E-2</v>
      </c>
      <c r="D196" s="2">
        <v>9.0751712213704872E-2</v>
      </c>
    </row>
    <row r="197" spans="3:4">
      <c r="C197" s="2">
        <v>1.4015058481194156E-2</v>
      </c>
      <c r="D197" s="2">
        <v>9.3205767197117068E-2</v>
      </c>
    </row>
    <row r="198" spans="3:4">
      <c r="C198" s="2">
        <v>0.11156655947456899</v>
      </c>
      <c r="D198" s="2">
        <v>5.6387663726729279E-2</v>
      </c>
    </row>
    <row r="199" spans="3:4">
      <c r="C199" s="2">
        <v>6.1149245145772184E-2</v>
      </c>
      <c r="D199" s="2">
        <v>2.957696263407315E-2</v>
      </c>
    </row>
    <row r="200" spans="3:4">
      <c r="C200" s="2">
        <v>0.10852605397409638</v>
      </c>
      <c r="D200" s="2">
        <v>6.1010443244577675E-2</v>
      </c>
    </row>
    <row r="201" spans="3:4">
      <c r="C201" s="2">
        <v>3.2305363799541069E-2</v>
      </c>
      <c r="D201" s="2"/>
    </row>
    <row r="202" spans="3:4">
      <c r="C202" s="2">
        <v>0.17285293370161034</v>
      </c>
      <c r="D202" s="2"/>
    </row>
    <row r="203" spans="3:4">
      <c r="C203" s="2">
        <v>4.0752792576342213E-2</v>
      </c>
      <c r="D203" s="2"/>
    </row>
    <row r="204" spans="3:4">
      <c r="C204" s="2">
        <v>6.7240178954028659E-2</v>
      </c>
      <c r="D204" s="2"/>
    </row>
    <row r="205" spans="3:4">
      <c r="C205" s="2">
        <v>6.1622534234672018E-2</v>
      </c>
      <c r="D205" s="2"/>
    </row>
    <row r="206" spans="3:4">
      <c r="C206" s="2">
        <v>8.3444389206723091E-2</v>
      </c>
      <c r="D206" s="2"/>
    </row>
    <row r="207" spans="3:4">
      <c r="C207" s="2">
        <v>0.28961973111405903</v>
      </c>
      <c r="D207" s="2"/>
    </row>
    <row r="208" spans="3:4">
      <c r="C208" s="2">
        <v>6.8459350555174034E-2</v>
      </c>
      <c r="D208" s="2"/>
    </row>
    <row r="209" spans="3:4">
      <c r="C209" s="2">
        <v>7.3095706465383381E-2</v>
      </c>
      <c r="D209" s="2"/>
    </row>
    <row r="210" spans="3:4">
      <c r="C210" s="2">
        <v>8.2448146231026143E-2</v>
      </c>
      <c r="D210" s="2"/>
    </row>
    <row r="211" spans="3:4">
      <c r="C211" s="2">
        <v>6.383347972414638E-2</v>
      </c>
      <c r="D211" s="2"/>
    </row>
    <row r="212" spans="3:4">
      <c r="C212" s="2">
        <v>6.8394428163594173E-2</v>
      </c>
      <c r="D212" s="2"/>
    </row>
    <row r="213" spans="3:4">
      <c r="C213" s="2">
        <v>6.3573080728403286E-2</v>
      </c>
      <c r="D213" s="2"/>
    </row>
    <row r="214" spans="3:4">
      <c r="C214" s="2">
        <v>7.8592386222484073E-2</v>
      </c>
      <c r="D214" s="2"/>
    </row>
    <row r="215" spans="3:4">
      <c r="C215" s="2">
        <v>3.7430988509879436E-2</v>
      </c>
      <c r="D215" s="2"/>
    </row>
    <row r="216" spans="3:4">
      <c r="C216" s="2">
        <v>7.1701400223521464E-2</v>
      </c>
      <c r="D216" s="2"/>
    </row>
    <row r="217" spans="3:4">
      <c r="C217" s="2">
        <v>9.3276782143627307E-2</v>
      </c>
      <c r="D217" s="2"/>
    </row>
    <row r="218" spans="3:4">
      <c r="C218" s="2">
        <v>6.4866521438222219E-2</v>
      </c>
      <c r="D218" s="2"/>
    </row>
    <row r="219" spans="3:4">
      <c r="C219" s="2">
        <v>7.4377621272905259E-2</v>
      </c>
      <c r="D219" s="2"/>
    </row>
    <row r="220" spans="3:4">
      <c r="C220" s="2">
        <v>6.3363951083876796E-2</v>
      </c>
      <c r="D220" s="2"/>
    </row>
    <row r="221" spans="3:4">
      <c r="C221" s="2">
        <v>0.32446879289557889</v>
      </c>
      <c r="D221" s="2"/>
    </row>
    <row r="222" spans="3:4">
      <c r="C222" s="2">
        <v>0.13096243007870945</v>
      </c>
      <c r="D222" s="2"/>
    </row>
    <row r="223" spans="3:4">
      <c r="C223" s="2">
        <v>9.6988381459676254E-2</v>
      </c>
      <c r="D223" s="2"/>
    </row>
    <row r="231" spans="2:26">
      <c r="B231" s="2" t="s">
        <v>232</v>
      </c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2:26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2:26">
      <c r="B233" s="5" t="s">
        <v>29</v>
      </c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 t="s">
        <v>30</v>
      </c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2:26">
      <c r="B234" s="5" t="s">
        <v>38</v>
      </c>
      <c r="C234" s="24" t="s">
        <v>39</v>
      </c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5"/>
      <c r="O234" s="5"/>
      <c r="P234" s="5" t="s">
        <v>38</v>
      </c>
      <c r="Q234" s="24" t="s">
        <v>39</v>
      </c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2:26"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/>
      <c r="O235" s="2"/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</row>
    <row r="236" spans="2:26">
      <c r="B236" s="2">
        <v>15</v>
      </c>
      <c r="C236" s="2">
        <v>2.3085732371440217</v>
      </c>
      <c r="D236" s="2">
        <v>3.0508197319222918</v>
      </c>
      <c r="E236" s="2">
        <v>2.0633217870145928</v>
      </c>
      <c r="F236" s="2">
        <v>1.3476123990242599</v>
      </c>
      <c r="G236" s="2">
        <v>1.2231992525166164</v>
      </c>
      <c r="H236" s="2">
        <v>3.2177321006320314</v>
      </c>
      <c r="I236" s="2">
        <v>2.2090899491887228</v>
      </c>
      <c r="J236" s="2">
        <v>5.3489399276106786</v>
      </c>
      <c r="K236" s="2">
        <v>1.2957477625490754</v>
      </c>
      <c r="L236" s="2">
        <v>-0.32642337553301248</v>
      </c>
      <c r="M236" s="2">
        <v>-1.7510280000360794</v>
      </c>
      <c r="N236" s="2"/>
      <c r="O236" s="2"/>
      <c r="P236" s="2">
        <v>15</v>
      </c>
      <c r="Q236" s="2">
        <v>6.6881604367047345</v>
      </c>
      <c r="R236" s="2">
        <v>1.4374426448785145</v>
      </c>
      <c r="S236" s="2">
        <v>5.0381993336291773</v>
      </c>
      <c r="T236" s="2">
        <v>1.8231009959833413</v>
      </c>
      <c r="U236" s="2">
        <v>1.8854292351622177</v>
      </c>
      <c r="V236" s="2">
        <v>6.4630111014289557</v>
      </c>
      <c r="W236" s="2">
        <v>2.5671789485208025</v>
      </c>
      <c r="X236" s="2">
        <v>5.8437482293621743</v>
      </c>
      <c r="Y236" s="2">
        <v>10.827893692647381</v>
      </c>
      <c r="Z236" s="2">
        <v>1.5372576777332569</v>
      </c>
    </row>
    <row r="237" spans="2:26">
      <c r="B237" s="2">
        <v>30</v>
      </c>
      <c r="C237" s="2">
        <v>6.2581285700938123</v>
      </c>
      <c r="D237" s="2">
        <v>6.7132390901029098</v>
      </c>
      <c r="E237" s="2">
        <v>4.3257494016534883</v>
      </c>
      <c r="F237" s="2">
        <v>1.3476123990242599</v>
      </c>
      <c r="G237" s="2">
        <v>3.7691506713619818</v>
      </c>
      <c r="H237" s="2">
        <v>6.4354642012639145</v>
      </c>
      <c r="I237" s="2">
        <v>3.5657078880432409</v>
      </c>
      <c r="J237" s="2">
        <v>7.2672187997787745</v>
      </c>
      <c r="K237" s="2">
        <v>3.6652326676288829</v>
      </c>
      <c r="L237" s="2">
        <v>1.1444604562189491</v>
      </c>
      <c r="M237" s="2">
        <v>-0.78235148690122436</v>
      </c>
      <c r="N237" s="2"/>
      <c r="O237" s="2"/>
      <c r="P237" s="2">
        <v>30</v>
      </c>
      <c r="Q237" s="2">
        <v>13.348595718537904</v>
      </c>
      <c r="R237" s="2">
        <v>6.2605532404166873</v>
      </c>
      <c r="S237" s="2">
        <v>10.756815278294873</v>
      </c>
      <c r="T237" s="2">
        <v>5.0070352140397203</v>
      </c>
      <c r="U237" s="2">
        <v>3.7085302311455965</v>
      </c>
      <c r="V237" s="2">
        <v>14.254675407245188</v>
      </c>
      <c r="W237" s="2">
        <v>2.5671789485208025</v>
      </c>
      <c r="X237" s="2">
        <v>10.358843254337035</v>
      </c>
      <c r="Y237" s="2">
        <v>12.62559733534504</v>
      </c>
      <c r="Z237" s="2">
        <v>3.6609351780350523</v>
      </c>
    </row>
    <row r="238" spans="2:26">
      <c r="B238" s="2">
        <v>45</v>
      </c>
      <c r="C238" s="2">
        <v>10.837947367661874</v>
      </c>
      <c r="D238" s="2">
        <v>9.0591400039669505</v>
      </c>
      <c r="E238" s="2">
        <v>7.2796377712131521</v>
      </c>
      <c r="F238" s="2">
        <v>3.5353846602231558</v>
      </c>
      <c r="G238" s="2">
        <v>7.1801221850775123</v>
      </c>
      <c r="H238" s="2">
        <v>14.923731445806679</v>
      </c>
      <c r="I238" s="2">
        <v>5.3489399276106786</v>
      </c>
      <c r="J238" s="2">
        <v>15.407393492109335</v>
      </c>
      <c r="K238" s="2">
        <v>0.56034086688286278</v>
      </c>
      <c r="L238" s="2">
        <v>1.1444604562189491</v>
      </c>
      <c r="M238" s="2">
        <v>0.25699580960721136</v>
      </c>
      <c r="N238" s="2"/>
      <c r="O238" s="2"/>
      <c r="P238" s="2">
        <v>45</v>
      </c>
      <c r="Q238" s="2">
        <v>14.164355083027552</v>
      </c>
      <c r="R238" s="2">
        <v>7.72572104016671</v>
      </c>
      <c r="S238" s="2">
        <v>18.329696338533367</v>
      </c>
      <c r="T238" s="2">
        <v>8.0974770733277293</v>
      </c>
      <c r="U238" s="2">
        <v>6.8613003296124822</v>
      </c>
      <c r="V238" s="2">
        <v>19.449118277789367</v>
      </c>
      <c r="W238" s="2">
        <v>6.4630111014289184</v>
      </c>
      <c r="X238" s="2">
        <v>11.038191099906355</v>
      </c>
      <c r="Y238" s="2">
        <v>17.759955232386645</v>
      </c>
      <c r="Z238" s="2">
        <v>6.4317688396714345</v>
      </c>
    </row>
    <row r="239" spans="2:26">
      <c r="B239" s="2">
        <v>60</v>
      </c>
      <c r="C239" s="2">
        <v>15.186621705540782</v>
      </c>
      <c r="D239" s="2">
        <v>14.3625414579533</v>
      </c>
      <c r="E239" s="2">
        <v>9.1098798020684804</v>
      </c>
      <c r="F239" s="2">
        <v>13.793808361368141</v>
      </c>
      <c r="G239" s="2">
        <v>7.9711358538105621</v>
      </c>
      <c r="H239" s="2">
        <v>21.473641832652643</v>
      </c>
      <c r="I239" s="2">
        <v>5.7754372635227895</v>
      </c>
      <c r="J239" s="2">
        <v>17.325672364277395</v>
      </c>
      <c r="K239" s="2">
        <v>3.4782597675140261</v>
      </c>
      <c r="L239" s="2">
        <v>2.1481221589426633</v>
      </c>
      <c r="M239" s="2">
        <v>1.3307329521379345</v>
      </c>
      <c r="N239" s="2"/>
      <c r="O239" s="2"/>
      <c r="P239" s="2">
        <v>60</v>
      </c>
      <c r="Q239" s="2">
        <v>18.848839904207995</v>
      </c>
      <c r="R239" s="2">
        <v>11.083663835954841</v>
      </c>
      <c r="S239" s="2">
        <v>24.759893013825057</v>
      </c>
      <c r="T239" s="2">
        <v>13.753764778814512</v>
      </c>
      <c r="U239" s="2">
        <v>9.3648179366323987</v>
      </c>
      <c r="V239" s="2">
        <v>26.681604685041428</v>
      </c>
      <c r="W239" s="2">
        <v>9.0902750234522962</v>
      </c>
      <c r="X239" s="2">
        <v>14.843895792560645</v>
      </c>
      <c r="Y239" s="2">
        <v>24.722059258877195</v>
      </c>
      <c r="Z239" s="2">
        <v>9.2026025013078172</v>
      </c>
    </row>
    <row r="240" spans="2:26">
      <c r="B240" s="2">
        <v>75</v>
      </c>
      <c r="C240" s="2">
        <v>19.64727907357965</v>
      </c>
      <c r="D240" s="2">
        <v>13.732277993334993</v>
      </c>
      <c r="E240" s="2">
        <v>10.815022431436493</v>
      </c>
      <c r="F240" s="2">
        <v>20.307941623846769</v>
      </c>
      <c r="G240" s="2">
        <v>7.9711358538105621</v>
      </c>
      <c r="H240" s="2">
        <v>25.273518748815871</v>
      </c>
      <c r="I240" s="2">
        <v>4.8079964061165184</v>
      </c>
      <c r="J240" s="2">
        <v>23.197273781696229</v>
      </c>
      <c r="K240" s="2">
        <v>6.676970710310524</v>
      </c>
      <c r="L240" s="2">
        <v>2.1481221589426633</v>
      </c>
      <c r="M240" s="2">
        <v>2.7315413440828777</v>
      </c>
      <c r="N240" s="2"/>
      <c r="O240" s="2"/>
      <c r="P240" s="2">
        <v>75</v>
      </c>
      <c r="Q240" s="2">
        <v>23.561049880260004</v>
      </c>
      <c r="R240" s="2">
        <v>13.792198196482596</v>
      </c>
      <c r="S240" s="2">
        <v>24.697564774646125</v>
      </c>
      <c r="T240" s="2">
        <v>18.142711620996629</v>
      </c>
      <c r="U240" s="2">
        <v>8.6844013255958608</v>
      </c>
      <c r="V240" s="2">
        <v>32.495310427652349</v>
      </c>
      <c r="W240" s="2">
        <v>12.306759330791131</v>
      </c>
      <c r="X240" s="2">
        <v>17.441117227832699</v>
      </c>
      <c r="Y240" s="2">
        <v>30.355510080980412</v>
      </c>
      <c r="Z240" s="2">
        <v>9.9712313401744268</v>
      </c>
    </row>
    <row r="241" spans="2:26">
      <c r="B241" s="2">
        <v>90</v>
      </c>
      <c r="C241" s="2">
        <v>24.644880714436866</v>
      </c>
      <c r="D241" s="2">
        <v>16.764433886897304</v>
      </c>
      <c r="E241" s="2">
        <v>10.382836847652777</v>
      </c>
      <c r="F241" s="2">
        <v>21.605796229803385</v>
      </c>
      <c r="G241" s="2">
        <v>9.3187482528348209</v>
      </c>
      <c r="H241" s="2">
        <v>28.683579157240061</v>
      </c>
      <c r="I241" s="2">
        <v>5.5045874072299119</v>
      </c>
      <c r="J241" s="2">
        <v>25.754978944586949</v>
      </c>
      <c r="K241" s="2">
        <v>8.2997897222738288</v>
      </c>
      <c r="L241" s="2">
        <v>0.74731376699771068</v>
      </c>
      <c r="M241" s="2">
        <v>5.8952670972905166</v>
      </c>
      <c r="N241" s="2"/>
      <c r="O241" s="2"/>
      <c r="P241" s="2">
        <v>90</v>
      </c>
      <c r="Q241" s="2">
        <v>23.58877503513153</v>
      </c>
      <c r="R241" s="2">
        <v>15.340541460847273</v>
      </c>
      <c r="S241" s="2">
        <v>30.447344838901294</v>
      </c>
      <c r="T241" s="2">
        <v>20.028140856158885</v>
      </c>
      <c r="U241" s="2">
        <v>12.517588035099283</v>
      </c>
      <c r="V241" s="2">
        <v>37.719795784947777</v>
      </c>
      <c r="W241" s="2">
        <v>11.038191099906355</v>
      </c>
      <c r="X241" s="2">
        <v>22.60551761162559</v>
      </c>
      <c r="Y241" s="2">
        <v>38.027004439791533</v>
      </c>
      <c r="Z241" s="2">
        <v>8.5554463399732299</v>
      </c>
    </row>
    <row r="242" spans="2:26">
      <c r="B242" s="2">
        <v>105</v>
      </c>
      <c r="C242" s="2">
        <v>27.296581441430043</v>
      </c>
      <c r="D242" s="2">
        <v>20.065061916868785</v>
      </c>
      <c r="E242" s="2">
        <v>12.112877037393071</v>
      </c>
      <c r="F242" s="2">
        <v>23.311625114150921</v>
      </c>
      <c r="G242" s="2">
        <v>10.183768347704987</v>
      </c>
      <c r="H242" s="2">
        <v>31.901311257871946</v>
      </c>
      <c r="I242" s="2">
        <v>6.2791772953540033</v>
      </c>
      <c r="J242" s="2">
        <v>25.232317454778869</v>
      </c>
      <c r="K242" s="2">
        <v>10.494191088465387</v>
      </c>
      <c r="L242" s="2">
        <v>2.5102311282603971</v>
      </c>
      <c r="M242" s="2">
        <v>7.7975824036567136</v>
      </c>
      <c r="N242" s="2"/>
      <c r="O242" s="2"/>
      <c r="P242" s="2">
        <v>105</v>
      </c>
      <c r="Q242" s="2">
        <v>25.703351270141965</v>
      </c>
      <c r="R242" s="2">
        <v>21.517919236649306</v>
      </c>
      <c r="S242" s="2">
        <v>38.700642510176309</v>
      </c>
      <c r="T242" s="2">
        <v>23.83016344607287</v>
      </c>
      <c r="U242" s="2">
        <v>14.371853150672081</v>
      </c>
      <c r="V242" s="2">
        <v>39.018406502583844</v>
      </c>
      <c r="W242" s="2">
        <v>16.26267645720182</v>
      </c>
      <c r="X242" s="2">
        <v>29.807961532126402</v>
      </c>
      <c r="Y242" s="2">
        <v>41.862751619197091</v>
      </c>
      <c r="Z242" s="2">
        <v>9.9104950014084157</v>
      </c>
    </row>
    <row r="243" spans="2:26">
      <c r="B243" s="2">
        <v>120</v>
      </c>
      <c r="C243" s="2">
        <v>28.631763724106619</v>
      </c>
      <c r="D243" s="2">
        <v>18.405415982703055</v>
      </c>
      <c r="E243" s="2">
        <v>13.843566154436118</v>
      </c>
      <c r="F243" s="2">
        <v>28.095069259586349</v>
      </c>
      <c r="G243" s="2">
        <v>8.0457912072505433</v>
      </c>
      <c r="H243" s="2">
        <v>34.536898542972779</v>
      </c>
      <c r="I243" s="2">
        <v>6.7834399886752719</v>
      </c>
      <c r="J243" s="2">
        <v>26.277640434395106</v>
      </c>
      <c r="K243" s="2">
        <v>14.556517915000862</v>
      </c>
      <c r="L243" s="2">
        <v>4.4125464346265941</v>
      </c>
      <c r="M243" s="2">
        <v>7.7975824036567136</v>
      </c>
      <c r="N243" s="2"/>
      <c r="O243" s="2"/>
      <c r="P243" s="2">
        <v>120</v>
      </c>
      <c r="Q243" s="2">
        <v>28.356435320926629</v>
      </c>
      <c r="R243" s="2">
        <v>23.066262501013984</v>
      </c>
      <c r="S243" s="2">
        <v>39.412223240802284</v>
      </c>
      <c r="T243" s="2">
        <v>27.601021916397379</v>
      </c>
      <c r="U243" s="2">
        <v>16.781878398923588</v>
      </c>
      <c r="V243" s="2">
        <v>42.914238655491957</v>
      </c>
      <c r="W243" s="2">
        <v>17.561287174837847</v>
      </c>
      <c r="X243" s="2">
        <v>39.487456940894155</v>
      </c>
      <c r="Y243" s="2">
        <v>45.69849879860265</v>
      </c>
      <c r="Z243" s="2">
        <v>14.622797147048484</v>
      </c>
    </row>
    <row r="244" spans="2:26">
      <c r="B244" s="2">
        <v>135</v>
      </c>
      <c r="C244" s="2">
        <v>29.43000173396489</v>
      </c>
      <c r="D244" s="2">
        <v>19.434798452250497</v>
      </c>
      <c r="E244" s="2">
        <v>17.811785325745891</v>
      </c>
      <c r="F244" s="2">
        <v>36.74721699019593</v>
      </c>
      <c r="G244" s="2">
        <v>9.3436458132071394</v>
      </c>
      <c r="H244" s="2">
        <v>37.057283451399819</v>
      </c>
      <c r="I244" s="2">
        <v>6.7834399886752719</v>
      </c>
      <c r="J244" s="2">
        <v>27.150596326946928</v>
      </c>
      <c r="K244" s="2">
        <v>19.76265732387407</v>
      </c>
      <c r="L244" s="2">
        <v>7.1441403090241264</v>
      </c>
      <c r="M244" s="2">
        <v>10.097692273125366</v>
      </c>
      <c r="N244" s="2"/>
      <c r="O244" s="2"/>
      <c r="P244" s="2">
        <v>135</v>
      </c>
      <c r="Q244" s="2">
        <v>31.686652961843194</v>
      </c>
      <c r="R244" s="2">
        <v>27.861647941680609</v>
      </c>
      <c r="S244" s="2">
        <v>43.245409950305728</v>
      </c>
      <c r="T244" s="2">
        <v>30.816120254043234</v>
      </c>
      <c r="U244" s="2">
        <v>19.934648497390473</v>
      </c>
      <c r="V244" s="2">
        <v>44.182806886376731</v>
      </c>
      <c r="W244" s="2">
        <v>20.098423636607361</v>
      </c>
      <c r="X244" s="2">
        <v>42.824111195238068</v>
      </c>
      <c r="Y244" s="2">
        <v>49.474161004505653</v>
      </c>
      <c r="Z244" s="2">
        <v>11.79122714664609</v>
      </c>
    </row>
    <row r="245" spans="2:26">
      <c r="B245" s="2">
        <v>150</v>
      </c>
      <c r="C245" s="2">
        <v>31.719911132748912</v>
      </c>
      <c r="D245" s="2">
        <v>22.392298992372808</v>
      </c>
      <c r="E245" s="2">
        <v>20.715915902237874</v>
      </c>
      <c r="F245" s="2">
        <v>41.531347390610925</v>
      </c>
      <c r="G245" s="2">
        <v>10.258423701144968</v>
      </c>
      <c r="H245" s="2">
        <v>41.901960685689232</v>
      </c>
      <c r="I245" s="2">
        <v>8.1401746923305982</v>
      </c>
      <c r="J245" s="2">
        <v>29.41916960185873</v>
      </c>
      <c r="K245" s="2">
        <v>24.105128318693655</v>
      </c>
      <c r="L245" s="2">
        <v>10.845058570437731</v>
      </c>
      <c r="M245" s="2">
        <v>11.894946950095694</v>
      </c>
      <c r="N245" s="2"/>
      <c r="O245" s="2"/>
      <c r="P245" s="2">
        <v>150</v>
      </c>
      <c r="Q245" s="2">
        <v>38.513439172905635</v>
      </c>
      <c r="R245" s="2">
        <v>29.437716360916813</v>
      </c>
      <c r="S245" s="2">
        <v>41.853412608643232</v>
      </c>
      <c r="T245" s="2">
        <v>32.639221250026573</v>
      </c>
      <c r="U245" s="2">
        <v>22.993926237089028</v>
      </c>
      <c r="V245" s="2">
        <v>47.429333680466819</v>
      </c>
      <c r="W245" s="2">
        <v>24.703646121836083</v>
      </c>
      <c r="X245" s="2">
        <v>48.018554065782247</v>
      </c>
      <c r="Y245" s="2">
        <v>53.778958622221559</v>
      </c>
      <c r="Z245" s="2">
        <v>10.496914823976953</v>
      </c>
    </row>
    <row r="246" spans="2:26">
      <c r="B246" s="2">
        <v>165</v>
      </c>
      <c r="C246" s="2">
        <v>31.488766673059775</v>
      </c>
      <c r="D246" s="2">
        <v>23.708817436689404</v>
      </c>
      <c r="E246" s="2">
        <v>26.82211221400209</v>
      </c>
      <c r="F246" s="2">
        <v>44.534344625935518</v>
      </c>
      <c r="G246" s="2">
        <v>12.396400841599393</v>
      </c>
      <c r="H246" s="2">
        <v>41.901960685689232</v>
      </c>
      <c r="I246" s="2">
        <v>8.9925299378638481</v>
      </c>
      <c r="J246" s="2">
        <v>30.058595892581465</v>
      </c>
      <c r="K246" s="2">
        <v>33.234196608998822</v>
      </c>
      <c r="L246" s="2">
        <v>12.21082924247917</v>
      </c>
      <c r="M246" s="2">
        <v>16.669602354040013</v>
      </c>
      <c r="N246" s="2"/>
      <c r="O246" s="2"/>
      <c r="P246" s="2">
        <v>165</v>
      </c>
      <c r="Q246" s="2">
        <v>41.305148998048011</v>
      </c>
      <c r="R246" s="2">
        <v>31.469117131312629</v>
      </c>
      <c r="S246" s="2">
        <v>50.044382040739336</v>
      </c>
      <c r="T246" s="2">
        <v>35.854319587672407</v>
      </c>
      <c r="U246" s="2">
        <v>25.528607963698363</v>
      </c>
      <c r="V246" s="2">
        <v>49.996512628987624</v>
      </c>
      <c r="W246" s="2">
        <v>28.569435787992912</v>
      </c>
      <c r="X246" s="2">
        <v>53.15291196282385</v>
      </c>
      <c r="Y246" s="2">
        <v>55.696832211924331</v>
      </c>
      <c r="Z246" s="2">
        <v>11.91269982417815</v>
      </c>
    </row>
    <row r="247" spans="2:26">
      <c r="B247" s="2">
        <v>180</v>
      </c>
      <c r="C247" s="2">
        <v>30.534039556952294</v>
      </c>
      <c r="D247" s="2">
        <v>25.74891853742427</v>
      </c>
      <c r="E247" s="2">
        <v>25.524257608045474</v>
      </c>
      <c r="F247" s="2">
        <v>44.534344625935518</v>
      </c>
      <c r="G247" s="2">
        <v>11.964215257815844</v>
      </c>
      <c r="H247" s="2">
        <v>42.250575899391265</v>
      </c>
      <c r="I247" s="2">
        <v>6.356942652763161</v>
      </c>
      <c r="J247" s="2">
        <v>26.105273347330691</v>
      </c>
      <c r="K247" s="2">
        <v>39.736031250106457</v>
      </c>
      <c r="L247" s="2">
        <v>13.214543475517528</v>
      </c>
      <c r="M247" s="2">
        <v>15.630902931412804</v>
      </c>
      <c r="N247" s="2"/>
      <c r="O247" s="2"/>
      <c r="P247" s="2">
        <v>180</v>
      </c>
      <c r="Q247" s="2">
        <v>47.260725534877679</v>
      </c>
      <c r="R247" s="2">
        <v>32.878834621319562</v>
      </c>
      <c r="S247" s="2">
        <v>52.641392006527568</v>
      </c>
      <c r="T247" s="2">
        <v>40.892518921301587</v>
      </c>
      <c r="U247" s="2">
        <v>26.671292348645203</v>
      </c>
      <c r="V247" s="2">
        <v>53.243039423077747</v>
      </c>
      <c r="W247" s="2">
        <v>33.854006118790956</v>
      </c>
      <c r="X247" s="2">
        <v>57.848261908306398</v>
      </c>
      <c r="Y247" s="2">
        <v>59.44245193107605</v>
      </c>
      <c r="Z247" s="2">
        <v>12.499119646746689</v>
      </c>
    </row>
    <row r="248" spans="2:26">
      <c r="B248" s="2">
        <v>195</v>
      </c>
      <c r="C248" s="2">
        <v>33.20440412230549</v>
      </c>
      <c r="D248" s="2">
        <v>26.017390673833443</v>
      </c>
      <c r="E248" s="2">
        <v>27.230049164716352</v>
      </c>
      <c r="F248" s="2">
        <v>46.414344449858675</v>
      </c>
      <c r="G248" s="2">
        <v>14.151987519014758</v>
      </c>
      <c r="H248" s="2">
        <v>42.250575899391265</v>
      </c>
      <c r="I248" s="2">
        <v>7.2099373245872362</v>
      </c>
      <c r="J248" s="2">
        <v>28.429448908392327</v>
      </c>
      <c r="K248" s="2">
        <v>40.168163128916547</v>
      </c>
      <c r="L248" s="2">
        <v>16.413254418314029</v>
      </c>
      <c r="M248" s="2">
        <v>16.494518815151771</v>
      </c>
      <c r="N248" s="2"/>
      <c r="O248" s="2"/>
      <c r="P248" s="2">
        <v>195</v>
      </c>
      <c r="Q248" s="2">
        <v>51.462152850027024</v>
      </c>
      <c r="R248" s="2">
        <v>35.670544446461939</v>
      </c>
      <c r="S248" s="2">
        <v>55.731833865815574</v>
      </c>
      <c r="T248" s="2">
        <v>42.809112276053298</v>
      </c>
      <c r="U248" s="2">
        <v>32.483400652079247</v>
      </c>
      <c r="V248" s="2">
        <v>57.13887157598586</v>
      </c>
      <c r="W248" s="2">
        <v>35.831964681996304</v>
      </c>
      <c r="X248" s="2">
        <v>58.557652240627007</v>
      </c>
      <c r="Y248" s="2">
        <v>63.807334522294511</v>
      </c>
      <c r="Z248" s="2">
        <v>12.034172501710209</v>
      </c>
    </row>
    <row r="249" spans="2:26">
      <c r="B249" s="2">
        <v>210</v>
      </c>
      <c r="C249" s="2">
        <v>31.294949890090564</v>
      </c>
      <c r="D249" s="2">
        <v>31.775902647828893</v>
      </c>
      <c r="E249" s="2">
        <v>27.230049164716352</v>
      </c>
      <c r="F249" s="2">
        <v>47.612683469679631</v>
      </c>
      <c r="G249" s="2">
        <v>15.449842124971338</v>
      </c>
      <c r="H249" s="2">
        <v>43.180813267134631</v>
      </c>
      <c r="I249" s="2">
        <v>9.8455246096881073</v>
      </c>
      <c r="J249" s="2">
        <v>28.952110398200407</v>
      </c>
      <c r="K249" s="2">
        <v>41.10185445246254</v>
      </c>
      <c r="L249" s="2">
        <v>15.654051290089701</v>
      </c>
      <c r="M249" s="2">
        <v>14.521480195097359</v>
      </c>
      <c r="N249" s="2"/>
      <c r="O249" s="2"/>
      <c r="P249" s="2">
        <v>210</v>
      </c>
      <c r="Q249" s="2">
        <v>56.202087980950559</v>
      </c>
      <c r="R249" s="2">
        <v>38.434529116732783</v>
      </c>
      <c r="S249" s="2">
        <v>57.554934861798912</v>
      </c>
      <c r="T249" s="2">
        <v>47.198059118235435</v>
      </c>
      <c r="U249" s="2">
        <v>37.521599985708427</v>
      </c>
      <c r="V249" s="2">
        <v>61.684009087712006</v>
      </c>
      <c r="W249" s="2">
        <v>42.974323628994505</v>
      </c>
      <c r="X249" s="2">
        <v>64.431442956740469</v>
      </c>
      <c r="Y249" s="2">
        <v>65.665123138494749</v>
      </c>
      <c r="Z249" s="2">
        <v>14.805006163346555</v>
      </c>
    </row>
    <row r="250" spans="2:26">
      <c r="B250" s="2">
        <v>225</v>
      </c>
      <c r="C250" s="2">
        <v>33.391042505905453</v>
      </c>
      <c r="D250" s="2">
        <v>33.416884743634647</v>
      </c>
      <c r="E250" s="2">
        <v>29.417821425915246</v>
      </c>
      <c r="F250" s="2">
        <v>51.123170569530799</v>
      </c>
      <c r="G250" s="2">
        <v>16.772594291300106</v>
      </c>
      <c r="H250" s="2">
        <v>40.893841195735938</v>
      </c>
      <c r="I250" s="2">
        <v>11.550235100754605</v>
      </c>
      <c r="J250" s="2">
        <v>29.302404800944149</v>
      </c>
      <c r="K250" s="2">
        <v>38.732369547382746</v>
      </c>
      <c r="L250" s="2">
        <v>16.051145448996294</v>
      </c>
      <c r="M250" s="2">
        <v>14.521480195097359</v>
      </c>
      <c r="N250" s="2"/>
      <c r="O250" s="2"/>
      <c r="P250" s="2">
        <v>225</v>
      </c>
      <c r="Q250" s="2">
        <v>58.233488751346378</v>
      </c>
      <c r="R250" s="2">
        <v>39.816521451868191</v>
      </c>
      <c r="S250" s="2">
        <v>60.67654084067636</v>
      </c>
      <c r="T250" s="2">
        <v>50.937753468970485</v>
      </c>
      <c r="U250" s="2">
        <v>38.633120251065776</v>
      </c>
      <c r="V250" s="2">
        <v>64.251188036232804</v>
      </c>
      <c r="W250" s="2">
        <v>46.160765449582051</v>
      </c>
      <c r="X250" s="2">
        <v>62.45348439353512</v>
      </c>
      <c r="Y250" s="2">
        <v>72.007964292918558</v>
      </c>
      <c r="Z250" s="2">
        <v>21.519513131756398</v>
      </c>
    </row>
    <row r="251" spans="2:26">
      <c r="B251" s="2">
        <v>240</v>
      </c>
      <c r="C251" s="2">
        <v>31.656741218299718</v>
      </c>
      <c r="D251" s="2">
        <v>33.12974876886549</v>
      </c>
      <c r="E251" s="2">
        <v>38.552561460679279</v>
      </c>
      <c r="F251" s="2">
        <v>53.718879781443995</v>
      </c>
      <c r="G251" s="2">
        <v>19.776240453927745</v>
      </c>
      <c r="H251" s="2">
        <v>42.832720714922466</v>
      </c>
      <c r="I251" s="2">
        <v>11.550235100754605</v>
      </c>
      <c r="J251" s="2">
        <v>32.093639565664105</v>
      </c>
      <c r="K251" s="2">
        <v>41.533986331272651</v>
      </c>
      <c r="L251" s="2">
        <v>16.051145448996294</v>
      </c>
      <c r="M251" s="2">
        <v>15.59586521150929</v>
      </c>
      <c r="N251" s="2"/>
      <c r="O251" s="2"/>
      <c r="P251" s="2">
        <v>240</v>
      </c>
      <c r="Q251" s="2">
        <v>59.643206241353312</v>
      </c>
      <c r="R251" s="2">
        <v>40.604555661486309</v>
      </c>
      <c r="S251" s="2">
        <v>61.325793332123439</v>
      </c>
      <c r="T251" s="2">
        <v>57.892546157351376</v>
      </c>
      <c r="U251" s="2">
        <v>37.921539520439822</v>
      </c>
      <c r="V251" s="2">
        <v>62.952577318596781</v>
      </c>
      <c r="W251" s="2"/>
      <c r="X251" s="2">
        <v>65.760096161127777</v>
      </c>
      <c r="Y251" s="2">
        <v>72.007964292918558</v>
      </c>
      <c r="Z251" s="2">
        <v>24.998239293493377</v>
      </c>
    </row>
    <row r="252" spans="2:26">
      <c r="B252" s="2">
        <v>255</v>
      </c>
      <c r="C252" s="2">
        <v>33.484361697705395</v>
      </c>
      <c r="D252" s="2">
        <v>36.579687505716933</v>
      </c>
      <c r="E252" s="2">
        <v>41.123410439896773</v>
      </c>
      <c r="F252" s="2">
        <v>55.932161202641268</v>
      </c>
      <c r="G252" s="2">
        <v>24.893003524314135</v>
      </c>
      <c r="H252" s="2">
        <v>44.693195450409149</v>
      </c>
      <c r="I252" s="2">
        <v>14.341469865474526</v>
      </c>
      <c r="J252" s="2">
        <v>41.629431640354646</v>
      </c>
      <c r="K252" s="2">
        <v>40.599647133845444</v>
      </c>
      <c r="L252" s="2">
        <v>18.350607444583719</v>
      </c>
      <c r="M252" s="2">
        <v>13.879874931376724</v>
      </c>
      <c r="N252" s="2"/>
      <c r="O252" s="2"/>
      <c r="P252" s="2">
        <v>255</v>
      </c>
      <c r="Q252" s="2">
        <v>63.028874192013006</v>
      </c>
      <c r="R252" s="2">
        <v>41.448040180847485</v>
      </c>
      <c r="S252" s="2">
        <v>63.953967417501104</v>
      </c>
      <c r="T252" s="2">
        <v>60.364899644781801</v>
      </c>
      <c r="U252" s="2">
        <v>42.928574734479582</v>
      </c>
      <c r="V252" s="2">
        <v>64.251188036232804</v>
      </c>
      <c r="W252" s="2"/>
      <c r="X252" s="2">
        <v>68.447445056653734</v>
      </c>
      <c r="Y252" s="2">
        <v>75.813668985572818</v>
      </c>
      <c r="Z252" s="2">
        <v>23.521717954526132</v>
      </c>
    </row>
    <row r="253" spans="2:26">
      <c r="B253" s="2">
        <v>270</v>
      </c>
      <c r="C253" s="2">
        <v>33.808825349194549</v>
      </c>
      <c r="D253" s="2">
        <v>38.313988793322665</v>
      </c>
      <c r="E253" s="2">
        <v>44.608999979375625</v>
      </c>
      <c r="F253" s="2">
        <v>60.790298029193359</v>
      </c>
      <c r="G253" s="2">
        <v>31.814462137880504</v>
      </c>
      <c r="H253" s="2">
        <v>47.173018491089834</v>
      </c>
      <c r="I253" s="2">
        <v>17.054822507984518</v>
      </c>
      <c r="J253" s="2">
        <v>41.106770150546566</v>
      </c>
      <c r="K253" s="2">
        <v>38.767354736971605</v>
      </c>
      <c r="L253" s="2">
        <v>18.642640974094444</v>
      </c>
      <c r="M253" s="2">
        <v>13.879874931376724</v>
      </c>
      <c r="N253" s="2"/>
      <c r="O253" s="2"/>
      <c r="P253" s="2">
        <v>270</v>
      </c>
      <c r="Q253" s="2">
        <v>66.414542142672659</v>
      </c>
      <c r="R253" s="2">
        <v>43.479440951243305</v>
      </c>
      <c r="S253" s="2">
        <v>65.839396652663396</v>
      </c>
      <c r="T253" s="2">
        <v>61.569912268907558</v>
      </c>
      <c r="U253" s="2">
        <v>46.730597324393514</v>
      </c>
      <c r="V253" s="2">
        <v>66.169061625935569</v>
      </c>
      <c r="W253" s="2"/>
      <c r="X253" s="2">
        <v>69.7460557742898</v>
      </c>
      <c r="Y253" s="2">
        <v>77.022152242955016</v>
      </c>
      <c r="Z253" s="2">
        <v>22.935298131957595</v>
      </c>
    </row>
    <row r="254" spans="2:26">
      <c r="B254" s="2">
        <v>285</v>
      </c>
      <c r="C254" s="2">
        <v>31.406932920250565</v>
      </c>
      <c r="D254" s="2">
        <v>36.848159642126106</v>
      </c>
      <c r="E254" s="2">
        <v>44.608999979375625</v>
      </c>
      <c r="F254" s="2">
        <v>61.397340807532068</v>
      </c>
      <c r="G254" s="2">
        <v>33.928227972942487</v>
      </c>
      <c r="H254" s="2">
        <v>50.624280193551023</v>
      </c>
      <c r="I254" s="2">
        <v>19.612527670875277</v>
      </c>
      <c r="J254" s="2">
        <v>41.106770150546566</v>
      </c>
      <c r="K254" s="2">
        <v>37.004489906023565</v>
      </c>
      <c r="L254" s="2">
        <v>19.004749943412179</v>
      </c>
      <c r="M254" s="2">
        <v>15.02363498339982</v>
      </c>
      <c r="N254" s="2"/>
      <c r="O254" s="2"/>
      <c r="P254" s="2">
        <v>285</v>
      </c>
      <c r="Q254" s="2">
        <v>68.390492603325384</v>
      </c>
      <c r="R254" s="2">
        <v>43.50716610611483</v>
      </c>
      <c r="S254" s="2">
        <v>69.023330870719775</v>
      </c>
      <c r="T254" s="2">
        <v>65.990023230679114</v>
      </c>
      <c r="U254" s="2">
        <v>49.202950811823939</v>
      </c>
      <c r="V254" s="2">
        <v>67.467672343571635</v>
      </c>
      <c r="W254" s="2"/>
      <c r="X254" s="2">
        <v>73.022625055131215</v>
      </c>
      <c r="Y254" s="2">
        <v>78.879940859155255</v>
      </c>
      <c r="Z254" s="2">
        <v>26.231815277396468</v>
      </c>
    </row>
    <row r="255" spans="2:26">
      <c r="B255" s="2">
        <v>300</v>
      </c>
      <c r="C255" s="2">
        <v>31.194452298921373</v>
      </c>
      <c r="D255" s="2">
        <v>38.332652631682649</v>
      </c>
      <c r="E255" s="2">
        <v>44.151954162896587</v>
      </c>
      <c r="F255" s="2">
        <v>61.372443247159751</v>
      </c>
      <c r="G255" s="2">
        <v>37.364059719353527</v>
      </c>
      <c r="H255" s="2">
        <v>50.624280193551023</v>
      </c>
      <c r="I255" s="2">
        <v>21.551407190061948</v>
      </c>
      <c r="J255" s="2">
        <v>44.303901604159947</v>
      </c>
      <c r="K255" s="2">
        <v>36.899429276627693</v>
      </c>
      <c r="L255" s="2">
        <v>20.370520615453625</v>
      </c>
      <c r="M255" s="2">
        <v>11.684825691303958</v>
      </c>
      <c r="N255" s="2"/>
      <c r="O255" s="2"/>
      <c r="P255" s="2">
        <v>300</v>
      </c>
      <c r="Q255" s="2">
        <v>70.505068838335816</v>
      </c>
      <c r="R255" s="2">
        <v>45.621742341125262</v>
      </c>
      <c r="S255" s="2">
        <v>70.321835853613862</v>
      </c>
      <c r="T255" s="2">
        <v>65.927694991500204</v>
      </c>
      <c r="U255" s="2">
        <v>55.633147487115608</v>
      </c>
      <c r="V255" s="2">
        <v>68.177062675892202</v>
      </c>
      <c r="W255" s="2"/>
      <c r="X255" s="2">
        <v>76.269151849221302</v>
      </c>
      <c r="Y255" s="2">
        <v>80.647602015101626</v>
      </c>
      <c r="Z255" s="2">
        <v>26.939707777497066</v>
      </c>
    </row>
    <row r="256" spans="2:26">
      <c r="B256" s="2">
        <v>315</v>
      </c>
      <c r="C256" s="2">
        <v>27.569360617460735</v>
      </c>
      <c r="D256" s="2">
        <v>35.986751717818606</v>
      </c>
      <c r="E256" s="2">
        <v>48.045517980766355</v>
      </c>
      <c r="F256" s="2">
        <v>60.382361078479093</v>
      </c>
      <c r="G256" s="2">
        <v>39.934871370894555</v>
      </c>
      <c r="H256" s="2">
        <v>51.476635439084276</v>
      </c>
      <c r="I256" s="2">
        <v>23.490286709248434</v>
      </c>
      <c r="J256" s="2">
        <v>49.886371133599788</v>
      </c>
      <c r="K256" s="2">
        <v>36.362236768421717</v>
      </c>
      <c r="L256" s="2">
        <v>20.405558335357121</v>
      </c>
      <c r="M256" s="2">
        <v>11.684825691303958</v>
      </c>
      <c r="N256" s="2"/>
      <c r="O256" s="2"/>
      <c r="P256" s="2">
        <v>315</v>
      </c>
      <c r="Q256" s="2">
        <v>74.54014522425588</v>
      </c>
      <c r="R256" s="2">
        <v>46.2988759312572</v>
      </c>
      <c r="S256" s="2">
        <v>73.443441832491331</v>
      </c>
      <c r="T256" s="2">
        <v>67.781960107073004</v>
      </c>
      <c r="U256" s="2"/>
      <c r="V256" s="2">
        <v>71.393546983231033</v>
      </c>
      <c r="W256" s="2"/>
      <c r="X256" s="2">
        <v>79.575763616813958</v>
      </c>
      <c r="Y256" s="2">
        <v>82.565475604804391</v>
      </c>
      <c r="Z256" s="2">
        <v>26.353287954928529</v>
      </c>
    </row>
    <row r="257" spans="2:26">
      <c r="B257" s="2">
        <v>330</v>
      </c>
      <c r="C257" s="2">
        <v>29.534806364755639</v>
      </c>
      <c r="D257" s="2">
        <v>39.056235288100915</v>
      </c>
      <c r="E257" s="2">
        <v>49.775558170506507</v>
      </c>
      <c r="F257" s="2">
        <v>58.119933463840198</v>
      </c>
      <c r="G257" s="2">
        <v>42.913657300826536</v>
      </c>
      <c r="H257" s="2">
        <v>55.276512355247505</v>
      </c>
      <c r="I257" s="2">
        <v>21.900139168564788</v>
      </c>
      <c r="J257" s="2">
        <v>53.433796989956988</v>
      </c>
      <c r="K257" s="2">
        <v>38.230162228765629</v>
      </c>
      <c r="L257" s="2">
        <v>20.405558335357121</v>
      </c>
      <c r="M257" s="2">
        <v>17.895327207096734</v>
      </c>
      <c r="N257" s="2"/>
      <c r="O257" s="2"/>
      <c r="P257" s="2">
        <v>330</v>
      </c>
      <c r="Q257" s="2">
        <v>77.953538329787065</v>
      </c>
      <c r="R257" s="2">
        <v>47.086910140875318</v>
      </c>
      <c r="S257" s="2">
        <v>73.412277712901869</v>
      </c>
      <c r="T257" s="2">
        <v>70.254313594503429</v>
      </c>
      <c r="U257" s="2"/>
      <c r="V257" s="2">
        <v>72.012809855297775</v>
      </c>
      <c r="W257" s="2"/>
      <c r="X257" s="2">
        <v>81.523679693267979</v>
      </c>
      <c r="Y257" s="2">
        <v>81.916170245986393</v>
      </c>
      <c r="Z257" s="2">
        <v>28.355492777698267</v>
      </c>
    </row>
    <row r="258" spans="2:26">
      <c r="B258" s="2">
        <v>345</v>
      </c>
      <c r="C258" s="2">
        <v>32.604289935037947</v>
      </c>
      <c r="D258" s="2">
        <v>41.458127717044938</v>
      </c>
      <c r="E258" s="2">
        <v>48.577219150685401</v>
      </c>
      <c r="F258" s="2">
        <v>54.17661185290256</v>
      </c>
      <c r="G258" s="2">
        <v>43.778677395696533</v>
      </c>
      <c r="H258" s="2">
        <v>64.851303873443499</v>
      </c>
      <c r="I258" s="2">
        <v>21.202791976359762</v>
      </c>
      <c r="J258" s="2">
        <v>57.737413937951501</v>
      </c>
      <c r="K258" s="2">
        <v>40.063102499520681</v>
      </c>
      <c r="L258" s="2"/>
      <c r="M258" s="2">
        <v>30.222406036002536</v>
      </c>
      <c r="N258" s="2"/>
      <c r="O258" s="2"/>
      <c r="P258" s="2">
        <v>345</v>
      </c>
      <c r="Q258" s="2">
        <v>78.63067191991901</v>
      </c>
      <c r="R258" s="2">
        <v>47.764043731007256</v>
      </c>
      <c r="S258" s="2">
        <v>75.946959439511204</v>
      </c>
      <c r="T258" s="2">
        <v>75.261348808543147</v>
      </c>
      <c r="U258" s="2"/>
      <c r="V258" s="2">
        <v>70.744241624412993</v>
      </c>
      <c r="W258" s="2"/>
      <c r="X258" s="2">
        <v>85.509639306429989</v>
      </c>
      <c r="Y258" s="2">
        <v>85.16269704007648</v>
      </c>
      <c r="Z258" s="2">
        <v>29.063385277798901</v>
      </c>
    </row>
    <row r="259" spans="2:26">
      <c r="B259" s="2">
        <v>360</v>
      </c>
      <c r="C259" s="2">
        <v>36.647164459787682</v>
      </c>
      <c r="D259" s="2">
        <v>39.817145621239185</v>
      </c>
      <c r="E259" s="2">
        <v>48.985193429076354</v>
      </c>
      <c r="F259" s="2">
        <v>51.939081798636018</v>
      </c>
      <c r="G259" s="2">
        <v>42.0479882786533</v>
      </c>
      <c r="H259" s="2">
        <v>71.208246526206707</v>
      </c>
      <c r="I259" s="2">
        <v>22.481644557805122</v>
      </c>
      <c r="J259" s="2">
        <v>58.493605029588743</v>
      </c>
      <c r="K259" s="2">
        <v>42.362564495108124</v>
      </c>
      <c r="L259" s="2"/>
      <c r="M259" s="2">
        <v>35.673704423570982</v>
      </c>
      <c r="N259" s="2"/>
      <c r="O259" s="2"/>
      <c r="P259" s="2">
        <v>360</v>
      </c>
      <c r="Q259" s="2">
        <v>80.606622380571736</v>
      </c>
      <c r="R259" s="2">
        <v>51.121986526795389</v>
      </c>
      <c r="S259" s="2">
        <v>80.36707040128276</v>
      </c>
      <c r="T259" s="2">
        <v>77.115613924115976</v>
      </c>
      <c r="U259" s="2"/>
      <c r="V259" s="2">
        <v>71.363504496479734</v>
      </c>
      <c r="W259" s="2"/>
      <c r="X259" s="2">
        <v>88.136903228453363</v>
      </c>
      <c r="Y259" s="2">
        <v>85.072569579822655</v>
      </c>
      <c r="Z259" s="2">
        <v>34.362107246007511</v>
      </c>
    </row>
    <row r="260" spans="2:26">
      <c r="B260" s="2">
        <v>375</v>
      </c>
      <c r="C260" s="2">
        <v>39.280201348420881</v>
      </c>
      <c r="D260" s="2">
        <v>41.208319418995785</v>
      </c>
      <c r="E260" s="2">
        <v>49.034951222144187</v>
      </c>
      <c r="F260" s="2">
        <v>55.399811105419175</v>
      </c>
      <c r="G260" s="2">
        <v>41.640700255242088</v>
      </c>
      <c r="H260" s="2">
        <v>73.41733647539543</v>
      </c>
      <c r="I260" s="2">
        <v>30.040313860895388</v>
      </c>
      <c r="J260" s="2">
        <v>60.934545391564889</v>
      </c>
      <c r="K260" s="2">
        <v>43.79841060695658</v>
      </c>
      <c r="L260" s="2"/>
      <c r="M260" s="2">
        <v>30.794636264112004</v>
      </c>
      <c r="N260" s="2"/>
      <c r="O260" s="2"/>
      <c r="P260" s="2">
        <v>375</v>
      </c>
      <c r="Q260" s="2">
        <v>82.638023150967513</v>
      </c>
      <c r="R260" s="2">
        <v>54.674005406684323</v>
      </c>
      <c r="S260" s="2">
        <v>78.481641166120511</v>
      </c>
      <c r="T260" s="2">
        <v>77.053285684937023</v>
      </c>
      <c r="U260" s="2"/>
      <c r="V260" s="2">
        <v>72.632072727364516</v>
      </c>
      <c r="W260" s="2"/>
      <c r="X260" s="2">
        <v>88.136903228453363</v>
      </c>
      <c r="Y260" s="2">
        <v>85.012484606320086</v>
      </c>
      <c r="Z260" s="2">
        <v>39.195882069179639</v>
      </c>
    </row>
    <row r="261" spans="2:26">
      <c r="B261" s="2">
        <v>390</v>
      </c>
      <c r="C261" s="2">
        <v>45.344513135545498</v>
      </c>
      <c r="D261" s="2">
        <v>45.956112761803809</v>
      </c>
      <c r="E261" s="2">
        <v>48.627014271429886</v>
      </c>
      <c r="F261" s="2">
        <v>58.860540412202553</v>
      </c>
      <c r="G261" s="2">
        <v>41.491389548362129</v>
      </c>
      <c r="H261" s="2">
        <v>75.704831208283949</v>
      </c>
      <c r="I261" s="2">
        <v>35.196286054423076</v>
      </c>
      <c r="J261" s="2">
        <v>64.248441646092928</v>
      </c>
      <c r="K261" s="2">
        <v>44.732049400187925</v>
      </c>
      <c r="L261" s="2"/>
      <c r="M261" s="2">
        <v>31.19108254913737</v>
      </c>
      <c r="N261" s="2"/>
      <c r="O261" s="2"/>
      <c r="P261" s="2">
        <v>390</v>
      </c>
      <c r="Q261" s="2">
        <v>87.294782817276428</v>
      </c>
      <c r="R261" s="2">
        <v>56.277798980792056</v>
      </c>
      <c r="S261" s="2">
        <v>77.801224555084005</v>
      </c>
      <c r="T261" s="2">
        <v>79.587967411546359</v>
      </c>
      <c r="U261" s="2"/>
      <c r="V261" s="2">
        <v>75.229294162636563</v>
      </c>
      <c r="W261" s="2"/>
      <c r="X261" s="2"/>
      <c r="Y261" s="2">
        <v>85.571662504884259</v>
      </c>
      <c r="Z261" s="2">
        <v>41.905979392050007</v>
      </c>
    </row>
    <row r="262" spans="2:26">
      <c r="B262" s="2">
        <v>405</v>
      </c>
      <c r="C262" s="2">
        <v>48.413996705827806</v>
      </c>
      <c r="D262" s="2">
        <v>51.371497245950117</v>
      </c>
      <c r="E262" s="2">
        <v>48.527461357617753</v>
      </c>
      <c r="F262" s="2">
        <v>59.775967227443246</v>
      </c>
      <c r="G262" s="2">
        <v>40.675478319256726</v>
      </c>
      <c r="H262" s="2">
        <v>80.549391677772732</v>
      </c>
      <c r="I262" s="2">
        <v>36.979401329189749</v>
      </c>
      <c r="J262" s="2">
        <v>68.552058594087441</v>
      </c>
      <c r="K262" s="2">
        <v>46.027797162736995</v>
      </c>
      <c r="L262" s="2"/>
      <c r="M262" s="2">
        <v>33.094098259699429</v>
      </c>
      <c r="N262" s="2"/>
      <c r="O262" s="2"/>
      <c r="P262" s="2">
        <v>405</v>
      </c>
      <c r="Q262" s="2">
        <v>92.006992793328436</v>
      </c>
      <c r="R262" s="2">
        <v>60.257425056969034</v>
      </c>
      <c r="S262" s="2">
        <v>79.780146149014627</v>
      </c>
      <c r="T262" s="2">
        <v>80.14372754422503</v>
      </c>
      <c r="U262" s="2"/>
      <c r="V262" s="2">
        <v>76.527904880272629</v>
      </c>
      <c r="W262" s="2"/>
      <c r="X262" s="2"/>
      <c r="Y262" s="2">
        <v>87.429451121084497</v>
      </c>
      <c r="Z262" s="2">
        <v>41.845243053283959</v>
      </c>
    </row>
    <row r="263" spans="2:26">
      <c r="B263" s="2">
        <v>420</v>
      </c>
      <c r="C263" s="2">
        <v>53.41159834668499</v>
      </c>
      <c r="D263" s="2">
        <v>60.486628764997072</v>
      </c>
      <c r="E263" s="2">
        <v>48.527461357617753</v>
      </c>
      <c r="F263" s="2">
        <v>61.173374747212144</v>
      </c>
      <c r="G263" s="2">
        <v>39.427381506367972</v>
      </c>
      <c r="H263" s="2">
        <v>83.611476298785377</v>
      </c>
      <c r="I263" s="2">
        <v>34.806992208174059</v>
      </c>
      <c r="J263" s="2">
        <v>69.658544088468432</v>
      </c>
      <c r="K263" s="2">
        <v>44.732049400187925</v>
      </c>
      <c r="L263" s="2"/>
      <c r="M263" s="2">
        <v>30.864659173604359</v>
      </c>
      <c r="N263" s="2"/>
      <c r="O263" s="2"/>
      <c r="P263" s="2">
        <v>420</v>
      </c>
      <c r="Q263" s="2">
        <v>97.229985430283079</v>
      </c>
      <c r="R263" s="2">
        <v>61.639417392104477</v>
      </c>
      <c r="S263" s="2">
        <v>79.130893657567583</v>
      </c>
      <c r="T263" s="2">
        <v>83.234169403513036</v>
      </c>
      <c r="U263" s="2"/>
      <c r="V263" s="2">
        <v>74.579988803818566</v>
      </c>
      <c r="W263" s="2"/>
      <c r="X263" s="2"/>
      <c r="Y263" s="2">
        <v>87.399408634333213</v>
      </c>
      <c r="Z263" s="2">
        <v>43.78671153728768</v>
      </c>
    </row>
    <row r="264" spans="2:26">
      <c r="B264" s="2">
        <v>435</v>
      </c>
      <c r="C264" s="2">
        <v>55.906809967428991</v>
      </c>
      <c r="D264" s="2">
        <v>64.31702266841765</v>
      </c>
      <c r="E264" s="2">
        <v>48.194828687646321</v>
      </c>
      <c r="F264" s="2">
        <v>65.091798797777429</v>
      </c>
      <c r="G264" s="2">
        <v>39.452279066740147</v>
      </c>
      <c r="H264" s="2">
        <v>85.898331605383405</v>
      </c>
      <c r="I264" s="2">
        <v>35.35193353404231</v>
      </c>
      <c r="J264" s="2">
        <v>73.728631434633712</v>
      </c>
      <c r="K264" s="2">
        <v>46.459929041547106</v>
      </c>
      <c r="L264" s="2"/>
      <c r="M264" s="2">
        <v>30.8296739840155</v>
      </c>
      <c r="N264" s="2"/>
      <c r="O264" s="2"/>
      <c r="P264" s="2">
        <v>435</v>
      </c>
      <c r="Q264" s="2">
        <v>99.205935890935848</v>
      </c>
      <c r="R264" s="2">
        <v>64.320226597760666</v>
      </c>
      <c r="S264" s="2">
        <v>80.985158773140384</v>
      </c>
      <c r="T264" s="2">
        <v>84.994942160317464</v>
      </c>
      <c r="U264" s="2"/>
      <c r="V264" s="2">
        <v>75.908642008205874</v>
      </c>
      <c r="W264" s="2"/>
      <c r="X264" s="2"/>
      <c r="Y264" s="2">
        <v>85.438203118497867</v>
      </c>
      <c r="Z264" s="2">
        <v>42.492399214618544</v>
      </c>
    </row>
    <row r="265" spans="2:26">
      <c r="B265" s="2">
        <v>450</v>
      </c>
      <c r="C265" s="2">
        <v>53.904036543414122</v>
      </c>
      <c r="D265" s="2">
        <v>70.344006778822276</v>
      </c>
      <c r="E265" s="2">
        <v>46.538794924043124</v>
      </c>
      <c r="F265" s="2">
        <v>68.960502382951731</v>
      </c>
      <c r="G265" s="2">
        <v>41.61580269486992</v>
      </c>
      <c r="H265" s="2">
        <v>93.264033174390534</v>
      </c>
      <c r="I265" s="2">
        <v>36.708668237697637</v>
      </c>
      <c r="J265" s="2">
        <v>74.368057725356365</v>
      </c>
      <c r="K265" s="2">
        <v>44.662026490695553</v>
      </c>
      <c r="L265" s="2"/>
      <c r="M265" s="2">
        <v>31.261157988944397</v>
      </c>
      <c r="N265" s="2"/>
      <c r="O265" s="2"/>
      <c r="P265" s="2">
        <v>450</v>
      </c>
      <c r="Q265" s="2">
        <v>100.58792822607121</v>
      </c>
      <c r="R265" s="2">
        <v>64.264776288017572</v>
      </c>
      <c r="S265" s="2">
        <v>85.46759797409085</v>
      </c>
      <c r="T265" s="2">
        <v>88.765800630641976</v>
      </c>
      <c r="U265" s="2"/>
      <c r="V265" s="2">
        <v>70.714199137661694</v>
      </c>
      <c r="W265" s="2"/>
      <c r="X265" s="2"/>
      <c r="Y265" s="2">
        <v>85.751119845824377</v>
      </c>
      <c r="Z265" s="2">
        <v>47.143965021492605</v>
      </c>
    </row>
    <row r="266" spans="2:26">
      <c r="B266" s="2">
        <v>465</v>
      </c>
      <c r="C266" s="2">
        <v>53.904036543414122</v>
      </c>
      <c r="D266" s="2">
        <v>69.583096445684006</v>
      </c>
      <c r="E266" s="2">
        <v>46.58855271711095</v>
      </c>
      <c r="F266" s="2">
        <v>69.010260176019372</v>
      </c>
      <c r="G266" s="2">
        <v>45.534264073111864</v>
      </c>
      <c r="H266" s="2">
        <v>94.968743665457339</v>
      </c>
      <c r="I266" s="2">
        <v>38.839876064676432</v>
      </c>
      <c r="J266" s="2">
        <v>77.276057290990906</v>
      </c>
      <c r="K266" s="2">
        <v>40.599647133845444</v>
      </c>
      <c r="L266" s="2"/>
      <c r="M266" s="2">
        <v>32.125421746564591</v>
      </c>
      <c r="N266" s="2"/>
      <c r="O266" s="2"/>
      <c r="P266" s="2">
        <v>465</v>
      </c>
      <c r="Q266" s="2">
        <v>105.30013820212322</v>
      </c>
      <c r="R266" s="2">
        <v>69.598669544458389</v>
      </c>
      <c r="S266" s="2">
        <v>89.825380696683524</v>
      </c>
      <c r="T266" s="2">
        <v>90.620065746214777</v>
      </c>
      <c r="U266" s="2"/>
      <c r="V266" s="2">
        <v>66.848409471504866</v>
      </c>
      <c r="W266" s="2"/>
      <c r="X266" s="2"/>
      <c r="Y266" s="2">
        <v>87.38265558696321</v>
      </c>
      <c r="Z266" s="2">
        <v>51.330583683330183</v>
      </c>
    </row>
    <row r="267" spans="2:26">
      <c r="B267" s="2">
        <v>480</v>
      </c>
      <c r="C267" s="2">
        <v>51.994582311199196</v>
      </c>
      <c r="D267" s="2">
        <v>73.357498834024597</v>
      </c>
      <c r="E267" s="2">
        <v>48.294344273781832</v>
      </c>
      <c r="F267" s="2">
        <v>69.775727357077386</v>
      </c>
      <c r="G267" s="2">
        <v>49.90977126783288</v>
      </c>
      <c r="H267" s="2">
        <v>95.821738337281261</v>
      </c>
      <c r="I267" s="2">
        <v>40.352258247950957</v>
      </c>
      <c r="J267" s="2">
        <v>76.692233286418002</v>
      </c>
      <c r="K267" s="2">
        <v>41.965470336201534</v>
      </c>
      <c r="L267" s="2"/>
      <c r="M267" s="2">
        <v>32.125421746564591</v>
      </c>
      <c r="N267" s="2"/>
      <c r="O267" s="2"/>
      <c r="P267" s="2">
        <v>480</v>
      </c>
      <c r="Q267" s="2">
        <v>109.36293974291486</v>
      </c>
      <c r="R267" s="2">
        <v>77.074864190781213</v>
      </c>
      <c r="S267" s="2">
        <v>94.925908269491615</v>
      </c>
      <c r="T267" s="2">
        <v>92.474330861787578</v>
      </c>
      <c r="U267" s="2"/>
      <c r="V267" s="2">
        <v>64.311273009735345</v>
      </c>
      <c r="W267" s="2"/>
      <c r="X267" s="2"/>
      <c r="Y267" s="2">
        <v>87.855169633262236</v>
      </c>
      <c r="Z267" s="2">
        <v>53.919208328668454</v>
      </c>
    </row>
    <row r="268" spans="2:26">
      <c r="B268" s="2">
        <v>495</v>
      </c>
      <c r="C268" s="2">
        <v>51.688782498070061</v>
      </c>
      <c r="D268" s="2">
        <v>79.459138297869217</v>
      </c>
      <c r="E268" s="2">
        <v>66.240342696854228</v>
      </c>
      <c r="F268" s="2">
        <v>69.392687966735252</v>
      </c>
      <c r="G268" s="2">
        <v>53.420907294986918</v>
      </c>
      <c r="H268" s="2">
        <v>94.968743665457339</v>
      </c>
      <c r="I268" s="2">
        <v>41.20525291977507</v>
      </c>
      <c r="J268" s="2">
        <v>84.426511289855057</v>
      </c>
      <c r="K268" s="2">
        <v>42.864719283410587</v>
      </c>
      <c r="L268" s="2"/>
      <c r="M268" s="2">
        <v>32.125421746564591</v>
      </c>
      <c r="N268" s="2"/>
      <c r="O268" s="2"/>
      <c r="P268" s="2">
        <v>495</v>
      </c>
      <c r="Q268" s="2">
        <v>115.51259236384537</v>
      </c>
      <c r="R268" s="2">
        <v>84.440158217617892</v>
      </c>
      <c r="S268" s="2">
        <v>96.193249132796282</v>
      </c>
      <c r="T268" s="2">
        <v>94.946684349218003</v>
      </c>
      <c r="U268" s="2"/>
      <c r="V268" s="2">
        <v>62.363356933281288</v>
      </c>
      <c r="W268" s="2"/>
      <c r="X268" s="2"/>
      <c r="Y268" s="2">
        <v>88.208132995428201</v>
      </c>
      <c r="Z268" s="2">
        <v>57.923617974207929</v>
      </c>
    </row>
    <row r="269" spans="2:26">
      <c r="B269" s="2">
        <v>510</v>
      </c>
      <c r="C269" s="2">
        <v>52.811484159417446</v>
      </c>
      <c r="D269" s="2">
        <v>77.668845495183504</v>
      </c>
      <c r="E269" s="2">
        <v>68.502770311493123</v>
      </c>
      <c r="F269" s="2">
        <v>72.346576336294916</v>
      </c>
      <c r="G269" s="2">
        <v>56.016616506900114</v>
      </c>
      <c r="H269" s="2">
        <v>95.743856215071332</v>
      </c>
      <c r="I269" s="2">
        <v>41.631110829396356</v>
      </c>
      <c r="J269" s="2">
        <v>84.426511289855057</v>
      </c>
      <c r="K269" s="2">
        <v>41.56897152086151</v>
      </c>
      <c r="L269" s="2"/>
      <c r="M269" s="2">
        <v>32.125421746564591</v>
      </c>
      <c r="N269" s="2"/>
      <c r="O269" s="2"/>
      <c r="P269" s="2">
        <v>510</v>
      </c>
      <c r="Q269" s="2">
        <v>112.88723346793223</v>
      </c>
      <c r="R269" s="2">
        <v>90.756161767777627</v>
      </c>
      <c r="S269" s="2"/>
      <c r="T269" s="2">
        <v>96.769785345201342</v>
      </c>
      <c r="U269" s="2"/>
      <c r="V269" s="2">
        <v>60.415440856827196</v>
      </c>
      <c r="W269" s="2"/>
      <c r="X269" s="2"/>
      <c r="Y269" s="2">
        <v>91.138309496689928</v>
      </c>
      <c r="Z269" s="2">
        <v>59.339402974409126</v>
      </c>
    </row>
    <row r="270" spans="2:26">
      <c r="B270" s="2">
        <v>525</v>
      </c>
      <c r="C270" s="2">
        <v>53.803538952244892</v>
      </c>
      <c r="D270" s="2">
        <v>79.403146782789236</v>
      </c>
      <c r="E270" s="2">
        <v>72.396334129362899</v>
      </c>
      <c r="F270" s="2">
        <v>67.463541949370693</v>
      </c>
      <c r="G270" s="2">
        <v>57.746656696640294</v>
      </c>
      <c r="H270" s="2">
        <v>95.743856215071332</v>
      </c>
      <c r="I270" s="2">
        <v>43.492108226372913</v>
      </c>
      <c r="J270" s="2">
        <v>88.440996349870588</v>
      </c>
      <c r="K270" s="2">
        <v>40.168163128916547</v>
      </c>
      <c r="L270" s="2"/>
      <c r="M270" s="2">
        <v>31.728275057343346</v>
      </c>
      <c r="N270" s="2"/>
      <c r="O270" s="2"/>
      <c r="P270" s="2">
        <v>525</v>
      </c>
      <c r="Q270" s="2">
        <v>115.51259236384537</v>
      </c>
      <c r="R270" s="2"/>
      <c r="S270" s="2"/>
      <c r="T270" s="2">
        <v>99.273302952221187</v>
      </c>
      <c r="U270" s="2"/>
      <c r="V270" s="2">
        <v>59.206957599445033</v>
      </c>
      <c r="W270" s="2"/>
      <c r="X270" s="2"/>
      <c r="Y270" s="2">
        <v>92.336758563497142</v>
      </c>
      <c r="Z270" s="2">
        <v>63.404548958714642</v>
      </c>
    </row>
    <row r="271" spans="2:26">
      <c r="B271" s="2">
        <v>540</v>
      </c>
      <c r="C271" s="2">
        <v>55.481848724770643</v>
      </c>
      <c r="D271" s="2">
        <v>80.719665227105793</v>
      </c>
      <c r="E271" s="2">
        <v>77.537994760121464</v>
      </c>
      <c r="F271" s="2">
        <v>73.136941077725112</v>
      </c>
      <c r="G271" s="2">
        <v>62.505889536683121</v>
      </c>
      <c r="H271" s="2">
        <v>96.169714124692661</v>
      </c>
      <c r="I271" s="2">
        <v>45.971931267053741</v>
      </c>
      <c r="J271" s="2">
        <v>99.839465010579431</v>
      </c>
      <c r="K271" s="2">
        <v>38.335222858161515</v>
      </c>
      <c r="L271" s="2"/>
      <c r="M271" s="2">
        <v>32.591890941082333</v>
      </c>
      <c r="N271" s="2"/>
      <c r="O271" s="2"/>
      <c r="P271" s="2">
        <v>540</v>
      </c>
      <c r="Q271" s="2">
        <v>115.54031751871686</v>
      </c>
      <c r="R271" s="2"/>
      <c r="S271" s="2"/>
      <c r="T271" s="2"/>
      <c r="U271" s="2"/>
      <c r="V271" s="2">
        <v>59.146872625942457</v>
      </c>
      <c r="W271" s="2"/>
      <c r="X271" s="2"/>
      <c r="Y271" s="2">
        <v>92.256665293818273</v>
      </c>
      <c r="Z271" s="2">
        <v>68.177587443120757</v>
      </c>
    </row>
    <row r="272" spans="2:26">
      <c r="B272" s="2">
        <v>555</v>
      </c>
      <c r="C272" s="2">
        <v>56.81703100744722</v>
      </c>
      <c r="D272" s="2">
        <v>82.12950286322237</v>
      </c>
      <c r="E272" s="2">
        <v>77.537994760121464</v>
      </c>
      <c r="F272" s="2">
        <v>73.903057186085832</v>
      </c>
      <c r="G272" s="2">
        <v>65.991516403838631</v>
      </c>
      <c r="H272" s="2">
        <v>96.014066645073569</v>
      </c>
      <c r="I272" s="2">
        <v>43.102931144924518</v>
      </c>
      <c r="J272" s="2">
        <v>100.88478799019566</v>
      </c>
      <c r="K272" s="2">
        <v>38.767354736971605</v>
      </c>
      <c r="L272" s="2"/>
      <c r="M272" s="2">
        <v>34.097759962423147</v>
      </c>
      <c r="N272" s="2"/>
      <c r="O272" s="2"/>
      <c r="P272" s="2">
        <v>555</v>
      </c>
      <c r="Q272" s="2">
        <v>118.84281000476194</v>
      </c>
      <c r="R272" s="2"/>
      <c r="S272" s="2"/>
      <c r="T272" s="2"/>
      <c r="U272" s="2"/>
      <c r="V272" s="2">
        <v>58.497567267124424</v>
      </c>
      <c r="W272" s="2"/>
      <c r="X272" s="2"/>
      <c r="Y272" s="2">
        <v>93.455114360625487</v>
      </c>
      <c r="Z272" s="2">
        <v>77.602191734400932</v>
      </c>
    </row>
    <row r="273" spans="2:26">
      <c r="B273" s="2">
        <v>570</v>
      </c>
      <c r="C273" s="2">
        <v>57.37263911862555</v>
      </c>
      <c r="D273" s="2">
        <v>79.783601949358371</v>
      </c>
      <c r="E273" s="2">
        <v>79.218888756420171</v>
      </c>
      <c r="F273" s="2">
        <v>73.878159625713664</v>
      </c>
      <c r="G273" s="2">
        <v>66.39945335455289</v>
      </c>
      <c r="H273" s="2">
        <v>96.362681858775645</v>
      </c>
      <c r="I273" s="2">
        <v>41.397581227567194</v>
      </c>
      <c r="J273" s="2">
        <v>104.95487533636094</v>
      </c>
      <c r="K273" s="2">
        <v>35.066489005872647</v>
      </c>
      <c r="L273" s="2"/>
      <c r="M273" s="2">
        <v>34.097759962423147</v>
      </c>
      <c r="N273" s="2"/>
      <c r="O273" s="2"/>
      <c r="P273" s="2">
        <v>570</v>
      </c>
      <c r="Q273" s="2">
        <v>119.54766874976538</v>
      </c>
      <c r="R273" s="2"/>
      <c r="S273" s="2"/>
      <c r="T273" s="2"/>
      <c r="U273" s="2"/>
      <c r="V273" s="2">
        <v>58.497567267124424</v>
      </c>
      <c r="W273" s="2"/>
      <c r="X273" s="2"/>
      <c r="Y273" s="2">
        <v>94.653593469919556</v>
      </c>
      <c r="Z273" s="2">
        <v>81.02018155737187</v>
      </c>
    </row>
    <row r="274" spans="2:26">
      <c r="B274" s="2">
        <v>585</v>
      </c>
      <c r="C274" s="2">
        <v>57.809085800274666</v>
      </c>
      <c r="D274" s="2">
        <v>79.42181062114922</v>
      </c>
      <c r="E274" s="2">
        <v>80.49188312968127</v>
      </c>
      <c r="F274" s="2">
        <v>74.260587416429587</v>
      </c>
      <c r="G274" s="2">
        <v>68.995162566466078</v>
      </c>
      <c r="H274" s="2">
        <v>96.207034379156411</v>
      </c>
      <c r="I274" s="2">
        <v>40.545225982033756</v>
      </c>
      <c r="J274" s="2">
        <v>110.30381526397161</v>
      </c>
      <c r="K274" s="2">
        <v>34.775050819928488</v>
      </c>
      <c r="L274" s="2"/>
      <c r="M274" s="2">
        <v>35.428545444875731</v>
      </c>
      <c r="N274" s="2"/>
      <c r="O274" s="2"/>
      <c r="P274" s="2">
        <v>585</v>
      </c>
      <c r="Q274" s="2">
        <v>122.2839282651647</v>
      </c>
      <c r="R274" s="2"/>
      <c r="S274" s="2"/>
      <c r="T274" s="2"/>
      <c r="U274" s="2"/>
      <c r="V274" s="2"/>
      <c r="W274" s="2"/>
      <c r="X274" s="2"/>
      <c r="Y274" s="2">
        <v>95.499079174560833</v>
      </c>
      <c r="Z274" s="2">
        <v>86.318903525580509</v>
      </c>
    </row>
    <row r="275" spans="2:26">
      <c r="B275" s="2">
        <v>600</v>
      </c>
      <c r="C275" s="2">
        <v>59.144268082951243</v>
      </c>
      <c r="D275" s="2">
        <v>83.390029792458989</v>
      </c>
      <c r="E275" s="2">
        <v>83.952612436464463</v>
      </c>
      <c r="F275" s="2">
        <v>75.941518740404774</v>
      </c>
      <c r="G275" s="2">
        <v>67.821758434693962</v>
      </c>
      <c r="H275" s="2">
        <v>97.912384296513736</v>
      </c>
      <c r="I275" s="2">
        <v>40.545225982033756</v>
      </c>
      <c r="J275" s="2">
        <v>109.89791857507812</v>
      </c>
      <c r="K275" s="2">
        <v>36.502282587406462</v>
      </c>
      <c r="L275" s="2"/>
      <c r="M275" s="2">
        <v>47.755676804096169</v>
      </c>
      <c r="N275" s="2"/>
      <c r="O275" s="2"/>
      <c r="P275" s="2">
        <v>600</v>
      </c>
      <c r="Q275" s="2">
        <v>123.61047029055702</v>
      </c>
      <c r="R275" s="2"/>
      <c r="S275" s="2"/>
      <c r="T275" s="2"/>
      <c r="U275" s="2"/>
      <c r="V275" s="2"/>
      <c r="W275" s="2"/>
      <c r="X275" s="2"/>
      <c r="Y275" s="2">
        <v>96.717596622517988</v>
      </c>
      <c r="Z275" s="2">
        <v>89.736893348551448</v>
      </c>
    </row>
    <row r="276" spans="2:26">
      <c r="B276" s="2">
        <v>615</v>
      </c>
      <c r="C276" s="2">
        <v>59.774531547569566</v>
      </c>
      <c r="D276" s="2">
        <v>83.770484959028124</v>
      </c>
      <c r="E276" s="2">
        <v>92.147677022918302</v>
      </c>
      <c r="F276" s="2">
        <v>77.264233579057048</v>
      </c>
      <c r="G276" s="2">
        <v>68.612123176123959</v>
      </c>
      <c r="H276" s="2">
        <v>98.842621664257052</v>
      </c>
      <c r="I276" s="2">
        <v>40.971723317945909</v>
      </c>
      <c r="J276" s="2">
        <v>113.85124112032882</v>
      </c>
      <c r="K276" s="2">
        <v>39.736031250106457</v>
      </c>
      <c r="L276" s="2"/>
      <c r="M276" s="2">
        <v>50.744266488100934</v>
      </c>
      <c r="N276" s="2"/>
      <c r="O276" s="2"/>
      <c r="P276" s="2">
        <v>615</v>
      </c>
      <c r="Q276" s="2">
        <v>126.40218011569939</v>
      </c>
      <c r="R276" s="2"/>
      <c r="S276" s="2"/>
      <c r="T276" s="2"/>
      <c r="U276" s="2"/>
      <c r="V276" s="2"/>
      <c r="W276" s="2"/>
      <c r="X276" s="2"/>
      <c r="Y276" s="2">
        <v>97.916045689325202</v>
      </c>
      <c r="Z276" s="2">
        <v>97.098556478295833</v>
      </c>
    </row>
    <row r="277" spans="2:26">
      <c r="B277" s="2">
        <v>630</v>
      </c>
      <c r="C277" s="2">
        <v>62.407568436202723</v>
      </c>
      <c r="D277" s="2">
        <v>83.427357469178986</v>
      </c>
      <c r="E277" s="2">
        <v>92.554965046329698</v>
      </c>
      <c r="F277" s="2">
        <v>76.955849542154922</v>
      </c>
      <c r="G277" s="2">
        <v>69.477143270994134</v>
      </c>
      <c r="H277" s="2">
        <v>98.842621664257052</v>
      </c>
      <c r="I277" s="2">
        <v>46.398428602965701</v>
      </c>
      <c r="J277" s="2">
        <v>116.29218148230495</v>
      </c>
      <c r="K277" s="2">
        <v>46.775110929734709</v>
      </c>
      <c r="L277" s="2"/>
      <c r="M277" s="2">
        <v>55.880330457167119</v>
      </c>
      <c r="N277" s="2"/>
      <c r="O277" s="2"/>
      <c r="P277" s="2">
        <v>630</v>
      </c>
      <c r="Q277" s="2">
        <v>126.45763042544245</v>
      </c>
      <c r="R277" s="2"/>
      <c r="S277" s="2"/>
      <c r="T277" s="2"/>
      <c r="U277" s="2"/>
      <c r="V277" s="2"/>
      <c r="W277" s="2"/>
      <c r="X277" s="2"/>
      <c r="Y277" s="2">
        <v>100.43317385491842</v>
      </c>
      <c r="Z277" s="2">
        <v>106.05821362453953</v>
      </c>
    </row>
    <row r="278" spans="2:26">
      <c r="B278" s="2">
        <v>645</v>
      </c>
      <c r="C278" s="2">
        <v>63.362295552310208</v>
      </c>
      <c r="D278" s="2">
        <v>82.472630353071509</v>
      </c>
      <c r="E278" s="2">
        <v>96.398771071131833</v>
      </c>
      <c r="F278" s="2">
        <v>75.608199815453844</v>
      </c>
      <c r="G278" s="2">
        <v>74.976945731722651</v>
      </c>
      <c r="H278" s="2">
        <v>99.461447307961365</v>
      </c>
      <c r="I278" s="2">
        <v>50.89437385875231</v>
      </c>
      <c r="J278" s="2">
        <v>116.17541668139037</v>
      </c>
      <c r="K278" s="2">
        <v>52.378344497514519</v>
      </c>
      <c r="L278" s="2"/>
      <c r="M278" s="2">
        <v>57.538187189033934</v>
      </c>
      <c r="N278" s="2"/>
      <c r="O278" s="2"/>
      <c r="P278" s="2">
        <v>645</v>
      </c>
      <c r="Q278" s="2">
        <v>126.40218011569939</v>
      </c>
      <c r="R278" s="2"/>
      <c r="S278" s="2"/>
      <c r="T278" s="2"/>
      <c r="U278" s="2"/>
      <c r="V278" s="2"/>
      <c r="W278" s="2"/>
      <c r="X278" s="2"/>
      <c r="Y278" s="2">
        <v>100.45318215109475</v>
      </c>
      <c r="Z278" s="2">
        <v>112.77272059294937</v>
      </c>
    </row>
    <row r="279" spans="2:26">
      <c r="B279" s="2">
        <v>660</v>
      </c>
      <c r="C279" s="2">
        <v>62.027113269633588</v>
      </c>
      <c r="D279" s="2">
        <v>83.408693630818973</v>
      </c>
      <c r="E279" s="2">
        <v>101.89861085953686</v>
      </c>
      <c r="F279" s="2">
        <v>75.633097375826168</v>
      </c>
      <c r="G279" s="2">
        <v>75.434677803181259</v>
      </c>
      <c r="H279" s="2">
        <v>101.32244470493792</v>
      </c>
      <c r="I279" s="2">
        <v>52.562520286446869</v>
      </c>
      <c r="J279" s="2">
        <v>112.22209413613967</v>
      </c>
      <c r="K279" s="2">
        <v>59.744495426556988</v>
      </c>
      <c r="L279" s="2"/>
      <c r="M279" s="2">
        <v>60.631837502434564</v>
      </c>
      <c r="N279" s="2"/>
      <c r="O279" s="2"/>
      <c r="P279" s="2">
        <v>660</v>
      </c>
      <c r="Q279" s="2">
        <v>130.40953134674791</v>
      </c>
      <c r="R279" s="2"/>
      <c r="S279" s="2"/>
      <c r="T279" s="2"/>
      <c r="U279" s="2"/>
      <c r="V279" s="2"/>
      <c r="W279" s="2"/>
      <c r="X279" s="2"/>
      <c r="Y279" s="2">
        <v>99.607696446453474</v>
      </c>
      <c r="Z279" s="2">
        <v>120.96374890032642</v>
      </c>
    </row>
    <row r="280" spans="2:26">
      <c r="B280" s="2">
        <v>675</v>
      </c>
      <c r="C280" s="2">
        <v>62.7133682493319</v>
      </c>
      <c r="D280" s="2">
        <v>87.682712615257913</v>
      </c>
      <c r="E280" s="2">
        <v>101.46577634845043</v>
      </c>
      <c r="F280" s="2">
        <v>77.796621003955607</v>
      </c>
      <c r="G280" s="2">
        <v>75.891760947337104</v>
      </c>
      <c r="H280" s="2">
        <v>101.24456258272799</v>
      </c>
      <c r="I280" s="2">
        <v>54.267870203804193</v>
      </c>
      <c r="J280" s="2">
        <v>111.58266784541702</v>
      </c>
      <c r="K280" s="2">
        <v>66.071246528776399</v>
      </c>
      <c r="L280" s="2"/>
      <c r="M280" s="2">
        <v>62.324084080323658</v>
      </c>
      <c r="N280" s="2"/>
      <c r="O280" s="2"/>
      <c r="P280" s="2">
        <v>675</v>
      </c>
      <c r="Q280" s="2">
        <v>133.09034055240411</v>
      </c>
      <c r="R280" s="2"/>
      <c r="S280" s="2"/>
      <c r="T280" s="2"/>
      <c r="U280" s="2"/>
      <c r="V280" s="2"/>
      <c r="W280" s="2"/>
      <c r="X280" s="2"/>
      <c r="Y280" s="2">
        <v>100.80617555574752</v>
      </c>
      <c r="Z280" s="2">
        <v>129.03330453017142</v>
      </c>
    </row>
    <row r="281" spans="2:26">
      <c r="B281" s="2">
        <v>690</v>
      </c>
      <c r="C281" s="2">
        <v>66.506434476032481</v>
      </c>
      <c r="D281" s="2">
        <v>88.312976079876208</v>
      </c>
      <c r="E281" s="2">
        <v>103.98683020692363</v>
      </c>
      <c r="F281" s="2">
        <v>77.388684053241349</v>
      </c>
      <c r="G281" s="2">
        <v>74.062167843784678</v>
      </c>
      <c r="H281" s="2">
        <v>100.08091237795628</v>
      </c>
      <c r="I281" s="2">
        <v>55.546722785249592</v>
      </c>
      <c r="J281" s="2">
        <v>111.46590304450244</v>
      </c>
      <c r="K281" s="2">
        <v>70.063550445819502</v>
      </c>
      <c r="L281" s="2"/>
      <c r="M281" s="2">
        <v>63.258370747436224</v>
      </c>
      <c r="N281" s="2"/>
      <c r="O281" s="2"/>
      <c r="P281" s="2">
        <v>690</v>
      </c>
      <c r="Q281" s="2">
        <v>132.46865727201529</v>
      </c>
      <c r="R281" s="2"/>
      <c r="S281" s="2"/>
      <c r="T281" s="2"/>
      <c r="U281" s="2"/>
      <c r="V281" s="2"/>
      <c r="W281" s="2"/>
      <c r="X281" s="2"/>
      <c r="Y281" s="2">
        <v>103.24315036668821</v>
      </c>
      <c r="Z281" s="2">
        <v>136.45570399868186</v>
      </c>
    </row>
    <row r="282" spans="2:26">
      <c r="B282" s="2">
        <v>705</v>
      </c>
      <c r="C282" s="2">
        <v>69.195462879745648</v>
      </c>
      <c r="D282" s="2">
        <v>88.350303756596205</v>
      </c>
      <c r="E282" s="2">
        <v>105.74237955666233</v>
      </c>
      <c r="F282" s="2">
        <v>77.796621003955607</v>
      </c>
      <c r="G282" s="2">
        <v>74.062167843784678</v>
      </c>
      <c r="H282" s="2"/>
      <c r="I282" s="2">
        <v>56.399078030783024</v>
      </c>
      <c r="J282" s="2">
        <v>113.9680059212434</v>
      </c>
      <c r="K282" s="2">
        <v>73.192238479123645</v>
      </c>
      <c r="L282" s="2"/>
      <c r="M282" s="2">
        <v>67.320697573971671</v>
      </c>
      <c r="N282" s="2"/>
      <c r="O282" s="2"/>
      <c r="P282" s="2">
        <v>705</v>
      </c>
      <c r="Q282" s="2">
        <v>132.46865727201529</v>
      </c>
      <c r="R282" s="2"/>
      <c r="S282" s="2"/>
      <c r="T282" s="2"/>
      <c r="U282" s="2"/>
      <c r="V282" s="2"/>
      <c r="W282" s="2"/>
      <c r="X282" s="2"/>
      <c r="Y282" s="2">
        <v>102.7099320840146</v>
      </c>
      <c r="Z282" s="2">
        <v>135.28286435354477</v>
      </c>
    </row>
    <row r="283" spans="2:26">
      <c r="B283" s="2">
        <v>720</v>
      </c>
      <c r="C283" s="2">
        <v>74.666838878971944</v>
      </c>
      <c r="D283" s="2">
        <v>88.081831620187032</v>
      </c>
      <c r="E283" s="2">
        <v>111.77395784266321</v>
      </c>
      <c r="F283" s="2">
        <v>77.796621003955607</v>
      </c>
      <c r="G283" s="2">
        <v>76.274800337679238</v>
      </c>
      <c r="H283" s="2"/>
      <c r="I283" s="2">
        <v>57.755695969637507</v>
      </c>
      <c r="J283" s="2">
        <v>116.52571108413412</v>
      </c>
      <c r="K283" s="2">
        <v>74.62808459097208</v>
      </c>
      <c r="L283" s="2"/>
      <c r="M283" s="2">
        <v>70.740823793219974</v>
      </c>
      <c r="N283" s="2"/>
      <c r="O283" s="2"/>
      <c r="P283" s="2">
        <v>720</v>
      </c>
      <c r="Q283" s="2">
        <v>133.11806570727566</v>
      </c>
      <c r="R283" s="2"/>
      <c r="S283" s="2"/>
      <c r="T283" s="2"/>
      <c r="U283" s="2"/>
      <c r="V283" s="2"/>
      <c r="W283" s="2"/>
      <c r="X283" s="2"/>
      <c r="Y283" s="2">
        <v>105.10686026011584</v>
      </c>
      <c r="Z283" s="2">
        <v>141.99737132195457</v>
      </c>
    </row>
    <row r="284" spans="2:26">
      <c r="B284" s="2">
        <v>735</v>
      </c>
      <c r="C284" s="2">
        <v>76.1699957068885</v>
      </c>
      <c r="D284" s="2">
        <v>89.092550251374462</v>
      </c>
      <c r="E284" s="2">
        <v>114.72784621222287</v>
      </c>
      <c r="F284" s="2">
        <v>78.129253673927039</v>
      </c>
      <c r="G284" s="2">
        <v>77.746863210887952</v>
      </c>
      <c r="H284" s="2"/>
      <c r="I284" s="2">
        <v>58.608690641461621</v>
      </c>
      <c r="J284" s="2">
        <v>116.52571108413412</v>
      </c>
      <c r="K284" s="2">
        <v>75.491700474711067</v>
      </c>
      <c r="L284" s="2"/>
      <c r="M284" s="2">
        <v>73.075270978396262</v>
      </c>
      <c r="N284" s="2"/>
      <c r="O284" s="2"/>
      <c r="P284" s="2">
        <v>735</v>
      </c>
      <c r="Q284" s="2">
        <v>137.12541693832418</v>
      </c>
      <c r="R284" s="2"/>
      <c r="S284" s="2"/>
      <c r="T284" s="2"/>
      <c r="U284" s="2"/>
      <c r="V284" s="2"/>
      <c r="W284" s="2"/>
      <c r="X284" s="2"/>
      <c r="Y284" s="2">
        <v>105.9122993299177</v>
      </c>
      <c r="Z284" s="2">
        <v>145.29388846739349</v>
      </c>
    </row>
    <row r="285" spans="2:26">
      <c r="B285" s="2">
        <v>750</v>
      </c>
      <c r="C285" s="2">
        <v>78.210096807623373</v>
      </c>
      <c r="D285" s="2">
        <v>89.834796746152747</v>
      </c>
      <c r="E285" s="2">
        <v>120.37695937983135</v>
      </c>
      <c r="F285" s="2">
        <v>80.317674862428845</v>
      </c>
      <c r="G285" s="2">
        <v>78.562125512690301</v>
      </c>
      <c r="H285" s="2"/>
      <c r="I285" s="2">
        <v>59.034548551082906</v>
      </c>
      <c r="J285" s="2">
        <v>116.40894628321954</v>
      </c>
      <c r="K285" s="2">
        <v>76.355316358450054</v>
      </c>
      <c r="L285" s="2"/>
      <c r="M285" s="2">
        <v>73.332319318318127</v>
      </c>
      <c r="N285" s="2"/>
      <c r="O285" s="2"/>
      <c r="P285" s="2">
        <v>750</v>
      </c>
      <c r="Q285" s="2">
        <v>141.18821847911582</v>
      </c>
      <c r="R285" s="2"/>
      <c r="S285" s="2"/>
      <c r="T285" s="2"/>
      <c r="U285" s="2"/>
      <c r="V285" s="2"/>
      <c r="W285" s="2"/>
      <c r="X285" s="2"/>
      <c r="Y285" s="2">
        <v>106.67834107023896</v>
      </c>
      <c r="Z285" s="2">
        <v>154.01060025857305</v>
      </c>
    </row>
    <row r="286" spans="2:26">
      <c r="B286" s="2">
        <v>765</v>
      </c>
      <c r="C286" s="2">
        <v>78.989670979121627</v>
      </c>
      <c r="D286" s="2">
        <v>90.733532347180216</v>
      </c>
      <c r="E286" s="2">
        <v>118.312988665514</v>
      </c>
      <c r="F286" s="2">
        <v>83.77840416921218</v>
      </c>
      <c r="G286" s="2">
        <v>81.615529468385589</v>
      </c>
      <c r="H286" s="2"/>
      <c r="I286" s="2">
        <v>60.391283254738376</v>
      </c>
      <c r="J286" s="2">
        <v>114.25713780922231</v>
      </c>
      <c r="K286" s="2">
        <v>78.258279538697465</v>
      </c>
      <c r="L286" s="2"/>
      <c r="M286" s="2">
        <v>74.663052270456078</v>
      </c>
      <c r="N286" s="2"/>
      <c r="O286" s="2"/>
      <c r="P286" s="2">
        <v>765</v>
      </c>
      <c r="Q286" s="2">
        <v>141.83762691437619</v>
      </c>
      <c r="R286" s="2"/>
      <c r="S286" s="2"/>
      <c r="T286" s="2"/>
      <c r="U286" s="2"/>
      <c r="V286" s="2"/>
      <c r="W286" s="2"/>
      <c r="X286" s="2"/>
      <c r="Y286" s="2">
        <v>107.03065512704603</v>
      </c>
      <c r="Z286" s="2">
        <v>158.07574624287858</v>
      </c>
    </row>
    <row r="287" spans="2:26">
      <c r="B287" s="2">
        <v>780</v>
      </c>
      <c r="C287" s="2">
        <v>81.678699382834793</v>
      </c>
      <c r="D287" s="2">
        <v>91.263298220629309</v>
      </c>
      <c r="E287" s="2">
        <v>117.73149237485033</v>
      </c>
      <c r="F287" s="2">
        <v>87.264031036367697</v>
      </c>
      <c r="G287" s="2">
        <v>84.03706774072316</v>
      </c>
      <c r="H287" s="2"/>
      <c r="I287" s="2">
        <v>62.678777987626901</v>
      </c>
      <c r="J287" s="2">
        <v>114.89656409994505</v>
      </c>
      <c r="K287" s="2">
        <v>83.791490196984881</v>
      </c>
      <c r="L287" s="2"/>
      <c r="M287" s="2">
        <v>75.526668154195022</v>
      </c>
      <c r="N287" s="2"/>
      <c r="O287" s="2"/>
      <c r="P287" s="2">
        <v>780</v>
      </c>
      <c r="Q287" s="2">
        <v>140.56653519872694</v>
      </c>
      <c r="R287" s="2"/>
      <c r="S287" s="2"/>
      <c r="T287" s="2"/>
      <c r="U287" s="2"/>
      <c r="V287" s="2"/>
      <c r="W287" s="2"/>
      <c r="X287" s="2"/>
      <c r="Y287" s="2">
        <v>108.28921920984264</v>
      </c>
      <c r="Z287" s="2">
        <v>165.61961838892105</v>
      </c>
    </row>
    <row r="288" spans="2:26">
      <c r="B288" s="2">
        <v>795</v>
      </c>
      <c r="C288" s="2">
        <v>85.453101771175398</v>
      </c>
      <c r="D288" s="2">
        <v>94.008318139422457</v>
      </c>
      <c r="E288" s="2">
        <v>119.00444942043477</v>
      </c>
      <c r="F288" s="2"/>
      <c r="G288" s="2">
        <v>83.678888583076699</v>
      </c>
      <c r="H288" s="2"/>
      <c r="I288" s="2">
        <v>63.609015355370261</v>
      </c>
      <c r="J288" s="2">
        <v>114.42950489628673</v>
      </c>
      <c r="K288" s="2">
        <v>87.386647424806768</v>
      </c>
      <c r="L288" s="2"/>
      <c r="M288" s="2">
        <v>76.390931911815244</v>
      </c>
      <c r="N288" s="2"/>
      <c r="O288" s="2"/>
      <c r="P288" s="2">
        <v>795</v>
      </c>
      <c r="Q288" s="2">
        <v>145.8449781454247</v>
      </c>
      <c r="R288" s="2"/>
      <c r="S288" s="2"/>
      <c r="T288" s="2"/>
      <c r="U288" s="2"/>
      <c r="V288" s="2"/>
      <c r="W288" s="2"/>
      <c r="X288" s="2"/>
      <c r="Y288" s="2">
        <v>110.31379499047368</v>
      </c>
      <c r="Z288" s="2">
        <v>169.62402803446054</v>
      </c>
    </row>
    <row r="289" spans="2:26">
      <c r="B289" s="2">
        <v>810</v>
      </c>
      <c r="C289" s="2">
        <v>85.56508480133536</v>
      </c>
      <c r="D289" s="2">
        <v>93.21008012956419</v>
      </c>
      <c r="E289" s="2">
        <v>121.04291097475371</v>
      </c>
      <c r="F289" s="2"/>
      <c r="G289" s="2">
        <v>82.356136416747944</v>
      </c>
      <c r="H289" s="2"/>
      <c r="I289" s="2">
        <v>64.461370600903692</v>
      </c>
      <c r="J289" s="2"/>
      <c r="K289" s="2">
        <v>89.686757294275409</v>
      </c>
      <c r="L289" s="2"/>
      <c r="M289" s="2">
        <v>78.258262028592597</v>
      </c>
      <c r="N289" s="2"/>
      <c r="O289" s="2"/>
      <c r="P289" s="2">
        <v>810</v>
      </c>
      <c r="Q289" s="2">
        <v>149.2306460960844</v>
      </c>
      <c r="R289" s="2"/>
      <c r="S289" s="2"/>
      <c r="T289" s="2"/>
      <c r="U289" s="2"/>
      <c r="V289" s="2"/>
      <c r="W289" s="2"/>
      <c r="X289" s="2"/>
      <c r="Y289" s="2">
        <v>111.11923406027555</v>
      </c>
      <c r="Z289" s="2"/>
    </row>
    <row r="290" spans="2:26">
      <c r="B290" s="2">
        <v>825</v>
      </c>
      <c r="C290" s="2">
        <v>86.251339781033664</v>
      </c>
      <c r="D290" s="2">
        <v>98.588136936990537</v>
      </c>
      <c r="E290" s="2">
        <v>123.23068323595264</v>
      </c>
      <c r="F290" s="2"/>
      <c r="G290" s="2">
        <v>83.296460792360804</v>
      </c>
      <c r="H290" s="2"/>
      <c r="I290" s="2">
        <v>59.268078152912068</v>
      </c>
      <c r="J290" s="2"/>
      <c r="K290" s="2">
        <v>92.278252819373591</v>
      </c>
      <c r="L290" s="2"/>
      <c r="M290" s="2">
        <v>81.246851712597319</v>
      </c>
      <c r="N290" s="2"/>
      <c r="O290" s="2"/>
      <c r="P290" s="2">
        <v>825</v>
      </c>
      <c r="Q290" s="2">
        <v>151.23432171160866</v>
      </c>
      <c r="R290" s="2"/>
      <c r="S290" s="2"/>
      <c r="T290" s="2"/>
      <c r="U290" s="2"/>
      <c r="V290" s="2"/>
      <c r="W290" s="2"/>
      <c r="X290" s="2"/>
      <c r="Y290" s="2">
        <v>112.357759804409</v>
      </c>
      <c r="Z290" s="2"/>
    </row>
    <row r="291" spans="2:26">
      <c r="B291" s="2">
        <v>840</v>
      </c>
      <c r="C291" s="2">
        <v>89.302159512955953</v>
      </c>
      <c r="D291" s="2">
        <v>99.979310734747102</v>
      </c>
      <c r="E291" s="2">
        <v>125.82639244786584</v>
      </c>
      <c r="F291" s="2"/>
      <c r="G291" s="2">
        <v>84.619212958689744</v>
      </c>
      <c r="H291" s="2"/>
      <c r="I291" s="2">
        <v>57.485602304436263</v>
      </c>
      <c r="J291" s="2"/>
      <c r="K291" s="2">
        <v>96.807101370741449</v>
      </c>
      <c r="L291" s="2"/>
      <c r="M291" s="2">
        <v>88.729304758380991</v>
      </c>
      <c r="N291" s="2"/>
      <c r="O291" s="2"/>
      <c r="P291" s="2">
        <v>840</v>
      </c>
      <c r="Q291" s="2">
        <v>155.86335622304605</v>
      </c>
      <c r="R291" s="2"/>
      <c r="S291" s="2"/>
      <c r="T291" s="2"/>
      <c r="U291" s="2"/>
      <c r="V291" s="2"/>
      <c r="W291" s="2"/>
      <c r="X291" s="2"/>
      <c r="Y291" s="2">
        <v>115.32798294051018</v>
      </c>
      <c r="Z291" s="2"/>
    </row>
    <row r="292" spans="2:26">
      <c r="B292" s="2">
        <v>855</v>
      </c>
      <c r="C292" s="2">
        <v>87.623849740430245</v>
      </c>
      <c r="D292" s="2">
        <v>98.356992477301375</v>
      </c>
      <c r="E292" s="2">
        <v>130.58562528790867</v>
      </c>
      <c r="F292" s="2"/>
      <c r="G292" s="2">
        <v>88.537637009255022</v>
      </c>
      <c r="H292" s="2"/>
      <c r="I292" s="2">
        <v>55.197990806746752</v>
      </c>
      <c r="J292" s="2"/>
      <c r="K292" s="2">
        <v>98.464958102608264</v>
      </c>
      <c r="L292" s="2"/>
      <c r="M292" s="2">
        <v>95.34814192042586</v>
      </c>
      <c r="N292" s="2"/>
      <c r="O292" s="2"/>
      <c r="P292" s="2">
        <v>855</v>
      </c>
      <c r="Q292" s="2">
        <v>160.0370583833238</v>
      </c>
      <c r="R292" s="2"/>
      <c r="S292" s="2"/>
      <c r="T292" s="2"/>
      <c r="U292" s="2"/>
      <c r="V292" s="2"/>
      <c r="W292" s="2"/>
      <c r="X292" s="2"/>
      <c r="Y292" s="2">
        <v>116.44633873763853</v>
      </c>
      <c r="Z292" s="2"/>
    </row>
    <row r="293" spans="2:26">
      <c r="B293" s="2">
        <v>870</v>
      </c>
      <c r="C293" s="2">
        <v>88.653232209977645</v>
      </c>
      <c r="D293" s="2">
        <v>99.349047270128807</v>
      </c>
      <c r="E293" s="2">
        <v>133.99655947394751</v>
      </c>
      <c r="F293" s="2"/>
      <c r="G293" s="2"/>
      <c r="H293" s="2"/>
      <c r="I293" s="2">
        <v>52.251108562407779</v>
      </c>
      <c r="J293" s="2"/>
      <c r="K293" s="2">
        <v>104.2201268505994</v>
      </c>
      <c r="L293" s="2"/>
      <c r="M293" s="2">
        <v>98.803901203144306</v>
      </c>
      <c r="N293" s="2"/>
      <c r="O293" s="2"/>
      <c r="P293" s="2">
        <v>870</v>
      </c>
      <c r="Q293" s="2">
        <v>161.98528368910499</v>
      </c>
      <c r="R293" s="2"/>
      <c r="S293" s="2"/>
      <c r="T293" s="2"/>
      <c r="U293" s="2"/>
      <c r="V293" s="2"/>
      <c r="W293" s="2"/>
      <c r="X293" s="2"/>
      <c r="Y293" s="2">
        <v>118.88334359106605</v>
      </c>
      <c r="Z293" s="2"/>
    </row>
    <row r="294" spans="2:26">
      <c r="B294" s="2">
        <v>885</v>
      </c>
      <c r="C294" s="2">
        <v>89.738606194605069</v>
      </c>
      <c r="D294" s="2">
        <v>101.10201239609452</v>
      </c>
      <c r="E294" s="2">
        <v>135.26955384720847</v>
      </c>
      <c r="F294" s="2"/>
      <c r="G294" s="2"/>
      <c r="H294" s="2"/>
      <c r="I294" s="2">
        <v>47.406548092918996</v>
      </c>
      <c r="J294" s="2"/>
      <c r="K294" s="2">
        <v>104.79170920482764</v>
      </c>
      <c r="L294" s="2"/>
      <c r="M294" s="2">
        <v>102.32903552147371</v>
      </c>
      <c r="N294" s="2"/>
      <c r="O294" s="2"/>
      <c r="P294" s="2">
        <v>885</v>
      </c>
      <c r="Q294" s="2">
        <v>164.7492683593758</v>
      </c>
      <c r="R294" s="2"/>
      <c r="S294" s="2"/>
      <c r="T294" s="2"/>
      <c r="U294" s="2"/>
      <c r="V294" s="2"/>
      <c r="W294" s="2"/>
      <c r="X294" s="2"/>
      <c r="Y294" s="2">
        <v>118.68305033189525</v>
      </c>
      <c r="Z294" s="2"/>
    </row>
    <row r="295" spans="2:26">
      <c r="B295" s="2">
        <v>900</v>
      </c>
      <c r="C295" s="2">
        <v>89.376814866395961</v>
      </c>
      <c r="D295" s="2">
        <v>100.10995760326708</v>
      </c>
      <c r="E295" s="2">
        <v>135.67749079792276</v>
      </c>
      <c r="F295" s="2"/>
      <c r="G295" s="2"/>
      <c r="H295" s="2"/>
      <c r="I295" s="2">
        <v>47.328665970709068</v>
      </c>
      <c r="J295" s="2"/>
      <c r="K295" s="2">
        <v>107.99042014762414</v>
      </c>
      <c r="L295" s="2"/>
      <c r="M295" s="2">
        <v>105.81918465021434</v>
      </c>
      <c r="N295" s="2"/>
      <c r="O295" s="2"/>
      <c r="P295" s="2">
        <v>900</v>
      </c>
      <c r="Q295" s="2">
        <v>166.13126069451124</v>
      </c>
      <c r="R295" s="2"/>
      <c r="S295" s="2"/>
      <c r="T295" s="2"/>
      <c r="U295" s="2"/>
      <c r="V295" s="2"/>
      <c r="W295" s="2"/>
      <c r="X295" s="2"/>
      <c r="Y295" s="2">
        <v>120.31396681016206</v>
      </c>
      <c r="Z295" s="2"/>
    </row>
    <row r="296" spans="2:26">
      <c r="B296" s="2">
        <v>915</v>
      </c>
      <c r="C296" s="2">
        <v>89.339487189675964</v>
      </c>
      <c r="D296" s="2">
        <v>103.44791330995857</v>
      </c>
      <c r="E296" s="2">
        <v>140.81915142868147</v>
      </c>
      <c r="F296" s="2"/>
      <c r="G296" s="2"/>
      <c r="H296" s="2"/>
      <c r="I296" s="2">
        <v>50.042018613219057</v>
      </c>
      <c r="J296" s="2"/>
      <c r="K296" s="2">
        <v>112.91641538821325</v>
      </c>
      <c r="L296" s="2"/>
      <c r="M296" s="2">
        <v>112.73005534176984</v>
      </c>
      <c r="N296" s="2"/>
      <c r="O296" s="2"/>
      <c r="P296" s="2">
        <v>915</v>
      </c>
      <c r="Q296" s="2">
        <v>166.86384459438622</v>
      </c>
      <c r="R296" s="2"/>
      <c r="S296" s="2"/>
      <c r="T296" s="2"/>
      <c r="U296" s="2"/>
      <c r="V296" s="2"/>
      <c r="W296" s="2"/>
      <c r="X296" s="2"/>
      <c r="Y296" s="2">
        <v>121.84537094295894</v>
      </c>
      <c r="Z296" s="2"/>
    </row>
    <row r="297" spans="2:26">
      <c r="B297" s="2">
        <v>930</v>
      </c>
      <c r="C297" s="2">
        <v>89.77593387132508</v>
      </c>
      <c r="D297" s="2">
        <v>106.89785204680997</v>
      </c>
      <c r="E297" s="2">
        <v>145.50307998798124</v>
      </c>
      <c r="F297" s="2"/>
      <c r="G297" s="2"/>
      <c r="H297" s="2"/>
      <c r="I297" s="2">
        <v>53.104103234231708</v>
      </c>
      <c r="J297" s="2"/>
      <c r="K297" s="2">
        <v>117.30581346416291</v>
      </c>
      <c r="L297" s="2"/>
      <c r="M297" s="2">
        <v>118.74162455580154</v>
      </c>
      <c r="N297" s="2"/>
      <c r="O297" s="2"/>
      <c r="P297" s="2">
        <v>930</v>
      </c>
      <c r="Q297" s="2">
        <v>166.86384459438622</v>
      </c>
      <c r="R297" s="2"/>
      <c r="S297" s="2"/>
      <c r="T297" s="2"/>
      <c r="U297" s="2"/>
      <c r="V297" s="2"/>
      <c r="W297" s="2"/>
      <c r="X297" s="2"/>
      <c r="Y297" s="2">
        <v>124.67541583587864</v>
      </c>
      <c r="Z297" s="2"/>
    </row>
    <row r="298" spans="2:26">
      <c r="B298" s="2">
        <v>945</v>
      </c>
      <c r="C298" s="2">
        <v>89.164334245066769</v>
      </c>
      <c r="D298" s="2">
        <v>109.24375296067402</v>
      </c>
      <c r="E298" s="2">
        <v>155.32863185036314</v>
      </c>
      <c r="F298" s="2"/>
      <c r="G298" s="2"/>
      <c r="H298" s="2"/>
      <c r="I298" s="2">
        <v>55.817455876741697</v>
      </c>
      <c r="J298" s="2"/>
      <c r="K298" s="2">
        <v>121.66022635052379</v>
      </c>
      <c r="L298" s="2"/>
      <c r="M298" s="2">
        <v>120.93667379587448</v>
      </c>
      <c r="N298" s="2"/>
      <c r="O298" s="2"/>
      <c r="P298" s="2">
        <v>945</v>
      </c>
      <c r="Q298" s="2">
        <v>168.13493631003547</v>
      </c>
      <c r="R298" s="2"/>
      <c r="S298" s="2"/>
      <c r="T298" s="2"/>
      <c r="U298" s="2"/>
      <c r="V298" s="2"/>
      <c r="W298" s="2"/>
      <c r="X298" s="2"/>
      <c r="Y298" s="2">
        <v>127.95790639394744</v>
      </c>
      <c r="Z298" s="2"/>
    </row>
    <row r="299" spans="2:26">
      <c r="B299" s="2">
        <v>960</v>
      </c>
      <c r="C299" s="2">
        <v>87.392705280741069</v>
      </c>
      <c r="D299" s="2">
        <v>111.03404576335973</v>
      </c>
      <c r="E299" s="2">
        <v>159.17243787516523</v>
      </c>
      <c r="F299" s="2"/>
      <c r="G299" s="2"/>
      <c r="H299" s="2"/>
      <c r="I299" s="2">
        <v>58.182193305549653</v>
      </c>
      <c r="J299" s="2"/>
      <c r="K299" s="2">
        <v>123.85457518640068</v>
      </c>
      <c r="L299" s="2"/>
      <c r="M299" s="2">
        <v>125.86261650614885</v>
      </c>
      <c r="N299" s="2"/>
      <c r="O299" s="2"/>
      <c r="P299" s="2">
        <v>960</v>
      </c>
      <c r="Q299" s="2"/>
      <c r="R299" s="2"/>
      <c r="S299" s="2"/>
      <c r="T299" s="2"/>
      <c r="U299" s="2"/>
      <c r="V299" s="2"/>
      <c r="W299" s="2"/>
      <c r="X299" s="2"/>
      <c r="Y299" s="2">
        <v>129.11630882591524</v>
      </c>
      <c r="Z299" s="2"/>
    </row>
    <row r="300" spans="2:26">
      <c r="B300" s="2">
        <v>975</v>
      </c>
      <c r="C300" s="2">
        <v>85.315276503286199</v>
      </c>
      <c r="D300" s="2">
        <v>113.72307416707289</v>
      </c>
      <c r="E300" s="2">
        <v>163.39928329030937</v>
      </c>
      <c r="F300" s="2"/>
      <c r="G300" s="2"/>
      <c r="H300" s="2"/>
      <c r="I300" s="2">
        <v>59.190312795502912</v>
      </c>
      <c r="J300" s="2"/>
      <c r="K300" s="2">
        <v>133.27502913233536</v>
      </c>
      <c r="L300" s="2"/>
      <c r="M300" s="2"/>
      <c r="N300" s="2"/>
      <c r="O300" s="2"/>
      <c r="P300" s="2">
        <v>975</v>
      </c>
      <c r="Q300" s="2"/>
      <c r="R300" s="2"/>
      <c r="S300" s="2"/>
      <c r="T300" s="2"/>
      <c r="U300" s="2"/>
      <c r="V300" s="2"/>
      <c r="W300" s="2"/>
      <c r="X300" s="2"/>
      <c r="Y300" s="2">
        <v>131.24039695201625</v>
      </c>
      <c r="Z300" s="2"/>
    </row>
    <row r="301" spans="2:26">
      <c r="B301" s="2">
        <v>990</v>
      </c>
      <c r="C301" s="2">
        <v>84.972149013437075</v>
      </c>
      <c r="D301" s="2">
        <v>117.40415736361348</v>
      </c>
      <c r="E301" s="2">
        <v>166.4029667806135</v>
      </c>
      <c r="F301" s="2"/>
      <c r="G301" s="2"/>
      <c r="H301" s="2"/>
      <c r="I301" s="2">
        <v>62.601012630217781</v>
      </c>
      <c r="J301" s="2"/>
      <c r="K301" s="2">
        <v>142.01819222076466</v>
      </c>
      <c r="L301" s="2"/>
      <c r="M301" s="2"/>
      <c r="N301" s="2"/>
      <c r="O301" s="2"/>
      <c r="P301" s="2">
        <v>990</v>
      </c>
      <c r="Q301" s="2"/>
      <c r="R301" s="2"/>
      <c r="S301" s="2"/>
      <c r="T301" s="2"/>
      <c r="U301" s="2"/>
      <c r="V301" s="2"/>
      <c r="W301" s="2"/>
      <c r="X301" s="2"/>
      <c r="Y301" s="2">
        <v>132.33871441048149</v>
      </c>
      <c r="Z301" s="2"/>
    </row>
    <row r="302" spans="2:26">
      <c r="B302" s="2">
        <v>1005</v>
      </c>
      <c r="C302" s="2">
        <v>84.647685361947921</v>
      </c>
      <c r="D302" s="2">
        <v>119.75005827747752</v>
      </c>
      <c r="E302" s="2">
        <v>167.34264222892341</v>
      </c>
      <c r="F302" s="2"/>
      <c r="G302" s="2"/>
      <c r="H302" s="2"/>
      <c r="I302" s="2">
        <v>65.236483150517657</v>
      </c>
      <c r="J302" s="2"/>
      <c r="K302" s="2">
        <v>142.22831347955645</v>
      </c>
      <c r="L302" s="2"/>
      <c r="M302" s="2"/>
      <c r="N302" s="2"/>
      <c r="O302" s="2"/>
      <c r="P302" s="2">
        <v>1005</v>
      </c>
      <c r="Q302" s="2"/>
      <c r="R302" s="2"/>
      <c r="S302" s="2"/>
      <c r="T302" s="2"/>
      <c r="U302" s="2"/>
      <c r="V302" s="2"/>
      <c r="W302" s="2"/>
      <c r="X302" s="2"/>
      <c r="Y302" s="2">
        <v>133.57724015461497</v>
      </c>
      <c r="Z302" s="2"/>
    </row>
    <row r="303" spans="2:26">
      <c r="B303" s="2">
        <v>1020</v>
      </c>
      <c r="C303" s="2">
        <v>86.038859159704472</v>
      </c>
      <c r="D303" s="2">
        <v>121.52168724180322</v>
      </c>
      <c r="E303" s="2">
        <v>169.40596401593808</v>
      </c>
      <c r="F303" s="2"/>
      <c r="G303" s="2"/>
      <c r="H303" s="2"/>
      <c r="I303" s="2">
        <v>69.576780926685217</v>
      </c>
      <c r="J303" s="2"/>
      <c r="K303" s="2">
        <v>143.9211554010121</v>
      </c>
      <c r="L303" s="2"/>
      <c r="M303" s="2"/>
      <c r="N303" s="2"/>
      <c r="O303" s="2"/>
      <c r="P303" s="2">
        <v>1020</v>
      </c>
      <c r="Q303" s="2"/>
      <c r="R303" s="2"/>
      <c r="S303" s="2"/>
      <c r="T303" s="2"/>
      <c r="U303" s="2"/>
      <c r="V303" s="2"/>
      <c r="W303" s="2"/>
      <c r="X303" s="2"/>
      <c r="Y303" s="2">
        <v>134.73564258658277</v>
      </c>
      <c r="Z303" s="2"/>
    </row>
    <row r="304" spans="2:26">
      <c r="B304" s="2">
        <v>1035</v>
      </c>
      <c r="C304" s="2">
        <v>86.68778646268278</v>
      </c>
      <c r="D304" s="2">
        <v>122.85686952447979</v>
      </c>
      <c r="E304" s="2">
        <v>168.59070171413578</v>
      </c>
      <c r="F304" s="2"/>
      <c r="G304" s="2"/>
      <c r="H304" s="2"/>
      <c r="I304" s="2">
        <v>72.020039903993776</v>
      </c>
      <c r="J304" s="2"/>
      <c r="K304" s="2">
        <v>149.5713160499221</v>
      </c>
      <c r="L304" s="2"/>
      <c r="M304" s="2"/>
      <c r="N304" s="2"/>
      <c r="O304" s="2"/>
      <c r="P304" s="2">
        <v>1035</v>
      </c>
      <c r="Q304" s="2"/>
      <c r="R304" s="2"/>
      <c r="S304" s="2"/>
      <c r="T304" s="2"/>
      <c r="U304" s="2"/>
      <c r="V304" s="2"/>
      <c r="W304" s="2"/>
      <c r="X304" s="2"/>
      <c r="Y304" s="2">
        <v>136.7001634361981</v>
      </c>
      <c r="Z304" s="2"/>
    </row>
    <row r="305" spans="2:26">
      <c r="B305" s="2">
        <v>1050</v>
      </c>
      <c r="C305" s="2">
        <v>85.621076316415341</v>
      </c>
      <c r="D305" s="2">
        <v>122.74488649431983</v>
      </c>
      <c r="E305" s="2">
        <v>167.24308931511132</v>
      </c>
      <c r="F305" s="2"/>
      <c r="G305" s="2"/>
      <c r="H305" s="2"/>
      <c r="I305" s="2">
        <v>75.934363005739016</v>
      </c>
      <c r="J305" s="2"/>
      <c r="K305" s="2">
        <v>153.52858224706162</v>
      </c>
      <c r="L305" s="2"/>
      <c r="M305" s="2"/>
      <c r="N305" s="2"/>
      <c r="O305" s="2"/>
      <c r="P305" s="2">
        <v>1050</v>
      </c>
      <c r="Q305" s="2"/>
      <c r="R305" s="2"/>
      <c r="S305" s="2"/>
      <c r="T305" s="2"/>
      <c r="U305" s="2"/>
      <c r="V305" s="2"/>
      <c r="W305" s="2"/>
      <c r="X305" s="2"/>
      <c r="Y305" s="2">
        <v>136.7001634361981</v>
      </c>
      <c r="Z305" s="2"/>
    </row>
    <row r="306" spans="2:26">
      <c r="B306" s="2">
        <v>1065</v>
      </c>
      <c r="C306" s="2">
        <v>85.333940341646183</v>
      </c>
      <c r="D306" s="2">
        <v>124.38586859012558</v>
      </c>
      <c r="E306" s="2">
        <v>168.99867599252664</v>
      </c>
      <c r="F306" s="2"/>
      <c r="G306" s="2"/>
      <c r="H306" s="2"/>
      <c r="I306" s="2">
        <v>80.004450351904367</v>
      </c>
      <c r="J306" s="2"/>
      <c r="K306" s="2">
        <v>166.62615822185185</v>
      </c>
      <c r="L306" s="2"/>
      <c r="M306" s="2"/>
      <c r="N306" s="2"/>
      <c r="O306" s="2"/>
      <c r="P306" s="2">
        <v>1065</v>
      </c>
      <c r="Q306" s="2"/>
      <c r="R306" s="2"/>
      <c r="S306" s="2"/>
      <c r="T306" s="2"/>
      <c r="U306" s="2"/>
      <c r="V306" s="2"/>
      <c r="W306" s="2"/>
      <c r="X306" s="2"/>
      <c r="Y306" s="2">
        <v>138.33104987197808</v>
      </c>
      <c r="Z306" s="2"/>
    </row>
    <row r="307" spans="2:26">
      <c r="B307" s="2">
        <v>1080</v>
      </c>
      <c r="C307" s="2">
        <v>84.285894033738757</v>
      </c>
      <c r="D307" s="2"/>
      <c r="E307" s="2">
        <v>169.83879852702449</v>
      </c>
      <c r="F307" s="2"/>
      <c r="G307" s="2"/>
      <c r="H307" s="2"/>
      <c r="I307" s="2">
        <v>85.004775065812979</v>
      </c>
      <c r="J307" s="2"/>
      <c r="K307" s="2">
        <v>166.52109759245599</v>
      </c>
      <c r="L307" s="2"/>
      <c r="M307" s="2"/>
      <c r="N307" s="2"/>
      <c r="O307" s="2"/>
      <c r="P307" s="2">
        <v>1080</v>
      </c>
      <c r="Q307" s="2"/>
      <c r="R307" s="2"/>
      <c r="S307" s="2"/>
      <c r="T307" s="2"/>
      <c r="U307" s="2"/>
      <c r="V307" s="2"/>
      <c r="W307" s="2"/>
      <c r="X307" s="2"/>
      <c r="Y307" s="2">
        <v>138.70405157280715</v>
      </c>
      <c r="Z307" s="2"/>
    </row>
    <row r="308" spans="2:26">
      <c r="B308" s="2">
        <v>1095</v>
      </c>
      <c r="C308" s="2">
        <v>83.237847725831344</v>
      </c>
      <c r="D308" s="2"/>
      <c r="E308" s="2">
        <v>171.51972985099988</v>
      </c>
      <c r="F308" s="2"/>
      <c r="G308" s="2"/>
      <c r="H308" s="2"/>
      <c r="I308" s="2"/>
      <c r="J308" s="2"/>
      <c r="K308" s="2">
        <v>170.04623191078542</v>
      </c>
      <c r="L308" s="2"/>
      <c r="M308" s="2"/>
      <c r="N308" s="2"/>
      <c r="O308" s="2"/>
      <c r="P308" s="2">
        <v>1095</v>
      </c>
      <c r="Q308" s="2"/>
      <c r="R308" s="2"/>
      <c r="S308" s="2"/>
      <c r="T308" s="2"/>
      <c r="U308" s="2"/>
      <c r="V308" s="2"/>
      <c r="W308" s="2"/>
      <c r="X308" s="2"/>
      <c r="Y308" s="2">
        <v>140.39570232993543</v>
      </c>
      <c r="Z308" s="2"/>
    </row>
    <row r="309" spans="2:26">
      <c r="B309" s="2">
        <v>1110</v>
      </c>
      <c r="C309" s="2">
        <v>81.809346251354782</v>
      </c>
      <c r="D309" s="2"/>
      <c r="E309" s="2">
        <v>172.86734225002411</v>
      </c>
      <c r="F309" s="2"/>
      <c r="G309" s="2"/>
      <c r="H309" s="2"/>
      <c r="I309" s="2"/>
      <c r="J309" s="2"/>
      <c r="K309" s="2">
        <v>176.88707969284863</v>
      </c>
      <c r="L309" s="2"/>
      <c r="M309" s="2"/>
      <c r="N309" s="2"/>
      <c r="O309" s="2"/>
      <c r="P309" s="2">
        <v>1110</v>
      </c>
      <c r="Q309" s="2"/>
      <c r="R309" s="2"/>
      <c r="S309" s="2"/>
      <c r="T309" s="2"/>
      <c r="U309" s="2"/>
      <c r="V309" s="2"/>
      <c r="W309" s="2"/>
      <c r="X309" s="2"/>
      <c r="Y309" s="2">
        <v>141.12101808757157</v>
      </c>
      <c r="Z309" s="2"/>
    </row>
    <row r="310" spans="2:26">
      <c r="B310" s="2">
        <v>1125</v>
      </c>
      <c r="C310" s="2">
        <v>80.38084477687822</v>
      </c>
      <c r="D310" s="2"/>
      <c r="E310" s="2">
        <v>174.95556159741093</v>
      </c>
      <c r="F310" s="2"/>
      <c r="G310" s="2"/>
      <c r="H310" s="2"/>
      <c r="I310" s="2"/>
      <c r="J310" s="2"/>
      <c r="K310" s="2">
        <v>179.0114056192331</v>
      </c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2:26">
      <c r="B311" s="2">
        <v>1140</v>
      </c>
      <c r="C311" s="2">
        <v>78.989670979121627</v>
      </c>
      <c r="D311" s="2"/>
      <c r="E311" s="2">
        <v>180.50515917888373</v>
      </c>
      <c r="F311" s="2"/>
      <c r="G311" s="2"/>
      <c r="H311" s="2"/>
      <c r="I311" s="2"/>
      <c r="J311" s="2"/>
      <c r="K311" s="2">
        <v>180.44725173108156</v>
      </c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2:26">
      <c r="B312" s="2">
        <v>1155</v>
      </c>
      <c r="C312" s="2"/>
      <c r="D312" s="2"/>
      <c r="E312" s="2">
        <v>182.21030180825178</v>
      </c>
      <c r="F312" s="2"/>
      <c r="G312" s="2"/>
      <c r="H312" s="2"/>
      <c r="I312" s="2"/>
      <c r="J312" s="2"/>
      <c r="K312" s="2">
        <v>183.03874725617973</v>
      </c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2:26">
      <c r="B313" s="2">
        <v>1170</v>
      </c>
      <c r="C313" s="2"/>
      <c r="D313" s="2"/>
      <c r="E313" s="2">
        <v>185.21398529855588</v>
      </c>
      <c r="F313" s="2"/>
      <c r="G313" s="2"/>
      <c r="H313" s="2"/>
      <c r="I313" s="2"/>
      <c r="J313" s="2"/>
      <c r="K313" s="2">
        <v>183.86732542001508</v>
      </c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2:26">
      <c r="B314" s="2">
        <v>1185</v>
      </c>
      <c r="C314" s="2"/>
      <c r="D314" s="2"/>
      <c r="E314" s="2">
        <v>186.94467441559905</v>
      </c>
      <c r="F314" s="2"/>
      <c r="G314" s="2"/>
      <c r="H314" s="2"/>
      <c r="I314" s="2"/>
      <c r="J314" s="2"/>
      <c r="K314" s="2">
        <v>185.99235175059567</v>
      </c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2:26">
      <c r="B315" s="2">
        <v>1200</v>
      </c>
      <c r="C315" s="2"/>
      <c r="D315" s="2"/>
      <c r="E315" s="2">
        <v>191.24552625688025</v>
      </c>
      <c r="F315" s="2"/>
      <c r="G315" s="2"/>
      <c r="H315" s="2"/>
      <c r="I315" s="2"/>
      <c r="J315" s="2"/>
      <c r="K315" s="2">
        <v>185.99235175059567</v>
      </c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2:26">
      <c r="B316" s="2">
        <v>1215</v>
      </c>
      <c r="C316" s="2"/>
      <c r="D316" s="2"/>
      <c r="E316" s="2">
        <v>197.12840543562743</v>
      </c>
      <c r="F316" s="2"/>
      <c r="G316" s="2"/>
      <c r="H316" s="2"/>
      <c r="I316" s="2"/>
      <c r="J316" s="2"/>
      <c r="K316" s="2">
        <v>184.40451792822114</v>
      </c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2:26">
      <c r="B317" s="2">
        <v>1230</v>
      </c>
      <c r="C317" s="2"/>
      <c r="D317" s="2"/>
      <c r="E317" s="2">
        <v>197.56059101941094</v>
      </c>
      <c r="F317" s="2"/>
      <c r="G317" s="2"/>
      <c r="H317" s="2"/>
      <c r="I317" s="2"/>
      <c r="J317" s="2"/>
      <c r="K317" s="2">
        <v>179.25656459792836</v>
      </c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2:26">
      <c r="B318" s="2">
        <v>1245</v>
      </c>
      <c r="C318" s="2"/>
      <c r="D318" s="2"/>
      <c r="E318" s="2">
        <v>199.19176455031851</v>
      </c>
      <c r="F318" s="2"/>
      <c r="G318" s="2"/>
      <c r="H318" s="2"/>
      <c r="I318" s="2"/>
      <c r="J318" s="2"/>
      <c r="K318" s="2">
        <v>173.96851291833616</v>
      </c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2:26">
      <c r="B319" s="2">
        <v>1260</v>
      </c>
      <c r="C319" s="2"/>
      <c r="D319" s="2"/>
      <c r="E319" s="2">
        <v>199.72411464754057</v>
      </c>
      <c r="F319" s="2"/>
      <c r="G319" s="2"/>
      <c r="H319" s="2"/>
      <c r="I319" s="2"/>
      <c r="J319" s="2"/>
      <c r="K319" s="2">
        <v>173.06985931469376</v>
      </c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2:26">
      <c r="B320" s="2">
        <v>1275</v>
      </c>
      <c r="C320" s="2"/>
      <c r="D320" s="2"/>
      <c r="E320" s="2">
        <v>200.58913474241072</v>
      </c>
      <c r="F320" s="2"/>
      <c r="G320" s="2"/>
      <c r="H320" s="2"/>
      <c r="I320" s="2"/>
      <c r="J320" s="2"/>
      <c r="K320" s="2">
        <v>170.47836378959562</v>
      </c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2:26">
      <c r="B321" s="2">
        <v>1290</v>
      </c>
      <c r="C321" s="2"/>
      <c r="D321" s="2"/>
      <c r="E321" s="2">
        <v>202.24516850601381</v>
      </c>
      <c r="F321" s="2"/>
      <c r="G321" s="2"/>
      <c r="H321" s="2"/>
      <c r="I321" s="2"/>
      <c r="J321" s="2"/>
      <c r="K321" s="2">
        <v>169.14763083745765</v>
      </c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2:26">
      <c r="B322" s="2">
        <v>1305</v>
      </c>
      <c r="C322" s="2"/>
      <c r="D322" s="2"/>
      <c r="E322" s="2">
        <v>203.54302311197043</v>
      </c>
      <c r="F322" s="2"/>
      <c r="G322" s="2"/>
      <c r="H322" s="2"/>
      <c r="I322" s="2"/>
      <c r="J322" s="2"/>
      <c r="K322" s="2">
        <v>167.92190598440095</v>
      </c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2:26">
      <c r="B323" s="2">
        <v>1320</v>
      </c>
      <c r="C323" s="2"/>
      <c r="D323" s="2"/>
      <c r="E323" s="2">
        <v>203.56792067234258</v>
      </c>
      <c r="F323" s="2"/>
      <c r="G323" s="2"/>
      <c r="H323" s="2"/>
      <c r="I323" s="2"/>
      <c r="J323" s="2"/>
      <c r="K323" s="2">
        <v>167.92190598440095</v>
      </c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2:26">
      <c r="B324" s="2">
        <v>1335</v>
      </c>
      <c r="C324" s="2"/>
      <c r="D324" s="2"/>
      <c r="E324" s="2">
        <v>204.35828541377273</v>
      </c>
      <c r="F324" s="2"/>
      <c r="G324" s="2"/>
      <c r="H324" s="2"/>
      <c r="I324" s="2"/>
      <c r="J324" s="2"/>
      <c r="K324" s="2">
        <v>175.12416233158584</v>
      </c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2:26">
      <c r="B325" s="2">
        <v>1350</v>
      </c>
      <c r="C325" s="2"/>
      <c r="D325" s="2"/>
      <c r="E325" s="2">
        <v>204.40804320684057</v>
      </c>
      <c r="F325" s="2"/>
      <c r="G325" s="2"/>
      <c r="H325" s="2"/>
      <c r="I325" s="2"/>
      <c r="J325" s="2"/>
      <c r="K325" s="2">
        <v>173.96851291833616</v>
      </c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2:26">
      <c r="B326" s="2">
        <v>1365</v>
      </c>
      <c r="C326" s="2"/>
      <c r="D326" s="2"/>
      <c r="E326" s="2">
        <v>204.40804320684057</v>
      </c>
      <c r="F326" s="2"/>
      <c r="G326" s="2"/>
      <c r="H326" s="2"/>
      <c r="I326" s="2"/>
      <c r="J326" s="2"/>
      <c r="K326" s="2">
        <v>173.96851291833616</v>
      </c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2:26">
      <c r="B327" s="2">
        <v>1380</v>
      </c>
      <c r="C327" s="2"/>
      <c r="D327" s="2"/>
      <c r="E327" s="2">
        <v>203.97520869575396</v>
      </c>
      <c r="F327" s="2"/>
      <c r="G327" s="2"/>
      <c r="H327" s="2"/>
      <c r="I327" s="2"/>
      <c r="J327" s="2"/>
      <c r="K327" s="2">
        <v>174.6920304527757</v>
      </c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2:26">
      <c r="B328" s="2">
        <v>1395</v>
      </c>
      <c r="C328" s="2"/>
      <c r="D328" s="2"/>
      <c r="E328" s="2">
        <v>203.97520869575396</v>
      </c>
      <c r="F328" s="2"/>
      <c r="G328" s="2"/>
      <c r="H328" s="2"/>
      <c r="I328" s="2"/>
      <c r="J328" s="2"/>
      <c r="K328" s="2">
        <v>177.28352597787384</v>
      </c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2:26">
      <c r="B329" s="2">
        <v>1410</v>
      </c>
      <c r="C329" s="2"/>
      <c r="D329" s="2"/>
      <c r="E329" s="2">
        <v>204.45783832758491</v>
      </c>
      <c r="F329" s="2"/>
      <c r="G329" s="2"/>
      <c r="H329" s="2"/>
      <c r="I329" s="2"/>
      <c r="J329" s="2"/>
      <c r="K329" s="2">
        <v>182.46651702807014</v>
      </c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2:26">
      <c r="B330" s="2">
        <v>1425</v>
      </c>
      <c r="C330" s="2"/>
      <c r="D330" s="2"/>
      <c r="E330" s="2">
        <v>202.80180456398182</v>
      </c>
      <c r="F330" s="2"/>
      <c r="G330" s="2"/>
      <c r="H330" s="2"/>
      <c r="I330" s="2"/>
      <c r="J330" s="2"/>
      <c r="K330" s="2">
        <v>184.26447210923644</v>
      </c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2:26">
      <c r="B331" s="2">
        <v>1440</v>
      </c>
      <c r="C331" s="2"/>
      <c r="D331" s="2"/>
      <c r="E331" s="2">
        <v>202.3944792128938</v>
      </c>
      <c r="F331" s="2"/>
      <c r="G331" s="2"/>
      <c r="H331" s="2"/>
      <c r="I331" s="2"/>
      <c r="J331" s="2"/>
      <c r="K331" s="2">
        <v>182.46651702807014</v>
      </c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2:26">
      <c r="B332" s="2">
        <v>1455</v>
      </c>
      <c r="C332" s="2"/>
      <c r="D332" s="2"/>
      <c r="E332" s="2">
        <v>201.02196925349719</v>
      </c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2:26">
      <c r="B333" s="2">
        <v>1470</v>
      </c>
      <c r="C333" s="2"/>
      <c r="D333" s="2"/>
      <c r="E333" s="2">
        <v>199.39083305026628</v>
      </c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2:26">
      <c r="B334" s="2">
        <v>1485</v>
      </c>
      <c r="C334" s="2"/>
      <c r="D334" s="2"/>
      <c r="E334" s="2">
        <v>200.20609535206867</v>
      </c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2:26">
      <c r="B335" s="2">
        <v>1500</v>
      </c>
      <c r="C335" s="2"/>
      <c r="D335" s="2"/>
      <c r="E335" s="2">
        <v>201.45415483728073</v>
      </c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2:26">
      <c r="B336" s="2">
        <v>1515</v>
      </c>
      <c r="C336" s="2"/>
      <c r="D336" s="2"/>
      <c r="E336" s="2">
        <v>201.5039499580252</v>
      </c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2:26">
      <c r="B337" s="2">
        <v>1530</v>
      </c>
      <c r="C337" s="2"/>
      <c r="D337" s="2"/>
      <c r="E337" s="2">
        <v>200.20609535206867</v>
      </c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2:26">
      <c r="B338" s="2">
        <v>1545</v>
      </c>
      <c r="C338" s="2"/>
      <c r="D338" s="2"/>
      <c r="E338" s="2">
        <v>198.47605516232844</v>
      </c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2:26">
      <c r="B339" s="2">
        <v>1560</v>
      </c>
      <c r="C339" s="2"/>
      <c r="D339" s="2"/>
      <c r="E339" s="2">
        <v>196.97909472874741</v>
      </c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2:26">
      <c r="B340" s="2">
        <v>1575</v>
      </c>
      <c r="C340" s="2"/>
      <c r="D340" s="2"/>
      <c r="E340" s="2">
        <v>197.10354520293191</v>
      </c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2:26">
      <c r="B341" s="2">
        <v>1590</v>
      </c>
      <c r="C341" s="2"/>
      <c r="D341" s="2"/>
      <c r="E341" s="2">
        <v>197.99342553049757</v>
      </c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2:26">
      <c r="B342" s="2">
        <v>1605</v>
      </c>
      <c r="C342" s="2"/>
      <c r="D342" s="2"/>
      <c r="E342" s="2">
        <v>197.99342553049757</v>
      </c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2:26">
      <c r="B343" s="2">
        <v>1620</v>
      </c>
      <c r="C343" s="2"/>
      <c r="D343" s="2"/>
      <c r="E343" s="2">
        <v>198.01832309086973</v>
      </c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2:26">
      <c r="B344" s="2">
        <v>1635</v>
      </c>
      <c r="C344" s="2"/>
      <c r="D344" s="2"/>
      <c r="E344" s="2">
        <v>198.85844562536755</v>
      </c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2:26">
      <c r="B345" s="2">
        <v>1650</v>
      </c>
      <c r="C345" s="2"/>
      <c r="D345" s="2"/>
      <c r="E345" s="2">
        <v>195.85544839004297</v>
      </c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2:26"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2:26"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2:26"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54" spans="2:9">
      <c r="B354" s="2" t="s">
        <v>233</v>
      </c>
      <c r="C354" s="24" t="s">
        <v>41</v>
      </c>
      <c r="D354" s="24"/>
      <c r="E354" s="2"/>
      <c r="F354" s="2"/>
      <c r="G354" s="2"/>
      <c r="H354" s="2"/>
      <c r="I354" s="2"/>
    </row>
    <row r="355" spans="2:9">
      <c r="B355" s="2"/>
      <c r="C355" s="5" t="s">
        <v>29</v>
      </c>
      <c r="D355" s="5" t="s">
        <v>30</v>
      </c>
      <c r="E355" s="2"/>
      <c r="F355" s="2"/>
      <c r="G355" s="2"/>
      <c r="H355" s="2"/>
      <c r="I355" s="2"/>
    </row>
    <row r="356" spans="2:9">
      <c r="B356" s="2"/>
      <c r="C356" s="2">
        <v>2.3085732370000001</v>
      </c>
      <c r="D356" s="2">
        <v>1.537257678</v>
      </c>
      <c r="E356" s="2"/>
      <c r="F356" s="2"/>
      <c r="G356" s="2" t="s">
        <v>8</v>
      </c>
      <c r="H356" s="2"/>
      <c r="I356" s="2"/>
    </row>
    <row r="357" spans="2:9">
      <c r="B357" s="2"/>
      <c r="C357" s="2">
        <v>3.9495553330000002</v>
      </c>
      <c r="D357" s="2">
        <v>2.1236774999999999</v>
      </c>
      <c r="E357" s="2"/>
      <c r="F357" s="2"/>
      <c r="G357" s="2" t="s">
        <v>155</v>
      </c>
      <c r="H357" s="2"/>
      <c r="I357" s="2"/>
    </row>
    <row r="358" spans="2:9">
      <c r="B358" s="2"/>
      <c r="C358" s="2">
        <v>4.5798187969999997</v>
      </c>
      <c r="D358" s="2">
        <v>2.7708336619999998</v>
      </c>
      <c r="E358" s="2"/>
      <c r="F358" s="2"/>
      <c r="G358" s="2" t="s">
        <v>9</v>
      </c>
      <c r="H358" s="4">
        <v>3.6300000000000001E-9</v>
      </c>
      <c r="I358" s="2"/>
    </row>
    <row r="359" spans="2:9">
      <c r="B359" s="2"/>
      <c r="C359" s="2">
        <v>4.3486743380000004</v>
      </c>
      <c r="D359" s="2">
        <v>2.7708336619999998</v>
      </c>
      <c r="E359" s="2"/>
      <c r="F359" s="2"/>
      <c r="G359" s="2"/>
      <c r="H359" s="2"/>
      <c r="I359" s="2"/>
    </row>
    <row r="360" spans="2:9">
      <c r="B360" s="2"/>
      <c r="C360" s="2">
        <v>4.4606573679999997</v>
      </c>
      <c r="D360" s="2">
        <v>0.76862883900000001</v>
      </c>
      <c r="E360" s="2"/>
      <c r="F360" s="2"/>
      <c r="G360" s="2"/>
      <c r="H360" s="2"/>
      <c r="I360" s="2"/>
    </row>
    <row r="361" spans="2:9">
      <c r="B361" s="2"/>
      <c r="C361" s="2">
        <v>4.9976016410000001</v>
      </c>
      <c r="D361" s="2">
        <v>-1.4157850000000001</v>
      </c>
      <c r="E361" s="2"/>
      <c r="F361" s="2"/>
      <c r="G361" s="2"/>
      <c r="H361" s="2"/>
      <c r="I361" s="2"/>
    </row>
    <row r="362" spans="2:9">
      <c r="B362" s="2"/>
      <c r="C362" s="2">
        <v>2.6517007270000001</v>
      </c>
      <c r="D362" s="2">
        <v>1.3550486610000001</v>
      </c>
      <c r="E362" s="2"/>
      <c r="F362" s="2"/>
      <c r="G362" s="2"/>
      <c r="H362" s="2"/>
      <c r="I362" s="2"/>
    </row>
    <row r="363" spans="2:9">
      <c r="B363" s="2"/>
      <c r="C363" s="2">
        <v>1.335182283</v>
      </c>
      <c r="D363" s="2">
        <v>4.7123021459999999</v>
      </c>
      <c r="E363" s="2"/>
      <c r="F363" s="2"/>
      <c r="G363" s="2"/>
      <c r="H363" s="2"/>
      <c r="I363" s="2"/>
    </row>
    <row r="364" spans="2:9">
      <c r="B364" s="2"/>
      <c r="C364" s="2">
        <v>0.79823801000000005</v>
      </c>
      <c r="D364" s="2">
        <v>-2.8315700000000001</v>
      </c>
      <c r="E364" s="2"/>
      <c r="F364" s="2"/>
      <c r="G364" s="2"/>
      <c r="H364" s="2"/>
      <c r="I364" s="2"/>
    </row>
    <row r="365" spans="2:9">
      <c r="B365" s="2"/>
      <c r="C365" s="2">
        <v>2.2899093989999999</v>
      </c>
      <c r="D365" s="2">
        <v>-1.294312323</v>
      </c>
      <c r="E365" s="2"/>
      <c r="F365" s="2"/>
      <c r="G365" s="2"/>
      <c r="H365" s="2"/>
      <c r="I365" s="2"/>
    </row>
    <row r="366" spans="2:9">
      <c r="B366" s="2"/>
      <c r="C366" s="2">
        <v>-0.23114446</v>
      </c>
      <c r="D366" s="2">
        <v>1.4157850000000001</v>
      </c>
      <c r="E366" s="2"/>
      <c r="F366" s="2"/>
      <c r="G366" s="2"/>
      <c r="H366" s="2"/>
      <c r="I366" s="2"/>
    </row>
    <row r="367" spans="2:9">
      <c r="B367" s="2"/>
      <c r="C367" s="2">
        <v>-0.95472711600000004</v>
      </c>
      <c r="D367" s="2">
        <v>0.58641982299999995</v>
      </c>
      <c r="E367" s="2"/>
      <c r="F367" s="2"/>
      <c r="G367" s="2"/>
      <c r="H367" s="2"/>
      <c r="I367" s="2"/>
    </row>
    <row r="368" spans="2:9">
      <c r="B368" s="2"/>
      <c r="C368" s="2">
        <v>2.6703645649999999</v>
      </c>
      <c r="D368" s="2">
        <v>-0.46494714500000001</v>
      </c>
      <c r="E368" s="2"/>
      <c r="F368" s="2"/>
      <c r="G368" s="2"/>
      <c r="H368" s="2"/>
      <c r="I368" s="2"/>
    </row>
    <row r="369" spans="2:9">
      <c r="B369" s="2"/>
      <c r="C369" s="2">
        <v>-1.9094542320000001</v>
      </c>
      <c r="D369" s="2">
        <v>2.7708336619999998</v>
      </c>
      <c r="E369" s="2"/>
      <c r="F369" s="2"/>
      <c r="G369" s="2"/>
      <c r="H369" s="2"/>
      <c r="I369" s="2"/>
    </row>
    <row r="370" spans="2:9">
      <c r="B370" s="2"/>
      <c r="C370" s="2">
        <v>2.096092616</v>
      </c>
      <c r="D370" s="2">
        <v>6.7145069680000002</v>
      </c>
      <c r="E370" s="2"/>
      <c r="F370" s="2"/>
      <c r="G370" s="2"/>
      <c r="H370" s="2"/>
      <c r="I370" s="2"/>
    </row>
    <row r="371" spans="2:9">
      <c r="B371" s="2"/>
      <c r="C371" s="2">
        <v>-1.7343012879999999</v>
      </c>
      <c r="D371" s="2">
        <v>3.4787261620000001</v>
      </c>
      <c r="E371" s="2"/>
      <c r="F371" s="2"/>
      <c r="G371" s="2"/>
      <c r="H371" s="2"/>
      <c r="I371" s="2"/>
    </row>
    <row r="372" spans="2:9">
      <c r="B372" s="2"/>
      <c r="C372" s="2">
        <v>1.8276204789999999</v>
      </c>
      <c r="D372" s="2">
        <v>-1.476521339</v>
      </c>
      <c r="E372" s="2"/>
      <c r="F372" s="2"/>
      <c r="G372" s="2"/>
      <c r="H372" s="2"/>
      <c r="I372" s="2"/>
    </row>
    <row r="373" spans="2:9">
      <c r="B373" s="2"/>
      <c r="C373" s="2">
        <v>0.32446365100000002</v>
      </c>
      <c r="D373" s="2">
        <v>-0.58641982299999995</v>
      </c>
      <c r="E373" s="2"/>
      <c r="F373" s="2"/>
      <c r="G373" s="2"/>
      <c r="H373" s="2"/>
      <c r="I373" s="2"/>
    </row>
    <row r="374" spans="2:9">
      <c r="B374" s="2"/>
      <c r="C374" s="2">
        <v>-2.4018924290000001</v>
      </c>
      <c r="D374" s="2">
        <v>3.2965171450000001</v>
      </c>
      <c r="E374" s="2"/>
      <c r="F374" s="2"/>
      <c r="G374" s="2"/>
      <c r="H374" s="2"/>
      <c r="I374" s="2"/>
    </row>
    <row r="375" spans="2:9">
      <c r="B375" s="2"/>
      <c r="C375" s="2">
        <v>-0.21248062200000001</v>
      </c>
      <c r="D375" s="2">
        <v>0.70789250000000004</v>
      </c>
      <c r="E375" s="2"/>
      <c r="F375" s="2"/>
      <c r="G375" s="2"/>
      <c r="H375" s="2"/>
      <c r="I375" s="2"/>
    </row>
    <row r="376" spans="2:9">
      <c r="B376" s="2"/>
      <c r="C376" s="2">
        <v>-3.6250916809999998</v>
      </c>
      <c r="D376" s="2">
        <v>-0.58641982299999995</v>
      </c>
      <c r="E376" s="2"/>
      <c r="F376" s="2"/>
      <c r="G376" s="2"/>
      <c r="H376" s="2"/>
      <c r="I376" s="2"/>
    </row>
    <row r="377" spans="2:9">
      <c r="B377" s="2"/>
      <c r="C377" s="2">
        <v>1.965445747</v>
      </c>
      <c r="D377" s="2">
        <v>2.002204823</v>
      </c>
      <c r="E377" s="2"/>
      <c r="F377" s="2"/>
      <c r="G377" s="2"/>
      <c r="H377" s="2"/>
      <c r="I377" s="2"/>
    </row>
    <row r="378" spans="2:9">
      <c r="B378" s="2"/>
      <c r="C378" s="2">
        <v>3.0694835700000001</v>
      </c>
      <c r="D378" s="2">
        <v>0.70789250000000004</v>
      </c>
      <c r="E378" s="2"/>
      <c r="F378" s="2"/>
      <c r="G378" s="2"/>
      <c r="H378" s="2"/>
      <c r="I378" s="2"/>
    </row>
    <row r="379" spans="2:9">
      <c r="B379" s="2"/>
      <c r="C379" s="2">
        <v>4.0428745250000002</v>
      </c>
      <c r="D379" s="2">
        <v>5.2987219679999997</v>
      </c>
      <c r="E379" s="2"/>
      <c r="F379" s="2"/>
      <c r="G379" s="2"/>
      <c r="H379" s="2"/>
      <c r="I379" s="2"/>
    </row>
    <row r="380" spans="2:9">
      <c r="B380" s="2"/>
      <c r="C380" s="2">
        <v>2.633036889</v>
      </c>
      <c r="D380" s="2">
        <v>4.8337748229999997</v>
      </c>
      <c r="E380" s="2"/>
      <c r="F380" s="2"/>
      <c r="G380" s="2"/>
      <c r="H380" s="2"/>
      <c r="I380" s="2"/>
    </row>
    <row r="381" spans="2:9">
      <c r="B381" s="2"/>
      <c r="C381" s="2">
        <v>6.0643117870000003</v>
      </c>
      <c r="D381" s="2">
        <v>2.7100973229999998</v>
      </c>
      <c r="E381" s="2"/>
      <c r="F381" s="2"/>
      <c r="G381" s="2"/>
      <c r="H381" s="2"/>
      <c r="I381" s="2"/>
    </row>
    <row r="382" spans="2:9">
      <c r="B382" s="2"/>
      <c r="C382" s="2">
        <v>3.0694835700000001</v>
      </c>
      <c r="D382" s="2">
        <v>-6.0736339E-2</v>
      </c>
      <c r="E382" s="2"/>
      <c r="F382" s="2"/>
      <c r="G382" s="2"/>
      <c r="H382" s="2"/>
      <c r="I382" s="2"/>
    </row>
    <row r="383" spans="2:9">
      <c r="B383" s="2"/>
      <c r="C383" s="2">
        <v>4.9976016410000001</v>
      </c>
      <c r="D383" s="2">
        <v>1.941468484</v>
      </c>
      <c r="E383" s="2"/>
      <c r="F383" s="2"/>
      <c r="G383" s="2"/>
      <c r="H383" s="2"/>
      <c r="I383" s="2"/>
    </row>
    <row r="384" spans="2:9">
      <c r="B384" s="2"/>
      <c r="C384" s="2">
        <v>2.4952116210000002</v>
      </c>
      <c r="D384" s="2">
        <v>-1.294312323</v>
      </c>
      <c r="E384" s="2"/>
      <c r="F384" s="2"/>
      <c r="G384" s="2"/>
      <c r="H384" s="2"/>
      <c r="I384" s="2"/>
    </row>
    <row r="385" spans="2:9">
      <c r="B385" s="2"/>
      <c r="C385" s="2">
        <v>-2.0027734239999999</v>
      </c>
      <c r="D385" s="2">
        <v>4.6515658069999999</v>
      </c>
      <c r="E385" s="2"/>
      <c r="F385" s="2"/>
      <c r="G385" s="2"/>
      <c r="H385" s="2"/>
      <c r="I385" s="2"/>
    </row>
    <row r="386" spans="2:9">
      <c r="B386" s="2"/>
      <c r="C386" s="2">
        <v>0</v>
      </c>
      <c r="D386" s="2">
        <v>4.1866186619999999</v>
      </c>
      <c r="E386" s="2"/>
      <c r="F386" s="2"/>
      <c r="G386" s="2"/>
      <c r="H386" s="2"/>
      <c r="I386" s="2"/>
    </row>
    <row r="387" spans="2:9">
      <c r="B387" s="2"/>
      <c r="C387" s="2">
        <v>-1.9094542320000001</v>
      </c>
      <c r="D387" s="2">
        <v>2.5886246449999999</v>
      </c>
      <c r="E387" s="2"/>
      <c r="F387" s="2"/>
      <c r="G387" s="2"/>
      <c r="H387" s="2"/>
      <c r="I387" s="2"/>
    </row>
    <row r="388" spans="2:9">
      <c r="B388" s="2"/>
      <c r="C388" s="2">
        <v>-0.30579981299999998</v>
      </c>
      <c r="D388" s="2">
        <v>4.004409646</v>
      </c>
      <c r="E388" s="2"/>
      <c r="F388" s="2"/>
      <c r="G388" s="2"/>
      <c r="H388" s="2"/>
      <c r="I388" s="2"/>
    </row>
    <row r="389" spans="2:9">
      <c r="B389" s="2"/>
      <c r="C389" s="2">
        <v>1.122701661</v>
      </c>
      <c r="D389" s="2">
        <v>1.4157850000000001</v>
      </c>
      <c r="E389" s="2"/>
      <c r="F389" s="2"/>
      <c r="G389" s="2"/>
      <c r="H389" s="2"/>
      <c r="I389" s="2"/>
    </row>
    <row r="390" spans="2:9">
      <c r="B390" s="2"/>
      <c r="C390" s="2">
        <v>0.99205479299999999</v>
      </c>
      <c r="D390" s="2">
        <v>4.0651459839999999</v>
      </c>
      <c r="E390" s="2"/>
      <c r="F390" s="2"/>
      <c r="G390" s="2"/>
      <c r="H390" s="2"/>
      <c r="I390" s="2"/>
    </row>
    <row r="391" spans="2:9">
      <c r="B391" s="2"/>
      <c r="C391" s="2">
        <v>1.6783097730000001</v>
      </c>
      <c r="D391" s="2">
        <v>4.7730384839999997</v>
      </c>
      <c r="E391" s="2"/>
      <c r="F391" s="2"/>
      <c r="G391" s="2"/>
      <c r="H391" s="2"/>
      <c r="I391" s="2"/>
    </row>
    <row r="392" spans="2:9">
      <c r="B392" s="2"/>
      <c r="C392" s="2">
        <v>1.335182283</v>
      </c>
      <c r="D392" s="2">
        <v>9.4246042909999996</v>
      </c>
      <c r="E392" s="2"/>
      <c r="F392" s="2"/>
      <c r="G392" s="2"/>
      <c r="H392" s="2"/>
      <c r="I392" s="2"/>
    </row>
    <row r="393" spans="2:9">
      <c r="B393" s="2"/>
      <c r="C393" s="2">
        <v>0.55560811200000004</v>
      </c>
      <c r="D393" s="2">
        <v>3.4179898230000001</v>
      </c>
      <c r="E393" s="2"/>
      <c r="F393" s="2"/>
      <c r="G393" s="2"/>
      <c r="H393" s="2"/>
      <c r="I393" s="2"/>
    </row>
    <row r="394" spans="2:9">
      <c r="B394" s="2"/>
      <c r="C394" s="2">
        <v>0.436446681</v>
      </c>
      <c r="D394" s="2">
        <v>5.2987219679999997</v>
      </c>
      <c r="E394" s="2"/>
      <c r="F394" s="2"/>
      <c r="G394" s="2"/>
      <c r="H394" s="2"/>
      <c r="I394" s="2"/>
    </row>
    <row r="395" spans="2:9">
      <c r="B395" s="2"/>
      <c r="C395" s="2">
        <v>1.335182283</v>
      </c>
      <c r="D395" s="2">
        <v>3.4179898230000001</v>
      </c>
      <c r="E395" s="2"/>
      <c r="F395" s="2"/>
      <c r="G395" s="2"/>
      <c r="H395" s="2"/>
      <c r="I395" s="2"/>
    </row>
    <row r="396" spans="2:9">
      <c r="B396" s="2"/>
      <c r="C396" s="2">
        <v>0.630263464</v>
      </c>
      <c r="D396" s="2">
        <v>7.3616631300000002</v>
      </c>
      <c r="E396" s="2"/>
      <c r="F396" s="2"/>
      <c r="G396" s="2"/>
      <c r="H396" s="2"/>
      <c r="I396" s="2"/>
    </row>
    <row r="397" spans="2:9">
      <c r="B397" s="2"/>
      <c r="C397" s="2">
        <v>2.633036889</v>
      </c>
      <c r="D397" s="2">
        <v>8.9596571459999996</v>
      </c>
      <c r="E397" s="2"/>
      <c r="F397" s="2"/>
      <c r="G397" s="2"/>
      <c r="H397" s="2"/>
      <c r="I397" s="2"/>
    </row>
    <row r="398" spans="2:9">
      <c r="B398" s="2"/>
      <c r="C398" s="2">
        <v>0.95472711600000004</v>
      </c>
      <c r="D398" s="2">
        <v>6.7145069680000002</v>
      </c>
      <c r="E398" s="2"/>
      <c r="F398" s="2"/>
      <c r="G398" s="2"/>
      <c r="H398" s="2"/>
      <c r="I398" s="2"/>
    </row>
    <row r="399" spans="2:9">
      <c r="B399" s="2"/>
      <c r="C399" s="2">
        <v>-1.335182283</v>
      </c>
      <c r="D399" s="2">
        <v>8.1910283069999998</v>
      </c>
      <c r="E399" s="2"/>
      <c r="F399" s="2"/>
      <c r="G399" s="2"/>
      <c r="H399" s="2"/>
      <c r="I399" s="2"/>
    </row>
    <row r="400" spans="2:9">
      <c r="B400" s="2"/>
      <c r="C400" s="2">
        <v>0.68625497999999996</v>
      </c>
      <c r="D400" s="2">
        <v>8.06955563</v>
      </c>
      <c r="E400" s="2"/>
      <c r="F400" s="2"/>
      <c r="G400" s="2"/>
      <c r="H400" s="2"/>
      <c r="I400" s="2"/>
    </row>
    <row r="401" spans="2:9">
      <c r="B401" s="2"/>
      <c r="C401" s="2">
        <v>3.7930662270000002</v>
      </c>
      <c r="D401" s="2">
        <v>7.4223994690000001</v>
      </c>
      <c r="E401" s="2"/>
      <c r="F401" s="2"/>
      <c r="G401" s="2"/>
      <c r="H401" s="2"/>
      <c r="I401" s="2"/>
    </row>
    <row r="402" spans="2:9">
      <c r="B402" s="2"/>
      <c r="C402" s="2">
        <v>2.6890284040000001</v>
      </c>
      <c r="D402" s="2">
        <v>-1.172839645</v>
      </c>
      <c r="E402" s="2"/>
      <c r="F402" s="2"/>
      <c r="G402" s="2"/>
      <c r="H402" s="2"/>
      <c r="I402" s="2"/>
    </row>
    <row r="403" spans="2:9">
      <c r="B403" s="2"/>
      <c r="C403" s="2">
        <v>5.4713759990000002</v>
      </c>
      <c r="D403" s="2">
        <v>6.7145069680000002</v>
      </c>
      <c r="E403" s="2"/>
      <c r="F403" s="2"/>
      <c r="G403" s="2"/>
      <c r="H403" s="2"/>
      <c r="I403" s="2"/>
    </row>
    <row r="404" spans="2:9">
      <c r="B404" s="2"/>
      <c r="C404" s="2">
        <v>1.5031568280000001</v>
      </c>
      <c r="D404" s="2">
        <v>3.2965171450000001</v>
      </c>
      <c r="E404" s="2"/>
      <c r="F404" s="2"/>
      <c r="G404" s="2"/>
      <c r="H404" s="2"/>
      <c r="I404" s="2"/>
    </row>
    <row r="405" spans="2:9">
      <c r="B405" s="2"/>
      <c r="C405" s="2">
        <v>2.0401011009999999</v>
      </c>
      <c r="D405" s="2">
        <v>8.7167117909999998</v>
      </c>
      <c r="E405" s="2"/>
      <c r="F405" s="2"/>
      <c r="G405" s="2"/>
      <c r="H405" s="2"/>
      <c r="I405" s="2"/>
    </row>
    <row r="406" spans="2:9">
      <c r="B406" s="2"/>
      <c r="C406" s="2">
        <v>0.77957417100000004</v>
      </c>
      <c r="D406" s="2">
        <v>4.0651459839999999</v>
      </c>
      <c r="E406" s="2"/>
      <c r="F406" s="2"/>
      <c r="G406" s="2"/>
      <c r="H406" s="2"/>
      <c r="I406" s="2"/>
    </row>
    <row r="407" spans="2:9">
      <c r="B407" s="2"/>
      <c r="C407" s="2">
        <v>2.6890284040000001</v>
      </c>
      <c r="D407" s="2">
        <v>7.543872146</v>
      </c>
      <c r="E407" s="2"/>
      <c r="F407" s="2"/>
      <c r="G407" s="2"/>
      <c r="H407" s="2"/>
      <c r="I407" s="2"/>
    </row>
    <row r="408" spans="2:9">
      <c r="B408" s="2"/>
      <c r="C408" s="2">
        <v>3.7744023879999999</v>
      </c>
      <c r="D408" s="2">
        <v>4.004409646</v>
      </c>
      <c r="E408" s="2"/>
      <c r="F408" s="2"/>
      <c r="G408" s="2"/>
      <c r="H408" s="2"/>
      <c r="I408" s="2"/>
    </row>
    <row r="409" spans="2:9">
      <c r="B409" s="2"/>
      <c r="C409" s="2">
        <v>0.11198303</v>
      </c>
      <c r="D409" s="2">
        <v>1.437442645</v>
      </c>
      <c r="E409" s="2"/>
      <c r="F409" s="2"/>
      <c r="G409" s="2"/>
      <c r="H409" s="2"/>
      <c r="I409" s="2"/>
    </row>
    <row r="410" spans="2:9">
      <c r="B410" s="2"/>
      <c r="C410" s="2">
        <v>0.68625497999999996</v>
      </c>
      <c r="D410" s="2">
        <v>4.8231105960000002</v>
      </c>
      <c r="E410" s="2"/>
      <c r="F410" s="2"/>
      <c r="G410" s="2"/>
      <c r="H410" s="2"/>
      <c r="I410" s="2"/>
    </row>
    <row r="411" spans="2:9">
      <c r="B411" s="2"/>
      <c r="C411" s="2">
        <v>3.0508197319999999</v>
      </c>
      <c r="D411" s="2">
        <v>1.4651677999999999</v>
      </c>
      <c r="E411" s="2"/>
      <c r="F411" s="2"/>
      <c r="G411" s="2"/>
      <c r="H411" s="2"/>
      <c r="I411" s="2"/>
    </row>
    <row r="412" spans="2:9">
      <c r="B412" s="2"/>
      <c r="C412" s="2">
        <v>-1.6783097730000001</v>
      </c>
      <c r="D412" s="2">
        <v>3.3579427960000001</v>
      </c>
      <c r="E412" s="2"/>
      <c r="F412" s="2"/>
      <c r="G412" s="2"/>
      <c r="H412" s="2"/>
      <c r="I412" s="2"/>
    </row>
    <row r="413" spans="2:9">
      <c r="B413" s="2"/>
      <c r="C413" s="2">
        <v>1.02938247</v>
      </c>
      <c r="D413" s="2">
        <v>2.7085343609999999</v>
      </c>
      <c r="E413" s="2"/>
      <c r="F413" s="2"/>
      <c r="G413" s="2"/>
      <c r="H413" s="2"/>
      <c r="I413" s="2"/>
    </row>
    <row r="414" spans="2:9">
      <c r="B414" s="2"/>
      <c r="C414" s="2">
        <v>1.0853739849999999</v>
      </c>
      <c r="D414" s="2">
        <v>1.5483432640000001</v>
      </c>
      <c r="E414" s="2"/>
      <c r="F414" s="2"/>
      <c r="G414" s="2"/>
      <c r="H414" s="2"/>
      <c r="I414" s="2"/>
    </row>
    <row r="415" spans="2:9">
      <c r="B415" s="2"/>
      <c r="C415" s="2">
        <v>-0.36179132800000002</v>
      </c>
      <c r="D415" s="2">
        <v>6.1773777760000002</v>
      </c>
      <c r="E415" s="2"/>
      <c r="F415" s="2"/>
      <c r="G415" s="2"/>
      <c r="H415" s="2"/>
      <c r="I415" s="2"/>
    </row>
    <row r="416" spans="2:9">
      <c r="B416" s="2"/>
      <c r="C416" s="2">
        <v>-3.7327676999999997E-2</v>
      </c>
      <c r="D416" s="2">
        <v>1.5483432640000001</v>
      </c>
      <c r="E416" s="2"/>
      <c r="F416" s="2"/>
      <c r="G416" s="2"/>
      <c r="H416" s="2"/>
      <c r="I416" s="2"/>
    </row>
    <row r="417" spans="2:9">
      <c r="B417" s="2"/>
      <c r="C417" s="2">
        <v>0.436446681</v>
      </c>
      <c r="D417" s="2">
        <v>4.7953854409999996</v>
      </c>
      <c r="E417" s="2"/>
      <c r="F417" s="2"/>
      <c r="G417" s="2"/>
      <c r="H417" s="2"/>
      <c r="I417" s="2"/>
    </row>
    <row r="418" spans="2:9">
      <c r="B418" s="2"/>
      <c r="C418" s="2">
        <v>-0.61159962599999995</v>
      </c>
      <c r="D418" s="2">
        <v>1.5760684190000001</v>
      </c>
      <c r="E418" s="2"/>
      <c r="F418" s="2"/>
      <c r="G418" s="2"/>
      <c r="H418" s="2"/>
      <c r="I418" s="2"/>
    </row>
    <row r="419" spans="2:9">
      <c r="B419" s="2"/>
      <c r="C419" s="2">
        <v>-1.771628964</v>
      </c>
      <c r="D419" s="2">
        <v>2.0314007699999999</v>
      </c>
      <c r="E419" s="2"/>
      <c r="F419" s="2"/>
      <c r="G419" s="2"/>
      <c r="H419" s="2"/>
      <c r="I419" s="2"/>
    </row>
    <row r="420" spans="2:9">
      <c r="B420" s="2"/>
      <c r="C420" s="2">
        <v>-2.0774287770000002</v>
      </c>
      <c r="D420" s="2">
        <v>1.40971749</v>
      </c>
      <c r="E420" s="2"/>
      <c r="F420" s="2"/>
      <c r="G420" s="2"/>
      <c r="H420" s="2"/>
      <c r="I420" s="2"/>
    </row>
    <row r="421" spans="2:9">
      <c r="B421" s="2"/>
      <c r="C421" s="2">
        <v>-0.34312748999999998</v>
      </c>
      <c r="D421" s="2">
        <v>2.7917098249999999</v>
      </c>
      <c r="E421" s="2"/>
      <c r="F421" s="2"/>
      <c r="G421" s="2"/>
      <c r="H421" s="2"/>
      <c r="I421" s="2"/>
    </row>
    <row r="422" spans="2:9">
      <c r="B422" s="2"/>
      <c r="C422" s="2">
        <v>-0.32446365100000002</v>
      </c>
      <c r="D422" s="2">
        <v>2.7639846700000001</v>
      </c>
      <c r="E422" s="2"/>
      <c r="F422" s="2"/>
      <c r="G422" s="2"/>
      <c r="H422" s="2"/>
      <c r="I422" s="2"/>
    </row>
    <row r="423" spans="2:9">
      <c r="B423" s="2"/>
      <c r="C423" s="2">
        <v>1.3911737980000001</v>
      </c>
      <c r="D423" s="2">
        <v>1.3819923350000001</v>
      </c>
      <c r="E423" s="2"/>
      <c r="F423" s="2"/>
      <c r="G423" s="2"/>
      <c r="H423" s="2"/>
      <c r="I423" s="2"/>
    </row>
    <row r="424" spans="2:9">
      <c r="B424" s="2"/>
      <c r="C424" s="2">
        <v>0.64892730300000001</v>
      </c>
      <c r="D424" s="2">
        <v>0.78803420999999996</v>
      </c>
      <c r="E424" s="2"/>
      <c r="F424" s="2"/>
      <c r="G424" s="2"/>
      <c r="H424" s="2"/>
      <c r="I424" s="2"/>
    </row>
    <row r="425" spans="2:9">
      <c r="B425" s="2"/>
      <c r="C425" s="2">
        <v>-1.0667101459999999</v>
      </c>
      <c r="D425" s="2">
        <v>0.84348451899999999</v>
      </c>
      <c r="E425" s="2"/>
      <c r="F425" s="2"/>
      <c r="G425" s="2"/>
      <c r="H425" s="2"/>
      <c r="I425" s="2"/>
    </row>
    <row r="426" spans="2:9">
      <c r="B426" s="2"/>
      <c r="C426" s="2">
        <v>-0.28713597400000002</v>
      </c>
      <c r="D426" s="2">
        <v>2.0314007699999999</v>
      </c>
      <c r="E426" s="2"/>
      <c r="F426" s="2"/>
      <c r="G426" s="2"/>
      <c r="H426" s="2"/>
      <c r="I426" s="2"/>
    </row>
    <row r="427" spans="2:9">
      <c r="B427" s="2"/>
      <c r="C427" s="2">
        <v>-1.048046308</v>
      </c>
      <c r="D427" s="2">
        <v>2.7725155000000001E-2</v>
      </c>
      <c r="E427" s="2"/>
      <c r="F427" s="2"/>
      <c r="G427" s="2"/>
      <c r="H427" s="2"/>
      <c r="I427" s="2"/>
    </row>
    <row r="428" spans="2:9">
      <c r="B428" s="2"/>
      <c r="C428" s="2">
        <v>-1.048046308</v>
      </c>
      <c r="D428" s="2">
        <v>2.1145762349999999</v>
      </c>
      <c r="E428" s="2"/>
      <c r="F428" s="2"/>
      <c r="G428" s="2"/>
      <c r="H428" s="2"/>
      <c r="I428" s="2"/>
    </row>
    <row r="429" spans="2:9">
      <c r="B429" s="2"/>
      <c r="C429" s="2">
        <v>-1.4285014739999999</v>
      </c>
      <c r="D429" s="2">
        <v>0.67713358999999995</v>
      </c>
      <c r="E429" s="2"/>
      <c r="F429" s="2"/>
      <c r="G429" s="2"/>
      <c r="H429" s="2"/>
      <c r="I429" s="2"/>
    </row>
    <row r="430" spans="2:9">
      <c r="B430" s="2"/>
      <c r="C430" s="2">
        <v>-1.4285014739999999</v>
      </c>
      <c r="D430" s="2">
        <v>0.78803420999999996</v>
      </c>
      <c r="E430" s="2"/>
      <c r="F430" s="2"/>
      <c r="G430" s="2"/>
      <c r="H430" s="2"/>
      <c r="I430" s="2"/>
    </row>
    <row r="431" spans="2:9">
      <c r="B431" s="2"/>
      <c r="C431" s="2">
        <v>-1.3911737980000001</v>
      </c>
      <c r="D431" s="2">
        <v>0.67713358999999995</v>
      </c>
      <c r="E431" s="2"/>
      <c r="F431" s="2"/>
      <c r="G431" s="2"/>
      <c r="H431" s="2"/>
      <c r="I431" s="2"/>
    </row>
    <row r="432" spans="2:9">
      <c r="B432" s="2"/>
      <c r="C432" s="2">
        <v>3.0508197319999999</v>
      </c>
      <c r="D432" s="2">
        <v>3.3579427960000001</v>
      </c>
      <c r="E432" s="2"/>
      <c r="F432" s="2"/>
      <c r="G432" s="2"/>
      <c r="H432" s="2"/>
      <c r="I432" s="2"/>
    </row>
    <row r="433" spans="2:9">
      <c r="B433" s="2"/>
      <c r="C433" s="2">
        <v>3.6624193580000002</v>
      </c>
      <c r="D433" s="2">
        <v>3.5520188799999999</v>
      </c>
      <c r="E433" s="2"/>
      <c r="F433" s="2"/>
      <c r="G433" s="2"/>
      <c r="H433" s="2"/>
      <c r="I433" s="2"/>
    </row>
    <row r="434" spans="2:9">
      <c r="B434" s="2"/>
      <c r="C434" s="2">
        <v>2.345900914</v>
      </c>
      <c r="D434" s="2">
        <v>1.603793574</v>
      </c>
      <c r="E434" s="2"/>
      <c r="F434" s="2"/>
      <c r="G434" s="2"/>
      <c r="H434" s="2"/>
      <c r="I434" s="2"/>
    </row>
    <row r="435" spans="2:9">
      <c r="B435" s="2"/>
      <c r="C435" s="2">
        <v>5.3034014540000003</v>
      </c>
      <c r="D435" s="2">
        <v>3.9796260760000002</v>
      </c>
      <c r="E435" s="2"/>
      <c r="F435" s="2"/>
      <c r="G435" s="2"/>
      <c r="H435" s="2"/>
      <c r="I435" s="2"/>
    </row>
    <row r="436" spans="2:9">
      <c r="B436" s="2"/>
      <c r="C436" s="2">
        <v>-0.630263464</v>
      </c>
      <c r="D436" s="2">
        <v>1.3819923350000001</v>
      </c>
      <c r="E436" s="2"/>
      <c r="F436" s="2"/>
      <c r="G436" s="2"/>
      <c r="H436" s="2"/>
      <c r="I436" s="2"/>
    </row>
    <row r="437" spans="2:9">
      <c r="B437" s="2"/>
      <c r="C437" s="2">
        <v>3.0321558940000002</v>
      </c>
      <c r="D437" s="2">
        <v>2.6808092060000002</v>
      </c>
      <c r="E437" s="2"/>
      <c r="F437" s="2"/>
      <c r="G437" s="2"/>
      <c r="H437" s="2"/>
      <c r="I437" s="2"/>
    </row>
    <row r="438" spans="2:9">
      <c r="B438" s="2"/>
      <c r="C438" s="2">
        <v>3.3006280299999999</v>
      </c>
      <c r="D438" s="2">
        <v>-5.5450310000000003E-2</v>
      </c>
      <c r="E438" s="2"/>
      <c r="F438" s="2"/>
      <c r="G438" s="2"/>
      <c r="H438" s="2"/>
      <c r="I438" s="2"/>
    </row>
    <row r="439" spans="2:9">
      <c r="B439" s="2"/>
      <c r="C439" s="2">
        <v>-1.659645934</v>
      </c>
      <c r="D439" s="2">
        <v>5.3338932559999996</v>
      </c>
      <c r="E439" s="2"/>
      <c r="F439" s="2"/>
      <c r="G439" s="2"/>
      <c r="H439" s="2"/>
      <c r="I439" s="2"/>
    </row>
    <row r="440" spans="2:9">
      <c r="B440" s="2"/>
      <c r="C440" s="2">
        <v>1.02938247</v>
      </c>
      <c r="D440" s="2">
        <v>7.4761946459999997</v>
      </c>
      <c r="E440" s="2"/>
      <c r="F440" s="2"/>
      <c r="G440" s="2"/>
      <c r="H440" s="2"/>
      <c r="I440" s="2"/>
    </row>
    <row r="441" spans="2:9">
      <c r="B441" s="2"/>
      <c r="C441" s="2">
        <v>2.9575005399999998</v>
      </c>
      <c r="D441" s="2">
        <v>7.365294027</v>
      </c>
      <c r="E441" s="2"/>
      <c r="F441" s="2"/>
      <c r="G441" s="2"/>
      <c r="H441" s="2"/>
      <c r="I441" s="2"/>
    </row>
    <row r="442" spans="2:9">
      <c r="B442" s="2"/>
      <c r="C442" s="2">
        <v>1.316518444</v>
      </c>
      <c r="D442" s="2">
        <v>6.3160035499999996</v>
      </c>
      <c r="E442" s="2"/>
      <c r="F442" s="2"/>
      <c r="G442" s="2"/>
      <c r="H442" s="2"/>
      <c r="I442" s="2"/>
    </row>
    <row r="443" spans="2:9">
      <c r="B443" s="2"/>
      <c r="C443" s="2">
        <v>2.0401011009999999</v>
      </c>
      <c r="D443" s="2">
        <v>5.0381993339999998</v>
      </c>
      <c r="E443" s="2"/>
      <c r="F443" s="2"/>
      <c r="G443" s="2"/>
      <c r="H443" s="2"/>
      <c r="I443" s="2"/>
    </row>
    <row r="444" spans="2:9">
      <c r="B444" s="2"/>
      <c r="C444" s="2">
        <v>0.26847213599999997</v>
      </c>
      <c r="D444" s="2">
        <v>5.7186159449999998</v>
      </c>
      <c r="E444" s="2"/>
      <c r="F444" s="2"/>
      <c r="G444" s="2"/>
      <c r="H444" s="2"/>
      <c r="I444" s="2"/>
    </row>
    <row r="445" spans="2:9">
      <c r="B445" s="2"/>
      <c r="C445" s="2">
        <v>5.7585119740000001</v>
      </c>
      <c r="D445" s="2">
        <v>7.5728810600000003</v>
      </c>
      <c r="E445" s="2"/>
      <c r="F445" s="2"/>
      <c r="G445" s="2"/>
      <c r="H445" s="2"/>
      <c r="I445" s="2"/>
    </row>
    <row r="446" spans="2:9">
      <c r="B446" s="2"/>
      <c r="C446" s="2">
        <v>1.6409820959999999</v>
      </c>
      <c r="D446" s="2">
        <v>6.4301966750000004</v>
      </c>
      <c r="E446" s="2"/>
      <c r="F446" s="2"/>
      <c r="G446" s="2"/>
      <c r="H446" s="2"/>
      <c r="I446" s="2"/>
    </row>
    <row r="447" spans="2:9">
      <c r="B447" s="2"/>
      <c r="C447" s="2">
        <v>-0.28713597400000002</v>
      </c>
      <c r="D447" s="2">
        <v>-6.2328239000000001E-2</v>
      </c>
      <c r="E447" s="2"/>
      <c r="F447" s="2"/>
      <c r="G447" s="2"/>
      <c r="H447" s="2"/>
      <c r="I447" s="2"/>
    </row>
    <row r="448" spans="2:9">
      <c r="B448" s="2"/>
      <c r="C448" s="2">
        <v>3.4499387370000001</v>
      </c>
      <c r="D448" s="2">
        <v>5.7497800640000003</v>
      </c>
      <c r="E448" s="2"/>
      <c r="F448" s="2"/>
      <c r="G448" s="2"/>
      <c r="H448" s="2"/>
      <c r="I448" s="2"/>
    </row>
    <row r="449" spans="2:9">
      <c r="B449" s="2"/>
      <c r="C449" s="2">
        <v>1.7343012879999999</v>
      </c>
      <c r="D449" s="2">
        <v>8.2532976710000003</v>
      </c>
      <c r="E449" s="2"/>
      <c r="F449" s="2"/>
      <c r="G449" s="2"/>
      <c r="H449" s="2"/>
      <c r="I449" s="2"/>
    </row>
    <row r="450" spans="2:9">
      <c r="B450" s="2"/>
      <c r="C450" s="2">
        <v>-1.4658291510000001</v>
      </c>
      <c r="D450" s="2">
        <v>0.71158073099999997</v>
      </c>
      <c r="E450" s="2"/>
      <c r="F450" s="2"/>
      <c r="G450" s="2"/>
      <c r="H450" s="2"/>
      <c r="I450" s="2"/>
    </row>
    <row r="451" spans="2:9">
      <c r="B451" s="2"/>
      <c r="C451" s="2">
        <v>1.4844929899999999</v>
      </c>
      <c r="D451" s="2">
        <v>3.8331867100000001</v>
      </c>
      <c r="E451" s="2"/>
      <c r="F451" s="2"/>
      <c r="G451" s="2"/>
      <c r="H451" s="2"/>
      <c r="I451" s="2"/>
    </row>
    <row r="452" spans="2:9">
      <c r="B452" s="2"/>
      <c r="C452" s="2">
        <v>-2.345900914</v>
      </c>
      <c r="D452" s="2">
        <v>-1.391997342</v>
      </c>
      <c r="E452" s="2"/>
      <c r="F452" s="2"/>
      <c r="G452" s="2"/>
      <c r="H452" s="2"/>
      <c r="I452" s="2"/>
    </row>
    <row r="453" spans="2:9">
      <c r="B453" s="2"/>
      <c r="C453" s="2">
        <v>3.0694835700000001</v>
      </c>
      <c r="D453" s="2">
        <v>8.1909694319999993</v>
      </c>
      <c r="E453" s="2"/>
      <c r="F453" s="2"/>
      <c r="G453" s="2"/>
      <c r="H453" s="2"/>
      <c r="I453" s="2"/>
    </row>
    <row r="454" spans="2:9">
      <c r="B454" s="2"/>
      <c r="C454" s="2">
        <v>2.4018924290000001</v>
      </c>
      <c r="D454" s="2">
        <v>2.5970099659999999</v>
      </c>
      <c r="E454" s="2"/>
      <c r="F454" s="2"/>
      <c r="G454" s="2"/>
      <c r="H454" s="2"/>
      <c r="I454" s="2"/>
    </row>
    <row r="455" spans="2:9">
      <c r="B455" s="2"/>
      <c r="C455" s="2">
        <v>-1.6409820959999999</v>
      </c>
      <c r="D455" s="2">
        <v>3.0904418589999998</v>
      </c>
      <c r="E455" s="2"/>
      <c r="F455" s="2"/>
      <c r="G455" s="2"/>
      <c r="H455" s="2"/>
      <c r="I455" s="2"/>
    </row>
    <row r="456" spans="2:9">
      <c r="B456" s="2"/>
      <c r="C456" s="2">
        <v>1.3911737980000001</v>
      </c>
      <c r="D456" s="2">
        <v>1.823100996</v>
      </c>
      <c r="E456" s="2"/>
      <c r="F456" s="2"/>
      <c r="G456" s="2"/>
      <c r="H456" s="2"/>
      <c r="I456" s="2"/>
    </row>
    <row r="457" spans="2:9">
      <c r="B457" s="2"/>
      <c r="C457" s="2">
        <v>4.7477933429999997</v>
      </c>
      <c r="D457" s="2">
        <v>3.1216059789999999</v>
      </c>
      <c r="E457" s="2"/>
      <c r="F457" s="2"/>
      <c r="G457" s="2"/>
      <c r="H457" s="2"/>
      <c r="I457" s="2"/>
    </row>
    <row r="458" spans="2:9">
      <c r="B458" s="2"/>
      <c r="C458" s="2">
        <v>5.4153844839999996</v>
      </c>
      <c r="D458" s="2">
        <v>0.64925249100000004</v>
      </c>
      <c r="E458" s="2"/>
      <c r="F458" s="2"/>
      <c r="G458" s="2"/>
      <c r="H458" s="2"/>
      <c r="I458" s="2"/>
    </row>
    <row r="459" spans="2:9">
      <c r="B459" s="2"/>
      <c r="C459" s="2">
        <v>9.1151315190000002</v>
      </c>
      <c r="D459" s="2">
        <v>2.6281740849999999</v>
      </c>
      <c r="E459" s="2"/>
      <c r="F459" s="2"/>
      <c r="G459" s="2"/>
      <c r="H459" s="2"/>
      <c r="I459" s="2"/>
    </row>
    <row r="460" spans="2:9">
      <c r="B460" s="2"/>
      <c r="C460" s="2">
        <v>3.8303939040000001</v>
      </c>
      <c r="D460" s="2">
        <v>1.8854292349999999</v>
      </c>
      <c r="E460" s="2"/>
      <c r="F460" s="2"/>
      <c r="G460" s="2"/>
      <c r="H460" s="2"/>
      <c r="I460" s="2"/>
    </row>
    <row r="461" spans="2:9">
      <c r="B461" s="2"/>
      <c r="C461" s="2">
        <v>6.026984111</v>
      </c>
      <c r="D461" s="2">
        <v>3.1839342180000001</v>
      </c>
      <c r="E461" s="2"/>
      <c r="F461" s="2"/>
      <c r="G461" s="2"/>
      <c r="H461" s="2"/>
      <c r="I461" s="2"/>
    </row>
    <row r="462" spans="2:9">
      <c r="B462" s="2"/>
      <c r="C462" s="2">
        <v>-0.76091033299999999</v>
      </c>
      <c r="D462" s="2">
        <v>1.2985049829999999</v>
      </c>
      <c r="E462" s="2"/>
      <c r="F462" s="2"/>
      <c r="G462" s="2"/>
      <c r="H462" s="2"/>
      <c r="I462" s="2"/>
    </row>
    <row r="463" spans="2:9">
      <c r="B463" s="2"/>
      <c r="C463" s="2">
        <v>3.7744023879999999</v>
      </c>
      <c r="D463" s="2">
        <v>3.1216059789999999</v>
      </c>
      <c r="E463" s="2"/>
      <c r="F463" s="2"/>
      <c r="G463" s="2"/>
      <c r="H463" s="2"/>
      <c r="I463" s="2"/>
    </row>
    <row r="464" spans="2:9">
      <c r="B464" s="2"/>
      <c r="C464" s="2">
        <v>6.1016394639999998</v>
      </c>
      <c r="D464" s="2">
        <v>-3.116412E-2</v>
      </c>
      <c r="E464" s="2"/>
      <c r="F464" s="2"/>
      <c r="G464" s="2"/>
      <c r="H464" s="2"/>
      <c r="I464" s="2"/>
    </row>
    <row r="465" spans="2:9">
      <c r="B465" s="2"/>
      <c r="C465" s="2">
        <v>-1.790292803</v>
      </c>
      <c r="D465" s="2">
        <v>2.5346817270000002</v>
      </c>
      <c r="E465" s="2"/>
      <c r="F465" s="2"/>
      <c r="G465" s="2"/>
      <c r="H465" s="2"/>
      <c r="I465" s="2"/>
    </row>
    <row r="466" spans="2:9">
      <c r="B466" s="2"/>
      <c r="C466" s="2">
        <v>1.7343012879999999</v>
      </c>
      <c r="D466" s="2">
        <v>4.4201109619999999</v>
      </c>
      <c r="E466" s="2"/>
      <c r="F466" s="2"/>
      <c r="G466" s="2"/>
      <c r="H466" s="2"/>
      <c r="I466" s="2"/>
    </row>
    <row r="467" spans="2:9">
      <c r="B467" s="2"/>
      <c r="C467" s="2">
        <v>1.316518444</v>
      </c>
      <c r="D467" s="2">
        <v>-1.8854292349999999</v>
      </c>
      <c r="E467" s="2"/>
      <c r="F467" s="2"/>
      <c r="G467" s="2"/>
      <c r="H467" s="2"/>
      <c r="I467" s="2"/>
    </row>
    <row r="468" spans="2:9">
      <c r="B468" s="2"/>
      <c r="C468" s="2">
        <v>1.409837636</v>
      </c>
      <c r="D468" s="2">
        <v>-0.68041661099999995</v>
      </c>
      <c r="E468" s="2"/>
      <c r="F468" s="2"/>
      <c r="G468" s="2"/>
      <c r="H468" s="2"/>
      <c r="I468" s="2"/>
    </row>
    <row r="469" spans="2:9">
      <c r="B469" s="2"/>
      <c r="C469" s="2">
        <v>-2.345900914</v>
      </c>
      <c r="D469" s="2">
        <v>1.978921594</v>
      </c>
      <c r="E469" s="2"/>
      <c r="F469" s="2"/>
      <c r="G469" s="2"/>
      <c r="H469" s="2"/>
      <c r="I469" s="2"/>
    </row>
    <row r="470" spans="2:9">
      <c r="B470" s="2"/>
      <c r="C470" s="2">
        <v>-0.36179132800000002</v>
      </c>
      <c r="D470" s="2">
        <v>-0.64925249100000004</v>
      </c>
      <c r="E470" s="2"/>
      <c r="F470" s="2"/>
      <c r="G470" s="2"/>
      <c r="H470" s="2"/>
      <c r="I470" s="2"/>
    </row>
    <row r="471" spans="2:9">
      <c r="B471" s="2"/>
      <c r="C471" s="2">
        <v>3.9682191709999999</v>
      </c>
      <c r="D471" s="2">
        <v>1.8542651160000001</v>
      </c>
      <c r="E471" s="2"/>
      <c r="F471" s="2"/>
      <c r="G471" s="2"/>
      <c r="H471" s="2"/>
      <c r="I471" s="2"/>
    </row>
    <row r="472" spans="2:9">
      <c r="B472" s="2"/>
      <c r="C472" s="2">
        <v>0.38045516699999998</v>
      </c>
      <c r="D472" s="2">
        <v>4.482439201</v>
      </c>
      <c r="E472" s="2"/>
      <c r="F472" s="2"/>
      <c r="G472" s="2"/>
      <c r="H472" s="2"/>
      <c r="I472" s="2"/>
    </row>
    <row r="473" spans="2:9">
      <c r="B473" s="2"/>
      <c r="C473" s="2">
        <v>-0.34312748999999998</v>
      </c>
      <c r="D473" s="2">
        <v>4.3577827229999997</v>
      </c>
      <c r="E473" s="2"/>
      <c r="F473" s="2"/>
      <c r="G473" s="2"/>
      <c r="H473" s="2"/>
      <c r="I473" s="2"/>
    </row>
    <row r="474" spans="2:9">
      <c r="B474" s="2"/>
      <c r="C474" s="2">
        <v>-0.95472711600000004</v>
      </c>
      <c r="D474" s="2">
        <v>5.1005275729999999</v>
      </c>
      <c r="E474" s="2"/>
      <c r="F474" s="2"/>
      <c r="G474" s="2"/>
      <c r="H474" s="2"/>
      <c r="I474" s="2"/>
    </row>
    <row r="475" spans="2:9">
      <c r="B475" s="2"/>
      <c r="C475" s="2">
        <v>0.936063278</v>
      </c>
      <c r="D475" s="2">
        <v>1.267340863</v>
      </c>
      <c r="E475" s="2"/>
      <c r="F475" s="2"/>
      <c r="G475" s="2"/>
      <c r="H475" s="2"/>
      <c r="I475" s="2"/>
    </row>
    <row r="476" spans="2:9">
      <c r="B476" s="2"/>
      <c r="C476" s="2">
        <v>4.2740189839999996</v>
      </c>
      <c r="D476" s="2">
        <v>1.823100996</v>
      </c>
      <c r="E476" s="2"/>
      <c r="F476" s="2"/>
      <c r="G476" s="2"/>
      <c r="H476" s="2"/>
      <c r="I476" s="2"/>
    </row>
    <row r="477" spans="2:9">
      <c r="B477" s="2"/>
      <c r="C477" s="2">
        <v>0.630263464</v>
      </c>
      <c r="D477" s="2">
        <v>3.1839342180000001</v>
      </c>
      <c r="E477" s="2"/>
      <c r="F477" s="2"/>
      <c r="G477" s="2"/>
      <c r="H477" s="2"/>
      <c r="I477" s="2"/>
    </row>
    <row r="478" spans="2:9">
      <c r="B478" s="2"/>
      <c r="C478" s="2">
        <v>3.7327676999999997E-2</v>
      </c>
      <c r="D478" s="2">
        <v>3.0904418589999998</v>
      </c>
      <c r="E478" s="2"/>
      <c r="F478" s="2"/>
      <c r="G478" s="2"/>
      <c r="H478" s="2"/>
      <c r="I478" s="2"/>
    </row>
    <row r="479" spans="2:9">
      <c r="B479" s="2"/>
      <c r="C479" s="2">
        <v>-0.26847213599999997</v>
      </c>
      <c r="D479" s="2">
        <v>5.6562877050000004</v>
      </c>
      <c r="E479" s="2"/>
      <c r="F479" s="2"/>
      <c r="G479" s="2"/>
      <c r="H479" s="2"/>
      <c r="I479" s="2"/>
    </row>
    <row r="480" spans="2:9">
      <c r="B480" s="2"/>
      <c r="C480" s="2">
        <v>1.010718631</v>
      </c>
      <c r="D480" s="2">
        <v>4.3889468420000002</v>
      </c>
      <c r="E480" s="2"/>
      <c r="F480" s="2"/>
      <c r="G480" s="2"/>
      <c r="H480" s="2"/>
      <c r="I480" s="2"/>
    </row>
    <row r="481" spans="2:9">
      <c r="B481" s="2"/>
      <c r="C481" s="2">
        <v>0.74224649499999995</v>
      </c>
      <c r="D481" s="2">
        <v>1.8854292349999999</v>
      </c>
      <c r="E481" s="2"/>
      <c r="F481" s="2"/>
      <c r="G481" s="2"/>
      <c r="H481" s="2"/>
      <c r="I481" s="2"/>
    </row>
    <row r="482" spans="2:9">
      <c r="B482" s="2"/>
      <c r="C482" s="2">
        <v>0.89873560100000005</v>
      </c>
      <c r="D482" s="2">
        <v>3.80202259</v>
      </c>
      <c r="E482" s="2"/>
      <c r="F482" s="2"/>
      <c r="G482" s="2"/>
      <c r="H482" s="2"/>
      <c r="I482" s="2"/>
    </row>
    <row r="483" spans="2:9">
      <c r="B483" s="2"/>
      <c r="C483" s="2">
        <v>0.52976587399999997</v>
      </c>
      <c r="D483" s="2">
        <v>3.7708584699999999</v>
      </c>
      <c r="E483" s="2"/>
      <c r="F483" s="2"/>
      <c r="G483" s="2"/>
      <c r="H483" s="2"/>
      <c r="I483" s="2"/>
    </row>
    <row r="484" spans="2:9">
      <c r="B484" s="2"/>
      <c r="C484" s="2">
        <v>2.7450199190000002</v>
      </c>
      <c r="D484" s="2">
        <v>3.2150983379999998</v>
      </c>
      <c r="E484" s="2"/>
      <c r="F484" s="2"/>
      <c r="G484" s="2"/>
      <c r="H484" s="2"/>
      <c r="I484" s="2"/>
    </row>
    <row r="485" spans="2:9">
      <c r="B485" s="2"/>
      <c r="C485" s="2">
        <v>-0.79823801000000005</v>
      </c>
      <c r="D485" s="2">
        <v>1.823100996</v>
      </c>
      <c r="E485" s="2"/>
      <c r="F485" s="2"/>
      <c r="G485" s="2"/>
      <c r="H485" s="2"/>
      <c r="I485" s="2"/>
    </row>
    <row r="486" spans="2:9">
      <c r="B486" s="2"/>
      <c r="C486" s="2">
        <v>5.3780568080000002</v>
      </c>
      <c r="D486" s="2">
        <v>3.2150983379999998</v>
      </c>
      <c r="E486" s="2"/>
      <c r="F486" s="2"/>
      <c r="G486" s="2"/>
      <c r="H486" s="2"/>
      <c r="I486" s="2"/>
    </row>
    <row r="487" spans="2:9">
      <c r="B487" s="2"/>
      <c r="C487" s="2">
        <v>1.3911737980000001</v>
      </c>
      <c r="D487" s="2">
        <v>5.0381993339999998</v>
      </c>
      <c r="E487" s="2"/>
      <c r="F487" s="2"/>
      <c r="G487" s="2"/>
      <c r="H487" s="2"/>
      <c r="I487" s="2"/>
    </row>
    <row r="488" spans="2:9">
      <c r="B488" s="2"/>
      <c r="C488" s="2">
        <v>-1.6223182570000001</v>
      </c>
      <c r="D488" s="2">
        <v>1.9165933550000001</v>
      </c>
      <c r="E488" s="2"/>
      <c r="F488" s="2"/>
      <c r="G488" s="2"/>
      <c r="H488" s="2"/>
      <c r="I488" s="2"/>
    </row>
    <row r="489" spans="2:9">
      <c r="B489" s="2"/>
      <c r="C489" s="2">
        <v>0.99205479299999999</v>
      </c>
      <c r="D489" s="2">
        <v>4.3889468420000002</v>
      </c>
      <c r="E489" s="2"/>
      <c r="F489" s="2"/>
      <c r="G489" s="2"/>
      <c r="H489" s="2"/>
      <c r="I489" s="2"/>
    </row>
    <row r="490" spans="2:9">
      <c r="B490" s="2"/>
      <c r="C490" s="2">
        <v>1.7529651260000001</v>
      </c>
      <c r="D490" s="2">
        <v>3.7396943509999998</v>
      </c>
      <c r="E490" s="2"/>
      <c r="F490" s="2"/>
      <c r="G490" s="2"/>
      <c r="H490" s="2"/>
      <c r="I490" s="2"/>
    </row>
    <row r="491" spans="2:9">
      <c r="B491" s="2"/>
      <c r="C491" s="2">
        <v>-0.99205479299999999</v>
      </c>
      <c r="D491" s="2">
        <v>6.9547926880000004</v>
      </c>
      <c r="E491" s="2"/>
      <c r="F491" s="2"/>
      <c r="G491" s="2"/>
      <c r="H491" s="2"/>
      <c r="I491" s="2"/>
    </row>
    <row r="492" spans="2:9">
      <c r="B492" s="2"/>
      <c r="C492" s="2">
        <v>3.3379557069999999</v>
      </c>
      <c r="D492" s="2">
        <v>2.4723534869999999</v>
      </c>
      <c r="E492" s="2"/>
      <c r="F492" s="2"/>
      <c r="G492" s="2"/>
      <c r="H492" s="2"/>
      <c r="I492" s="2"/>
    </row>
    <row r="493" spans="2:9">
      <c r="B493" s="2"/>
      <c r="C493" s="2">
        <v>3.4499387370000001</v>
      </c>
      <c r="D493" s="2">
        <v>1.2050126240000001</v>
      </c>
      <c r="E493" s="2"/>
      <c r="F493" s="2"/>
      <c r="G493" s="2"/>
      <c r="H493" s="2"/>
      <c r="I493" s="2"/>
    </row>
    <row r="494" spans="2:9">
      <c r="B494" s="2"/>
      <c r="C494" s="2">
        <v>2.345900914</v>
      </c>
      <c r="D494" s="2">
        <v>4.4201109619999999</v>
      </c>
      <c r="E494" s="2"/>
      <c r="F494" s="2"/>
      <c r="G494" s="2"/>
      <c r="H494" s="2"/>
      <c r="I494" s="2"/>
    </row>
    <row r="495" spans="2:9">
      <c r="B495" s="2"/>
      <c r="C495" s="2">
        <v>1.790292803</v>
      </c>
      <c r="D495" s="2">
        <v>-6.2328239000000001E-2</v>
      </c>
      <c r="E495" s="2"/>
      <c r="F495" s="2"/>
      <c r="G495" s="2"/>
      <c r="H495" s="2"/>
      <c r="I495" s="2"/>
    </row>
    <row r="496" spans="2:9">
      <c r="B496" s="2"/>
      <c r="C496" s="2">
        <v>2.6890284040000001</v>
      </c>
      <c r="D496" s="2">
        <v>1.8542651160000001</v>
      </c>
      <c r="E496" s="2"/>
      <c r="F496" s="2"/>
      <c r="G496" s="2"/>
      <c r="H496" s="2"/>
      <c r="I496" s="2"/>
    </row>
    <row r="497" spans="2:9">
      <c r="B497" s="2"/>
      <c r="C497" s="2">
        <v>3.681083197</v>
      </c>
      <c r="D497" s="2">
        <v>2.4723534869999999</v>
      </c>
      <c r="E497" s="2"/>
      <c r="F497" s="2"/>
      <c r="G497" s="2"/>
      <c r="H497" s="2"/>
      <c r="I497" s="2"/>
    </row>
    <row r="498" spans="2:9">
      <c r="B498" s="2"/>
      <c r="C498" s="2">
        <v>2.345900914</v>
      </c>
      <c r="D498" s="2">
        <v>5.0070352140000001</v>
      </c>
      <c r="E498" s="2"/>
      <c r="F498" s="2"/>
      <c r="G498" s="2"/>
      <c r="H498" s="2"/>
      <c r="I498" s="2"/>
    </row>
    <row r="499" spans="2:9">
      <c r="B499" s="2"/>
      <c r="C499" s="2">
        <v>1.771628964</v>
      </c>
      <c r="D499" s="2">
        <v>1.8542651160000001</v>
      </c>
      <c r="E499" s="2"/>
      <c r="F499" s="2"/>
      <c r="G499" s="2"/>
      <c r="H499" s="2"/>
      <c r="I499" s="2"/>
    </row>
    <row r="500" spans="2:9">
      <c r="B500" s="2"/>
      <c r="C500" s="2">
        <v>1.335182283</v>
      </c>
      <c r="D500" s="2">
        <v>-6.2328239000000001E-2</v>
      </c>
      <c r="E500" s="2"/>
      <c r="F500" s="2"/>
      <c r="G500" s="2"/>
      <c r="H500" s="2"/>
      <c r="I500" s="2"/>
    </row>
    <row r="501" spans="2:9">
      <c r="B501" s="2"/>
      <c r="C501" s="2">
        <v>-0.11198303</v>
      </c>
      <c r="D501" s="2">
        <v>2.5346817270000002</v>
      </c>
      <c r="E501" s="2"/>
      <c r="F501" s="2"/>
      <c r="G501" s="2"/>
      <c r="H501" s="2"/>
      <c r="I501" s="2"/>
    </row>
    <row r="502" spans="2:9">
      <c r="B502" s="2"/>
      <c r="C502" s="2">
        <v>1.6409820959999999</v>
      </c>
      <c r="D502" s="2">
        <v>0.55576013300000005</v>
      </c>
      <c r="E502" s="2"/>
      <c r="F502" s="2"/>
      <c r="G502" s="2"/>
      <c r="H502" s="2"/>
      <c r="I502" s="2"/>
    </row>
    <row r="503" spans="2:9">
      <c r="B503" s="2"/>
      <c r="C503" s="2">
        <v>3.2177321010000002</v>
      </c>
      <c r="D503" s="2">
        <v>3.0904418589999998</v>
      </c>
      <c r="E503" s="2"/>
      <c r="F503" s="2"/>
      <c r="G503" s="2"/>
      <c r="H503" s="2"/>
      <c r="I503" s="2"/>
    </row>
    <row r="504" spans="2:9">
      <c r="B504" s="2"/>
      <c r="C504" s="2">
        <v>3.2177321010000002</v>
      </c>
      <c r="D504" s="2">
        <v>1.760772757</v>
      </c>
      <c r="E504" s="2"/>
      <c r="F504" s="2"/>
      <c r="G504" s="2"/>
      <c r="H504" s="2"/>
      <c r="I504" s="2"/>
    </row>
    <row r="505" spans="2:9">
      <c r="B505" s="2"/>
      <c r="C505" s="2">
        <v>8.4882672419999992</v>
      </c>
      <c r="D505" s="2">
        <v>3.7708584699999999</v>
      </c>
      <c r="E505" s="2"/>
      <c r="F505" s="2"/>
      <c r="G505" s="2"/>
      <c r="H505" s="2"/>
      <c r="I505" s="2"/>
    </row>
    <row r="506" spans="2:9">
      <c r="B506" s="2"/>
      <c r="C506" s="2">
        <v>6.5499103869999997</v>
      </c>
      <c r="D506" s="2">
        <v>1.8542651160000001</v>
      </c>
      <c r="E506" s="2"/>
      <c r="F506" s="2"/>
      <c r="G506" s="2"/>
      <c r="H506" s="2"/>
      <c r="I506" s="2"/>
    </row>
    <row r="507" spans="2:9">
      <c r="B507" s="2"/>
      <c r="C507" s="2">
        <v>3.7998769160000001</v>
      </c>
      <c r="D507" s="2">
        <v>1.8542651160000001</v>
      </c>
      <c r="E507" s="2"/>
      <c r="F507" s="2"/>
      <c r="G507" s="2"/>
      <c r="H507" s="2"/>
      <c r="I507" s="2"/>
    </row>
    <row r="508" spans="2:9">
      <c r="B508" s="2"/>
      <c r="C508" s="2">
        <v>3.4100604080000001</v>
      </c>
      <c r="D508" s="2">
        <v>2.4723534869999999</v>
      </c>
      <c r="E508" s="2"/>
      <c r="F508" s="2"/>
      <c r="G508" s="2"/>
      <c r="H508" s="2"/>
      <c r="I508" s="2"/>
    </row>
    <row r="509" spans="2:9">
      <c r="B509" s="2"/>
      <c r="C509" s="2">
        <v>3.2177321010000002</v>
      </c>
      <c r="D509" s="2">
        <v>1.823100996</v>
      </c>
      <c r="E509" s="2"/>
      <c r="F509" s="2"/>
      <c r="G509" s="2"/>
      <c r="H509" s="2"/>
      <c r="I509" s="2"/>
    </row>
    <row r="510" spans="2:9">
      <c r="B510" s="2"/>
      <c r="C510" s="2">
        <v>2.6355872850000002</v>
      </c>
      <c r="D510" s="2">
        <v>2.503517607</v>
      </c>
      <c r="E510" s="2"/>
      <c r="F510" s="2"/>
      <c r="G510" s="2"/>
      <c r="H510" s="2"/>
      <c r="I510" s="2"/>
    </row>
    <row r="511" spans="2:9">
      <c r="B511" s="2"/>
      <c r="C511" s="2">
        <v>2.5203849090000001</v>
      </c>
      <c r="D511" s="2">
        <v>1.8854292349999999</v>
      </c>
      <c r="E511" s="2"/>
      <c r="F511" s="2"/>
      <c r="G511" s="2"/>
      <c r="H511" s="2"/>
      <c r="I511" s="2"/>
    </row>
    <row r="512" spans="2:9">
      <c r="B512" s="2"/>
      <c r="C512" s="2">
        <v>4.8446772339999997</v>
      </c>
      <c r="D512" s="2">
        <v>1.823100996</v>
      </c>
      <c r="E512" s="2"/>
      <c r="F512" s="2"/>
      <c r="G512" s="2"/>
      <c r="H512" s="2"/>
      <c r="I512" s="2"/>
    </row>
    <row r="513" spans="2:9">
      <c r="B513" s="2"/>
      <c r="C513" s="2">
        <v>0</v>
      </c>
      <c r="D513" s="2">
        <v>3.152770098</v>
      </c>
      <c r="E513" s="2"/>
      <c r="F513" s="2"/>
      <c r="G513" s="2"/>
      <c r="H513" s="2"/>
      <c r="I513" s="2"/>
    </row>
    <row r="514" spans="2:9">
      <c r="B514" s="2"/>
      <c r="C514" s="2">
        <v>0.34861521400000001</v>
      </c>
      <c r="D514" s="2">
        <v>2.503517607</v>
      </c>
      <c r="E514" s="2"/>
      <c r="F514" s="2"/>
      <c r="G514" s="2"/>
      <c r="H514" s="2"/>
      <c r="I514" s="2"/>
    </row>
    <row r="515" spans="2:9">
      <c r="B515" s="2"/>
      <c r="C515" s="2">
        <v>0</v>
      </c>
      <c r="D515" s="2">
        <v>-0.68041661099999995</v>
      </c>
      <c r="E515" s="2"/>
      <c r="F515" s="2"/>
      <c r="G515" s="2"/>
      <c r="H515" s="2"/>
      <c r="I515" s="2"/>
    </row>
    <row r="516" spans="2:9">
      <c r="B516" s="2"/>
      <c r="C516" s="2">
        <v>0.93023736800000001</v>
      </c>
      <c r="D516" s="2">
        <v>3.8331867100000001</v>
      </c>
      <c r="E516" s="2"/>
      <c r="F516" s="2"/>
      <c r="G516" s="2"/>
      <c r="H516" s="2"/>
      <c r="I516" s="2"/>
    </row>
    <row r="517" spans="2:9">
      <c r="B517" s="2"/>
      <c r="C517" s="2">
        <v>-2.2869720710000001</v>
      </c>
      <c r="D517" s="2">
        <v>1.8542651160000001</v>
      </c>
      <c r="E517" s="2"/>
      <c r="F517" s="2"/>
      <c r="G517" s="2"/>
      <c r="H517" s="2"/>
      <c r="I517" s="2"/>
    </row>
    <row r="518" spans="2:9">
      <c r="B518" s="2"/>
      <c r="C518" s="2">
        <v>1.9388795190000001</v>
      </c>
      <c r="D518" s="2">
        <v>2.4100252480000002</v>
      </c>
      <c r="E518" s="2"/>
      <c r="F518" s="2"/>
      <c r="G518" s="2"/>
      <c r="H518" s="2"/>
      <c r="I518" s="2"/>
    </row>
    <row r="519" spans="2:9">
      <c r="B519" s="2"/>
      <c r="C519" s="2">
        <v>1.860474736</v>
      </c>
      <c r="D519" s="2">
        <v>3.152770098</v>
      </c>
      <c r="E519" s="2"/>
      <c r="F519" s="2"/>
      <c r="G519" s="2"/>
      <c r="H519" s="2"/>
      <c r="I519" s="2"/>
    </row>
    <row r="520" spans="2:9">
      <c r="B520" s="2"/>
      <c r="C520" s="2">
        <v>2.479823041</v>
      </c>
      <c r="D520" s="2">
        <v>3.0592777400000002</v>
      </c>
      <c r="E520" s="2"/>
      <c r="F520" s="2"/>
      <c r="G520" s="2"/>
      <c r="H520" s="2"/>
      <c r="I520" s="2"/>
    </row>
    <row r="521" spans="2:9">
      <c r="B521" s="2"/>
      <c r="C521" s="2">
        <v>3.451261702</v>
      </c>
      <c r="D521" s="2">
        <v>2.5346817270000002</v>
      </c>
      <c r="E521" s="2"/>
      <c r="F521" s="2"/>
      <c r="G521" s="2"/>
      <c r="H521" s="2"/>
      <c r="I521" s="2"/>
    </row>
    <row r="522" spans="2:9">
      <c r="B522" s="2"/>
      <c r="C522" s="2">
        <v>0</v>
      </c>
      <c r="D522" s="2">
        <v>1.1426843849999999</v>
      </c>
      <c r="E522" s="2"/>
      <c r="F522" s="2"/>
      <c r="G522" s="2"/>
      <c r="H522" s="2"/>
      <c r="I522" s="2"/>
    </row>
    <row r="523" spans="2:9">
      <c r="B523" s="2"/>
      <c r="C523" s="2">
        <v>0.85235524500000004</v>
      </c>
      <c r="D523" s="2">
        <v>5.8121083029999996</v>
      </c>
      <c r="E523" s="2"/>
      <c r="F523" s="2"/>
      <c r="G523" s="2"/>
      <c r="H523" s="2"/>
      <c r="I523" s="2"/>
    </row>
    <row r="524" spans="2:9">
      <c r="B524" s="2"/>
      <c r="C524" s="2">
        <v>3.7998769160000001</v>
      </c>
      <c r="D524" s="2">
        <v>5.0381993339999998</v>
      </c>
      <c r="E524" s="2"/>
      <c r="F524" s="2"/>
      <c r="G524" s="2"/>
      <c r="H524" s="2"/>
      <c r="I524" s="2"/>
    </row>
    <row r="525" spans="2:9">
      <c r="B525" s="2"/>
      <c r="C525" s="2">
        <v>9.5747915189999997</v>
      </c>
      <c r="D525" s="2">
        <v>1.111520265</v>
      </c>
      <c r="E525" s="2"/>
      <c r="F525" s="2"/>
      <c r="G525" s="2"/>
      <c r="H525" s="2"/>
      <c r="I525" s="2"/>
    </row>
    <row r="526" spans="2:9">
      <c r="B526" s="2"/>
      <c r="C526" s="2">
        <v>6.3569426519999999</v>
      </c>
      <c r="D526" s="2">
        <v>-0.71158073099999997</v>
      </c>
      <c r="E526" s="2"/>
      <c r="F526" s="2"/>
      <c r="G526" s="2"/>
      <c r="H526" s="2"/>
      <c r="I526" s="2"/>
    </row>
    <row r="527" spans="2:9">
      <c r="B527" s="2"/>
      <c r="C527" s="2">
        <v>2.209089949</v>
      </c>
      <c r="D527" s="2">
        <v>5.0070352140000001</v>
      </c>
      <c r="E527" s="2"/>
      <c r="F527" s="2"/>
      <c r="G527" s="2"/>
      <c r="H527" s="2"/>
      <c r="I527" s="2"/>
    </row>
    <row r="528" spans="2:9">
      <c r="B528" s="2"/>
      <c r="C528" s="2">
        <v>2.2874947329999999</v>
      </c>
      <c r="D528" s="2">
        <v>3.80202259</v>
      </c>
      <c r="E528" s="2"/>
      <c r="F528" s="2"/>
      <c r="G528" s="2"/>
      <c r="H528" s="2"/>
      <c r="I528" s="2"/>
    </row>
    <row r="529" spans="2:9">
      <c r="B529" s="2"/>
      <c r="C529" s="2">
        <v>4.8445604690000001</v>
      </c>
      <c r="D529" s="2">
        <v>2.4723534869999999</v>
      </c>
      <c r="E529" s="2"/>
      <c r="F529" s="2"/>
      <c r="G529" s="2"/>
      <c r="H529" s="2"/>
      <c r="I529" s="2"/>
    </row>
    <row r="530" spans="2:9">
      <c r="B530" s="2"/>
      <c r="C530" s="2">
        <v>3.0620846209999999</v>
      </c>
      <c r="D530" s="2">
        <v>6.4301966750000004</v>
      </c>
      <c r="E530" s="2"/>
      <c r="F530" s="2"/>
      <c r="G530" s="2"/>
      <c r="H530" s="2"/>
      <c r="I530" s="2"/>
    </row>
    <row r="531" spans="2:9">
      <c r="B531" s="2"/>
      <c r="C531" s="2">
        <v>2.2868553060000001</v>
      </c>
      <c r="D531" s="2">
        <v>6.4630111010000002</v>
      </c>
      <c r="E531" s="2"/>
      <c r="F531" s="2"/>
      <c r="G531" s="2"/>
      <c r="H531" s="2"/>
      <c r="I531" s="2"/>
    </row>
    <row r="532" spans="2:9">
      <c r="B532" s="2"/>
      <c r="C532" s="2">
        <v>7.3657015709999998</v>
      </c>
      <c r="D532" s="2">
        <v>7.7916643060000004</v>
      </c>
      <c r="E532" s="2"/>
      <c r="F532" s="2"/>
      <c r="G532" s="2"/>
      <c r="H532" s="2"/>
      <c r="I532" s="2"/>
    </row>
    <row r="533" spans="2:9">
      <c r="B533" s="2"/>
      <c r="C533" s="2">
        <v>1.7047104909999999</v>
      </c>
      <c r="D533" s="2">
        <v>5.1944428709999997</v>
      </c>
      <c r="E533" s="2"/>
      <c r="F533" s="2"/>
      <c r="G533" s="2"/>
      <c r="H533" s="2"/>
      <c r="I533" s="2"/>
    </row>
    <row r="534" spans="2:9">
      <c r="B534" s="2"/>
      <c r="C534" s="2">
        <v>0.85299467200000001</v>
      </c>
      <c r="D534" s="2">
        <v>7.2324864069999997</v>
      </c>
      <c r="E534" s="2"/>
      <c r="F534" s="2"/>
      <c r="G534" s="2"/>
      <c r="H534" s="2"/>
      <c r="I534" s="2"/>
    </row>
    <row r="535" spans="2:9">
      <c r="B535" s="2"/>
      <c r="C535" s="2">
        <v>-0.85299467200000001</v>
      </c>
      <c r="D535" s="2">
        <v>5.8137057429999999</v>
      </c>
      <c r="E535" s="2"/>
      <c r="F535" s="2"/>
      <c r="G535" s="2"/>
      <c r="H535" s="2"/>
      <c r="I535" s="2"/>
    </row>
    <row r="536" spans="2:9">
      <c r="B536" s="2"/>
      <c r="C536" s="2">
        <v>0.77511255000000001</v>
      </c>
      <c r="D536" s="2">
        <v>5.2244853569999998</v>
      </c>
      <c r="E536" s="2"/>
      <c r="F536" s="2"/>
      <c r="G536" s="2"/>
      <c r="H536" s="2"/>
      <c r="I536" s="2"/>
    </row>
    <row r="537" spans="2:9">
      <c r="B537" s="2"/>
      <c r="C537" s="2">
        <v>0</v>
      </c>
      <c r="D537" s="2">
        <v>1.2986107179999999</v>
      </c>
      <c r="E537" s="2"/>
      <c r="F537" s="2"/>
      <c r="G537" s="2"/>
      <c r="H537" s="2"/>
      <c r="I537" s="2"/>
    </row>
    <row r="538" spans="2:9">
      <c r="B538" s="2"/>
      <c r="C538" s="2">
        <v>0.42585791000000001</v>
      </c>
      <c r="D538" s="2">
        <v>3.8958321530000002</v>
      </c>
      <c r="E538" s="2"/>
      <c r="F538" s="2"/>
      <c r="G538" s="2"/>
      <c r="H538" s="2"/>
      <c r="I538" s="2"/>
    </row>
    <row r="539" spans="2:9">
      <c r="B539" s="2"/>
      <c r="C539" s="2">
        <v>-0.15564748</v>
      </c>
      <c r="D539" s="2">
        <v>1.2685682309999999</v>
      </c>
      <c r="E539" s="2"/>
      <c r="F539" s="2"/>
      <c r="G539" s="2"/>
      <c r="H539" s="2"/>
      <c r="I539" s="2"/>
    </row>
    <row r="540" spans="2:9">
      <c r="B540" s="2"/>
      <c r="C540" s="2">
        <v>0.34861521400000001</v>
      </c>
      <c r="D540" s="2">
        <v>3.2465267940000002</v>
      </c>
      <c r="E540" s="2"/>
      <c r="F540" s="2"/>
      <c r="G540" s="2"/>
      <c r="H540" s="2"/>
      <c r="I540" s="2"/>
    </row>
    <row r="541" spans="2:9">
      <c r="B541" s="2"/>
      <c r="C541" s="2">
        <v>-0.15564748</v>
      </c>
      <c r="D541" s="2">
        <v>2.5671789490000001</v>
      </c>
      <c r="E541" s="2"/>
      <c r="F541" s="2"/>
      <c r="G541" s="2"/>
      <c r="H541" s="2"/>
      <c r="I541" s="2"/>
    </row>
    <row r="542" spans="2:9">
      <c r="B542" s="2"/>
      <c r="C542" s="2">
        <v>1.7053499169999999</v>
      </c>
      <c r="D542" s="2">
        <v>3.2465267940000002</v>
      </c>
      <c r="E542" s="2"/>
      <c r="F542" s="2"/>
      <c r="G542" s="2"/>
      <c r="H542" s="2"/>
      <c r="I542" s="2"/>
    </row>
    <row r="543" spans="2:9">
      <c r="B543" s="2"/>
      <c r="C543" s="2">
        <v>0.93023736800000001</v>
      </c>
      <c r="D543" s="2">
        <v>3.8958321530000002</v>
      </c>
      <c r="E543" s="2"/>
      <c r="F543" s="2"/>
      <c r="G543" s="2"/>
      <c r="H543" s="2"/>
      <c r="I543" s="2"/>
    </row>
    <row r="544" spans="2:9">
      <c r="B544" s="2"/>
      <c r="C544" s="2">
        <v>0</v>
      </c>
      <c r="D544" s="2">
        <v>4.5451375120000002</v>
      </c>
      <c r="E544" s="2"/>
      <c r="F544" s="2"/>
      <c r="G544" s="2"/>
      <c r="H544" s="2"/>
      <c r="I544" s="2"/>
    </row>
    <row r="545" spans="2:9">
      <c r="B545" s="2"/>
      <c r="C545" s="2">
        <v>0.61882564399999995</v>
      </c>
      <c r="D545" s="2">
        <v>2.5671789490000001</v>
      </c>
      <c r="E545" s="2"/>
      <c r="F545" s="2"/>
      <c r="G545" s="2"/>
      <c r="H545" s="2"/>
      <c r="I545" s="2"/>
    </row>
    <row r="546" spans="2:9">
      <c r="B546" s="2"/>
      <c r="C546" s="2">
        <v>1.860997397</v>
      </c>
      <c r="D546" s="2">
        <v>-1.2986107179999999</v>
      </c>
      <c r="E546" s="2"/>
      <c r="F546" s="2"/>
      <c r="G546" s="2"/>
      <c r="H546" s="2"/>
      <c r="I546" s="2"/>
    </row>
    <row r="547" spans="2:9">
      <c r="B547" s="2"/>
      <c r="C547" s="2">
        <v>-7.7882122999999998E-2</v>
      </c>
      <c r="D547" s="2">
        <v>1.2986107179999999</v>
      </c>
      <c r="E547" s="2"/>
      <c r="F547" s="2"/>
      <c r="G547" s="2"/>
      <c r="H547" s="2"/>
      <c r="I547" s="2"/>
    </row>
    <row r="548" spans="2:9">
      <c r="B548" s="2"/>
      <c r="C548" s="2">
        <v>-1.1636502049999999</v>
      </c>
      <c r="D548" s="2">
        <v>1.9178735899999999</v>
      </c>
      <c r="E548" s="2"/>
      <c r="F548" s="2"/>
      <c r="G548" s="2"/>
      <c r="H548" s="2"/>
      <c r="I548" s="2"/>
    </row>
    <row r="549" spans="2:9">
      <c r="B549" s="2"/>
      <c r="C549" s="2">
        <v>2.209089949</v>
      </c>
      <c r="D549" s="2">
        <v>1.2986107179999999</v>
      </c>
      <c r="E549" s="2"/>
      <c r="F549" s="2"/>
      <c r="G549" s="2"/>
      <c r="H549" s="2"/>
      <c r="I549" s="2"/>
    </row>
    <row r="550" spans="2:9">
      <c r="B550" s="2"/>
      <c r="C550" s="2">
        <v>1.3566179389999999</v>
      </c>
      <c r="D550" s="2">
        <v>0.70939033200000001</v>
      </c>
      <c r="E550" s="2"/>
      <c r="F550" s="2"/>
      <c r="G550" s="2"/>
      <c r="H550" s="2"/>
      <c r="I550" s="2"/>
    </row>
    <row r="551" spans="2:9">
      <c r="B551" s="2"/>
      <c r="C551" s="2">
        <v>1.7832320399999999</v>
      </c>
      <c r="D551" s="2">
        <v>3.216484307</v>
      </c>
      <c r="E551" s="2"/>
      <c r="F551" s="2"/>
      <c r="G551" s="2"/>
      <c r="H551" s="2"/>
      <c r="I551" s="2"/>
    </row>
    <row r="552" spans="2:9">
      <c r="B552" s="2"/>
      <c r="C552" s="2">
        <v>0.426497336</v>
      </c>
      <c r="D552" s="2">
        <v>0.61926287199999996</v>
      </c>
      <c r="E552" s="2"/>
      <c r="F552" s="2"/>
      <c r="G552" s="2"/>
      <c r="H552" s="2"/>
      <c r="I552" s="2"/>
    </row>
    <row r="553" spans="2:9">
      <c r="B553" s="2"/>
      <c r="C553" s="2">
        <v>-0.96744085800000001</v>
      </c>
      <c r="D553" s="2">
        <v>-1.2685682309999999</v>
      </c>
      <c r="E553" s="2"/>
      <c r="F553" s="2"/>
      <c r="G553" s="2"/>
      <c r="H553" s="2"/>
      <c r="I553" s="2"/>
    </row>
    <row r="554" spans="2:9">
      <c r="B554" s="2"/>
      <c r="C554" s="2">
        <v>0.69659100100000004</v>
      </c>
      <c r="D554" s="2">
        <v>0.61926287199999996</v>
      </c>
      <c r="E554" s="2"/>
      <c r="F554" s="2"/>
      <c r="G554" s="2"/>
      <c r="H554" s="2"/>
      <c r="I554" s="2"/>
    </row>
    <row r="555" spans="2:9">
      <c r="B555" s="2"/>
      <c r="C555" s="2">
        <v>0.77458988799999995</v>
      </c>
      <c r="D555" s="2">
        <v>1.2685682309999999</v>
      </c>
      <c r="E555" s="2"/>
      <c r="F555" s="2"/>
      <c r="G555" s="2"/>
      <c r="H555" s="2"/>
      <c r="I555" s="2"/>
    </row>
    <row r="556" spans="2:9">
      <c r="B556" s="2"/>
      <c r="C556" s="2">
        <v>0.50426269300000004</v>
      </c>
      <c r="D556" s="2">
        <v>2.5972214349999998</v>
      </c>
      <c r="E556" s="2"/>
      <c r="F556" s="2"/>
      <c r="G556" s="2"/>
      <c r="H556" s="2"/>
      <c r="I556" s="2"/>
    </row>
    <row r="557" spans="2:9">
      <c r="B557" s="2"/>
      <c r="C557" s="2">
        <v>0</v>
      </c>
      <c r="D557" s="2">
        <v>1.2986107179999999</v>
      </c>
      <c r="E557" s="2"/>
      <c r="F557" s="2"/>
      <c r="G557" s="2"/>
      <c r="H557" s="2"/>
      <c r="I557" s="2"/>
    </row>
    <row r="558" spans="2:9">
      <c r="B558" s="2"/>
      <c r="C558" s="2">
        <v>1.3567347030000001</v>
      </c>
      <c r="D558" s="2">
        <v>-1.9479160760000001</v>
      </c>
      <c r="E558" s="2"/>
      <c r="F558" s="2"/>
      <c r="G558" s="2"/>
      <c r="H558" s="2"/>
      <c r="I558" s="2"/>
    </row>
    <row r="559" spans="2:9">
      <c r="B559" s="2"/>
      <c r="C559" s="2">
        <v>0.85235524500000004</v>
      </c>
      <c r="D559" s="2">
        <v>1.3286532040000001</v>
      </c>
      <c r="E559" s="2"/>
      <c r="F559" s="2"/>
      <c r="G559" s="2"/>
      <c r="H559" s="2"/>
      <c r="I559" s="2"/>
    </row>
    <row r="560" spans="2:9">
      <c r="B560" s="2"/>
      <c r="C560" s="2">
        <v>-2.6355872850000002</v>
      </c>
      <c r="D560" s="2">
        <v>-5.1944428709999997</v>
      </c>
      <c r="E560" s="2"/>
      <c r="F560" s="2"/>
      <c r="G560" s="2"/>
      <c r="H560" s="2"/>
      <c r="I560" s="2"/>
    </row>
    <row r="561" spans="2:9">
      <c r="B561" s="2"/>
      <c r="C561" s="2">
        <v>0.85299467200000001</v>
      </c>
      <c r="D561" s="2">
        <v>-3.865789666</v>
      </c>
      <c r="E561" s="2"/>
      <c r="F561" s="2"/>
      <c r="G561" s="2"/>
      <c r="H561" s="2"/>
      <c r="I561" s="2"/>
    </row>
    <row r="562" spans="2:9">
      <c r="B562" s="2"/>
      <c r="C562" s="2">
        <v>2.6355872850000002</v>
      </c>
      <c r="D562" s="2">
        <v>-2.5371364619999999</v>
      </c>
      <c r="E562" s="2"/>
      <c r="F562" s="2"/>
      <c r="G562" s="2"/>
      <c r="H562" s="2"/>
      <c r="I562" s="2"/>
    </row>
    <row r="563" spans="2:9">
      <c r="B563" s="2"/>
      <c r="C563" s="2">
        <v>1.7047104909999999</v>
      </c>
      <c r="D563" s="2">
        <v>-1.9479160760000001</v>
      </c>
      <c r="E563" s="2"/>
      <c r="F563" s="2"/>
      <c r="G563" s="2"/>
      <c r="H563" s="2"/>
      <c r="I563" s="2"/>
    </row>
    <row r="564" spans="2:9">
      <c r="B564" s="2"/>
      <c r="C564" s="2">
        <v>0</v>
      </c>
      <c r="D564" s="2">
        <v>-1.9479160760000001</v>
      </c>
      <c r="E564" s="2"/>
      <c r="F564" s="2"/>
      <c r="G564" s="2"/>
      <c r="H564" s="2"/>
      <c r="I564" s="2"/>
    </row>
    <row r="565" spans="2:9">
      <c r="B565" s="2"/>
      <c r="C565" s="2">
        <v>2.791234765</v>
      </c>
      <c r="D565" s="2">
        <v>-1.2084832569999999</v>
      </c>
      <c r="E565" s="2"/>
      <c r="F565" s="2"/>
      <c r="G565" s="2"/>
      <c r="H565" s="2"/>
      <c r="I565" s="2"/>
    </row>
    <row r="566" spans="2:9">
      <c r="B566" s="2"/>
      <c r="C566" s="2">
        <v>2.7133526429999999</v>
      </c>
      <c r="D566" s="2">
        <v>-6.0084973999999999E-2</v>
      </c>
      <c r="E566" s="2"/>
      <c r="F566" s="2"/>
      <c r="G566" s="2"/>
      <c r="H566" s="2"/>
      <c r="I566" s="2"/>
    </row>
    <row r="567" spans="2:9">
      <c r="B567" s="2"/>
      <c r="C567" s="2">
        <v>2.5577051630000001</v>
      </c>
      <c r="D567" s="2">
        <v>-0.64930535899999997</v>
      </c>
      <c r="E567" s="2"/>
      <c r="F567" s="2"/>
      <c r="G567" s="2"/>
      <c r="H567" s="2"/>
      <c r="I567" s="2"/>
    </row>
    <row r="568" spans="2:9">
      <c r="B568" s="2"/>
      <c r="C568" s="2">
        <v>1.9388795190000001</v>
      </c>
      <c r="D568" s="2">
        <v>0</v>
      </c>
      <c r="E568" s="2"/>
      <c r="F568" s="2"/>
      <c r="G568" s="2"/>
      <c r="H568" s="2"/>
      <c r="I568" s="2"/>
    </row>
    <row r="569" spans="2:9">
      <c r="B569" s="2"/>
      <c r="C569" s="2">
        <v>1.9388795190000001</v>
      </c>
      <c r="D569" s="2">
        <v>2.5671789490000001</v>
      </c>
      <c r="E569" s="2"/>
      <c r="F569" s="2"/>
      <c r="G569" s="2"/>
      <c r="H569" s="2"/>
      <c r="I569" s="2"/>
    </row>
    <row r="570" spans="2:9">
      <c r="B570" s="2"/>
      <c r="C570" s="2">
        <v>-1.5901475410000001</v>
      </c>
      <c r="D570" s="2">
        <v>0</v>
      </c>
      <c r="E570" s="2"/>
      <c r="F570" s="2"/>
      <c r="G570" s="2"/>
      <c r="H570" s="2"/>
      <c r="I570" s="2"/>
    </row>
    <row r="571" spans="2:9">
      <c r="B571" s="2"/>
      <c r="C571" s="2">
        <v>-0.69734719199999995</v>
      </c>
      <c r="D571" s="2">
        <v>3.8958321530000002</v>
      </c>
      <c r="E571" s="2"/>
      <c r="F571" s="2"/>
      <c r="G571" s="2"/>
      <c r="H571" s="2"/>
      <c r="I571" s="2"/>
    </row>
    <row r="572" spans="2:9">
      <c r="B572" s="2"/>
      <c r="C572" s="2">
        <v>1.2788525820000001</v>
      </c>
      <c r="D572" s="2">
        <v>2.627263922</v>
      </c>
      <c r="E572" s="2"/>
      <c r="F572" s="2"/>
      <c r="G572" s="2"/>
      <c r="H572" s="2"/>
      <c r="I572" s="2"/>
    </row>
    <row r="573" spans="2:9">
      <c r="B573" s="2"/>
      <c r="C573" s="2">
        <v>7.5586693</v>
      </c>
      <c r="D573" s="2">
        <v>3.216484307</v>
      </c>
      <c r="E573" s="2"/>
      <c r="F573" s="2"/>
      <c r="G573" s="2"/>
      <c r="H573" s="2"/>
      <c r="I573" s="2"/>
    </row>
    <row r="574" spans="2:9">
      <c r="B574" s="2"/>
      <c r="C574" s="2">
        <v>5.1559721930000002</v>
      </c>
      <c r="D574" s="2">
        <v>-1.2685682309999999</v>
      </c>
      <c r="E574" s="2"/>
      <c r="F574" s="2"/>
      <c r="G574" s="2"/>
      <c r="H574" s="2"/>
      <c r="I574" s="2"/>
    </row>
    <row r="575" spans="2:9">
      <c r="B575" s="2"/>
      <c r="C575" s="2">
        <v>1.7831152750000001</v>
      </c>
      <c r="D575" s="2">
        <v>5.2244853569999998</v>
      </c>
      <c r="E575" s="2"/>
      <c r="F575" s="2"/>
      <c r="G575" s="2"/>
      <c r="H575" s="2"/>
      <c r="I575" s="2"/>
    </row>
    <row r="576" spans="2:9">
      <c r="B576" s="2"/>
      <c r="C576" s="2">
        <v>-2.1724091209999998</v>
      </c>
      <c r="D576" s="2">
        <v>1.2986107179999999</v>
      </c>
      <c r="E576" s="2"/>
      <c r="F576" s="2"/>
      <c r="G576" s="2"/>
      <c r="H576" s="2"/>
      <c r="I576" s="2"/>
    </row>
    <row r="577" spans="2:9">
      <c r="B577" s="2"/>
      <c r="C577" s="2">
        <v>0.544941326</v>
      </c>
      <c r="D577" s="2">
        <v>2.5371364619999999</v>
      </c>
      <c r="E577" s="2"/>
      <c r="F577" s="2"/>
      <c r="G577" s="2"/>
      <c r="H577" s="2"/>
      <c r="I577" s="2"/>
    </row>
    <row r="578" spans="2:9">
      <c r="B578" s="2"/>
      <c r="C578" s="2">
        <v>1.3567347030000001</v>
      </c>
      <c r="D578" s="2">
        <v>4.6052224849999996</v>
      </c>
      <c r="E578" s="2"/>
      <c r="F578" s="2"/>
      <c r="G578" s="2"/>
      <c r="H578" s="2"/>
      <c r="I578" s="2"/>
    </row>
    <row r="579" spans="2:9">
      <c r="B579" s="2"/>
      <c r="C579" s="2">
        <v>2.1312078269999999</v>
      </c>
      <c r="D579" s="2">
        <v>3.865789666</v>
      </c>
      <c r="E579" s="2"/>
      <c r="F579" s="2"/>
      <c r="G579" s="2"/>
      <c r="H579" s="2"/>
      <c r="I579" s="2"/>
    </row>
    <row r="580" spans="2:9">
      <c r="B580" s="2"/>
      <c r="C580" s="2">
        <v>1.5123821829999999</v>
      </c>
      <c r="D580" s="2">
        <v>5.2845703310000003</v>
      </c>
      <c r="E580" s="2"/>
      <c r="F580" s="2"/>
      <c r="G580" s="2"/>
      <c r="H580" s="2"/>
      <c r="I580" s="2"/>
    </row>
    <row r="581" spans="2:9">
      <c r="B581" s="2"/>
      <c r="C581" s="2">
        <v>0.85299467200000001</v>
      </c>
      <c r="D581" s="2">
        <v>1.9779585630000001</v>
      </c>
      <c r="E581" s="2"/>
      <c r="F581" s="2"/>
      <c r="G581" s="2"/>
      <c r="H581" s="2"/>
      <c r="I581" s="2"/>
    </row>
    <row r="582" spans="2:9">
      <c r="B582" s="2"/>
      <c r="C582" s="2">
        <v>0.42585791000000001</v>
      </c>
      <c r="D582" s="2">
        <v>7.142358947</v>
      </c>
      <c r="E582" s="2"/>
      <c r="F582" s="2"/>
      <c r="G582" s="2"/>
      <c r="H582" s="2"/>
      <c r="I582" s="2"/>
    </row>
    <row r="583" spans="2:9">
      <c r="B583" s="2"/>
      <c r="C583" s="2">
        <v>1.860997397</v>
      </c>
      <c r="D583" s="2">
        <v>3.1864418209999998</v>
      </c>
      <c r="E583" s="2"/>
      <c r="F583" s="2"/>
      <c r="G583" s="2"/>
      <c r="H583" s="2"/>
      <c r="I583" s="2"/>
    </row>
    <row r="584" spans="2:9">
      <c r="B584" s="2"/>
      <c r="C584" s="2">
        <v>2.479823041</v>
      </c>
      <c r="D584" s="2">
        <v>5.843748229</v>
      </c>
      <c r="E584" s="2"/>
      <c r="F584" s="2"/>
      <c r="G584" s="2"/>
      <c r="H584" s="2"/>
      <c r="I584" s="2"/>
    </row>
    <row r="585" spans="2:9">
      <c r="B585" s="2"/>
      <c r="C585" s="2">
        <v>-2.8690001220000001</v>
      </c>
      <c r="D585" s="2">
        <v>4.5150950249999999</v>
      </c>
      <c r="E585" s="2"/>
      <c r="F585" s="2"/>
      <c r="G585" s="2"/>
      <c r="H585" s="2"/>
      <c r="I585" s="2"/>
    </row>
    <row r="586" spans="2:9">
      <c r="B586" s="2"/>
      <c r="C586" s="2">
        <v>-1.7053499169999999</v>
      </c>
      <c r="D586" s="2">
        <v>0.67934784599999998</v>
      </c>
      <c r="E586" s="2"/>
      <c r="F586" s="2"/>
      <c r="G586" s="2"/>
      <c r="H586" s="2"/>
      <c r="I586" s="2"/>
    </row>
    <row r="587" spans="2:9">
      <c r="B587" s="2"/>
      <c r="C587" s="2">
        <v>-0.85235524500000004</v>
      </c>
      <c r="D587" s="2">
        <v>3.805704693</v>
      </c>
      <c r="E587" s="2"/>
      <c r="F587" s="2"/>
      <c r="G587" s="2"/>
      <c r="H587" s="2"/>
      <c r="I587" s="2"/>
    </row>
    <row r="588" spans="2:9">
      <c r="B588" s="2"/>
      <c r="C588" s="2">
        <v>0</v>
      </c>
      <c r="D588" s="2">
        <v>2.5972214349999998</v>
      </c>
      <c r="E588" s="2"/>
      <c r="F588" s="2"/>
      <c r="G588" s="2"/>
      <c r="H588" s="2"/>
      <c r="I588" s="2"/>
    </row>
    <row r="589" spans="2:9">
      <c r="B589" s="2"/>
      <c r="C589" s="2">
        <v>0.426497336</v>
      </c>
      <c r="D589" s="2">
        <v>5.1644003840000003</v>
      </c>
      <c r="E589" s="2"/>
      <c r="F589" s="2"/>
      <c r="G589" s="2"/>
      <c r="H589" s="2"/>
      <c r="I589" s="2"/>
    </row>
    <row r="590" spans="2:9">
      <c r="B590" s="2"/>
      <c r="C590" s="2">
        <v>5.4267052849999997</v>
      </c>
      <c r="D590" s="2">
        <v>7.2024439210000004</v>
      </c>
      <c r="E590" s="2"/>
      <c r="F590" s="2"/>
      <c r="G590" s="2"/>
      <c r="H590" s="2"/>
      <c r="I590" s="2"/>
    </row>
    <row r="591" spans="2:9">
      <c r="B591" s="2"/>
      <c r="C591" s="2">
        <v>4.4959452559999997</v>
      </c>
      <c r="D591" s="2">
        <v>9.6794954089999994</v>
      </c>
      <c r="E591" s="2"/>
      <c r="F591" s="2"/>
      <c r="G591" s="2"/>
      <c r="H591" s="2"/>
      <c r="I591" s="2"/>
    </row>
    <row r="592" spans="2:9">
      <c r="B592" s="2"/>
      <c r="C592" s="2">
        <v>1.668146428</v>
      </c>
      <c r="D592" s="2">
        <v>3.3366542539999999</v>
      </c>
      <c r="E592" s="2"/>
      <c r="F592" s="2"/>
      <c r="G592" s="2"/>
      <c r="H592" s="2"/>
      <c r="I592" s="2"/>
    </row>
    <row r="593" spans="2:9">
      <c r="B593" s="2"/>
      <c r="C593" s="2">
        <v>1.7053499169999999</v>
      </c>
      <c r="D593" s="2">
        <v>5.1944428709999997</v>
      </c>
      <c r="E593" s="2"/>
      <c r="F593" s="2"/>
      <c r="G593" s="2"/>
      <c r="H593" s="2"/>
      <c r="I593" s="2"/>
    </row>
    <row r="594" spans="2:9">
      <c r="B594" s="2"/>
      <c r="C594" s="2">
        <v>1.2788525820000001</v>
      </c>
      <c r="D594" s="2">
        <v>5.1343578970000001</v>
      </c>
      <c r="E594" s="2"/>
      <c r="F594" s="2"/>
      <c r="G594" s="2"/>
      <c r="H594" s="2"/>
      <c r="I594" s="2"/>
    </row>
    <row r="595" spans="2:9">
      <c r="B595" s="2"/>
      <c r="C595" s="2">
        <v>0.85235524500000004</v>
      </c>
      <c r="D595" s="2">
        <v>4.6953499450000002</v>
      </c>
      <c r="E595" s="2"/>
      <c r="F595" s="2"/>
      <c r="G595" s="2"/>
      <c r="H595" s="2"/>
      <c r="I595" s="2"/>
    </row>
    <row r="596" spans="2:9">
      <c r="B596" s="2"/>
      <c r="C596" s="2">
        <v>1.3566179389999999</v>
      </c>
      <c r="D596" s="2">
        <v>0.70939033200000001</v>
      </c>
      <c r="E596" s="2"/>
      <c r="F596" s="2"/>
      <c r="G596" s="2"/>
      <c r="H596" s="2"/>
      <c r="I596" s="2"/>
    </row>
    <row r="597" spans="2:9">
      <c r="B597" s="2"/>
      <c r="C597" s="2">
        <v>0.85299467200000001</v>
      </c>
      <c r="D597" s="2">
        <v>5.8737907160000002</v>
      </c>
      <c r="E597" s="2"/>
      <c r="F597" s="2"/>
      <c r="G597" s="2"/>
      <c r="H597" s="2"/>
      <c r="I597" s="2"/>
    </row>
    <row r="598" spans="2:9">
      <c r="B598" s="2"/>
      <c r="C598" s="2">
        <v>0.42585791000000001</v>
      </c>
      <c r="D598" s="2">
        <v>-1.9779585630000001</v>
      </c>
      <c r="E598" s="2"/>
      <c r="F598" s="2"/>
      <c r="G598" s="2"/>
      <c r="H598" s="2"/>
      <c r="I598" s="2"/>
    </row>
    <row r="599" spans="2:9">
      <c r="B599" s="2"/>
      <c r="C599" s="2">
        <v>1.3567347030000001</v>
      </c>
      <c r="D599" s="2">
        <v>3.3066117679999998</v>
      </c>
      <c r="E599" s="2"/>
      <c r="F599" s="2"/>
      <c r="G599" s="2"/>
      <c r="H599" s="2"/>
      <c r="I599" s="2"/>
    </row>
    <row r="600" spans="2:9">
      <c r="B600" s="2"/>
      <c r="C600" s="2">
        <v>2.2874947329999999</v>
      </c>
      <c r="D600" s="2">
        <v>2.687348896</v>
      </c>
      <c r="E600" s="2"/>
      <c r="F600" s="2"/>
      <c r="G600" s="2"/>
      <c r="H600" s="2"/>
      <c r="I600" s="2"/>
    </row>
    <row r="601" spans="2:9">
      <c r="B601" s="2"/>
      <c r="C601" s="2">
        <v>0.93023736800000001</v>
      </c>
      <c r="D601" s="2">
        <v>1.2986107179999999</v>
      </c>
      <c r="E601" s="2"/>
      <c r="F601" s="2"/>
      <c r="G601" s="2"/>
      <c r="H601" s="2"/>
      <c r="I601" s="2"/>
    </row>
    <row r="602" spans="2:9">
      <c r="B602" s="2"/>
      <c r="C602" s="2">
        <v>0.85235524500000004</v>
      </c>
      <c r="D602" s="2">
        <v>3.276569281</v>
      </c>
      <c r="E602" s="2"/>
      <c r="F602" s="2"/>
      <c r="G602" s="2"/>
      <c r="H602" s="2"/>
      <c r="I602" s="2"/>
    </row>
    <row r="603" spans="2:9">
      <c r="B603" s="2"/>
      <c r="C603" s="2">
        <v>-5.1932924480000002</v>
      </c>
      <c r="D603" s="2">
        <v>3.2465267940000002</v>
      </c>
      <c r="E603" s="2"/>
      <c r="F603" s="2"/>
      <c r="G603" s="2"/>
      <c r="H603" s="2"/>
      <c r="I603" s="2"/>
    </row>
    <row r="604" spans="2:9">
      <c r="B604" s="2"/>
      <c r="C604" s="2">
        <v>-1.782475848</v>
      </c>
      <c r="D604" s="2">
        <v>3.3066117679999998</v>
      </c>
      <c r="E604" s="2"/>
      <c r="F604" s="2"/>
      <c r="G604" s="2"/>
      <c r="H604" s="2"/>
      <c r="I604" s="2"/>
    </row>
    <row r="605" spans="2:9">
      <c r="B605" s="2"/>
      <c r="C605" s="2">
        <v>-2.287611498</v>
      </c>
      <c r="D605" s="2">
        <v>1.9479160760000001</v>
      </c>
      <c r="E605" s="2"/>
      <c r="F605" s="2"/>
      <c r="G605" s="2"/>
      <c r="H605" s="2"/>
      <c r="I605" s="2"/>
    </row>
    <row r="606" spans="2:9">
      <c r="B606" s="2"/>
      <c r="C606" s="2">
        <v>-2.9468822440000002</v>
      </c>
      <c r="D606" s="2">
        <v>3.9859596129999999</v>
      </c>
      <c r="E606" s="2"/>
      <c r="F606" s="2"/>
      <c r="G606" s="2"/>
      <c r="H606" s="2"/>
      <c r="I606" s="2"/>
    </row>
    <row r="607" spans="2:9">
      <c r="B607" s="2"/>
      <c r="C607" s="2">
        <v>-4.8445604690000001</v>
      </c>
      <c r="D607" s="2">
        <v>2.627263922</v>
      </c>
      <c r="E607" s="2"/>
      <c r="F607" s="2"/>
      <c r="G607" s="2"/>
      <c r="H607" s="2"/>
      <c r="I607" s="2"/>
    </row>
    <row r="608" spans="2:9">
      <c r="B608" s="2"/>
      <c r="C608" s="2">
        <v>-7.7882122999999998E-2</v>
      </c>
      <c r="D608" s="2">
        <v>0</v>
      </c>
      <c r="E608" s="2"/>
      <c r="F608" s="2"/>
      <c r="G608" s="2"/>
      <c r="H608" s="2"/>
      <c r="I608" s="2"/>
    </row>
    <row r="609" spans="2:9">
      <c r="B609" s="2"/>
      <c r="C609" s="2">
        <v>2.7133526429999999</v>
      </c>
      <c r="D609" s="2">
        <v>10.82789369</v>
      </c>
      <c r="E609" s="2"/>
      <c r="F609" s="2"/>
      <c r="G609" s="2"/>
      <c r="H609" s="2"/>
      <c r="I609" s="2"/>
    </row>
    <row r="610" spans="2:9">
      <c r="B610" s="2"/>
      <c r="C610" s="2">
        <v>3.0620846209999999</v>
      </c>
      <c r="D610" s="2">
        <v>1.797703643</v>
      </c>
      <c r="E610" s="2"/>
      <c r="F610" s="2"/>
      <c r="G610" s="2"/>
      <c r="H610" s="2"/>
      <c r="I610" s="2"/>
    </row>
    <row r="611" spans="2:9">
      <c r="B611" s="2"/>
      <c r="C611" s="2">
        <v>2.7133526429999999</v>
      </c>
      <c r="D611" s="2">
        <v>5.1343578970000001</v>
      </c>
      <c r="E611" s="2"/>
      <c r="F611" s="2"/>
      <c r="G611" s="2"/>
      <c r="H611" s="2"/>
      <c r="I611" s="2"/>
    </row>
    <row r="612" spans="2:9">
      <c r="B612" s="2"/>
      <c r="C612" s="2">
        <v>2.3647374289999998</v>
      </c>
      <c r="D612" s="2">
        <v>6.9621040259999996</v>
      </c>
      <c r="E612" s="2"/>
      <c r="F612" s="2"/>
      <c r="G612" s="2"/>
      <c r="H612" s="2"/>
      <c r="I612" s="2"/>
    </row>
    <row r="613" spans="2:9">
      <c r="B613" s="2"/>
      <c r="C613" s="2">
        <v>1.0081194899999999</v>
      </c>
      <c r="D613" s="2">
        <v>5.6334508220000004</v>
      </c>
      <c r="E613" s="2"/>
      <c r="F613" s="2"/>
      <c r="G613" s="2"/>
      <c r="H613" s="2"/>
      <c r="I613" s="2"/>
    </row>
    <row r="614" spans="2:9">
      <c r="B614" s="2"/>
      <c r="C614" s="2">
        <v>3.410699835</v>
      </c>
      <c r="D614" s="2">
        <v>7.6714943590000004</v>
      </c>
      <c r="E614" s="2"/>
      <c r="F614" s="2"/>
      <c r="G614" s="2"/>
      <c r="H614" s="2"/>
      <c r="I614" s="2"/>
    </row>
    <row r="615" spans="2:9">
      <c r="B615" s="2"/>
      <c r="C615" s="2">
        <v>2.6354705200000001</v>
      </c>
      <c r="D615" s="2">
        <v>3.8357471790000002</v>
      </c>
      <c r="E615" s="2"/>
      <c r="F615" s="2"/>
      <c r="G615" s="2"/>
      <c r="H615" s="2"/>
      <c r="I615" s="2"/>
    </row>
    <row r="616" spans="2:9">
      <c r="B616" s="2"/>
      <c r="C616" s="2">
        <v>4.3402977759999999</v>
      </c>
      <c r="D616" s="2">
        <v>3.8357471790000002</v>
      </c>
      <c r="E616" s="2"/>
      <c r="F616" s="2"/>
      <c r="G616" s="2"/>
      <c r="H616" s="2"/>
      <c r="I616" s="2"/>
    </row>
    <row r="617" spans="2:9">
      <c r="B617" s="2"/>
      <c r="C617" s="2">
        <v>2.4432589770000002</v>
      </c>
      <c r="D617" s="2">
        <v>3.7756622059999998</v>
      </c>
      <c r="E617" s="2"/>
      <c r="F617" s="2"/>
      <c r="G617" s="2"/>
      <c r="H617" s="2"/>
      <c r="I617" s="2"/>
    </row>
    <row r="618" spans="2:9">
      <c r="B618" s="2"/>
      <c r="C618" s="2">
        <v>3.914323102</v>
      </c>
      <c r="D618" s="2">
        <v>4.3047976180000003</v>
      </c>
      <c r="E618" s="2"/>
      <c r="F618" s="2"/>
      <c r="G618" s="2"/>
      <c r="H618" s="2"/>
      <c r="I618" s="2"/>
    </row>
    <row r="619" spans="2:9">
      <c r="B619" s="2"/>
      <c r="C619" s="2">
        <v>4.0700873460000002</v>
      </c>
      <c r="D619" s="2">
        <v>1.9178735899999999</v>
      </c>
      <c r="E619" s="2"/>
      <c r="F619" s="2"/>
      <c r="G619" s="2"/>
      <c r="H619" s="2"/>
      <c r="I619" s="2"/>
    </row>
    <row r="620" spans="2:9">
      <c r="B620" s="2"/>
      <c r="C620" s="2">
        <v>5.0003247139999996</v>
      </c>
      <c r="D620" s="2">
        <v>3.745619719</v>
      </c>
      <c r="E620" s="2"/>
      <c r="F620" s="2"/>
      <c r="G620" s="2"/>
      <c r="H620" s="2"/>
      <c r="I620" s="2"/>
    </row>
    <row r="621" spans="2:9">
      <c r="B621" s="2"/>
      <c r="C621" s="2">
        <v>1.295747762</v>
      </c>
      <c r="D621" s="2">
        <v>4.3648825909999998</v>
      </c>
      <c r="E621" s="2"/>
      <c r="F621" s="2"/>
      <c r="G621" s="2"/>
      <c r="H621" s="2"/>
      <c r="I621" s="2"/>
    </row>
    <row r="622" spans="2:9">
      <c r="B622" s="2"/>
      <c r="C622" s="2">
        <v>2.3694849050000002</v>
      </c>
      <c r="D622" s="2">
        <v>1.8577886159999999</v>
      </c>
      <c r="E622" s="2"/>
      <c r="F622" s="2"/>
      <c r="G622" s="2"/>
      <c r="H622" s="2"/>
      <c r="I622" s="2"/>
    </row>
    <row r="623" spans="2:9">
      <c r="B623" s="2"/>
      <c r="C623" s="2">
        <v>-3.104891801</v>
      </c>
      <c r="D623" s="2">
        <v>6.3428411540000003</v>
      </c>
      <c r="E623" s="2"/>
      <c r="F623" s="2"/>
      <c r="G623" s="2"/>
      <c r="H623" s="2"/>
      <c r="I623" s="2"/>
    </row>
    <row r="624" spans="2:9">
      <c r="B624" s="2"/>
      <c r="C624" s="2">
        <v>2.9179189010000002</v>
      </c>
      <c r="D624" s="2">
        <v>0</v>
      </c>
      <c r="E624" s="2"/>
      <c r="F624" s="2"/>
      <c r="G624" s="2"/>
      <c r="H624" s="2"/>
      <c r="I624" s="2"/>
    </row>
    <row r="625" spans="2:9">
      <c r="B625" s="2"/>
      <c r="C625" s="2">
        <v>3.198710943</v>
      </c>
      <c r="D625" s="2">
        <v>3.805704693</v>
      </c>
      <c r="E625" s="2"/>
      <c r="F625" s="2"/>
      <c r="G625" s="2"/>
      <c r="H625" s="2"/>
      <c r="I625" s="2"/>
    </row>
    <row r="626" spans="2:9">
      <c r="B626" s="2"/>
      <c r="C626" s="2">
        <v>1.6228190119999999</v>
      </c>
      <c r="D626" s="2">
        <v>1.2084832569999999</v>
      </c>
      <c r="E626" s="2"/>
      <c r="F626" s="2"/>
      <c r="G626" s="2"/>
      <c r="H626" s="2"/>
      <c r="I626" s="2"/>
    </row>
    <row r="627" spans="2:9">
      <c r="B627" s="2"/>
      <c r="C627" s="2">
        <v>2.1944013660000001</v>
      </c>
      <c r="D627" s="2">
        <v>1.8577886159999999</v>
      </c>
      <c r="E627" s="2"/>
      <c r="F627" s="2"/>
      <c r="G627" s="2"/>
      <c r="H627" s="2"/>
      <c r="I627" s="2"/>
    </row>
    <row r="628" spans="2:9">
      <c r="B628" s="2"/>
      <c r="C628" s="2">
        <v>4.0623268259999996</v>
      </c>
      <c r="D628" s="2">
        <v>1.767661156</v>
      </c>
      <c r="E628" s="2"/>
      <c r="F628" s="2"/>
      <c r="G628" s="2"/>
      <c r="H628" s="2"/>
      <c r="I628" s="2"/>
    </row>
    <row r="629" spans="2:9">
      <c r="B629" s="2"/>
      <c r="C629" s="2">
        <v>5.2061394090000004</v>
      </c>
      <c r="D629" s="2">
        <v>1.9178735899999999</v>
      </c>
      <c r="E629" s="2"/>
      <c r="F629" s="2"/>
      <c r="G629" s="2"/>
      <c r="H629" s="2"/>
      <c r="I629" s="2"/>
    </row>
    <row r="630" spans="2:9">
      <c r="B630" s="2"/>
      <c r="C630" s="2">
        <v>4.3424709950000002</v>
      </c>
      <c r="D630" s="2">
        <v>-0.64930535899999997</v>
      </c>
      <c r="E630" s="2"/>
      <c r="F630" s="2"/>
      <c r="G630" s="2"/>
      <c r="H630" s="2"/>
      <c r="I630" s="2"/>
    </row>
    <row r="631" spans="2:9">
      <c r="B631" s="2"/>
      <c r="C631" s="2">
        <v>9.1290682929999996</v>
      </c>
      <c r="D631" s="2">
        <v>3.2465267940000002</v>
      </c>
      <c r="E631" s="2"/>
      <c r="F631" s="2"/>
      <c r="G631" s="2"/>
      <c r="H631" s="2"/>
      <c r="I631" s="2"/>
    </row>
    <row r="632" spans="2:9">
      <c r="B632" s="2"/>
      <c r="C632" s="2">
        <v>6.5018346380000001</v>
      </c>
      <c r="D632" s="2">
        <v>-9.0127460000000006E-2</v>
      </c>
      <c r="E632" s="2"/>
      <c r="F632" s="2"/>
      <c r="G632" s="2"/>
      <c r="H632" s="2"/>
      <c r="I632" s="2"/>
    </row>
    <row r="633" spans="2:9">
      <c r="B633" s="2"/>
      <c r="C633" s="2">
        <v>0.432131879</v>
      </c>
      <c r="D633" s="2">
        <v>-6.0084973999999999E-2</v>
      </c>
      <c r="E633" s="2"/>
      <c r="F633" s="2"/>
      <c r="G633" s="2"/>
      <c r="H633" s="2"/>
      <c r="I633" s="2"/>
    </row>
    <row r="634" spans="2:9">
      <c r="B634" s="2"/>
      <c r="C634" s="2">
        <v>0.93369132399999999</v>
      </c>
      <c r="D634" s="2">
        <v>0.55917789900000003</v>
      </c>
      <c r="E634" s="2"/>
      <c r="F634" s="2"/>
      <c r="G634" s="2"/>
      <c r="H634" s="2"/>
      <c r="I634" s="2"/>
    </row>
    <row r="635" spans="2:9">
      <c r="B635" s="2"/>
      <c r="C635" s="2">
        <v>-2.3694849050000002</v>
      </c>
      <c r="D635" s="2">
        <v>1.8577886159999999</v>
      </c>
      <c r="E635" s="2"/>
      <c r="F635" s="2"/>
      <c r="G635" s="2"/>
      <c r="H635" s="2"/>
      <c r="I635" s="2"/>
    </row>
    <row r="636" spans="2:9">
      <c r="B636" s="2"/>
      <c r="C636" s="2">
        <v>2.8016167840000001</v>
      </c>
      <c r="D636" s="2">
        <v>-3.0042487E-2</v>
      </c>
      <c r="E636" s="2"/>
      <c r="F636" s="2"/>
      <c r="G636" s="2"/>
      <c r="H636" s="2"/>
      <c r="I636" s="2"/>
    </row>
    <row r="637" spans="2:9">
      <c r="B637" s="2"/>
      <c r="C637" s="2">
        <v>-0.93433919700000001</v>
      </c>
      <c r="D637" s="2">
        <v>-1.9612055159999999</v>
      </c>
      <c r="E637" s="2"/>
      <c r="F637" s="2"/>
      <c r="G637" s="2"/>
      <c r="H637" s="2"/>
      <c r="I637" s="2"/>
    </row>
    <row r="638" spans="2:9">
      <c r="B638" s="2"/>
      <c r="C638" s="2">
        <v>-1.832292397</v>
      </c>
      <c r="D638" s="2">
        <v>0.31291672700000001</v>
      </c>
      <c r="E638" s="2"/>
      <c r="F638" s="2"/>
      <c r="G638" s="2"/>
      <c r="H638" s="2"/>
      <c r="I638" s="2"/>
    </row>
    <row r="639" spans="2:9">
      <c r="B639" s="2"/>
      <c r="C639" s="2">
        <v>-1.7628648309999999</v>
      </c>
      <c r="D639" s="2">
        <v>1.631535741</v>
      </c>
      <c r="E639" s="2"/>
      <c r="F639" s="2"/>
      <c r="G639" s="2"/>
      <c r="H639" s="2"/>
      <c r="I639" s="2"/>
    </row>
    <row r="640" spans="2:9">
      <c r="B640" s="2"/>
      <c r="C640" s="2">
        <v>-0.10506063</v>
      </c>
      <c r="D640" s="2">
        <v>0.47251404600000002</v>
      </c>
      <c r="E640" s="2"/>
      <c r="F640" s="2"/>
      <c r="G640" s="2"/>
      <c r="H640" s="2"/>
      <c r="I640" s="2"/>
    </row>
    <row r="641" spans="2:9">
      <c r="B641" s="2"/>
      <c r="C641" s="2">
        <v>-0.53719250799999996</v>
      </c>
      <c r="D641" s="2">
        <v>0.352963362</v>
      </c>
      <c r="E641" s="2"/>
      <c r="F641" s="2"/>
      <c r="G641" s="2"/>
      <c r="H641" s="2"/>
      <c r="I641" s="2"/>
    </row>
    <row r="642" spans="2:9">
      <c r="B642" s="2"/>
      <c r="C642" s="2">
        <v>1.8679254599999999</v>
      </c>
      <c r="D642" s="2">
        <v>2.930176501</v>
      </c>
      <c r="E642" s="2"/>
      <c r="F642" s="2"/>
      <c r="G642" s="2"/>
      <c r="H642" s="2"/>
      <c r="I642" s="2"/>
    </row>
    <row r="643" spans="2:9">
      <c r="B643" s="2"/>
      <c r="C643" s="2">
        <v>1.832940271</v>
      </c>
      <c r="D643" s="2">
        <v>1.1984490670000001</v>
      </c>
      <c r="E643" s="2"/>
      <c r="F643" s="2"/>
      <c r="G643" s="2"/>
      <c r="H643" s="2"/>
      <c r="I643" s="2"/>
    </row>
    <row r="644" spans="2:9">
      <c r="B644" s="2"/>
      <c r="C644" s="2">
        <v>2.2994619950000001</v>
      </c>
      <c r="D644" s="2">
        <v>-8.0093269999999994E-2</v>
      </c>
      <c r="E644" s="2"/>
      <c r="F644" s="2"/>
      <c r="G644" s="2"/>
      <c r="H644" s="2"/>
      <c r="I644" s="2"/>
    </row>
    <row r="645" spans="2:9">
      <c r="B645" s="2"/>
      <c r="C645" s="2">
        <v>1.4358461119999999</v>
      </c>
      <c r="D645" s="2">
        <v>1.1984490670000001</v>
      </c>
      <c r="E645" s="2"/>
      <c r="F645" s="2"/>
      <c r="G645" s="2"/>
      <c r="H645" s="2"/>
      <c r="I645" s="2"/>
    </row>
    <row r="646" spans="2:9">
      <c r="B646" s="2"/>
      <c r="C646" s="2">
        <v>0.93363879299999997</v>
      </c>
      <c r="D646" s="2">
        <v>1.198479109</v>
      </c>
      <c r="E646" s="2"/>
      <c r="F646" s="2"/>
      <c r="G646" s="2"/>
      <c r="H646" s="2"/>
      <c r="I646" s="2"/>
    </row>
    <row r="647" spans="2:9">
      <c r="B647" s="2"/>
      <c r="C647" s="2">
        <v>1.295747762</v>
      </c>
      <c r="D647" s="2">
        <v>0.84548570499999998</v>
      </c>
      <c r="E647" s="2"/>
      <c r="F647" s="2"/>
      <c r="G647" s="2"/>
      <c r="H647" s="2"/>
      <c r="I647" s="2"/>
    </row>
    <row r="648" spans="2:9">
      <c r="B648" s="2"/>
      <c r="C648" s="2">
        <v>-1.295747762</v>
      </c>
      <c r="D648" s="2">
        <v>1.2185174480000001</v>
      </c>
      <c r="E648" s="2"/>
      <c r="F648" s="2"/>
      <c r="G648" s="2"/>
      <c r="H648" s="2"/>
      <c r="I648" s="2"/>
    </row>
    <row r="649" spans="2:9">
      <c r="B649" s="2"/>
      <c r="C649" s="2">
        <v>1.7278796409999999</v>
      </c>
      <c r="D649" s="2">
        <v>1.1984490670000001</v>
      </c>
      <c r="E649" s="2"/>
      <c r="F649" s="2"/>
      <c r="G649" s="2"/>
      <c r="H649" s="2"/>
      <c r="I649" s="2"/>
    </row>
    <row r="650" spans="2:9">
      <c r="B650" s="2"/>
      <c r="C650" s="2">
        <v>-1.797902551</v>
      </c>
      <c r="D650" s="2">
        <v>2.517128166</v>
      </c>
      <c r="E650" s="2"/>
      <c r="F650" s="2"/>
      <c r="G650" s="2"/>
      <c r="H650" s="2"/>
      <c r="I650" s="2"/>
    </row>
    <row r="651" spans="2:9">
      <c r="B651" s="2"/>
      <c r="C651" s="2">
        <v>-4.0623793570000002</v>
      </c>
      <c r="D651" s="2">
        <v>2.0008295999999998E-2</v>
      </c>
      <c r="E651" s="2"/>
      <c r="F651" s="2"/>
      <c r="G651" s="2"/>
      <c r="H651" s="2"/>
      <c r="I651" s="2"/>
    </row>
    <row r="652" spans="2:9">
      <c r="B652" s="2"/>
      <c r="C652" s="2">
        <v>1.3658232020000001</v>
      </c>
      <c r="D652" s="2">
        <v>-0.84548570499999998</v>
      </c>
      <c r="E652" s="2"/>
      <c r="F652" s="2"/>
      <c r="G652" s="2"/>
      <c r="H652" s="2"/>
      <c r="I652" s="2"/>
    </row>
    <row r="653" spans="2:9">
      <c r="B653" s="2"/>
      <c r="C653" s="2">
        <v>0.89924894700000002</v>
      </c>
      <c r="D653" s="2">
        <v>1.198479109</v>
      </c>
      <c r="E653" s="2"/>
      <c r="F653" s="2"/>
      <c r="G653" s="2"/>
      <c r="H653" s="2"/>
      <c r="I653" s="2"/>
    </row>
    <row r="654" spans="2:9">
      <c r="B654" s="2"/>
      <c r="C654" s="2">
        <v>-1.295747762</v>
      </c>
      <c r="D654" s="2">
        <v>2.4369748109999998</v>
      </c>
      <c r="E654" s="2"/>
      <c r="F654" s="2"/>
      <c r="G654" s="2"/>
      <c r="H654" s="2"/>
      <c r="I654" s="2"/>
    </row>
    <row r="655" spans="2:9">
      <c r="B655" s="2"/>
      <c r="C655" s="2">
        <v>-1.4008083920000001</v>
      </c>
      <c r="D655" s="2">
        <v>-0.53321828299999996</v>
      </c>
      <c r="E655" s="2"/>
      <c r="F655" s="2"/>
      <c r="G655" s="2"/>
      <c r="H655" s="2"/>
      <c r="I655" s="2"/>
    </row>
    <row r="656" spans="2:9">
      <c r="B656" s="2"/>
      <c r="C656" s="2">
        <v>-1.832940271</v>
      </c>
      <c r="D656" s="2">
        <v>2.3969281759999999</v>
      </c>
      <c r="E656" s="2"/>
      <c r="F656" s="2"/>
      <c r="G656" s="2"/>
      <c r="H656" s="2"/>
      <c r="I656" s="2"/>
    </row>
    <row r="657" spans="2:9">
      <c r="B657" s="2"/>
      <c r="C657" s="2">
        <v>0.432131879</v>
      </c>
      <c r="D657" s="2">
        <v>0.80543907000000003</v>
      </c>
      <c r="E657" s="2"/>
      <c r="F657" s="2"/>
      <c r="G657" s="2"/>
      <c r="H657" s="2"/>
      <c r="I657" s="2"/>
    </row>
    <row r="658" spans="2:9">
      <c r="B658" s="2"/>
      <c r="C658" s="2">
        <v>-3.7008657309999999</v>
      </c>
      <c r="D658" s="2">
        <v>0.76604174000000003</v>
      </c>
      <c r="E658" s="2"/>
      <c r="F658" s="2"/>
      <c r="G658" s="2"/>
      <c r="H658" s="2"/>
      <c r="I658" s="2"/>
    </row>
    <row r="659" spans="2:9">
      <c r="B659" s="2"/>
      <c r="C659" s="2">
        <v>-0.29143818599999999</v>
      </c>
      <c r="D659" s="2">
        <v>0.35231405700000001</v>
      </c>
      <c r="E659" s="2"/>
      <c r="F659" s="2"/>
      <c r="G659" s="2"/>
      <c r="H659" s="2"/>
      <c r="I659" s="2"/>
    </row>
    <row r="660" spans="2:9">
      <c r="B660" s="2"/>
      <c r="C660" s="2">
        <v>1.7272317669999999</v>
      </c>
      <c r="D660" s="2">
        <v>1.258564083</v>
      </c>
      <c r="E660" s="2"/>
      <c r="F660" s="2"/>
      <c r="G660" s="2"/>
      <c r="H660" s="2"/>
      <c r="I660" s="2"/>
    </row>
    <row r="661" spans="2:9">
      <c r="B661" s="2"/>
      <c r="C661" s="2">
        <v>3.2337486630000001</v>
      </c>
      <c r="D661" s="2">
        <v>2.0245757809999998</v>
      </c>
      <c r="E661" s="2"/>
      <c r="F661" s="2"/>
      <c r="G661" s="2"/>
      <c r="H661" s="2"/>
      <c r="I661" s="2"/>
    </row>
    <row r="662" spans="2:9">
      <c r="B662" s="2"/>
      <c r="C662" s="2">
        <v>7.0390796780000002</v>
      </c>
      <c r="D662" s="2">
        <v>0.80543907000000003</v>
      </c>
      <c r="E662" s="2"/>
      <c r="F662" s="2"/>
      <c r="G662" s="2"/>
      <c r="H662" s="2"/>
      <c r="I662" s="2"/>
    </row>
    <row r="663" spans="2:9">
      <c r="B663" s="2"/>
      <c r="C663" s="2">
        <v>5.6032335680000003</v>
      </c>
      <c r="D663" s="2">
        <v>1.2385257439999999</v>
      </c>
      <c r="E663" s="2"/>
      <c r="F663" s="2"/>
      <c r="G663" s="2"/>
      <c r="H663" s="2"/>
      <c r="I663" s="2"/>
    </row>
    <row r="664" spans="2:9">
      <c r="B664" s="2"/>
      <c r="C664" s="2">
        <v>7.3661509289999998</v>
      </c>
      <c r="D664" s="2">
        <v>2.970223136</v>
      </c>
      <c r="E664" s="2"/>
      <c r="F664" s="2"/>
      <c r="G664" s="2"/>
      <c r="H664" s="2"/>
      <c r="I664" s="2"/>
    </row>
    <row r="665" spans="2:9">
      <c r="B665" s="2"/>
      <c r="C665" s="2">
        <v>6.3267511020000002</v>
      </c>
      <c r="D665" s="2">
        <v>1.118355797</v>
      </c>
      <c r="E665" s="2"/>
      <c r="F665" s="2"/>
      <c r="G665" s="2"/>
      <c r="H665" s="2"/>
      <c r="I665" s="2"/>
    </row>
    <row r="666" spans="2:9">
      <c r="B666" s="2"/>
      <c r="C666" s="2">
        <v>3.9923039170000001</v>
      </c>
      <c r="D666" s="2">
        <v>2.4370048529999999</v>
      </c>
      <c r="E666" s="2"/>
      <c r="F666" s="2"/>
      <c r="G666" s="2"/>
      <c r="H666" s="2"/>
      <c r="I666" s="2"/>
    </row>
    <row r="667" spans="2:9">
      <c r="B667" s="2"/>
      <c r="C667" s="2">
        <v>3.128688033</v>
      </c>
      <c r="D667" s="2">
        <v>-0.200293259</v>
      </c>
      <c r="E667" s="2"/>
      <c r="F667" s="2"/>
      <c r="G667" s="2"/>
      <c r="H667" s="2"/>
      <c r="I667" s="2"/>
    </row>
    <row r="668" spans="2:9">
      <c r="B668" s="2"/>
      <c r="C668" s="2">
        <v>1.4358461119999999</v>
      </c>
      <c r="D668" s="2">
        <v>1.6309164780000001</v>
      </c>
      <c r="E668" s="2"/>
      <c r="F668" s="2"/>
      <c r="G668" s="2"/>
      <c r="H668" s="2"/>
      <c r="I668" s="2"/>
    </row>
    <row r="669" spans="2:9">
      <c r="B669" s="2"/>
      <c r="C669" s="2">
        <v>0.863615884</v>
      </c>
      <c r="D669" s="2">
        <v>1.5314041329999999</v>
      </c>
      <c r="E669" s="2"/>
      <c r="F669" s="2"/>
      <c r="G669" s="2"/>
      <c r="H669" s="2"/>
      <c r="I669" s="2"/>
    </row>
    <row r="670" spans="2:9">
      <c r="B670" s="2"/>
      <c r="C670" s="2">
        <v>0.863615884</v>
      </c>
      <c r="D670" s="2">
        <v>2.8300448930000002</v>
      </c>
      <c r="E670" s="2"/>
      <c r="F670" s="2"/>
      <c r="G670" s="2"/>
      <c r="H670" s="2"/>
      <c r="I670" s="2"/>
    </row>
    <row r="671" spans="2:9">
      <c r="B671" s="2"/>
      <c r="C671" s="2">
        <v>1.90296318</v>
      </c>
      <c r="D671" s="2">
        <v>3.2824905580000001</v>
      </c>
      <c r="E671" s="2"/>
      <c r="F671" s="2"/>
      <c r="G671" s="2"/>
      <c r="H671" s="2"/>
      <c r="I671" s="2"/>
    </row>
    <row r="672" spans="2:9">
      <c r="B672" s="2"/>
      <c r="C672" s="2">
        <v>5.5332106579999998</v>
      </c>
      <c r="D672" s="2">
        <v>1.1584024319999999</v>
      </c>
      <c r="E672" s="2"/>
      <c r="F672" s="2"/>
      <c r="G672" s="2"/>
      <c r="H672" s="2"/>
      <c r="I672" s="2"/>
    </row>
    <row r="673" spans="2:9">
      <c r="B673" s="2"/>
      <c r="C673" s="2">
        <v>3.5951572280000001</v>
      </c>
      <c r="D673" s="2">
        <v>2.1240881260000002</v>
      </c>
      <c r="E673" s="2"/>
      <c r="F673" s="2"/>
      <c r="G673" s="2"/>
      <c r="H673" s="2"/>
      <c r="I673" s="2"/>
    </row>
    <row r="674" spans="2:9">
      <c r="B674" s="2"/>
      <c r="C674" s="2">
        <v>2.3001098689999999</v>
      </c>
      <c r="D674" s="2">
        <v>1.0983174579999999</v>
      </c>
      <c r="E674" s="2"/>
      <c r="F674" s="2"/>
      <c r="G674" s="2"/>
      <c r="H674" s="2"/>
      <c r="I674" s="2"/>
    </row>
    <row r="675" spans="2:9">
      <c r="B675" s="2"/>
      <c r="C675" s="2">
        <v>2.591495525</v>
      </c>
      <c r="D675" s="2">
        <v>1.2385257439999999</v>
      </c>
      <c r="E675" s="2"/>
      <c r="F675" s="2"/>
      <c r="G675" s="2"/>
      <c r="H675" s="2"/>
      <c r="I675" s="2"/>
    </row>
    <row r="676" spans="2:9">
      <c r="B676" s="2"/>
      <c r="C676" s="2">
        <v>4.5288485520000004</v>
      </c>
      <c r="D676" s="2">
        <v>1.1584024319999999</v>
      </c>
      <c r="E676" s="2"/>
      <c r="F676" s="2"/>
      <c r="G676" s="2"/>
      <c r="H676" s="2"/>
      <c r="I676" s="2"/>
    </row>
    <row r="677" spans="2:9">
      <c r="B677" s="2"/>
      <c r="C677" s="2">
        <v>1.6578567319999999</v>
      </c>
      <c r="D677" s="2">
        <v>1.96452085</v>
      </c>
      <c r="E677" s="2"/>
      <c r="F677" s="2"/>
      <c r="G677" s="2"/>
      <c r="H677" s="2"/>
      <c r="I677" s="2"/>
    </row>
    <row r="678" spans="2:9">
      <c r="B678" s="2"/>
      <c r="C678" s="2">
        <v>5.755168748</v>
      </c>
      <c r="D678" s="2">
        <v>0</v>
      </c>
      <c r="E678" s="2"/>
      <c r="F678" s="2"/>
      <c r="G678" s="2"/>
      <c r="H678" s="2"/>
      <c r="I678" s="2"/>
    </row>
    <row r="679" spans="2:9">
      <c r="B679" s="2"/>
      <c r="C679" s="2">
        <v>0.57158235400000001</v>
      </c>
      <c r="D679" s="2">
        <v>1.6308864359999999</v>
      </c>
      <c r="E679" s="2"/>
      <c r="F679" s="2"/>
      <c r="G679" s="2"/>
      <c r="H679" s="2"/>
      <c r="I679" s="2"/>
    </row>
    <row r="680" spans="2:9">
      <c r="B680" s="2"/>
      <c r="C680" s="2">
        <v>3.198710943</v>
      </c>
      <c r="D680" s="2">
        <v>0.37300170100000002</v>
      </c>
      <c r="E680" s="2"/>
      <c r="F680" s="2"/>
      <c r="G680" s="2"/>
      <c r="H680" s="2"/>
      <c r="I680" s="2"/>
    </row>
    <row r="681" spans="2:9">
      <c r="B681" s="2"/>
      <c r="C681" s="2">
        <v>4.9259952399999998</v>
      </c>
      <c r="D681" s="2">
        <v>1.6916507569999999</v>
      </c>
      <c r="E681" s="2"/>
      <c r="F681" s="2"/>
      <c r="G681" s="2"/>
      <c r="H681" s="2"/>
      <c r="I681" s="2"/>
    </row>
    <row r="682" spans="2:9">
      <c r="B682" s="2"/>
      <c r="C682" s="2">
        <v>4.389398076</v>
      </c>
      <c r="D682" s="2">
        <v>0.72531575800000003</v>
      </c>
      <c r="E682" s="2"/>
      <c r="F682" s="2"/>
      <c r="G682" s="2"/>
      <c r="H682" s="2"/>
      <c r="I682" s="2"/>
    </row>
    <row r="683" spans="2:9">
      <c r="B683" s="2"/>
      <c r="C683" s="2">
        <v>4.3544128860000004</v>
      </c>
      <c r="D683" s="2">
        <v>1.537257678</v>
      </c>
      <c r="E683" s="2"/>
      <c r="F683" s="2"/>
      <c r="G683" s="2"/>
      <c r="H683" s="2"/>
      <c r="I683" s="2"/>
    </row>
    <row r="684" spans="2:9">
      <c r="B684" s="2"/>
      <c r="C684" s="2">
        <v>2.1943488360000001</v>
      </c>
      <c r="D684" s="2">
        <v>2.1236774999999999</v>
      </c>
      <c r="E684" s="2"/>
      <c r="F684" s="2"/>
      <c r="G684" s="2"/>
      <c r="H684" s="2"/>
      <c r="I684" s="2"/>
    </row>
    <row r="685" spans="2:9">
      <c r="B685" s="2"/>
      <c r="C685" s="2">
        <v>9.4204539460000003</v>
      </c>
      <c r="D685" s="2">
        <v>2.7708336619999998</v>
      </c>
      <c r="E685" s="2"/>
      <c r="F685" s="2"/>
      <c r="G685" s="2"/>
      <c r="H685" s="2"/>
      <c r="I685" s="2"/>
    </row>
    <row r="686" spans="2:9">
      <c r="B686" s="2"/>
      <c r="C686" s="2">
        <v>8.7431630909999996</v>
      </c>
      <c r="D686" s="2">
        <v>2.7708336619999998</v>
      </c>
      <c r="E686" s="2"/>
      <c r="F686" s="2"/>
      <c r="G686" s="2"/>
      <c r="H686" s="2"/>
      <c r="I686" s="2"/>
    </row>
    <row r="687" spans="2:9">
      <c r="B687" s="2"/>
      <c r="C687" s="2">
        <v>0.210121259</v>
      </c>
      <c r="D687" s="2">
        <v>0.76862883900000001</v>
      </c>
      <c r="E687" s="2"/>
      <c r="F687" s="2"/>
      <c r="G687" s="2"/>
      <c r="H687" s="2"/>
      <c r="I687" s="2"/>
    </row>
    <row r="688" spans="2:9">
      <c r="B688" s="2"/>
      <c r="C688" s="2">
        <v>1.6928419219999999</v>
      </c>
      <c r="D688" s="2">
        <v>-1.4157850000000001</v>
      </c>
      <c r="E688" s="2"/>
      <c r="F688" s="2"/>
      <c r="G688" s="2"/>
      <c r="H688" s="2"/>
      <c r="I688" s="2"/>
    </row>
    <row r="689" spans="2:9">
      <c r="B689" s="2"/>
      <c r="C689" s="2">
        <v>5.650160649</v>
      </c>
      <c r="D689" s="2">
        <v>1.3550486610000001</v>
      </c>
      <c r="E689" s="2"/>
      <c r="F689" s="2"/>
      <c r="G689" s="2"/>
      <c r="H689" s="2"/>
      <c r="I689" s="2"/>
    </row>
    <row r="690" spans="2:9">
      <c r="B690" s="2"/>
      <c r="C690" s="2">
        <v>3.957266197</v>
      </c>
      <c r="D690" s="2">
        <v>4.7123021459999999</v>
      </c>
      <c r="E690" s="2"/>
      <c r="F690" s="2"/>
      <c r="G690" s="2"/>
      <c r="H690" s="2"/>
      <c r="I690" s="2"/>
    </row>
    <row r="691" spans="2:9">
      <c r="B691" s="2"/>
      <c r="C691" s="2">
        <v>13.097575969999999</v>
      </c>
      <c r="D691" s="2">
        <v>-2.8315700000000001</v>
      </c>
      <c r="E691" s="2"/>
      <c r="F691" s="2"/>
      <c r="G691" s="2"/>
      <c r="H691" s="2"/>
      <c r="I691" s="2"/>
    </row>
    <row r="692" spans="2:9">
      <c r="B692" s="2"/>
      <c r="C692" s="2">
        <v>-0.10506063</v>
      </c>
      <c r="D692" s="2">
        <v>-1.294312323</v>
      </c>
      <c r="E692" s="2"/>
      <c r="F692" s="2"/>
      <c r="G692" s="2"/>
      <c r="H692" s="2"/>
      <c r="I692" s="2"/>
    </row>
    <row r="693" spans="2:9">
      <c r="B693" s="2"/>
      <c r="C693" s="2">
        <v>3.5251343190000002</v>
      </c>
      <c r="D693" s="2">
        <v>1.4157850000000001</v>
      </c>
      <c r="E693" s="2"/>
      <c r="F693" s="2"/>
      <c r="G693" s="2"/>
      <c r="H693" s="2"/>
      <c r="I693" s="2"/>
    </row>
    <row r="694" spans="2:9">
      <c r="B694" s="2"/>
      <c r="C694" s="2">
        <v>6.8408477799999998</v>
      </c>
      <c r="D694" s="2">
        <v>0.58641982299999995</v>
      </c>
      <c r="E694" s="2"/>
      <c r="F694" s="2"/>
      <c r="G694" s="2"/>
      <c r="H694" s="2"/>
      <c r="I694" s="2"/>
    </row>
    <row r="695" spans="2:9">
      <c r="B695" s="2"/>
      <c r="C695" s="2">
        <v>2.124325926</v>
      </c>
      <c r="D695" s="2">
        <v>-0.46494714500000001</v>
      </c>
      <c r="E695" s="2"/>
      <c r="F695" s="2"/>
      <c r="G695" s="2"/>
      <c r="H695" s="2"/>
      <c r="I695" s="2"/>
    </row>
    <row r="696" spans="2:9">
      <c r="B696" s="2"/>
      <c r="C696" s="2">
        <v>1.4358461119999999</v>
      </c>
      <c r="D696" s="2">
        <v>2.7708336619999998</v>
      </c>
      <c r="E696" s="2"/>
      <c r="F696" s="2"/>
      <c r="G696" s="2"/>
      <c r="H696" s="2"/>
      <c r="I696" s="2"/>
    </row>
    <row r="697" spans="2:9">
      <c r="B697" s="2"/>
      <c r="C697" s="2">
        <v>2.591495525</v>
      </c>
      <c r="D697" s="2">
        <v>6.7145069680000002</v>
      </c>
      <c r="E697" s="2"/>
      <c r="F697" s="2"/>
      <c r="G697" s="2"/>
      <c r="H697" s="2"/>
      <c r="I697" s="2"/>
    </row>
    <row r="698" spans="2:9">
      <c r="B698" s="2"/>
      <c r="C698" s="2">
        <v>0.82857816399999995</v>
      </c>
      <c r="D698" s="2">
        <v>3.4787261620000001</v>
      </c>
      <c r="E698" s="2"/>
      <c r="F698" s="2"/>
      <c r="G698" s="2"/>
      <c r="H698" s="2"/>
      <c r="I698" s="2"/>
    </row>
    <row r="699" spans="2:9">
      <c r="B699" s="2"/>
      <c r="C699" s="2">
        <v>2.1250263309999999</v>
      </c>
      <c r="D699" s="2">
        <v>-1.476521339</v>
      </c>
      <c r="E699" s="2"/>
      <c r="F699" s="2"/>
      <c r="G699" s="2"/>
      <c r="H699" s="2"/>
      <c r="I699" s="2"/>
    </row>
    <row r="700" spans="2:9">
      <c r="B700" s="2"/>
      <c r="C700" s="2">
        <v>0</v>
      </c>
      <c r="D700" s="2">
        <v>-0.58641982299999995</v>
      </c>
      <c r="E700" s="2"/>
      <c r="F700" s="2"/>
      <c r="G700" s="2"/>
      <c r="H700" s="2"/>
      <c r="I700" s="2"/>
    </row>
    <row r="701" spans="2:9">
      <c r="B701" s="2"/>
      <c r="C701" s="2">
        <v>-1.5878338219999999</v>
      </c>
      <c r="D701" s="2">
        <v>3.2965171450000001</v>
      </c>
      <c r="E701" s="2"/>
      <c r="F701" s="2"/>
      <c r="G701" s="2"/>
      <c r="H701" s="2"/>
      <c r="I701" s="2"/>
    </row>
    <row r="702" spans="2:9">
      <c r="B702" s="2"/>
      <c r="C702" s="2">
        <v>-5.14795333</v>
      </c>
      <c r="D702" s="2">
        <v>0.70789250000000004</v>
      </c>
      <c r="E702" s="2"/>
      <c r="F702" s="2"/>
      <c r="G702" s="2"/>
      <c r="H702" s="2"/>
      <c r="I702" s="2"/>
    </row>
    <row r="703" spans="2:9">
      <c r="B703" s="2"/>
      <c r="C703" s="2">
        <v>-5.2880516789999996</v>
      </c>
      <c r="D703" s="2">
        <v>-0.58641982299999995</v>
      </c>
      <c r="E703" s="2"/>
      <c r="F703" s="2"/>
      <c r="G703" s="2"/>
      <c r="H703" s="2"/>
      <c r="I703" s="2"/>
    </row>
    <row r="704" spans="2:9">
      <c r="B704" s="2"/>
      <c r="C704" s="2">
        <v>-0.89865360400000005</v>
      </c>
      <c r="D704" s="2">
        <v>2.002204823</v>
      </c>
      <c r="E704" s="2"/>
      <c r="F704" s="2"/>
      <c r="G704" s="2"/>
      <c r="H704" s="2"/>
      <c r="I704" s="2"/>
    </row>
    <row r="705" spans="2:9">
      <c r="B705" s="2"/>
      <c r="C705" s="2">
        <v>-2.591495525</v>
      </c>
      <c r="D705" s="2">
        <v>0.70789250000000004</v>
      </c>
      <c r="E705" s="2"/>
      <c r="F705" s="2"/>
      <c r="G705" s="2"/>
      <c r="H705" s="2"/>
      <c r="I705" s="2"/>
    </row>
    <row r="706" spans="2:9">
      <c r="B706" s="2"/>
      <c r="C706" s="2">
        <v>-1.330732952</v>
      </c>
      <c r="D706" s="2">
        <v>5.2987219679999997</v>
      </c>
      <c r="E706" s="2"/>
      <c r="F706" s="2"/>
      <c r="G706" s="2"/>
      <c r="H706" s="2"/>
      <c r="I706" s="2"/>
    </row>
    <row r="707" spans="2:9">
      <c r="B707" s="2"/>
      <c r="C707" s="2">
        <v>-1.225724853</v>
      </c>
      <c r="D707" s="2">
        <v>4.8337748229999997</v>
      </c>
      <c r="E707" s="2"/>
      <c r="F707" s="2"/>
      <c r="G707" s="2"/>
      <c r="H707" s="2"/>
      <c r="I707" s="2"/>
    </row>
    <row r="708" spans="2:9">
      <c r="B708" s="2"/>
      <c r="C708" s="2">
        <v>0</v>
      </c>
      <c r="D708" s="2">
        <v>2.7100973229999998</v>
      </c>
      <c r="E708" s="2"/>
      <c r="F708" s="2"/>
      <c r="G708" s="2"/>
      <c r="H708" s="2"/>
      <c r="I708" s="2"/>
    </row>
    <row r="709" spans="2:9">
      <c r="B709" s="2"/>
      <c r="C709" s="2">
        <v>7.2022563469999996</v>
      </c>
      <c r="D709" s="2">
        <v>-6.0736339E-2</v>
      </c>
      <c r="E709" s="2"/>
      <c r="F709" s="2"/>
      <c r="G709" s="2"/>
      <c r="H709" s="2"/>
      <c r="I709" s="2"/>
    </row>
    <row r="710" spans="2:9">
      <c r="B710" s="2"/>
      <c r="C710" s="2">
        <v>-1.1556494129999999</v>
      </c>
      <c r="D710" s="2">
        <v>1.941468484</v>
      </c>
      <c r="E710" s="2"/>
      <c r="F710" s="2"/>
      <c r="G710" s="2"/>
      <c r="H710" s="2"/>
      <c r="I710" s="2"/>
    </row>
    <row r="711" spans="2:9">
      <c r="B711" s="2"/>
      <c r="C711" s="2">
        <v>0</v>
      </c>
      <c r="D711" s="2">
        <v>-1.294312323</v>
      </c>
      <c r="E711" s="2"/>
      <c r="F711" s="2"/>
      <c r="G711" s="2"/>
      <c r="H711" s="2"/>
      <c r="I711" s="2"/>
    </row>
    <row r="712" spans="2:9">
      <c r="B712" s="2"/>
      <c r="C712" s="2">
        <v>0.72351753399999996</v>
      </c>
      <c r="D712" s="2">
        <v>4.6515658069999999</v>
      </c>
      <c r="E712" s="2"/>
      <c r="F712" s="2"/>
      <c r="G712" s="2"/>
      <c r="H712" s="2"/>
      <c r="I712" s="2"/>
    </row>
    <row r="713" spans="2:9">
      <c r="B713" s="2"/>
      <c r="C713" s="2">
        <v>2.591495525</v>
      </c>
      <c r="D713" s="2">
        <v>4.1866186619999999</v>
      </c>
      <c r="E713" s="2"/>
      <c r="F713" s="2"/>
      <c r="G713" s="2"/>
      <c r="H713" s="2"/>
      <c r="I713" s="2"/>
    </row>
    <row r="714" spans="2:9">
      <c r="B714" s="2"/>
      <c r="C714" s="2">
        <v>5.18299105</v>
      </c>
      <c r="D714" s="2">
        <v>2.5886246449999999</v>
      </c>
      <c r="E714" s="2"/>
      <c r="F714" s="2"/>
      <c r="G714" s="2"/>
      <c r="H714" s="2"/>
      <c r="I714" s="2"/>
    </row>
    <row r="715" spans="2:9">
      <c r="B715" s="2"/>
      <c r="C715" s="2">
        <v>1.797955081</v>
      </c>
      <c r="D715" s="2">
        <v>4.004409646</v>
      </c>
      <c r="E715" s="2"/>
      <c r="F715" s="2"/>
      <c r="G715" s="2"/>
      <c r="H715" s="2"/>
      <c r="I715" s="2"/>
    </row>
    <row r="716" spans="2:9">
      <c r="B716" s="2"/>
      <c r="C716" s="2">
        <v>-1.797955081</v>
      </c>
      <c r="D716" s="2">
        <v>1.4157850000000001</v>
      </c>
      <c r="E716" s="2"/>
      <c r="F716" s="2"/>
      <c r="G716" s="2"/>
      <c r="H716" s="2"/>
      <c r="I716" s="2"/>
    </row>
    <row r="717" spans="2:9">
      <c r="B717" s="2"/>
      <c r="C717" s="2">
        <v>-0.32642337599999999</v>
      </c>
      <c r="D717" s="2">
        <v>4.0651459839999999</v>
      </c>
      <c r="E717" s="2"/>
      <c r="F717" s="2"/>
      <c r="G717" s="2"/>
      <c r="H717" s="2"/>
      <c r="I717" s="2"/>
    </row>
    <row r="718" spans="2:9">
      <c r="B718" s="2"/>
      <c r="C718" s="2">
        <v>1.4708838319999999</v>
      </c>
      <c r="D718" s="2">
        <v>4.7730384839999997</v>
      </c>
      <c r="E718" s="2"/>
      <c r="F718" s="2"/>
      <c r="G718" s="2"/>
      <c r="H718" s="2"/>
      <c r="I718" s="2"/>
    </row>
    <row r="719" spans="2:9">
      <c r="B719" s="2"/>
      <c r="C719" s="2">
        <v>0</v>
      </c>
      <c r="D719" s="2">
        <v>9.4246042909999996</v>
      </c>
      <c r="E719" s="2"/>
      <c r="F719" s="2"/>
      <c r="G719" s="2"/>
      <c r="H719" s="2"/>
      <c r="I719" s="2"/>
    </row>
    <row r="720" spans="2:9">
      <c r="B720" s="2"/>
      <c r="C720" s="2">
        <v>1.0036617029999999</v>
      </c>
      <c r="D720" s="2">
        <v>3.4179898230000001</v>
      </c>
      <c r="E720" s="2"/>
      <c r="F720" s="2"/>
      <c r="G720" s="2"/>
      <c r="H720" s="2"/>
      <c r="I720" s="2"/>
    </row>
    <row r="721" spans="2:9">
      <c r="B721" s="2"/>
      <c r="C721" s="2">
        <v>0</v>
      </c>
      <c r="D721" s="2">
        <v>5.2987219679999997</v>
      </c>
      <c r="E721" s="2"/>
      <c r="F721" s="2"/>
      <c r="G721" s="2"/>
      <c r="H721" s="2"/>
      <c r="I721" s="2"/>
    </row>
    <row r="722" spans="2:9">
      <c r="B722" s="2"/>
      <c r="C722" s="2">
        <v>-1.4008083920000001</v>
      </c>
      <c r="D722" s="2">
        <v>3.4179898230000001</v>
      </c>
      <c r="E722" s="2"/>
      <c r="F722" s="2"/>
      <c r="G722" s="2"/>
      <c r="H722" s="2"/>
      <c r="I722" s="2"/>
    </row>
    <row r="723" spans="2:9">
      <c r="B723" s="2"/>
      <c r="C723" s="2">
        <v>1.762917361</v>
      </c>
      <c r="D723" s="2">
        <v>7.3616631300000002</v>
      </c>
      <c r="E723" s="2"/>
      <c r="F723" s="2"/>
      <c r="G723" s="2"/>
      <c r="H723" s="2"/>
      <c r="I723" s="2"/>
    </row>
    <row r="724" spans="2:9">
      <c r="B724" s="2"/>
      <c r="C724" s="2">
        <v>1.902315306</v>
      </c>
      <c r="D724" s="2">
        <v>8.9596571459999996</v>
      </c>
      <c r="E724" s="2"/>
      <c r="F724" s="2"/>
      <c r="G724" s="2"/>
      <c r="H724" s="2"/>
      <c r="I724" s="2"/>
    </row>
    <row r="725" spans="2:9">
      <c r="B725" s="2"/>
      <c r="C725" s="2">
        <v>2.7315938740000001</v>
      </c>
      <c r="D725" s="2">
        <v>6.7145069680000002</v>
      </c>
      <c r="E725" s="2"/>
      <c r="F725" s="2"/>
      <c r="G725" s="2"/>
      <c r="H725" s="2"/>
      <c r="I725" s="2"/>
    </row>
    <row r="726" spans="2:9">
      <c r="B726" s="2"/>
      <c r="C726" s="2">
        <v>3.700918261</v>
      </c>
      <c r="D726" s="2">
        <v>8.1910283069999998</v>
      </c>
      <c r="E726" s="2"/>
      <c r="F726" s="2"/>
      <c r="G726" s="2"/>
      <c r="H726" s="2"/>
      <c r="I726" s="2"/>
    </row>
    <row r="727" spans="2:9">
      <c r="B727" s="2"/>
      <c r="C727" s="2">
        <v>1.365770672</v>
      </c>
      <c r="D727" s="2">
        <v>8.06955563</v>
      </c>
      <c r="E727" s="2"/>
      <c r="F727" s="2"/>
      <c r="G727" s="2"/>
      <c r="H727" s="2"/>
      <c r="I727" s="2"/>
    </row>
    <row r="728" spans="2:9">
      <c r="B728" s="2"/>
      <c r="C728" s="2">
        <v>1.003714233</v>
      </c>
      <c r="D728" s="2">
        <v>7.4223994690000001</v>
      </c>
      <c r="E728" s="2"/>
      <c r="F728" s="2"/>
      <c r="G728" s="2"/>
      <c r="H728" s="2"/>
      <c r="I728" s="2"/>
    </row>
    <row r="729" spans="2:9">
      <c r="B729" s="2"/>
      <c r="C729" s="2">
        <v>3.198710943</v>
      </c>
      <c r="D729" s="2">
        <v>-1.172839645</v>
      </c>
      <c r="E729" s="2"/>
      <c r="F729" s="2"/>
      <c r="G729" s="2"/>
      <c r="H729" s="2"/>
      <c r="I729" s="2"/>
    </row>
    <row r="730" spans="2:9">
      <c r="B730" s="2"/>
      <c r="C730" s="2">
        <v>-0.759203128</v>
      </c>
      <c r="D730" s="2">
        <v>6.7145069680000002</v>
      </c>
      <c r="E730" s="2"/>
      <c r="F730" s="2"/>
      <c r="G730" s="2"/>
      <c r="H730" s="2"/>
      <c r="I730" s="2"/>
    </row>
    <row r="731" spans="2:9">
      <c r="B731" s="2"/>
      <c r="C731" s="2">
        <v>0.397094159</v>
      </c>
      <c r="D731" s="2">
        <v>3.2965171450000001</v>
      </c>
      <c r="E731" s="2"/>
      <c r="F731" s="2"/>
      <c r="G731" s="2"/>
      <c r="H731" s="2"/>
      <c r="I731" s="2"/>
    </row>
    <row r="732" spans="2:9">
      <c r="B732" s="2"/>
      <c r="C732" s="2">
        <v>0</v>
      </c>
      <c r="D732" s="2">
        <v>8.7167117909999998</v>
      </c>
      <c r="E732" s="2"/>
      <c r="F732" s="2"/>
      <c r="G732" s="2"/>
      <c r="H732" s="2"/>
      <c r="I732" s="2"/>
    </row>
    <row r="733" spans="2:9">
      <c r="B733" s="2"/>
      <c r="C733" s="2">
        <v>2.2994619950000001</v>
      </c>
      <c r="D733" s="2">
        <v>4.0651459839999999</v>
      </c>
      <c r="E733" s="2"/>
      <c r="F733" s="2"/>
      <c r="G733" s="2"/>
      <c r="H733" s="2"/>
      <c r="I733" s="2"/>
    </row>
    <row r="734" spans="2:9">
      <c r="B734" s="2"/>
      <c r="C734" s="2">
        <v>0.29203352900000001</v>
      </c>
      <c r="D734" s="2">
        <v>7.543872146</v>
      </c>
      <c r="E734" s="2"/>
      <c r="F734" s="2"/>
      <c r="G734" s="2"/>
      <c r="H734" s="2"/>
      <c r="I734" s="2"/>
    </row>
    <row r="735" spans="2:9">
      <c r="B735" s="2"/>
      <c r="C735" s="2">
        <v>0.362108969</v>
      </c>
      <c r="D735" s="2">
        <v>4.004409646</v>
      </c>
      <c r="E735" s="2"/>
      <c r="F735" s="2"/>
      <c r="G735" s="2"/>
      <c r="H735" s="2"/>
      <c r="I735" s="2"/>
    </row>
    <row r="736" spans="2:9">
      <c r="B736" s="2"/>
      <c r="C736" s="2">
        <v>1.365770672</v>
      </c>
      <c r="D736" s="2"/>
      <c r="E736" s="2"/>
      <c r="F736" s="2"/>
      <c r="G736" s="2"/>
      <c r="H736" s="2"/>
      <c r="I736" s="2"/>
    </row>
    <row r="737" spans="2:9">
      <c r="B737" s="2"/>
      <c r="C737" s="2">
        <v>3.5037720000000001E-2</v>
      </c>
      <c r="D737" s="2"/>
      <c r="E737" s="2"/>
      <c r="F737" s="2"/>
      <c r="G737" s="2"/>
      <c r="H737" s="2"/>
      <c r="I737" s="2"/>
    </row>
    <row r="738" spans="2:9">
      <c r="B738" s="2"/>
      <c r="C738" s="2">
        <v>0</v>
      </c>
      <c r="D738" s="2"/>
      <c r="E738" s="2"/>
      <c r="F738" s="2"/>
      <c r="G738" s="2"/>
      <c r="H738" s="2"/>
      <c r="I738" s="2"/>
    </row>
    <row r="739" spans="2:9">
      <c r="B739" s="2"/>
      <c r="C739" s="2">
        <v>-1.751028</v>
      </c>
      <c r="D739" s="2"/>
      <c r="E739" s="2"/>
      <c r="F739" s="2"/>
      <c r="G739" s="2"/>
      <c r="H739" s="2"/>
      <c r="I739" s="2"/>
    </row>
    <row r="740" spans="2:9">
      <c r="B740" s="2"/>
      <c r="C740" s="2">
        <v>0.96867651300000002</v>
      </c>
      <c r="D740" s="2"/>
      <c r="E740" s="2"/>
      <c r="F740" s="2"/>
      <c r="G740" s="2"/>
      <c r="H740" s="2"/>
      <c r="I740" s="2"/>
    </row>
    <row r="741" spans="2:9">
      <c r="B741" s="2"/>
      <c r="C741" s="2">
        <v>1.0393472969999999</v>
      </c>
      <c r="D741" s="2"/>
      <c r="E741" s="2"/>
      <c r="F741" s="2"/>
      <c r="G741" s="2"/>
      <c r="H741" s="2"/>
      <c r="I741" s="2"/>
    </row>
    <row r="742" spans="2:9">
      <c r="B742" s="2"/>
      <c r="C742" s="2">
        <v>1.0737371419999999</v>
      </c>
      <c r="D742" s="2"/>
      <c r="E742" s="2"/>
      <c r="F742" s="2"/>
      <c r="G742" s="2"/>
      <c r="H742" s="2"/>
      <c r="I742" s="2"/>
    </row>
    <row r="743" spans="2:9">
      <c r="B743" s="2"/>
      <c r="C743" s="2">
        <v>1.4008083920000001</v>
      </c>
      <c r="D743" s="2"/>
      <c r="E743" s="2"/>
      <c r="F743" s="2"/>
      <c r="G743" s="2"/>
      <c r="H743" s="2"/>
      <c r="I743" s="2"/>
    </row>
    <row r="744" spans="2:9">
      <c r="B744" s="2"/>
      <c r="C744" s="2">
        <v>3.1637257540000001</v>
      </c>
      <c r="D744" s="2"/>
      <c r="E744" s="2"/>
      <c r="F744" s="2"/>
      <c r="G744" s="2"/>
      <c r="H744" s="2"/>
      <c r="I744" s="2"/>
    </row>
    <row r="745" spans="2:9">
      <c r="B745" s="2"/>
      <c r="C745" s="2">
        <v>1.902315306</v>
      </c>
      <c r="D745" s="2"/>
      <c r="E745" s="2"/>
      <c r="F745" s="2"/>
      <c r="G745" s="2"/>
      <c r="H745" s="2"/>
      <c r="I745" s="2"/>
    </row>
    <row r="746" spans="2:9">
      <c r="B746" s="2"/>
      <c r="C746" s="2">
        <v>0</v>
      </c>
      <c r="D746" s="2"/>
      <c r="E746" s="2"/>
      <c r="F746" s="2"/>
      <c r="G746" s="2"/>
      <c r="H746" s="2"/>
      <c r="I746" s="2"/>
    </row>
    <row r="747" spans="2:9">
      <c r="B747" s="2"/>
      <c r="C747" s="2">
        <v>2.3001098689999999</v>
      </c>
      <c r="D747" s="2"/>
      <c r="E747" s="2"/>
      <c r="F747" s="2"/>
      <c r="G747" s="2"/>
      <c r="H747" s="2"/>
      <c r="I747" s="2"/>
    </row>
    <row r="748" spans="2:9">
      <c r="B748" s="2"/>
      <c r="C748" s="2">
        <v>1.797254677</v>
      </c>
      <c r="D748" s="2"/>
      <c r="E748" s="2"/>
      <c r="F748" s="2"/>
      <c r="G748" s="2"/>
      <c r="H748" s="2"/>
      <c r="I748" s="2"/>
    </row>
    <row r="749" spans="2:9">
      <c r="B749" s="2"/>
      <c r="C749" s="2">
        <v>4.7746554039999998</v>
      </c>
      <c r="D749" s="2"/>
      <c r="E749" s="2"/>
      <c r="F749" s="2"/>
      <c r="G749" s="2"/>
      <c r="H749" s="2"/>
      <c r="I749" s="2"/>
    </row>
    <row r="750" spans="2:9">
      <c r="B750" s="2"/>
      <c r="C750" s="2">
        <v>-1.038699423</v>
      </c>
      <c r="D750" s="2"/>
      <c r="E750" s="2"/>
      <c r="F750" s="2"/>
      <c r="G750" s="2"/>
      <c r="H750" s="2"/>
      <c r="I750" s="2"/>
    </row>
    <row r="751" spans="2:9">
      <c r="B751" s="2"/>
      <c r="C751" s="2">
        <v>0.863615884</v>
      </c>
      <c r="D751" s="2"/>
      <c r="E751" s="2"/>
      <c r="F751" s="2"/>
      <c r="G751" s="2"/>
      <c r="H751" s="2"/>
      <c r="I751" s="2"/>
    </row>
    <row r="752" spans="2:9">
      <c r="B752" s="2"/>
      <c r="C752" s="2">
        <v>-1.9730386200000001</v>
      </c>
      <c r="D752" s="2"/>
      <c r="E752" s="2"/>
      <c r="F752" s="2"/>
      <c r="G752" s="2"/>
      <c r="H752" s="2"/>
      <c r="I752" s="2"/>
    </row>
    <row r="753" spans="2:9">
      <c r="B753" s="2"/>
      <c r="C753" s="2">
        <v>0</v>
      </c>
      <c r="D753" s="2"/>
      <c r="E753" s="2"/>
      <c r="F753" s="2"/>
      <c r="G753" s="2"/>
      <c r="H753" s="2"/>
      <c r="I753" s="2"/>
    </row>
    <row r="754" spans="2:9">
      <c r="B754" s="2"/>
      <c r="C754" s="2">
        <v>1.0743850159999999</v>
      </c>
      <c r="D754" s="2"/>
      <c r="E754" s="2"/>
      <c r="F754" s="2"/>
      <c r="G754" s="2"/>
      <c r="H754" s="2"/>
      <c r="I754" s="2"/>
    </row>
    <row r="755" spans="2:9">
      <c r="B755" s="2"/>
      <c r="C755" s="2">
        <v>-1.71599028</v>
      </c>
      <c r="D755" s="2"/>
      <c r="E755" s="2"/>
      <c r="F755" s="2"/>
      <c r="G755" s="2"/>
      <c r="H755" s="2"/>
      <c r="I755" s="2"/>
    </row>
    <row r="756" spans="2:9">
      <c r="B756" s="2"/>
      <c r="C756" s="2">
        <v>0</v>
      </c>
      <c r="D756" s="2"/>
      <c r="E756" s="2"/>
      <c r="F756" s="2"/>
      <c r="G756" s="2"/>
      <c r="H756" s="2"/>
      <c r="I756" s="2"/>
    </row>
    <row r="757" spans="2:9">
      <c r="B757" s="2"/>
      <c r="C757" s="2">
        <v>1.143760052</v>
      </c>
      <c r="D757" s="2"/>
      <c r="E757" s="2"/>
      <c r="F757" s="2"/>
      <c r="G757" s="2"/>
      <c r="H757" s="2"/>
      <c r="I757" s="2"/>
    </row>
    <row r="758" spans="2:9">
      <c r="B758" s="2"/>
      <c r="C758" s="2">
        <v>-3.3388092920000001</v>
      </c>
      <c r="D758" s="2"/>
      <c r="E758" s="2"/>
      <c r="F758" s="2"/>
      <c r="G758" s="2"/>
      <c r="H758" s="2"/>
      <c r="I758" s="2"/>
    </row>
    <row r="759" spans="2:9">
      <c r="B759" s="2"/>
      <c r="C759" s="2">
        <v>0</v>
      </c>
      <c r="D759" s="2"/>
      <c r="E759" s="2"/>
      <c r="F759" s="2"/>
      <c r="G759" s="2"/>
      <c r="H759" s="2"/>
      <c r="I759" s="2"/>
    </row>
    <row r="760" spans="2:9">
      <c r="B760" s="2"/>
      <c r="C760" s="2">
        <v>6.2105015159999999</v>
      </c>
      <c r="D760" s="2"/>
      <c r="E760" s="2"/>
      <c r="F760" s="2"/>
      <c r="G760" s="2"/>
      <c r="H760" s="2"/>
      <c r="I760" s="2"/>
    </row>
    <row r="761" spans="2:9">
      <c r="B761" s="2"/>
      <c r="C761" s="2">
        <v>12.32707883</v>
      </c>
      <c r="D761" s="2"/>
      <c r="E761" s="2"/>
      <c r="F761" s="2"/>
      <c r="G761" s="2"/>
      <c r="H761" s="2"/>
      <c r="I761" s="2"/>
    </row>
    <row r="762" spans="2:9">
      <c r="B762" s="2"/>
      <c r="C762" s="2">
        <v>5.4512983879999997</v>
      </c>
      <c r="D762" s="2"/>
      <c r="E762" s="2"/>
      <c r="F762" s="2"/>
      <c r="G762" s="2"/>
      <c r="H762" s="2"/>
      <c r="I762" s="2"/>
    </row>
    <row r="763" spans="2:9">
      <c r="B763" s="2"/>
      <c r="C763" s="2">
        <v>-4.8790681600000001</v>
      </c>
      <c r="D763" s="2"/>
      <c r="E763" s="2"/>
      <c r="F763" s="2"/>
      <c r="G763" s="2"/>
      <c r="H763" s="2"/>
      <c r="I763" s="2"/>
    </row>
    <row r="764" spans="2:9">
      <c r="B764" s="2"/>
      <c r="C764" s="2">
        <v>0.39644628500000001</v>
      </c>
      <c r="D764" s="2"/>
      <c r="E764" s="2"/>
      <c r="F764" s="2"/>
      <c r="G764" s="2"/>
      <c r="H764" s="2"/>
      <c r="I764" s="2"/>
    </row>
    <row r="765" spans="2:9">
      <c r="B765" s="2"/>
      <c r="C765" s="2">
        <v>1.9030157110000001</v>
      </c>
      <c r="D765" s="2"/>
      <c r="E765" s="2"/>
      <c r="F765" s="2"/>
      <c r="G765" s="2"/>
      <c r="H765" s="2"/>
      <c r="I765" s="2"/>
    </row>
    <row r="766" spans="2:9">
      <c r="B766" s="2"/>
      <c r="C766" s="2">
        <v>-2.2294390860000002</v>
      </c>
      <c r="D766" s="2"/>
      <c r="E766" s="2"/>
      <c r="F766" s="2"/>
      <c r="G766" s="2"/>
      <c r="H766" s="2"/>
      <c r="I766" s="2"/>
    </row>
    <row r="767" spans="2:9">
      <c r="B767" s="2"/>
      <c r="C767" s="2">
        <v>-3.4985189999999999E-2</v>
      </c>
      <c r="D767" s="2"/>
      <c r="E767" s="2"/>
      <c r="F767" s="2"/>
      <c r="G767" s="2"/>
      <c r="H767" s="2"/>
      <c r="I767" s="2"/>
    </row>
    <row r="768" spans="2:9">
      <c r="B768" s="2"/>
      <c r="C768" s="2">
        <v>0.431484005</v>
      </c>
      <c r="D768" s="2"/>
      <c r="E768" s="2"/>
      <c r="F768" s="2"/>
      <c r="G768" s="2"/>
      <c r="H768" s="2"/>
      <c r="I768" s="2"/>
    </row>
    <row r="769" spans="2:9">
      <c r="B769" s="2"/>
      <c r="C769" s="2">
        <v>0.86426375799999999</v>
      </c>
      <c r="D769" s="2"/>
      <c r="E769" s="2"/>
      <c r="F769" s="2"/>
      <c r="G769" s="2"/>
      <c r="H769" s="2"/>
      <c r="I769" s="2"/>
    </row>
    <row r="770" spans="2:9">
      <c r="B770" s="2"/>
      <c r="C770" s="2">
        <v>0</v>
      </c>
      <c r="D770" s="2"/>
      <c r="E770" s="2"/>
      <c r="F770" s="2"/>
      <c r="G770" s="2"/>
      <c r="H770" s="2"/>
      <c r="I770" s="2"/>
    </row>
    <row r="771" spans="2:9">
      <c r="B771" s="2"/>
      <c r="C771" s="2">
        <v>0</v>
      </c>
      <c r="D771" s="2"/>
      <c r="E771" s="2"/>
      <c r="F771" s="2"/>
      <c r="G771" s="2"/>
      <c r="H771" s="2"/>
      <c r="I771" s="2"/>
    </row>
    <row r="772" spans="2:9">
      <c r="B772" s="2"/>
      <c r="C772" s="2">
        <v>0</v>
      </c>
      <c r="D772" s="2"/>
      <c r="E772" s="2"/>
      <c r="F772" s="2"/>
      <c r="G772" s="2"/>
      <c r="H772" s="2"/>
      <c r="I772" s="2"/>
    </row>
    <row r="773" spans="2:9">
      <c r="B773" s="2"/>
      <c r="C773" s="2">
        <v>-0.397146689</v>
      </c>
      <c r="D773" s="2"/>
      <c r="E773" s="2"/>
      <c r="F773" s="2"/>
      <c r="G773" s="2"/>
      <c r="H773" s="2"/>
      <c r="I773" s="2"/>
    </row>
    <row r="774" spans="2:9">
      <c r="B774" s="2"/>
      <c r="C774" s="2">
        <v>0.863615884</v>
      </c>
      <c r="D774" s="2"/>
      <c r="E774" s="2"/>
      <c r="F774" s="2"/>
      <c r="G774" s="2"/>
      <c r="H774" s="2"/>
      <c r="I774" s="2"/>
    </row>
    <row r="775" spans="2:9">
      <c r="B775" s="2"/>
      <c r="C775" s="2">
        <v>1.5058690210000001</v>
      </c>
      <c r="D775" s="2"/>
      <c r="E775" s="2"/>
      <c r="F775" s="2"/>
      <c r="G775" s="2"/>
      <c r="H775" s="2"/>
      <c r="I775" s="2"/>
    </row>
    <row r="776" spans="2:9">
      <c r="B776" s="2"/>
      <c r="C776" s="2">
        <v>0</v>
      </c>
      <c r="D776" s="2"/>
      <c r="E776" s="2"/>
      <c r="F776" s="2"/>
      <c r="G776" s="2"/>
      <c r="H776" s="2"/>
      <c r="I776" s="2"/>
    </row>
    <row r="777" spans="2:9">
      <c r="B777" s="2"/>
      <c r="C777" s="2">
        <v>1.3307854830000001</v>
      </c>
      <c r="D777" s="2"/>
      <c r="E777" s="2"/>
      <c r="F777" s="2"/>
      <c r="G777" s="2"/>
      <c r="H777" s="2"/>
      <c r="I777" s="2"/>
    </row>
    <row r="778" spans="2:9">
      <c r="B778" s="2"/>
      <c r="C778" s="2">
        <v>12.327131359999999</v>
      </c>
      <c r="D778" s="2"/>
      <c r="E778" s="2"/>
      <c r="F778" s="2"/>
      <c r="G778" s="2"/>
      <c r="H778" s="2"/>
      <c r="I778" s="2"/>
    </row>
    <row r="779" spans="2:9">
      <c r="B779" s="2"/>
      <c r="C779" s="2">
        <v>2.9885896839999999</v>
      </c>
      <c r="D779" s="2"/>
      <c r="E779" s="2"/>
      <c r="F779" s="2"/>
      <c r="G779" s="2"/>
      <c r="H779" s="2"/>
      <c r="I779" s="2"/>
    </row>
    <row r="780" spans="2:9">
      <c r="B780" s="2"/>
      <c r="C780" s="2">
        <v>5.1360639690000003</v>
      </c>
      <c r="D780" s="2"/>
      <c r="E780" s="2"/>
      <c r="F780" s="2"/>
      <c r="G780" s="2"/>
      <c r="H780" s="2"/>
      <c r="I780" s="2"/>
    </row>
    <row r="781" spans="2:9">
      <c r="B781" s="2"/>
      <c r="C781" s="2">
        <v>1.6578567319999999</v>
      </c>
      <c r="D781" s="2"/>
      <c r="E781" s="2"/>
      <c r="F781" s="2"/>
      <c r="G781" s="2"/>
      <c r="H781" s="2"/>
      <c r="I781" s="2"/>
    </row>
    <row r="782" spans="2:9">
      <c r="B782" s="2"/>
      <c r="C782" s="2">
        <v>3.093650314</v>
      </c>
      <c r="D782" s="2"/>
      <c r="E782" s="2"/>
      <c r="F782" s="2"/>
      <c r="G782" s="2"/>
      <c r="H782" s="2"/>
      <c r="I782" s="2"/>
    </row>
    <row r="783" spans="2:9">
      <c r="B783" s="2"/>
      <c r="C783" s="2">
        <v>1.692246578</v>
      </c>
      <c r="D783" s="2"/>
      <c r="E783" s="2"/>
      <c r="F783" s="2"/>
      <c r="G783" s="2"/>
      <c r="H783" s="2"/>
      <c r="I783" s="2"/>
    </row>
    <row r="784" spans="2:9">
      <c r="B784" s="2"/>
      <c r="C784" s="2">
        <v>0.93428666699999996</v>
      </c>
      <c r="D784" s="2"/>
      <c r="E784" s="2"/>
      <c r="F784" s="2"/>
      <c r="G784" s="2"/>
      <c r="H784" s="2"/>
      <c r="I784" s="2"/>
    </row>
    <row r="785" spans="2:9">
      <c r="B785" s="2"/>
      <c r="C785" s="2">
        <v>4.0623268259999996</v>
      </c>
      <c r="D785" s="2"/>
      <c r="E785" s="2"/>
      <c r="F785" s="2"/>
      <c r="G785" s="2"/>
      <c r="H785" s="2"/>
      <c r="I785" s="2"/>
    </row>
    <row r="786" spans="2:9">
      <c r="B786" s="2"/>
      <c r="C786" s="2">
        <v>3.4201262190000001</v>
      </c>
      <c r="D786" s="2"/>
      <c r="E786" s="2"/>
      <c r="F786" s="2"/>
      <c r="G786" s="2"/>
      <c r="H786" s="2"/>
      <c r="I786" s="2"/>
    </row>
    <row r="787" spans="2:9">
      <c r="B787" s="2"/>
      <c r="C787" s="2">
        <v>2.3344471850000001</v>
      </c>
      <c r="D787" s="2"/>
      <c r="E787" s="2"/>
      <c r="F787" s="2"/>
      <c r="G787" s="2"/>
      <c r="H787" s="2"/>
      <c r="I787" s="2"/>
    </row>
    <row r="788" spans="2:9">
      <c r="B788" s="2"/>
      <c r="C788" s="2">
        <v>0.25704833999999999</v>
      </c>
      <c r="D788" s="2"/>
      <c r="E788" s="2"/>
      <c r="F788" s="2"/>
      <c r="G788" s="2"/>
      <c r="H788" s="2"/>
      <c r="I788" s="2"/>
    </row>
    <row r="789" spans="2:9">
      <c r="B789" s="2"/>
      <c r="C789" s="2">
        <v>1.330732952</v>
      </c>
      <c r="D789" s="2"/>
      <c r="E789" s="2"/>
      <c r="F789" s="2"/>
      <c r="G789" s="2"/>
      <c r="H789" s="2"/>
      <c r="I789" s="2"/>
    </row>
    <row r="790" spans="2:9">
      <c r="B790" s="2"/>
      <c r="C790" s="2">
        <v>0.863615884</v>
      </c>
      <c r="D790" s="2"/>
      <c r="E790" s="2"/>
      <c r="F790" s="2"/>
      <c r="G790" s="2"/>
      <c r="H790" s="2"/>
      <c r="I790" s="2"/>
    </row>
    <row r="791" spans="2:9">
      <c r="B791" s="2"/>
      <c r="C791" s="2">
        <v>0.86426375799999999</v>
      </c>
      <c r="D791" s="2"/>
      <c r="E791" s="2"/>
      <c r="F791" s="2"/>
      <c r="G791" s="2"/>
      <c r="H791" s="2"/>
      <c r="I791" s="2"/>
    </row>
    <row r="792" spans="2:9">
      <c r="B792" s="2"/>
      <c r="C792" s="2">
        <v>1.8673301170000001</v>
      </c>
      <c r="D792" s="2"/>
      <c r="E792" s="2"/>
      <c r="F792" s="2"/>
      <c r="G792" s="2"/>
      <c r="H792" s="2"/>
      <c r="I792" s="2"/>
    </row>
    <row r="793" spans="2:9">
      <c r="B793" s="2"/>
      <c r="C793" s="2">
        <v>2.9885896839999999</v>
      </c>
      <c r="D793" s="2"/>
      <c r="E793" s="2"/>
      <c r="F793" s="2"/>
      <c r="G793" s="2"/>
      <c r="H793" s="2"/>
      <c r="I793" s="2"/>
    </row>
    <row r="794" spans="2:9">
      <c r="B794" s="2"/>
      <c r="C794" s="2">
        <v>7.4824530429999996</v>
      </c>
      <c r="D794" s="2"/>
      <c r="E794" s="2"/>
      <c r="F794" s="2"/>
      <c r="G794" s="2"/>
      <c r="H794" s="2"/>
      <c r="I794" s="2"/>
    </row>
    <row r="795" spans="2:9">
      <c r="B795" s="2"/>
      <c r="C795" s="2">
        <v>6.61883716</v>
      </c>
      <c r="D795" s="2"/>
      <c r="E795" s="2"/>
      <c r="F795" s="2"/>
      <c r="G795" s="2"/>
      <c r="H795" s="2"/>
      <c r="I795" s="2"/>
    </row>
    <row r="796" spans="2:9">
      <c r="B796" s="2"/>
      <c r="C796" s="2">
        <v>3.4557592829999999</v>
      </c>
      <c r="D796" s="2"/>
      <c r="E796" s="2"/>
      <c r="F796" s="2"/>
      <c r="G796" s="2"/>
      <c r="H796" s="2"/>
      <c r="I796" s="2"/>
    </row>
    <row r="797" spans="2:9">
      <c r="B797" s="2"/>
      <c r="C797" s="2">
        <v>3.5251343190000002</v>
      </c>
      <c r="D797" s="2"/>
      <c r="E797" s="2"/>
      <c r="F797" s="2"/>
      <c r="G797" s="2"/>
      <c r="H797" s="2"/>
      <c r="I797" s="2"/>
    </row>
    <row r="798" spans="2:9">
      <c r="B798" s="2"/>
      <c r="C798" s="2">
        <v>3.4901491290000002</v>
      </c>
      <c r="D798" s="2"/>
      <c r="E798" s="2"/>
      <c r="F798" s="2"/>
      <c r="G798" s="2"/>
      <c r="H798" s="2"/>
      <c r="I798" s="2"/>
    </row>
    <row r="799" spans="2:9">
      <c r="B799" s="2"/>
      <c r="C799" s="2">
        <v>6.9108706939999998</v>
      </c>
      <c r="D799" s="2"/>
      <c r="E799" s="2"/>
      <c r="F799" s="2"/>
      <c r="G799" s="2"/>
      <c r="H799" s="2"/>
      <c r="I799" s="2"/>
    </row>
    <row r="800" spans="2:9">
      <c r="B800" s="2"/>
      <c r="C800" s="2">
        <v>6.0115692139999997</v>
      </c>
      <c r="D800" s="2"/>
      <c r="E800" s="2"/>
      <c r="F800" s="2"/>
      <c r="G800" s="2"/>
      <c r="H800" s="2"/>
      <c r="I800" s="2"/>
    </row>
    <row r="801" spans="2:9">
      <c r="B801" s="2"/>
      <c r="C801" s="2">
        <v>2.1950492399999999</v>
      </c>
      <c r="D801" s="2"/>
      <c r="E801" s="2"/>
      <c r="F801" s="2"/>
      <c r="G801" s="2"/>
      <c r="H801" s="2"/>
      <c r="I801" s="2"/>
    </row>
    <row r="802" spans="2:9">
      <c r="B802" s="2"/>
      <c r="C802" s="2">
        <v>4.9259427100000002</v>
      </c>
      <c r="D802" s="2"/>
      <c r="E802" s="2"/>
      <c r="F802" s="2"/>
      <c r="G802" s="2"/>
      <c r="H802" s="2"/>
      <c r="I802" s="2"/>
    </row>
    <row r="803" spans="2:9">
      <c r="B803" s="2"/>
      <c r="C803" s="2">
        <v>5.3489399280000001</v>
      </c>
      <c r="D803" s="2"/>
      <c r="E803" s="2"/>
      <c r="F803" s="2"/>
      <c r="G803" s="2"/>
      <c r="H803" s="2"/>
      <c r="I803" s="2"/>
    </row>
    <row r="804" spans="2:9">
      <c r="B804" s="2"/>
      <c r="C804" s="2">
        <v>1.9182788719999999</v>
      </c>
      <c r="D804" s="2"/>
      <c r="E804" s="2"/>
      <c r="F804" s="2"/>
      <c r="G804" s="2"/>
      <c r="H804" s="2"/>
      <c r="I804" s="2"/>
    </row>
    <row r="805" spans="2:9">
      <c r="B805" s="2"/>
      <c r="C805" s="2">
        <v>8.1401746920000004</v>
      </c>
      <c r="D805" s="2"/>
      <c r="E805" s="2"/>
      <c r="F805" s="2"/>
      <c r="G805" s="2"/>
      <c r="H805" s="2"/>
      <c r="I805" s="2"/>
    </row>
    <row r="806" spans="2:9">
      <c r="B806" s="2"/>
      <c r="C806" s="2">
        <v>1.9182788719999999</v>
      </c>
      <c r="D806" s="2"/>
      <c r="E806" s="2"/>
      <c r="F806" s="2"/>
      <c r="G806" s="2"/>
      <c r="H806" s="2"/>
      <c r="I806" s="2"/>
    </row>
    <row r="807" spans="2:9">
      <c r="B807" s="2"/>
      <c r="C807" s="2">
        <v>5.871601418</v>
      </c>
      <c r="D807" s="2"/>
      <c r="E807" s="2"/>
      <c r="F807" s="2"/>
      <c r="G807" s="2"/>
      <c r="H807" s="2"/>
      <c r="I807" s="2"/>
    </row>
    <row r="808" spans="2:9">
      <c r="B808" s="2"/>
      <c r="C808" s="2">
        <v>2.5577051630000001</v>
      </c>
      <c r="D808" s="2"/>
      <c r="E808" s="2"/>
      <c r="F808" s="2"/>
      <c r="G808" s="2"/>
      <c r="H808" s="2"/>
      <c r="I808" s="2"/>
    </row>
    <row r="809" spans="2:9">
      <c r="B809" s="2"/>
      <c r="C809" s="2">
        <v>-0.52266148999999995</v>
      </c>
      <c r="D809" s="2"/>
      <c r="E809" s="2"/>
      <c r="F809" s="2"/>
      <c r="G809" s="2"/>
      <c r="H809" s="2"/>
      <c r="I809" s="2"/>
    </row>
    <row r="810" spans="2:9">
      <c r="B810" s="2"/>
      <c r="C810" s="2">
        <v>1.045322979</v>
      </c>
      <c r="D810" s="2"/>
      <c r="E810" s="2"/>
      <c r="F810" s="2"/>
      <c r="G810" s="2"/>
      <c r="H810" s="2"/>
      <c r="I810" s="2"/>
    </row>
    <row r="811" spans="2:9">
      <c r="B811" s="2"/>
      <c r="C811" s="2">
        <v>0.87295589200000001</v>
      </c>
      <c r="D811" s="2"/>
      <c r="E811" s="2"/>
      <c r="F811" s="2"/>
      <c r="G811" s="2"/>
      <c r="H811" s="2"/>
      <c r="I811" s="2"/>
    </row>
    <row r="812" spans="2:9">
      <c r="B812" s="2"/>
      <c r="C812" s="2">
        <v>2.2685732750000001</v>
      </c>
      <c r="D812" s="2"/>
      <c r="E812" s="2"/>
      <c r="F812" s="2"/>
      <c r="G812" s="2"/>
      <c r="H812" s="2"/>
      <c r="I812" s="2"/>
    </row>
    <row r="813" spans="2:9">
      <c r="B813" s="2"/>
      <c r="C813" s="2">
        <v>0.63942629100000004</v>
      </c>
      <c r="D813" s="2"/>
      <c r="E813" s="2"/>
      <c r="F813" s="2"/>
      <c r="G813" s="2"/>
      <c r="H813" s="2"/>
      <c r="I813" s="2"/>
    </row>
    <row r="814" spans="2:9">
      <c r="B814" s="2"/>
      <c r="C814" s="2">
        <v>-3.9533225449999998</v>
      </c>
      <c r="D814" s="2"/>
      <c r="E814" s="2"/>
      <c r="F814" s="2"/>
      <c r="G814" s="2"/>
      <c r="H814" s="2"/>
      <c r="I814" s="2"/>
    </row>
    <row r="815" spans="2:9">
      <c r="B815" s="2"/>
      <c r="C815" s="2">
        <v>2.3241755610000001</v>
      </c>
      <c r="D815" s="2"/>
      <c r="E815" s="2"/>
      <c r="F815" s="2"/>
      <c r="G815" s="2"/>
      <c r="H815" s="2"/>
      <c r="I815" s="2"/>
    </row>
    <row r="816" spans="2:9">
      <c r="B816" s="2"/>
      <c r="C816" s="2">
        <v>0.52266148999999995</v>
      </c>
      <c r="D816" s="2"/>
      <c r="E816" s="2"/>
      <c r="F816" s="2"/>
      <c r="G816" s="2"/>
      <c r="H816" s="2"/>
      <c r="I816" s="2"/>
    </row>
    <row r="817" spans="2:9">
      <c r="B817" s="2"/>
      <c r="C817" s="2">
        <v>0.35029440299999998</v>
      </c>
      <c r="D817" s="2"/>
      <c r="E817" s="2"/>
      <c r="F817" s="2"/>
      <c r="G817" s="2"/>
      <c r="H817" s="2"/>
      <c r="I817" s="2"/>
    </row>
    <row r="818" spans="2:9">
      <c r="B818" s="2"/>
      <c r="C818" s="2">
        <v>2.791234765</v>
      </c>
      <c r="D818" s="2"/>
      <c r="E818" s="2"/>
      <c r="F818" s="2"/>
      <c r="G818" s="2"/>
      <c r="H818" s="2"/>
      <c r="I818" s="2"/>
    </row>
    <row r="819" spans="2:9">
      <c r="B819" s="2"/>
      <c r="C819" s="2">
        <v>9.5357920780000001</v>
      </c>
      <c r="D819" s="2"/>
      <c r="E819" s="2"/>
      <c r="F819" s="2"/>
      <c r="G819" s="2"/>
      <c r="H819" s="2"/>
      <c r="I819" s="2"/>
    </row>
    <row r="820" spans="2:9">
      <c r="B820" s="2"/>
      <c r="C820" s="2">
        <v>-0.52266148999999995</v>
      </c>
      <c r="D820" s="2"/>
      <c r="E820" s="2"/>
      <c r="F820" s="2"/>
      <c r="G820" s="2"/>
      <c r="H820" s="2"/>
      <c r="I820" s="2"/>
    </row>
    <row r="821" spans="2:9">
      <c r="B821" s="2"/>
      <c r="C821" s="2">
        <v>0</v>
      </c>
      <c r="D821" s="2"/>
      <c r="E821" s="2"/>
      <c r="F821" s="2"/>
      <c r="G821" s="2"/>
      <c r="H821" s="2"/>
      <c r="I821" s="2"/>
    </row>
    <row r="822" spans="2:9">
      <c r="B822" s="2"/>
      <c r="C822" s="2">
        <v>3.197131454</v>
      </c>
      <c r="D822" s="2"/>
      <c r="E822" s="2"/>
      <c r="F822" s="2"/>
      <c r="G822" s="2"/>
      <c r="H822" s="2"/>
      <c r="I822" s="2"/>
    </row>
    <row r="823" spans="2:9">
      <c r="B823" s="2"/>
      <c r="C823" s="2">
        <v>5.58246953</v>
      </c>
      <c r="D823" s="2"/>
      <c r="E823" s="2"/>
      <c r="F823" s="2"/>
      <c r="G823" s="2"/>
      <c r="H823" s="2"/>
      <c r="I823" s="2"/>
    </row>
    <row r="824" spans="2:9">
      <c r="B824" s="2"/>
      <c r="C824" s="2">
        <v>3.5474258569999999</v>
      </c>
      <c r="D824" s="2"/>
      <c r="E824" s="2"/>
      <c r="F824" s="2"/>
      <c r="G824" s="2"/>
      <c r="H824" s="2"/>
      <c r="I824" s="2"/>
    </row>
    <row r="825" spans="2:9">
      <c r="B825" s="2"/>
      <c r="C825" s="2">
        <v>4.3036169480000002</v>
      </c>
      <c r="D825" s="2"/>
      <c r="E825" s="2"/>
      <c r="F825" s="2"/>
      <c r="G825" s="2"/>
      <c r="H825" s="2"/>
      <c r="I825" s="2"/>
    </row>
    <row r="826" spans="2:9">
      <c r="B826" s="2"/>
      <c r="C826" s="2">
        <v>0.75619109200000001</v>
      </c>
      <c r="D826" s="2"/>
      <c r="E826" s="2"/>
      <c r="F826" s="2"/>
      <c r="G826" s="2"/>
      <c r="H826" s="2"/>
      <c r="I826" s="2"/>
    </row>
    <row r="827" spans="2:9">
      <c r="B827" s="2"/>
      <c r="C827" s="2">
        <v>2.4409403620000001</v>
      </c>
      <c r="D827" s="2"/>
      <c r="E827" s="2"/>
      <c r="F827" s="2"/>
      <c r="G827" s="2"/>
      <c r="H827" s="2"/>
      <c r="I827" s="2"/>
    </row>
    <row r="828" spans="2:9">
      <c r="B828" s="2"/>
      <c r="C828" s="2">
        <v>3.313896255</v>
      </c>
      <c r="D828" s="2"/>
      <c r="E828" s="2"/>
      <c r="F828" s="2"/>
      <c r="G828" s="2"/>
      <c r="H828" s="2"/>
      <c r="I828" s="2"/>
    </row>
    <row r="829" spans="2:9">
      <c r="B829" s="2"/>
      <c r="C829" s="2">
        <v>4.3036169480000002</v>
      </c>
      <c r="D829" s="2"/>
      <c r="E829" s="2"/>
      <c r="F829" s="2"/>
      <c r="G829" s="2"/>
      <c r="H829" s="2"/>
      <c r="I829" s="2"/>
    </row>
    <row r="830" spans="2:9">
      <c r="B830" s="2"/>
      <c r="C830" s="2">
        <v>1.106485494</v>
      </c>
      <c r="D830" s="2"/>
      <c r="E830" s="2"/>
      <c r="F830" s="2"/>
      <c r="G830" s="2"/>
      <c r="H830" s="2"/>
      <c r="I830" s="2"/>
    </row>
    <row r="831" spans="2:9">
      <c r="B831" s="2"/>
      <c r="C831" s="2">
        <v>4.0700873460000002</v>
      </c>
      <c r="D831" s="2"/>
      <c r="E831" s="2"/>
      <c r="F831" s="2"/>
      <c r="G831" s="2"/>
      <c r="H831" s="2"/>
      <c r="I831" s="2"/>
    </row>
    <row r="832" spans="2:9">
      <c r="B832" s="2"/>
      <c r="C832" s="2">
        <v>0.63942629100000004</v>
      </c>
      <c r="D832" s="2"/>
      <c r="E832" s="2"/>
      <c r="F832" s="2"/>
      <c r="G832" s="2"/>
      <c r="H832" s="2"/>
      <c r="I832" s="2"/>
    </row>
    <row r="833" spans="2:9">
      <c r="B833" s="2"/>
      <c r="C833" s="2">
        <v>2.907999566</v>
      </c>
      <c r="D833" s="2"/>
      <c r="E833" s="2"/>
      <c r="F833" s="2"/>
      <c r="G833" s="2"/>
      <c r="H833" s="2"/>
      <c r="I833" s="2"/>
    </row>
    <row r="834" spans="2:9">
      <c r="B834" s="2"/>
      <c r="C834" s="2">
        <v>-0.58382400400000001</v>
      </c>
      <c r="D834" s="2"/>
      <c r="E834" s="2"/>
      <c r="F834" s="2"/>
      <c r="G834" s="2"/>
      <c r="H834" s="2"/>
      <c r="I834" s="2"/>
    </row>
    <row r="835" spans="2:9">
      <c r="B835" s="2"/>
      <c r="C835" s="2">
        <v>7.7342780060000003</v>
      </c>
      <c r="D835" s="2"/>
      <c r="E835" s="2"/>
      <c r="F835" s="2"/>
      <c r="G835" s="2"/>
      <c r="H835" s="2"/>
      <c r="I835" s="2"/>
    </row>
    <row r="836" spans="2:9">
      <c r="B836" s="2"/>
      <c r="C836" s="2">
        <v>0</v>
      </c>
      <c r="D836" s="2"/>
      <c r="E836" s="2"/>
      <c r="F836" s="2"/>
      <c r="G836" s="2"/>
      <c r="H836" s="2"/>
      <c r="I836" s="2"/>
    </row>
    <row r="837" spans="2:9">
      <c r="B837" s="2"/>
      <c r="C837" s="2">
        <v>4.0144850600000002</v>
      </c>
      <c r="D837" s="2"/>
      <c r="E837" s="2"/>
      <c r="F837" s="2"/>
      <c r="G837" s="2"/>
      <c r="H837" s="2"/>
      <c r="I837" s="2"/>
    </row>
    <row r="838" spans="2:9">
      <c r="B838" s="2"/>
      <c r="C838" s="2">
        <v>11.398468660000001</v>
      </c>
      <c r="D838" s="2"/>
      <c r="E838" s="2"/>
      <c r="F838" s="2"/>
      <c r="G838" s="2"/>
      <c r="H838" s="2"/>
      <c r="I838" s="2"/>
    </row>
    <row r="839" spans="2:9">
      <c r="B839" s="2"/>
      <c r="C839" s="2">
        <v>1.045322979</v>
      </c>
      <c r="D839" s="2"/>
      <c r="E839" s="2"/>
      <c r="F839" s="2"/>
      <c r="G839" s="2"/>
      <c r="H839" s="2"/>
      <c r="I839" s="2"/>
    </row>
    <row r="840" spans="2:9">
      <c r="B840" s="2"/>
      <c r="C840" s="2">
        <v>4.0700873460000002</v>
      </c>
      <c r="D840" s="2"/>
      <c r="E840" s="2"/>
      <c r="F840" s="2"/>
      <c r="G840" s="2"/>
      <c r="H840" s="2"/>
      <c r="I840" s="2"/>
    </row>
    <row r="841" spans="2:9">
      <c r="B841" s="2"/>
      <c r="C841" s="2">
        <v>5.3489399280000001</v>
      </c>
      <c r="D841" s="2"/>
      <c r="E841" s="2"/>
      <c r="F841" s="2"/>
      <c r="G841" s="2"/>
      <c r="H841" s="2"/>
      <c r="I841" s="2"/>
    </row>
    <row r="842" spans="2:9">
      <c r="B842" s="2"/>
      <c r="C842" s="2">
        <v>-0.40589668899999998</v>
      </c>
      <c r="D842" s="2"/>
      <c r="E842" s="2"/>
      <c r="F842" s="2"/>
      <c r="G842" s="2"/>
      <c r="H842" s="2"/>
      <c r="I842" s="2"/>
    </row>
    <row r="843" spans="2:9">
      <c r="B843" s="2"/>
      <c r="C843" s="2">
        <v>3.9533225449999998</v>
      </c>
      <c r="D843" s="2"/>
      <c r="E843" s="2"/>
      <c r="F843" s="2"/>
      <c r="G843" s="2"/>
      <c r="H843" s="2"/>
      <c r="I843" s="2"/>
    </row>
    <row r="844" spans="2:9">
      <c r="B844" s="2"/>
      <c r="C844" s="2">
        <v>2.4409403620000001</v>
      </c>
      <c r="D844" s="2"/>
      <c r="E844" s="2"/>
      <c r="F844" s="2"/>
      <c r="G844" s="2"/>
      <c r="H844" s="2"/>
      <c r="I844" s="2"/>
    </row>
    <row r="845" spans="2:9">
      <c r="B845" s="2"/>
      <c r="C845" s="2">
        <v>-0.116764801</v>
      </c>
      <c r="D845" s="2"/>
      <c r="E845" s="2"/>
      <c r="F845" s="2"/>
      <c r="G845" s="2"/>
      <c r="H845" s="2"/>
      <c r="I845" s="2"/>
    </row>
    <row r="846" spans="2:9">
      <c r="B846" s="2"/>
      <c r="C846" s="2">
        <v>-3.9533225449999998</v>
      </c>
      <c r="D846" s="2"/>
      <c r="E846" s="2"/>
      <c r="F846" s="2"/>
      <c r="G846" s="2"/>
      <c r="H846" s="2"/>
      <c r="I846" s="2"/>
    </row>
    <row r="847" spans="2:9">
      <c r="B847" s="2"/>
      <c r="C847" s="2">
        <v>-0.63942629100000004</v>
      </c>
      <c r="D847" s="2"/>
      <c r="E847" s="2"/>
      <c r="F847" s="2"/>
      <c r="G847" s="2"/>
      <c r="H847" s="2"/>
      <c r="I847" s="2"/>
    </row>
    <row r="848" spans="2:9">
      <c r="B848" s="2"/>
      <c r="C848" s="2">
        <v>-0.116764801</v>
      </c>
      <c r="D848" s="2"/>
      <c r="E848" s="2"/>
      <c r="F848" s="2"/>
      <c r="G848" s="2"/>
      <c r="H848" s="2"/>
      <c r="I848" s="2"/>
    </row>
    <row r="849" spans="2:9">
      <c r="B849" s="2"/>
      <c r="C849" s="2">
        <v>2.502102877</v>
      </c>
      <c r="D849" s="2"/>
      <c r="E849" s="2"/>
      <c r="F849" s="2"/>
      <c r="G849" s="2"/>
      <c r="H849" s="2"/>
      <c r="I849" s="2"/>
    </row>
    <row r="850" spans="2:9">
      <c r="B850" s="2"/>
      <c r="C850" s="2">
        <v>2.5577051630000001</v>
      </c>
      <c r="D850" s="2"/>
      <c r="E850" s="2"/>
      <c r="F850" s="2"/>
      <c r="G850" s="2"/>
      <c r="H850" s="2"/>
      <c r="I850" s="2"/>
    </row>
    <row r="851" spans="2:9">
      <c r="B851" s="2"/>
      <c r="C851" s="2">
        <v>0</v>
      </c>
      <c r="D851" s="2"/>
      <c r="E851" s="2"/>
      <c r="F851" s="2"/>
      <c r="G851" s="2"/>
      <c r="H851" s="2"/>
      <c r="I851" s="2"/>
    </row>
    <row r="852" spans="2:9">
      <c r="B852" s="2"/>
      <c r="C852" s="2">
        <v>-0.116764801</v>
      </c>
      <c r="D852" s="2"/>
      <c r="E852" s="2"/>
      <c r="F852" s="2"/>
      <c r="G852" s="2"/>
      <c r="H852" s="2"/>
      <c r="I852" s="2"/>
    </row>
    <row r="853" spans="2:9">
      <c r="B853" s="2"/>
      <c r="C853" s="2">
        <v>-2.1518084740000001</v>
      </c>
      <c r="D853" s="2"/>
      <c r="E853" s="2"/>
      <c r="F853" s="2"/>
      <c r="G853" s="2"/>
      <c r="H853" s="2"/>
      <c r="I853" s="2"/>
    </row>
    <row r="854" spans="2:9">
      <c r="B854" s="2"/>
      <c r="C854" s="2">
        <v>0.63942629100000004</v>
      </c>
      <c r="D854" s="2"/>
      <c r="E854" s="2"/>
      <c r="F854" s="2"/>
      <c r="G854" s="2"/>
      <c r="H854" s="2"/>
      <c r="I854" s="2"/>
    </row>
    <row r="855" spans="2:9">
      <c r="B855" s="2"/>
      <c r="C855" s="2">
        <v>-0.46705920400000001</v>
      </c>
      <c r="D855" s="2"/>
      <c r="E855" s="2"/>
      <c r="F855" s="2"/>
      <c r="G855" s="2"/>
      <c r="H855" s="2"/>
      <c r="I855" s="2"/>
    </row>
    <row r="856" spans="2:9">
      <c r="B856" s="2"/>
      <c r="C856" s="2"/>
      <c r="D856" s="2"/>
      <c r="E856" s="2"/>
      <c r="F856" s="2"/>
      <c r="G856" s="2"/>
      <c r="H856" s="2"/>
      <c r="I856" s="2"/>
    </row>
    <row r="862" spans="2:9">
      <c r="B862" s="2" t="s">
        <v>234</v>
      </c>
      <c r="C862" s="2"/>
      <c r="D862" s="2"/>
      <c r="E862" s="2"/>
    </row>
    <row r="863" spans="2:9">
      <c r="B863" s="2"/>
      <c r="C863" s="5" t="s">
        <v>0</v>
      </c>
      <c r="D863" s="5" t="s">
        <v>42</v>
      </c>
      <c r="E863" s="5" t="s">
        <v>43</v>
      </c>
      <c r="F863" s="5" t="s">
        <v>44</v>
      </c>
    </row>
    <row r="864" spans="2:9">
      <c r="C864" s="2">
        <v>0</v>
      </c>
      <c r="D864" s="2">
        <v>0</v>
      </c>
      <c r="E864" s="2">
        <v>0</v>
      </c>
      <c r="F864" s="2">
        <v>0</v>
      </c>
    </row>
    <row r="865" spans="3:6">
      <c r="C865" s="2">
        <v>5</v>
      </c>
      <c r="D865" s="2">
        <v>3</v>
      </c>
      <c r="E865" s="2">
        <v>-13</v>
      </c>
      <c r="F865" s="2">
        <v>10</v>
      </c>
    </row>
    <row r="866" spans="3:6">
      <c r="C866" s="2">
        <v>10</v>
      </c>
      <c r="D866" s="2">
        <v>4</v>
      </c>
      <c r="E866" s="2">
        <v>17</v>
      </c>
      <c r="F866" s="2">
        <v>64</v>
      </c>
    </row>
    <row r="867" spans="3:6">
      <c r="C867" s="2">
        <v>15</v>
      </c>
      <c r="D867" s="2">
        <v>6</v>
      </c>
      <c r="E867" s="2">
        <v>-24</v>
      </c>
      <c r="F867" s="2">
        <v>91</v>
      </c>
    </row>
    <row r="868" spans="3:6">
      <c r="C868" s="2">
        <v>20</v>
      </c>
      <c r="D868" s="2">
        <v>9</v>
      </c>
      <c r="E868" s="2">
        <v>-83</v>
      </c>
      <c r="F868" s="2">
        <v>-7</v>
      </c>
    </row>
    <row r="869" spans="3:6">
      <c r="C869" s="2">
        <v>25</v>
      </c>
      <c r="D869" s="2">
        <v>9</v>
      </c>
      <c r="E869" s="2">
        <v>-15</v>
      </c>
      <c r="F869" s="2">
        <v>8</v>
      </c>
    </row>
    <row r="870" spans="3:6">
      <c r="C870" s="2">
        <v>30</v>
      </c>
      <c r="D870" s="2">
        <v>12</v>
      </c>
      <c r="E870" s="2">
        <v>-22</v>
      </c>
      <c r="F870" s="2">
        <v>41</v>
      </c>
    </row>
    <row r="871" spans="3:6">
      <c r="C871" s="2">
        <v>35</v>
      </c>
      <c r="D871" s="2">
        <v>13</v>
      </c>
      <c r="E871" s="2">
        <v>-77</v>
      </c>
      <c r="F871" s="2">
        <v>49</v>
      </c>
    </row>
    <row r="872" spans="3:6">
      <c r="C872" s="2">
        <v>40</v>
      </c>
      <c r="D872" s="2">
        <v>17</v>
      </c>
      <c r="E872" s="2">
        <v>-108</v>
      </c>
      <c r="F872" s="2">
        <v>-6</v>
      </c>
    </row>
    <row r="873" spans="3:6">
      <c r="C873" s="2">
        <v>45</v>
      </c>
      <c r="D873" s="2">
        <v>16</v>
      </c>
      <c r="E873" s="2">
        <v>-61</v>
      </c>
      <c r="F873" s="2">
        <v>-10</v>
      </c>
    </row>
    <row r="874" spans="3:6">
      <c r="C874" s="2">
        <v>50</v>
      </c>
      <c r="D874" s="2">
        <v>18</v>
      </c>
      <c r="E874" s="2">
        <v>-30</v>
      </c>
      <c r="F874" s="2">
        <v>16</v>
      </c>
    </row>
    <row r="875" spans="3:6">
      <c r="C875" s="2">
        <v>55</v>
      </c>
      <c r="D875" s="2">
        <v>16</v>
      </c>
      <c r="E875" s="2">
        <v>-35</v>
      </c>
      <c r="F875" s="2">
        <v>18</v>
      </c>
    </row>
    <row r="876" spans="3:6">
      <c r="C876" s="2">
        <v>60</v>
      </c>
      <c r="D876" s="2">
        <v>16</v>
      </c>
      <c r="E876" s="2">
        <v>-7</v>
      </c>
      <c r="F876" s="2">
        <v>22</v>
      </c>
    </row>
    <row r="877" spans="3:6">
      <c r="C877" s="2">
        <v>65</v>
      </c>
      <c r="D877" s="2">
        <v>16</v>
      </c>
      <c r="E877" s="2">
        <v>29</v>
      </c>
      <c r="F877" s="2">
        <v>71</v>
      </c>
    </row>
    <row r="878" spans="3:6">
      <c r="C878" s="2">
        <v>70</v>
      </c>
      <c r="D878" s="2">
        <v>18</v>
      </c>
      <c r="E878" s="2">
        <v>22</v>
      </c>
      <c r="F878" s="2">
        <v>92</v>
      </c>
    </row>
    <row r="879" spans="3:6">
      <c r="C879" s="2">
        <v>75</v>
      </c>
      <c r="D879" s="2">
        <v>22</v>
      </c>
      <c r="E879" s="2">
        <v>-17</v>
      </c>
      <c r="F879" s="2">
        <v>65</v>
      </c>
    </row>
    <row r="880" spans="3:6">
      <c r="C880" s="2">
        <v>80</v>
      </c>
      <c r="D880" s="2">
        <v>24</v>
      </c>
      <c r="E880" s="2">
        <v>23</v>
      </c>
      <c r="F880" s="2">
        <v>86</v>
      </c>
    </row>
    <row r="881" spans="3:6">
      <c r="C881" s="2">
        <v>85</v>
      </c>
      <c r="D881" s="2">
        <v>22</v>
      </c>
      <c r="E881" s="2">
        <v>-16</v>
      </c>
      <c r="F881" s="2">
        <v>54</v>
      </c>
    </row>
    <row r="882" spans="3:6">
      <c r="C882" s="2">
        <v>90</v>
      </c>
      <c r="D882" s="2">
        <v>25</v>
      </c>
      <c r="E882" s="2">
        <v>-29</v>
      </c>
      <c r="F882" s="2">
        <v>6</v>
      </c>
    </row>
    <row r="883" spans="3:6">
      <c r="C883" s="2">
        <v>95</v>
      </c>
      <c r="D883" s="2">
        <v>26</v>
      </c>
      <c r="E883" s="2">
        <v>10</v>
      </c>
      <c r="F883" s="2">
        <v>24</v>
      </c>
    </row>
    <row r="884" spans="3:6">
      <c r="C884" s="2">
        <v>100</v>
      </c>
      <c r="D884" s="2">
        <v>26</v>
      </c>
      <c r="E884" s="2">
        <v>-18</v>
      </c>
      <c r="F884" s="2">
        <v>18</v>
      </c>
    </row>
    <row r="885" spans="3:6">
      <c r="C885" s="2">
        <v>105</v>
      </c>
      <c r="D885" s="2">
        <v>27</v>
      </c>
      <c r="E885" s="2">
        <v>-41</v>
      </c>
      <c r="F885" s="2">
        <v>18</v>
      </c>
    </row>
    <row r="886" spans="3:6">
      <c r="C886" s="2">
        <v>110</v>
      </c>
      <c r="D886" s="2">
        <v>30</v>
      </c>
      <c r="E886" s="2">
        <v>-66</v>
      </c>
      <c r="F886" s="2">
        <v>41</v>
      </c>
    </row>
    <row r="887" spans="3:6">
      <c r="C887" s="2">
        <v>115</v>
      </c>
      <c r="D887" s="2">
        <v>32</v>
      </c>
      <c r="E887" s="2">
        <v>-65</v>
      </c>
      <c r="F887" s="2">
        <v>6</v>
      </c>
    </row>
    <row r="888" spans="3:6">
      <c r="C888" s="2">
        <v>120</v>
      </c>
      <c r="D888" s="2">
        <v>36</v>
      </c>
      <c r="E888" s="2">
        <v>-121</v>
      </c>
      <c r="F888" s="2">
        <v>19</v>
      </c>
    </row>
    <row r="889" spans="3:6">
      <c r="C889" s="2">
        <v>125</v>
      </c>
      <c r="D889" s="2">
        <v>37</v>
      </c>
      <c r="E889" s="2">
        <v>-48</v>
      </c>
      <c r="F889" s="2">
        <v>-10</v>
      </c>
    </row>
    <row r="890" spans="3:6">
      <c r="C890" s="2">
        <v>130</v>
      </c>
      <c r="D890" s="2">
        <v>40</v>
      </c>
      <c r="E890" s="2">
        <v>-70</v>
      </c>
      <c r="F890" s="2">
        <v>-23</v>
      </c>
    </row>
    <row r="891" spans="3:6">
      <c r="C891" s="2">
        <v>135</v>
      </c>
      <c r="D891" s="2">
        <v>36</v>
      </c>
      <c r="E891" s="2">
        <v>-139</v>
      </c>
      <c r="F891" s="2">
        <v>73</v>
      </c>
    </row>
    <row r="892" spans="3:6">
      <c r="C892" s="2">
        <v>140</v>
      </c>
      <c r="D892" s="2">
        <v>43</v>
      </c>
      <c r="E892" s="2">
        <v>-90</v>
      </c>
      <c r="F892" s="2">
        <v>-31</v>
      </c>
    </row>
    <row r="893" spans="3:6">
      <c r="C893" s="2">
        <v>145</v>
      </c>
      <c r="D893" s="2">
        <v>48</v>
      </c>
      <c r="E893" s="2">
        <v>-224</v>
      </c>
      <c r="F893" s="2">
        <v>-48</v>
      </c>
    </row>
    <row r="894" spans="3:6">
      <c r="C894" s="2">
        <v>150</v>
      </c>
      <c r="D894" s="2">
        <v>48</v>
      </c>
      <c r="E894" s="2">
        <v>-156</v>
      </c>
      <c r="F894" s="2">
        <v>-89</v>
      </c>
    </row>
    <row r="895" spans="3:6">
      <c r="C895" s="2">
        <v>155</v>
      </c>
      <c r="D895" s="2">
        <v>51</v>
      </c>
      <c r="E895" s="2">
        <v>-163</v>
      </c>
      <c r="F895" s="2">
        <v>-85</v>
      </c>
    </row>
    <row r="896" spans="3:6">
      <c r="C896" s="2">
        <v>160</v>
      </c>
      <c r="D896" s="2">
        <v>51</v>
      </c>
      <c r="E896" s="2">
        <v>-110</v>
      </c>
      <c r="F896" s="2">
        <v>-37</v>
      </c>
    </row>
    <row r="897" spans="2:24">
      <c r="C897" s="2">
        <v>165</v>
      </c>
      <c r="D897" s="2">
        <v>52</v>
      </c>
      <c r="E897" s="2">
        <v>-87</v>
      </c>
      <c r="F897" s="2">
        <v>9</v>
      </c>
    </row>
    <row r="898" spans="2:24">
      <c r="C898" s="2">
        <v>170</v>
      </c>
      <c r="D898" s="2">
        <v>54</v>
      </c>
      <c r="E898" s="2">
        <v>-80</v>
      </c>
      <c r="F898" s="2">
        <v>120</v>
      </c>
    </row>
    <row r="899" spans="2:24">
      <c r="C899" s="2">
        <v>175</v>
      </c>
      <c r="D899" s="2">
        <v>57</v>
      </c>
      <c r="E899" s="2">
        <v>-92</v>
      </c>
      <c r="F899" s="2">
        <v>64</v>
      </c>
    </row>
    <row r="900" spans="2:24">
      <c r="C900" s="2">
        <v>180</v>
      </c>
      <c r="D900" s="2">
        <v>61</v>
      </c>
      <c r="E900" s="2">
        <v>-71</v>
      </c>
      <c r="F900" s="2">
        <v>111</v>
      </c>
    </row>
    <row r="906" spans="2:24">
      <c r="B906" s="2" t="s">
        <v>235</v>
      </c>
    </row>
    <row r="907" spans="2:24"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</row>
    <row r="908" spans="2:24">
      <c r="C908" s="5" t="s">
        <v>0</v>
      </c>
      <c r="D908" s="24" t="s">
        <v>3</v>
      </c>
      <c r="E908" s="24"/>
      <c r="F908" s="24"/>
      <c r="G908" s="24"/>
      <c r="H908" s="24"/>
      <c r="I908" s="24"/>
      <c r="J908" s="24"/>
      <c r="K908" s="24"/>
      <c r="L908" s="24"/>
      <c r="M908" s="24"/>
      <c r="N908" s="5"/>
      <c r="O908" s="24" t="s">
        <v>45</v>
      </c>
      <c r="P908" s="24"/>
      <c r="Q908" s="24"/>
      <c r="R908" s="24"/>
      <c r="S908" s="24"/>
      <c r="T908" s="24"/>
      <c r="U908" s="24"/>
      <c r="V908" s="24"/>
      <c r="W908" s="24"/>
      <c r="X908" s="24"/>
    </row>
    <row r="909" spans="2:24">
      <c r="C909" s="2">
        <v>-5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  <c r="M909" s="2">
        <v>0</v>
      </c>
      <c r="N909" s="2"/>
      <c r="O909" s="2">
        <v>0</v>
      </c>
      <c r="P909" s="2">
        <v>0</v>
      </c>
      <c r="Q909" s="2">
        <v>0</v>
      </c>
      <c r="R909" s="2">
        <v>0</v>
      </c>
      <c r="S909" s="2">
        <v>0</v>
      </c>
      <c r="T909" s="2">
        <v>0</v>
      </c>
      <c r="U909" s="2">
        <v>0</v>
      </c>
      <c r="V909" s="2">
        <v>0</v>
      </c>
      <c r="W909" s="2">
        <v>0</v>
      </c>
      <c r="X909" s="2">
        <v>0</v>
      </c>
    </row>
    <row r="910" spans="2:24">
      <c r="C910" s="2">
        <v>-45</v>
      </c>
      <c r="D910" s="2">
        <v>2.329410556674492</v>
      </c>
      <c r="E910" s="2">
        <v>0</v>
      </c>
      <c r="F910" s="2">
        <v>1.4508330249198196</v>
      </c>
      <c r="G910" s="2">
        <v>-0.99585777605466319</v>
      </c>
      <c r="H910" s="2">
        <v>0.65</v>
      </c>
      <c r="I910" s="2">
        <v>1.9500000000000002</v>
      </c>
      <c r="J910" s="2">
        <v>1.9500000000000002</v>
      </c>
      <c r="K910" s="2">
        <v>6.6912486121389296</v>
      </c>
      <c r="L910" s="2">
        <v>1.4009306276215057</v>
      </c>
      <c r="M910" s="2">
        <v>1.7758330249197456</v>
      </c>
      <c r="N910" s="2"/>
      <c r="O910" s="2">
        <v>-60</v>
      </c>
      <c r="P910" s="2">
        <v>25</v>
      </c>
      <c r="Q910" s="2">
        <v>-17</v>
      </c>
      <c r="R910" s="2">
        <v>94</v>
      </c>
      <c r="S910" s="2">
        <v>6</v>
      </c>
      <c r="T910" s="2">
        <v>-13</v>
      </c>
      <c r="U910" s="2">
        <v>-17</v>
      </c>
      <c r="V910" s="2">
        <v>42</v>
      </c>
      <c r="W910" s="2">
        <v>0</v>
      </c>
      <c r="X910" s="2">
        <v>-21</v>
      </c>
    </row>
    <row r="911" spans="2:24">
      <c r="C911" s="2">
        <v>-40</v>
      </c>
      <c r="D911" s="2">
        <v>6.4903027819961441</v>
      </c>
      <c r="E911" s="2">
        <v>1.4508330249197456</v>
      </c>
      <c r="F911" s="2">
        <v>1.4508330249198196</v>
      </c>
      <c r="G911" s="2">
        <v>1.7513647269161141</v>
      </c>
      <c r="H911" s="2">
        <v>1.9500000000000002</v>
      </c>
      <c r="I911" s="2">
        <v>2.6</v>
      </c>
      <c r="J911" s="2">
        <v>4.55</v>
      </c>
      <c r="K911" s="2">
        <v>8.9429146619784952</v>
      </c>
      <c r="L911" s="2">
        <v>3.9271313636502811</v>
      </c>
      <c r="M911" s="2">
        <v>3.2266660498395652</v>
      </c>
      <c r="N911" s="2"/>
      <c r="O911" s="2">
        <v>-69</v>
      </c>
      <c r="P911" s="2">
        <v>25</v>
      </c>
      <c r="Q911" s="2">
        <v>-33</v>
      </c>
      <c r="R911" s="2">
        <v>37</v>
      </c>
      <c r="S911" s="2">
        <v>17</v>
      </c>
      <c r="T911" s="2">
        <v>17</v>
      </c>
      <c r="U911" s="2">
        <v>6</v>
      </c>
      <c r="V911" s="2">
        <v>33</v>
      </c>
      <c r="W911" s="2">
        <v>0</v>
      </c>
      <c r="X911" s="2">
        <v>-15</v>
      </c>
    </row>
    <row r="912" spans="2:24">
      <c r="C912" s="2">
        <v>-35</v>
      </c>
      <c r="D912" s="2">
        <v>7.9039725043470925</v>
      </c>
      <c r="E912" s="2">
        <v>3.4645825622994382</v>
      </c>
      <c r="F912" s="2">
        <v>1.7758330249198195</v>
      </c>
      <c r="G912" s="2">
        <v>3.1650344492670626</v>
      </c>
      <c r="H912" s="2">
        <v>3.25</v>
      </c>
      <c r="I912" s="2">
        <v>3.9000000000000004</v>
      </c>
      <c r="J912" s="2">
        <v>5.8500000000000005</v>
      </c>
      <c r="K912" s="2">
        <v>11.844580711818059</v>
      </c>
      <c r="L912" s="2">
        <v>5.1107240747593012</v>
      </c>
      <c r="M912" s="2">
        <v>4.1145825622994385</v>
      </c>
      <c r="N912" s="2"/>
      <c r="O912" s="2">
        <v>-110</v>
      </c>
      <c r="P912" s="2">
        <v>-59</v>
      </c>
      <c r="Q912" s="2">
        <v>-1</v>
      </c>
      <c r="R912" s="2">
        <v>68</v>
      </c>
      <c r="S912" s="2">
        <v>13</v>
      </c>
      <c r="T912" s="2">
        <v>-24</v>
      </c>
      <c r="U912" s="2">
        <v>-61</v>
      </c>
      <c r="V912" s="2">
        <v>-5</v>
      </c>
      <c r="W912" s="2">
        <v>0</v>
      </c>
      <c r="X912" s="2">
        <v>-4</v>
      </c>
    </row>
    <row r="913" spans="3:24">
      <c r="C913" s="2">
        <v>-30</v>
      </c>
      <c r="D913" s="2">
        <v>9.6553372312631325</v>
      </c>
      <c r="E913" s="2">
        <v>5.002499074759311</v>
      </c>
      <c r="F913" s="2">
        <v>0.88791651245994674</v>
      </c>
      <c r="G913" s="2">
        <v>4.1608922253217262</v>
      </c>
      <c r="H913" s="2">
        <v>4.55</v>
      </c>
      <c r="I913" s="2">
        <v>5.8500000000000005</v>
      </c>
      <c r="J913" s="2">
        <v>7.8000000000000007</v>
      </c>
      <c r="K913" s="2">
        <v>13.620413736737806</v>
      </c>
      <c r="L913" s="2">
        <v>5.5439490747592917</v>
      </c>
      <c r="M913" s="2">
        <v>4.4395825622994378</v>
      </c>
      <c r="N913" s="2"/>
      <c r="O913" s="2">
        <v>-115</v>
      </c>
      <c r="P913" s="2">
        <v>-39</v>
      </c>
      <c r="Q913" s="2">
        <v>15</v>
      </c>
      <c r="R913" s="2">
        <v>23</v>
      </c>
      <c r="S913" s="2">
        <v>11</v>
      </c>
      <c r="T913" s="2">
        <v>-83</v>
      </c>
      <c r="U913" s="2">
        <v>-56</v>
      </c>
      <c r="V913" s="2">
        <v>30</v>
      </c>
      <c r="W913" s="2">
        <v>0</v>
      </c>
      <c r="X913" s="2">
        <v>27</v>
      </c>
    </row>
    <row r="914" spans="3:24">
      <c r="C914" s="2">
        <v>-25</v>
      </c>
      <c r="D914" s="2">
        <v>12.482676675964957</v>
      </c>
      <c r="E914" s="2">
        <v>7.3412486121389291</v>
      </c>
      <c r="F914" s="2">
        <v>1.7758330249198195</v>
      </c>
      <c r="G914" s="2">
        <v>5.0766330596452693</v>
      </c>
      <c r="H914" s="2">
        <v>6.5</v>
      </c>
      <c r="I914" s="2">
        <v>5.8500000000000005</v>
      </c>
      <c r="J914" s="2">
        <v>9.75</v>
      </c>
      <c r="K914" s="2">
        <v>14.183330249197752</v>
      </c>
      <c r="L914" s="2">
        <v>7.262022413489837</v>
      </c>
      <c r="M914" s="2">
        <v>6.4533320996790566</v>
      </c>
      <c r="N914" s="2"/>
      <c r="O914" s="2">
        <v>-91</v>
      </c>
      <c r="P914" s="2">
        <v>-54</v>
      </c>
      <c r="Q914" s="2">
        <v>36</v>
      </c>
      <c r="R914" s="2">
        <v>74</v>
      </c>
      <c r="S914" s="2">
        <v>19</v>
      </c>
      <c r="T914" s="2">
        <v>-15</v>
      </c>
      <c r="U914" s="2">
        <v>-85</v>
      </c>
      <c r="V914" s="2">
        <v>33</v>
      </c>
      <c r="W914" s="2">
        <v>0</v>
      </c>
      <c r="X914" s="2">
        <v>-1</v>
      </c>
    </row>
    <row r="915" spans="3:24">
      <c r="C915" s="2">
        <v>-20</v>
      </c>
      <c r="D915" s="2">
        <v>15.390133062397899</v>
      </c>
      <c r="E915" s="2">
        <v>11.36874768689824</v>
      </c>
      <c r="F915" s="2">
        <v>2.6637495373796924</v>
      </c>
      <c r="G915" s="2">
        <v>6.4903027819962178</v>
      </c>
      <c r="H915" s="2">
        <v>8.4500000000000011</v>
      </c>
      <c r="I915" s="2">
        <v>7.8000000000000007</v>
      </c>
      <c r="J915" s="2">
        <v>10.4</v>
      </c>
      <c r="K915" s="2">
        <v>15.158330249197752</v>
      </c>
      <c r="L915" s="2">
        <v>8.3878554384095825</v>
      </c>
      <c r="M915" s="2">
        <v>8.2291651245988771</v>
      </c>
      <c r="N915" s="2"/>
      <c r="O915" s="2">
        <v>-121</v>
      </c>
      <c r="P915" s="2">
        <v>-6</v>
      </c>
      <c r="Q915" s="2">
        <v>80</v>
      </c>
      <c r="R915" s="2">
        <v>69</v>
      </c>
      <c r="S915" s="2">
        <v>47</v>
      </c>
      <c r="T915" s="2">
        <v>-22</v>
      </c>
      <c r="U915" s="2">
        <v>-102</v>
      </c>
      <c r="V915" s="2">
        <v>23</v>
      </c>
      <c r="W915" s="2">
        <v>0</v>
      </c>
      <c r="X915" s="2">
        <v>37</v>
      </c>
    </row>
    <row r="916" spans="3:24">
      <c r="C916" s="2">
        <v>-15</v>
      </c>
      <c r="D916" s="2">
        <v>15.64771112523202</v>
      </c>
      <c r="E916" s="2">
        <v>12.25666419935815</v>
      </c>
      <c r="F916" s="2">
        <v>3.7895825622994379</v>
      </c>
      <c r="G916" s="2">
        <v>6.9081147282925031</v>
      </c>
      <c r="H916" s="2">
        <v>9.1</v>
      </c>
      <c r="I916" s="2">
        <v>8.4500000000000011</v>
      </c>
      <c r="J916" s="2">
        <v>11.700000000000001</v>
      </c>
      <c r="K916" s="2">
        <v>17.409996299037243</v>
      </c>
      <c r="L916" s="2">
        <v>9.4133207522203719</v>
      </c>
      <c r="M916" s="2">
        <v>8.8791651245988756</v>
      </c>
      <c r="N916" s="2"/>
      <c r="O916" s="2">
        <v>-114</v>
      </c>
      <c r="P916" s="2">
        <v>7</v>
      </c>
      <c r="Q916" s="2">
        <v>110</v>
      </c>
      <c r="R916" s="2">
        <v>82</v>
      </c>
      <c r="S916" s="2">
        <v>80</v>
      </c>
      <c r="T916" s="2">
        <v>-77</v>
      </c>
      <c r="U916" s="2">
        <v>-122</v>
      </c>
      <c r="V916" s="2">
        <v>68</v>
      </c>
      <c r="W916" s="2">
        <v>0</v>
      </c>
      <c r="X916" s="2">
        <v>63</v>
      </c>
    </row>
    <row r="917" spans="3:24">
      <c r="C917" s="2">
        <v>-10</v>
      </c>
      <c r="D917" s="2">
        <v>15.64771112523202</v>
      </c>
      <c r="E917" s="2">
        <v>13.945413736737805</v>
      </c>
      <c r="F917" s="2">
        <v>6.4533320996791304</v>
      </c>
      <c r="G917" s="2">
        <v>7.3259266745887146</v>
      </c>
      <c r="H917" s="2">
        <v>9.75</v>
      </c>
      <c r="I917" s="2">
        <v>11.05</v>
      </c>
      <c r="J917" s="2">
        <v>12.35</v>
      </c>
      <c r="K917" s="2">
        <v>17.734996299037245</v>
      </c>
      <c r="L917" s="2">
        <v>8.6046304384095915</v>
      </c>
      <c r="M917" s="2">
        <v>9.6799981495186227</v>
      </c>
      <c r="N917" s="2"/>
      <c r="O917" s="2">
        <v>-102</v>
      </c>
      <c r="P917" s="2">
        <v>-81</v>
      </c>
      <c r="Q917" s="2">
        <v>118</v>
      </c>
      <c r="R917" s="2">
        <v>57</v>
      </c>
      <c r="S917" s="2">
        <v>66</v>
      </c>
      <c r="T917" s="2">
        <v>-108</v>
      </c>
      <c r="U917" s="2">
        <v>-145</v>
      </c>
      <c r="V917" s="2">
        <v>45</v>
      </c>
      <c r="W917" s="2">
        <v>0</v>
      </c>
      <c r="X917" s="2">
        <v>13</v>
      </c>
    </row>
    <row r="918" spans="3:24">
      <c r="C918" s="2">
        <v>-5</v>
      </c>
      <c r="D918" s="2">
        <v>18.394933628202796</v>
      </c>
      <c r="E918" s="2">
        <v>15.396246761657551</v>
      </c>
      <c r="F918" s="2">
        <v>8.2291651245988771</v>
      </c>
      <c r="G918" s="2">
        <v>11.069006953614155</v>
      </c>
      <c r="H918" s="2">
        <v>10.4</v>
      </c>
      <c r="I918" s="2">
        <v>10.4</v>
      </c>
      <c r="J918" s="2">
        <v>11.05</v>
      </c>
      <c r="K918" s="2">
        <v>20.311662348876734</v>
      </c>
      <c r="L918" s="2">
        <v>10.221448149518602</v>
      </c>
      <c r="M918" s="2">
        <v>11.455831174438368</v>
      </c>
      <c r="N918" s="2"/>
      <c r="O918" s="2">
        <v>-135</v>
      </c>
      <c r="P918" s="2">
        <v>-18</v>
      </c>
      <c r="Q918" s="2">
        <v>109</v>
      </c>
      <c r="R918" s="2">
        <v>65</v>
      </c>
      <c r="S918" s="2">
        <v>125</v>
      </c>
      <c r="T918" s="2">
        <v>-61</v>
      </c>
      <c r="U918" s="2">
        <v>-134</v>
      </c>
      <c r="V918" s="2">
        <v>68</v>
      </c>
      <c r="W918" s="2">
        <v>0</v>
      </c>
      <c r="X918" s="2">
        <v>87</v>
      </c>
    </row>
    <row r="919" spans="3:24">
      <c r="C919" s="2">
        <v>0</v>
      </c>
      <c r="D919" s="2">
        <v>17.897004740175465</v>
      </c>
      <c r="E919" s="2">
        <v>16.522079786577333</v>
      </c>
      <c r="F919" s="2">
        <v>9.0299981495186223</v>
      </c>
      <c r="G919" s="2">
        <v>12.980605563992436</v>
      </c>
      <c r="H919" s="2">
        <v>11.700000000000001</v>
      </c>
      <c r="I919" s="2">
        <v>11.700000000000001</v>
      </c>
      <c r="J919" s="2">
        <v>13</v>
      </c>
      <c r="K919" s="2">
        <v>22.650411886256428</v>
      </c>
      <c r="L919" s="2">
        <v>11.347281174438384</v>
      </c>
      <c r="M919" s="2">
        <v>11.780831174438367</v>
      </c>
      <c r="N919" s="2"/>
      <c r="O919" s="2">
        <v>-130</v>
      </c>
      <c r="P919" s="2">
        <v>-69</v>
      </c>
      <c r="Q919" s="2">
        <v>115</v>
      </c>
      <c r="R919" s="2">
        <v>133</v>
      </c>
      <c r="S919" s="2">
        <v>113</v>
      </c>
      <c r="T919" s="2">
        <v>-30</v>
      </c>
      <c r="U919" s="2">
        <v>-130</v>
      </c>
      <c r="V919" s="2">
        <v>36</v>
      </c>
      <c r="W919" s="2">
        <v>0</v>
      </c>
      <c r="X919" s="2">
        <v>128</v>
      </c>
    </row>
    <row r="920" spans="3:24">
      <c r="C920" s="2">
        <v>5</v>
      </c>
      <c r="D920" s="2">
        <v>22.057896965497118</v>
      </c>
      <c r="E920" s="2">
        <v>18.059996299037245</v>
      </c>
      <c r="F920" s="2">
        <v>7.3412486121390037</v>
      </c>
      <c r="G920" s="2">
        <v>15.310016120666928</v>
      </c>
      <c r="H920" s="2">
        <v>11.700000000000001</v>
      </c>
      <c r="I920" s="2">
        <v>10.4</v>
      </c>
      <c r="J920" s="2">
        <v>14.3</v>
      </c>
      <c r="K920" s="2">
        <v>25.877077936095993</v>
      </c>
      <c r="L920" s="2">
        <v>12.632129513168904</v>
      </c>
      <c r="M920" s="2">
        <v>10.892914661978494</v>
      </c>
      <c r="N920" s="2"/>
      <c r="O920" s="2">
        <v>-141</v>
      </c>
      <c r="P920" s="2">
        <v>-1</v>
      </c>
      <c r="Q920" s="2">
        <v>53</v>
      </c>
      <c r="R920" s="2">
        <v>132</v>
      </c>
      <c r="S920" s="2">
        <v>113</v>
      </c>
      <c r="T920" s="2">
        <v>-35</v>
      </c>
      <c r="U920" s="2">
        <v>-181</v>
      </c>
      <c r="V920" s="2">
        <v>-3</v>
      </c>
      <c r="W920" s="2">
        <v>0</v>
      </c>
      <c r="X920" s="2">
        <v>171</v>
      </c>
    </row>
    <row r="921" spans="3:24">
      <c r="C921" s="2">
        <v>10</v>
      </c>
      <c r="D921" s="2">
        <v>23.969495575875396</v>
      </c>
      <c r="E921" s="2">
        <v>19.272912811497118</v>
      </c>
      <c r="F921" s="2">
        <v>5.5654155872191842</v>
      </c>
      <c r="G921" s="2">
        <v>18.057238623637705</v>
      </c>
      <c r="H921" s="2">
        <v>10.4</v>
      </c>
      <c r="I921" s="2">
        <v>10.4</v>
      </c>
      <c r="J921" s="2">
        <v>14.950000000000001</v>
      </c>
      <c r="K921" s="2">
        <v>28.453743985935557</v>
      </c>
      <c r="L921" s="2">
        <v>14.624412538088666</v>
      </c>
      <c r="M921" s="2">
        <v>11.455831174438368</v>
      </c>
      <c r="N921" s="2"/>
      <c r="O921" s="2">
        <v>-157</v>
      </c>
      <c r="P921" s="2">
        <v>18</v>
      </c>
      <c r="Q921" s="2">
        <v>64</v>
      </c>
      <c r="R921" s="2">
        <v>142</v>
      </c>
      <c r="S921" s="2">
        <v>94</v>
      </c>
      <c r="T921" s="2">
        <v>-7</v>
      </c>
      <c r="U921" s="2">
        <v>-181</v>
      </c>
      <c r="V921" s="2">
        <v>64</v>
      </c>
      <c r="W921" s="2">
        <v>0</v>
      </c>
      <c r="X921" s="2">
        <v>200</v>
      </c>
    </row>
    <row r="922" spans="3:24">
      <c r="C922" s="2">
        <v>15</v>
      </c>
      <c r="D922" s="2">
        <v>24.547541405633776</v>
      </c>
      <c r="E922" s="2">
        <v>21.286662348876771</v>
      </c>
      <c r="F922" s="2">
        <v>6.6912486121390033</v>
      </c>
      <c r="G922" s="2">
        <v>19.968837234015911</v>
      </c>
      <c r="H922" s="2">
        <v>10.4</v>
      </c>
      <c r="I922" s="2">
        <v>10.4</v>
      </c>
      <c r="J922" s="2">
        <v>16.900000000000002</v>
      </c>
      <c r="K922" s="2">
        <v>31.918326548234997</v>
      </c>
      <c r="L922" s="2">
        <v>14.248947224277913</v>
      </c>
      <c r="M922" s="2">
        <v>10.329998149518621</v>
      </c>
      <c r="N922" s="2"/>
      <c r="O922" s="2">
        <v>-141</v>
      </c>
      <c r="P922" s="2">
        <v>55</v>
      </c>
      <c r="Q922" s="2">
        <v>65</v>
      </c>
      <c r="R922" s="2">
        <v>29</v>
      </c>
      <c r="S922" s="2">
        <v>133</v>
      </c>
      <c r="T922" s="2">
        <v>29</v>
      </c>
      <c r="U922" s="2">
        <v>-139</v>
      </c>
      <c r="V922" s="2">
        <v>61</v>
      </c>
      <c r="W922" s="2">
        <v>0</v>
      </c>
      <c r="X922" s="2">
        <v>240</v>
      </c>
    </row>
    <row r="923" spans="3:24">
      <c r="C923" s="2">
        <v>20</v>
      </c>
      <c r="D923" s="2">
        <v>26.298906132549888</v>
      </c>
      <c r="E923" s="2">
        <v>22.261662348876772</v>
      </c>
      <c r="F923" s="2">
        <v>6.4533320996791304</v>
      </c>
      <c r="G923" s="2">
        <v>22.71605973698669</v>
      </c>
      <c r="H923" s="2">
        <v>11.05</v>
      </c>
      <c r="I923" s="2">
        <v>11.700000000000001</v>
      </c>
      <c r="J923" s="2">
        <v>16.900000000000002</v>
      </c>
      <c r="K923" s="2">
        <v>33.694159573154742</v>
      </c>
      <c r="L923" s="2">
        <v>15.433427851899438</v>
      </c>
      <c r="M923" s="2">
        <v>9.1170816370587495</v>
      </c>
      <c r="N923" s="2"/>
      <c r="O923" s="2">
        <v>-149</v>
      </c>
      <c r="P923" s="2">
        <v>75</v>
      </c>
      <c r="Q923" s="2">
        <v>26</v>
      </c>
      <c r="R923" s="2">
        <v>103</v>
      </c>
      <c r="S923" s="2">
        <v>128</v>
      </c>
      <c r="T923" s="2">
        <v>22</v>
      </c>
      <c r="U923" s="2">
        <v>-121</v>
      </c>
      <c r="V923" s="2">
        <v>63</v>
      </c>
      <c r="W923" s="2">
        <v>0</v>
      </c>
      <c r="X923" s="2">
        <v>202</v>
      </c>
    </row>
    <row r="924" spans="3:24">
      <c r="C924" s="2">
        <v>25</v>
      </c>
      <c r="D924" s="2">
        <v>29.96186946984421</v>
      </c>
      <c r="E924" s="2">
        <v>22.824578861336644</v>
      </c>
      <c r="F924" s="2">
        <v>5.5654155872191842</v>
      </c>
      <c r="G924" s="2">
        <v>23.631800571310304</v>
      </c>
      <c r="H924" s="2">
        <v>11.700000000000001</v>
      </c>
      <c r="I924" s="2">
        <v>14.3</v>
      </c>
      <c r="J924" s="2">
        <v>17.55</v>
      </c>
      <c r="K924" s="2">
        <v>35.794992598074487</v>
      </c>
      <c r="L924" s="2">
        <v>16.40024556300845</v>
      </c>
      <c r="M924" s="2">
        <v>10.242914661978494</v>
      </c>
      <c r="N924" s="2"/>
      <c r="O924" s="2">
        <v>-163</v>
      </c>
      <c r="P924" s="2">
        <v>64</v>
      </c>
      <c r="Q924" s="2">
        <v>33</v>
      </c>
      <c r="R924" s="2">
        <v>114</v>
      </c>
      <c r="S924" s="2">
        <v>117</v>
      </c>
      <c r="T924" s="2">
        <v>-17</v>
      </c>
      <c r="U924" s="2">
        <v>-120</v>
      </c>
      <c r="V924" s="2">
        <v>-8</v>
      </c>
      <c r="W924" s="2">
        <v>0</v>
      </c>
      <c r="X924" s="2">
        <v>210</v>
      </c>
    </row>
    <row r="925" spans="3:24">
      <c r="C925" s="2">
        <v>30</v>
      </c>
      <c r="D925" s="2">
        <v>31.295422250464039</v>
      </c>
      <c r="E925" s="2">
        <v>23.149578861336646</v>
      </c>
      <c r="F925" s="2">
        <v>6.4533320996791304</v>
      </c>
      <c r="G925" s="2">
        <v>25.045470293661179</v>
      </c>
      <c r="H925" s="2">
        <v>11.700000000000001</v>
      </c>
      <c r="I925" s="2">
        <v>15.600000000000001</v>
      </c>
      <c r="J925" s="2">
        <v>18.850000000000001</v>
      </c>
      <c r="K925" s="2">
        <v>40.94832469775362</v>
      </c>
      <c r="L925" s="2">
        <v>16.7757108768192</v>
      </c>
      <c r="M925" s="2">
        <v>9.6799981495186227</v>
      </c>
      <c r="N925" s="2"/>
      <c r="O925" s="2">
        <v>-176</v>
      </c>
      <c r="P925" s="2">
        <v>51</v>
      </c>
      <c r="Q925" s="2">
        <v>59</v>
      </c>
      <c r="R925" s="2">
        <v>118</v>
      </c>
      <c r="S925" s="2">
        <v>89</v>
      </c>
      <c r="T925" s="2">
        <v>23</v>
      </c>
      <c r="U925" s="2">
        <v>-124</v>
      </c>
      <c r="V925" s="2">
        <v>4</v>
      </c>
      <c r="W925" s="2">
        <v>0</v>
      </c>
      <c r="X925" s="2">
        <v>147</v>
      </c>
    </row>
    <row r="926" spans="3:24">
      <c r="C926" s="2">
        <v>35</v>
      </c>
      <c r="D926" s="2">
        <v>32.211163084787657</v>
      </c>
      <c r="E926" s="2">
        <v>25.639161423636082</v>
      </c>
      <c r="F926" s="2">
        <v>7.0162486121390035</v>
      </c>
      <c r="G926" s="2">
        <v>25.045470293661179</v>
      </c>
      <c r="H926" s="2">
        <v>12.35</v>
      </c>
      <c r="I926" s="2">
        <v>14.3</v>
      </c>
      <c r="J926" s="2">
        <v>20.8</v>
      </c>
      <c r="K926" s="2">
        <v>42.074157722673363</v>
      </c>
      <c r="L926" s="2">
        <v>18.335093901739004</v>
      </c>
      <c r="M926" s="2">
        <v>10.567914661978495</v>
      </c>
      <c r="N926" s="2"/>
      <c r="O926" s="2">
        <v>-154</v>
      </c>
      <c r="P926" s="2">
        <v>-46</v>
      </c>
      <c r="Q926" s="2">
        <v>50</v>
      </c>
      <c r="R926" s="2">
        <v>35</v>
      </c>
      <c r="S926" s="2">
        <v>110</v>
      </c>
      <c r="T926" s="2">
        <v>-16</v>
      </c>
      <c r="U926" s="2">
        <v>-206</v>
      </c>
      <c r="V926" s="2">
        <v>8</v>
      </c>
      <c r="W926" s="2">
        <v>0</v>
      </c>
      <c r="X926" s="2">
        <v>141</v>
      </c>
    </row>
    <row r="927" spans="3:24">
      <c r="C927" s="2">
        <v>40</v>
      </c>
      <c r="D927" s="2">
        <v>30.379681416140496</v>
      </c>
      <c r="E927" s="2">
        <v>28.540827473475613</v>
      </c>
      <c r="F927" s="2">
        <v>6.6912486121390033</v>
      </c>
      <c r="G927" s="2">
        <v>25.961211127984797</v>
      </c>
      <c r="H927" s="2">
        <v>12.35</v>
      </c>
      <c r="I927" s="2">
        <v>16.25</v>
      </c>
      <c r="J927" s="2">
        <v>22.75</v>
      </c>
      <c r="K927" s="2">
        <v>43.849990747593111</v>
      </c>
      <c r="L927" s="2">
        <v>19.677376926658731</v>
      </c>
      <c r="M927" s="2">
        <v>12.581664199358187</v>
      </c>
      <c r="N927" s="2"/>
      <c r="O927" s="2">
        <v>-149</v>
      </c>
      <c r="P927" s="2">
        <v>-13</v>
      </c>
      <c r="Q927" s="2">
        <v>64</v>
      </c>
      <c r="R927" s="2">
        <v>53</v>
      </c>
      <c r="S927" s="2">
        <v>86</v>
      </c>
      <c r="T927" s="2">
        <v>-29</v>
      </c>
      <c r="U927" s="2">
        <v>-228</v>
      </c>
      <c r="V927" s="2">
        <v>50</v>
      </c>
      <c r="W927" s="2">
        <v>0</v>
      </c>
      <c r="X927" s="2">
        <v>161</v>
      </c>
    </row>
    <row r="928" spans="3:24">
      <c r="C928" s="2">
        <v>45</v>
      </c>
      <c r="D928" s="2">
        <v>31.633117255029205</v>
      </c>
      <c r="E928" s="2">
        <v>32.893326548234924</v>
      </c>
      <c r="F928" s="2">
        <v>7.8170816370587488</v>
      </c>
      <c r="G928" s="2">
        <v>26.95706890403946</v>
      </c>
      <c r="H928" s="2">
        <v>13.65</v>
      </c>
      <c r="I928" s="2">
        <v>16.900000000000002</v>
      </c>
      <c r="J928" s="2">
        <v>26</v>
      </c>
      <c r="K928" s="2">
        <v>44.975823772512854</v>
      </c>
      <c r="L928" s="2">
        <v>21.394887348876761</v>
      </c>
      <c r="M928" s="2">
        <v>13.469580711818059</v>
      </c>
      <c r="N928" s="2"/>
      <c r="O928" s="2">
        <v>-149</v>
      </c>
      <c r="P928" s="2">
        <v>-14</v>
      </c>
      <c r="Q928" s="2">
        <v>74</v>
      </c>
      <c r="R928" s="2">
        <v>50</v>
      </c>
      <c r="S928" s="2">
        <v>99</v>
      </c>
      <c r="T928" s="2">
        <v>10</v>
      </c>
      <c r="U928" s="2">
        <v>-228</v>
      </c>
      <c r="V928" s="2">
        <v>46</v>
      </c>
      <c r="W928" s="2">
        <v>0</v>
      </c>
      <c r="X928" s="2">
        <v>120</v>
      </c>
    </row>
    <row r="929" spans="2:24">
      <c r="C929" s="2">
        <v>50</v>
      </c>
      <c r="D929" s="2">
        <v>33.046786977380151</v>
      </c>
      <c r="E929" s="2">
        <v>36.119992598074489</v>
      </c>
      <c r="F929" s="2">
        <v>8.1420816370587499</v>
      </c>
      <c r="G929" s="2">
        <v>28.788550572686621</v>
      </c>
      <c r="H929" s="2">
        <v>13.65</v>
      </c>
      <c r="I929" s="2">
        <v>16.900000000000002</v>
      </c>
      <c r="J929" s="2">
        <v>27.95</v>
      </c>
      <c r="K929" s="2">
        <v>46.426656797432678</v>
      </c>
      <c r="L929" s="2">
        <v>23.170720373796545</v>
      </c>
      <c r="M929" s="2">
        <v>15.483330249197678</v>
      </c>
      <c r="N929" s="2"/>
      <c r="O929" s="2">
        <v>-141</v>
      </c>
      <c r="P929" s="2">
        <v>-84</v>
      </c>
      <c r="Q929" s="2">
        <v>78</v>
      </c>
      <c r="R929" s="2">
        <v>5</v>
      </c>
      <c r="S929" s="2">
        <v>96</v>
      </c>
      <c r="T929" s="2">
        <v>-18</v>
      </c>
      <c r="U929" s="2">
        <v>-189</v>
      </c>
      <c r="V929" s="2">
        <v>88</v>
      </c>
      <c r="W929" s="2">
        <v>0</v>
      </c>
      <c r="X929" s="2">
        <v>170</v>
      </c>
    </row>
    <row r="930" spans="2:24">
      <c r="O930" s="2" t="s">
        <v>4</v>
      </c>
      <c r="P930" s="2" t="s">
        <v>4</v>
      </c>
      <c r="Q930" s="2" t="s">
        <v>5</v>
      </c>
      <c r="R930" s="2" t="s">
        <v>5</v>
      </c>
      <c r="S930" s="2" t="s">
        <v>5</v>
      </c>
      <c r="T930" s="2" t="s">
        <v>4</v>
      </c>
      <c r="U930" s="2" t="s">
        <v>4</v>
      </c>
      <c r="V930" s="2" t="s">
        <v>4</v>
      </c>
      <c r="W930" s="2" t="s">
        <v>4</v>
      </c>
      <c r="X930" s="2" t="s">
        <v>4</v>
      </c>
    </row>
    <row r="931" spans="2:24">
      <c r="X931" s="2"/>
    </row>
    <row r="939" spans="2:24">
      <c r="B939" s="2" t="s">
        <v>236</v>
      </c>
      <c r="C939" s="2"/>
      <c r="D939" s="2"/>
      <c r="E939" s="2"/>
      <c r="F939" s="2"/>
      <c r="G939" s="2"/>
    </row>
    <row r="940" spans="2:24">
      <c r="B940" s="2"/>
      <c r="C940" s="5" t="s">
        <v>29</v>
      </c>
      <c r="D940" s="5"/>
      <c r="E940" s="5"/>
      <c r="F940" s="5" t="s">
        <v>30</v>
      </c>
      <c r="G940" s="5"/>
    </row>
    <row r="941" spans="2:24">
      <c r="B941" s="2"/>
      <c r="C941" s="5" t="s">
        <v>45</v>
      </c>
      <c r="D941" s="5" t="s">
        <v>46</v>
      </c>
      <c r="E941" s="5"/>
      <c r="F941" s="5" t="s">
        <v>45</v>
      </c>
      <c r="G941" s="5" t="s">
        <v>46</v>
      </c>
    </row>
    <row r="942" spans="2:24">
      <c r="B942" s="2"/>
      <c r="C942" s="2">
        <v>55</v>
      </c>
      <c r="D942" s="2" t="s">
        <v>2</v>
      </c>
      <c r="E942" s="2"/>
      <c r="F942" s="2">
        <v>100</v>
      </c>
      <c r="G942" s="2" t="s">
        <v>47</v>
      </c>
      <c r="K942" s="2" t="s">
        <v>8</v>
      </c>
      <c r="L942" s="2"/>
    </row>
    <row r="943" spans="2:24">
      <c r="B943" s="2"/>
      <c r="C943" s="2">
        <v>293</v>
      </c>
      <c r="D943" s="2" t="s">
        <v>2</v>
      </c>
      <c r="E943" s="2"/>
      <c r="F943" s="2">
        <v>102</v>
      </c>
      <c r="G943" s="2" t="s">
        <v>47</v>
      </c>
      <c r="K943" s="2" t="s">
        <v>155</v>
      </c>
      <c r="L943" s="2"/>
    </row>
    <row r="944" spans="2:24">
      <c r="B944" s="2"/>
      <c r="C944" s="2">
        <v>112</v>
      </c>
      <c r="D944" s="2" t="s">
        <v>2</v>
      </c>
      <c r="E944" s="2"/>
      <c r="F944" s="2">
        <v>101</v>
      </c>
      <c r="G944" s="2" t="s">
        <v>47</v>
      </c>
      <c r="K944" s="2" t="s">
        <v>9</v>
      </c>
      <c r="L944" s="4">
        <v>0.79500000000000004</v>
      </c>
    </row>
    <row r="945" spans="2:7">
      <c r="B945" s="2"/>
      <c r="C945" s="2">
        <v>11</v>
      </c>
      <c r="D945" s="2" t="s">
        <v>2</v>
      </c>
      <c r="E945" s="2"/>
      <c r="F945" s="2">
        <v>-15</v>
      </c>
      <c r="G945" s="2" t="s">
        <v>6</v>
      </c>
    </row>
    <row r="946" spans="2:7">
      <c r="B946" s="2"/>
      <c r="C946" s="2">
        <v>36</v>
      </c>
      <c r="D946" s="2" t="s">
        <v>2</v>
      </c>
      <c r="E946" s="2"/>
      <c r="F946" s="2">
        <v>-30</v>
      </c>
      <c r="G946" s="2" t="s">
        <v>6</v>
      </c>
    </row>
    <row r="947" spans="2:7">
      <c r="B947" s="2"/>
      <c r="C947" s="2">
        <v>42</v>
      </c>
      <c r="D947" s="2" t="s">
        <v>2</v>
      </c>
      <c r="E947" s="2"/>
      <c r="F947" s="2">
        <v>-110</v>
      </c>
      <c r="G947" s="2" t="s">
        <v>6</v>
      </c>
    </row>
    <row r="948" spans="2:7">
      <c r="B948" s="2"/>
      <c r="C948" s="2">
        <v>93</v>
      </c>
      <c r="D948" s="2" t="s">
        <v>2</v>
      </c>
      <c r="E948" s="2"/>
      <c r="F948" s="2">
        <v>53</v>
      </c>
      <c r="G948" s="2" t="s">
        <v>6</v>
      </c>
    </row>
    <row r="949" spans="2:7">
      <c r="B949" s="2"/>
      <c r="C949" s="2">
        <v>95</v>
      </c>
      <c r="D949" s="2" t="s">
        <v>2</v>
      </c>
      <c r="E949" s="2"/>
      <c r="F949" s="2">
        <v>-74</v>
      </c>
      <c r="G949" s="2" t="s">
        <v>6</v>
      </c>
    </row>
    <row r="950" spans="2:7">
      <c r="B950" s="2"/>
      <c r="C950" s="2">
        <v>170</v>
      </c>
      <c r="D950" s="2" t="s">
        <v>2</v>
      </c>
      <c r="E950" s="2"/>
      <c r="F950" s="2">
        <v>6</v>
      </c>
      <c r="G950" s="2" t="s">
        <v>6</v>
      </c>
    </row>
    <row r="951" spans="2:7">
      <c r="B951" s="2"/>
      <c r="C951" s="2">
        <v>58</v>
      </c>
      <c r="D951" s="2" t="s">
        <v>2</v>
      </c>
      <c r="E951" s="2"/>
      <c r="F951" s="2">
        <v>-32</v>
      </c>
      <c r="G951" s="2" t="s">
        <v>6</v>
      </c>
    </row>
    <row r="952" spans="2:7">
      <c r="B952" s="2"/>
      <c r="C952" s="2">
        <v>260</v>
      </c>
      <c r="D952" s="2" t="s">
        <v>2</v>
      </c>
      <c r="E952" s="2"/>
      <c r="F952" s="2"/>
      <c r="G952" s="2"/>
    </row>
    <row r="953" spans="2:7">
      <c r="B953" s="2"/>
      <c r="C953" s="2">
        <v>-148</v>
      </c>
      <c r="D953" s="2" t="s">
        <v>6</v>
      </c>
      <c r="E953" s="2"/>
      <c r="F953" s="2"/>
      <c r="G953" s="2"/>
    </row>
    <row r="954" spans="2:7">
      <c r="B954" s="2"/>
      <c r="C954" s="2">
        <v>-56</v>
      </c>
      <c r="D954" s="2" t="s">
        <v>6</v>
      </c>
      <c r="E954" s="2"/>
      <c r="F954" s="2"/>
      <c r="G954" s="2"/>
    </row>
    <row r="955" spans="2:7">
      <c r="B955" s="2"/>
      <c r="C955" s="2">
        <v>0</v>
      </c>
      <c r="D955" s="2" t="s">
        <v>6</v>
      </c>
      <c r="E955" s="2"/>
      <c r="F955" s="2"/>
      <c r="G955" s="2"/>
    </row>
    <row r="956" spans="2:7">
      <c r="B956" s="2"/>
      <c r="C956" s="2">
        <v>-73</v>
      </c>
      <c r="D956" s="2" t="s">
        <v>6</v>
      </c>
      <c r="E956" s="2"/>
      <c r="F956" s="2"/>
      <c r="G956" s="2"/>
    </row>
    <row r="957" spans="2:7">
      <c r="B957" s="2"/>
      <c r="C957" s="2">
        <v>-142</v>
      </c>
      <c r="D957" s="2" t="s">
        <v>6</v>
      </c>
      <c r="E957" s="2"/>
      <c r="F957" s="2"/>
      <c r="G957" s="2"/>
    </row>
    <row r="958" spans="2:7">
      <c r="B958" s="2"/>
      <c r="C958" s="2">
        <v>-66</v>
      </c>
      <c r="D958" s="2" t="s">
        <v>6</v>
      </c>
      <c r="E958" s="2"/>
      <c r="F958" s="2"/>
      <c r="G958" s="2"/>
    </row>
    <row r="959" spans="2:7">
      <c r="B959" s="2"/>
      <c r="C959" s="2">
        <v>-52</v>
      </c>
      <c r="D959" s="2" t="s">
        <v>6</v>
      </c>
      <c r="E959" s="2"/>
      <c r="F959" s="2"/>
      <c r="G959" s="2"/>
    </row>
    <row r="960" spans="2:7">
      <c r="B960" s="2"/>
      <c r="C960" s="2">
        <v>-19</v>
      </c>
      <c r="D960" s="2" t="s">
        <v>6</v>
      </c>
      <c r="E960" s="2"/>
      <c r="F960" s="2"/>
      <c r="G960" s="2"/>
    </row>
    <row r="961" spans="2:7">
      <c r="B961" s="2"/>
      <c r="C961" s="2">
        <v>-117</v>
      </c>
      <c r="D961" s="2" t="s">
        <v>6</v>
      </c>
      <c r="E961" s="2"/>
      <c r="F961" s="2"/>
      <c r="G961" s="2"/>
    </row>
    <row r="962" spans="2:7">
      <c r="C962" s="2">
        <v>-175</v>
      </c>
      <c r="D962" s="2" t="s">
        <v>6</v>
      </c>
    </row>
    <row r="963" spans="2:7">
      <c r="C963" s="2">
        <v>-205</v>
      </c>
      <c r="D963" s="2" t="s">
        <v>6</v>
      </c>
    </row>
  </sheetData>
  <mergeCells count="8">
    <mergeCell ref="C4:G4"/>
    <mergeCell ref="C354:D354"/>
    <mergeCell ref="D908:M908"/>
    <mergeCell ref="O908:X908"/>
    <mergeCell ref="C73:D73"/>
    <mergeCell ref="C152:D152"/>
    <mergeCell ref="C234:M234"/>
    <mergeCell ref="Q234:Z234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71AA-08D0-472E-9679-C093D18BD0F3}">
  <dimension ref="B1:J141"/>
  <sheetViews>
    <sheetView workbookViewId="0">
      <selection activeCell="A2" sqref="A2"/>
    </sheetView>
  </sheetViews>
  <sheetFormatPr defaultColWidth="8.875" defaultRowHeight="18.75"/>
  <cols>
    <col min="2" max="2" width="8.875" style="2"/>
    <col min="3" max="3" width="13.875" style="2" customWidth="1"/>
    <col min="4" max="4" width="12.375" style="2" customWidth="1"/>
    <col min="5" max="5" width="9" style="2" customWidth="1"/>
  </cols>
  <sheetData>
    <row r="1" spans="2:5">
      <c r="B1" s="2" t="s">
        <v>183</v>
      </c>
    </row>
    <row r="3" spans="2:5">
      <c r="C3" s="5" t="s">
        <v>139</v>
      </c>
      <c r="D3" s="5" t="s">
        <v>140</v>
      </c>
      <c r="E3" s="5" t="s">
        <v>135</v>
      </c>
    </row>
    <row r="4" spans="2:5">
      <c r="C4" s="2">
        <v>0</v>
      </c>
      <c r="D4" s="2">
        <v>1</v>
      </c>
      <c r="E4" s="2">
        <v>1</v>
      </c>
    </row>
    <row r="5" spans="2:5">
      <c r="C5" s="2">
        <v>0.36109999999999998</v>
      </c>
      <c r="D5" s="2">
        <v>2.5030000000000001</v>
      </c>
      <c r="E5" s="2">
        <v>0.35099999999999998</v>
      </c>
    </row>
    <row r="6" spans="2:5">
      <c r="C6" s="2">
        <v>0.72219999999999995</v>
      </c>
      <c r="D6" s="2">
        <v>4.0789999999999997</v>
      </c>
      <c r="E6" s="2">
        <v>0.54400000000000004</v>
      </c>
    </row>
    <row r="7" spans="2:5">
      <c r="C7" s="2">
        <v>1.0832999999999999</v>
      </c>
      <c r="D7" s="2">
        <v>5.7919999999999998</v>
      </c>
      <c r="E7" s="2">
        <v>1.2829999999999999</v>
      </c>
    </row>
    <row r="8" spans="2:5">
      <c r="C8" s="2">
        <v>1.4443999999999999</v>
      </c>
      <c r="D8" s="2">
        <v>16.329999999999998</v>
      </c>
      <c r="E8" s="2">
        <v>15.69</v>
      </c>
    </row>
    <row r="9" spans="2:5">
      <c r="C9" s="2">
        <v>1.8055000000000001</v>
      </c>
      <c r="D9" s="2">
        <v>107.277</v>
      </c>
      <c r="E9" s="2">
        <v>85.921000000000006</v>
      </c>
    </row>
    <row r="10" spans="2:5">
      <c r="C10" s="2">
        <v>2.1665999999999999</v>
      </c>
      <c r="D10" s="2">
        <v>133.52600000000001</v>
      </c>
      <c r="E10" s="2">
        <v>112.917</v>
      </c>
    </row>
    <row r="11" spans="2:5">
      <c r="C11" s="2">
        <v>2.5276999999999998</v>
      </c>
      <c r="D11" s="2">
        <v>73.007999999999996</v>
      </c>
      <c r="E11" s="2">
        <v>97.641999999999996</v>
      </c>
    </row>
    <row r="12" spans="2:5">
      <c r="C12" s="2">
        <v>2.8887999999999998</v>
      </c>
      <c r="D12" s="2">
        <v>35.231000000000002</v>
      </c>
      <c r="E12" s="2">
        <v>90.296999999999997</v>
      </c>
    </row>
    <row r="13" spans="2:5">
      <c r="C13" s="2">
        <v>3.2498999999999998</v>
      </c>
      <c r="D13" s="2">
        <v>30.614999999999998</v>
      </c>
      <c r="E13" s="2">
        <v>55.219000000000001</v>
      </c>
    </row>
    <row r="14" spans="2:5">
      <c r="C14" s="2">
        <v>3.6110000000000002</v>
      </c>
      <c r="D14" s="2">
        <v>33.911999999999999</v>
      </c>
      <c r="E14" s="2">
        <v>50.093000000000004</v>
      </c>
    </row>
    <row r="15" spans="2:5">
      <c r="C15" s="2">
        <v>3.9721000000000002</v>
      </c>
      <c r="D15" s="2">
        <v>37.131999999999998</v>
      </c>
      <c r="E15" s="2">
        <v>51.890999999999998</v>
      </c>
    </row>
    <row r="16" spans="2:5">
      <c r="C16" s="2">
        <v>4.3331999999999997</v>
      </c>
      <c r="D16" s="2">
        <v>30.501000000000001</v>
      </c>
      <c r="E16" s="2">
        <v>47.844999999999999</v>
      </c>
    </row>
    <row r="17" spans="3:5">
      <c r="C17" s="2">
        <v>4.6943000000000001</v>
      </c>
      <c r="D17" s="2">
        <v>26.361000000000001</v>
      </c>
      <c r="E17" s="2">
        <v>45.106999999999999</v>
      </c>
    </row>
    <row r="18" spans="3:5">
      <c r="C18" s="2">
        <v>5.0553999999999997</v>
      </c>
      <c r="D18" s="2">
        <v>24.917999999999999</v>
      </c>
      <c r="E18" s="2">
        <v>54.024000000000001</v>
      </c>
    </row>
    <row r="19" spans="3:5">
      <c r="C19" s="2">
        <v>5.4165999999999999</v>
      </c>
      <c r="D19" s="2">
        <v>35.529000000000003</v>
      </c>
      <c r="E19" s="2">
        <v>58.463000000000001</v>
      </c>
    </row>
    <row r="20" spans="3:5">
      <c r="C20" s="2">
        <v>5.7777000000000003</v>
      </c>
      <c r="D20" s="2">
        <v>30.721</v>
      </c>
      <c r="E20" s="2">
        <v>53.779000000000003</v>
      </c>
    </row>
    <row r="21" spans="3:5">
      <c r="C21" s="2">
        <v>6.1387999999999998</v>
      </c>
      <c r="D21" s="2">
        <v>26.527000000000001</v>
      </c>
      <c r="E21" s="2">
        <v>54.341999999999999</v>
      </c>
    </row>
    <row r="22" spans="3:5">
      <c r="C22" s="2">
        <v>6.4999000000000002</v>
      </c>
      <c r="D22" s="2">
        <v>26.657</v>
      </c>
      <c r="E22" s="2">
        <v>38.223999999999997</v>
      </c>
    </row>
    <row r="23" spans="3:5">
      <c r="C23" s="2">
        <v>6.8609999999999998</v>
      </c>
      <c r="D23" s="2">
        <v>21.443999999999999</v>
      </c>
      <c r="E23" s="2">
        <v>36.555999999999997</v>
      </c>
    </row>
    <row r="24" spans="3:5">
      <c r="C24" s="2">
        <v>7.2221000000000002</v>
      </c>
      <c r="D24" s="2">
        <v>25.363</v>
      </c>
      <c r="E24" s="2">
        <v>35.871000000000002</v>
      </c>
    </row>
    <row r="25" spans="3:5">
      <c r="C25" s="2">
        <v>7.5831999999999997</v>
      </c>
      <c r="D25" s="2">
        <v>28.385000000000002</v>
      </c>
      <c r="E25" s="2">
        <v>34.51</v>
      </c>
    </row>
    <row r="26" spans="3:5">
      <c r="C26" s="2">
        <v>7.9443000000000001</v>
      </c>
      <c r="D26" s="2">
        <v>21.251000000000001</v>
      </c>
      <c r="E26" s="2">
        <v>40.999000000000002</v>
      </c>
    </row>
    <row r="27" spans="3:5">
      <c r="C27" s="2">
        <v>8.3054000000000006</v>
      </c>
      <c r="D27" s="2">
        <v>21.667999999999999</v>
      </c>
      <c r="E27" s="2">
        <v>42.616</v>
      </c>
    </row>
    <row r="28" spans="3:5">
      <c r="C28" s="2">
        <v>8.6664999999999992</v>
      </c>
      <c r="D28" s="2">
        <v>78.481999999999999</v>
      </c>
      <c r="E28" s="2">
        <v>74.125</v>
      </c>
    </row>
    <row r="29" spans="3:5">
      <c r="C29" s="2">
        <v>9.0275999999999996</v>
      </c>
      <c r="D29" s="2">
        <v>136.72900000000001</v>
      </c>
      <c r="E29" s="2">
        <v>110.724</v>
      </c>
    </row>
    <row r="30" spans="3:5">
      <c r="C30" s="2">
        <v>9.3887</v>
      </c>
      <c r="D30" s="2">
        <v>122.465</v>
      </c>
      <c r="E30" s="2">
        <v>122.768</v>
      </c>
    </row>
    <row r="31" spans="3:5">
      <c r="C31" s="2">
        <v>9.7498000000000005</v>
      </c>
      <c r="D31" s="2">
        <v>61.319000000000003</v>
      </c>
      <c r="E31" s="2">
        <v>81.686999999999998</v>
      </c>
    </row>
    <row r="32" spans="3:5">
      <c r="C32" s="2">
        <v>10.110900000000001</v>
      </c>
      <c r="D32" s="2">
        <v>35.119</v>
      </c>
      <c r="E32" s="2">
        <v>55.933</v>
      </c>
    </row>
    <row r="33" spans="2:5">
      <c r="C33" s="2">
        <v>10.472</v>
      </c>
      <c r="D33" s="2">
        <v>23.945</v>
      </c>
      <c r="E33" s="2">
        <v>46.822000000000003</v>
      </c>
    </row>
    <row r="34" spans="2:5">
      <c r="C34" s="2">
        <v>10.8331</v>
      </c>
      <c r="D34" s="2">
        <v>23.963999999999999</v>
      </c>
      <c r="E34" s="2">
        <v>57.930999999999997</v>
      </c>
    </row>
    <row r="35" spans="2:5">
      <c r="C35" s="2">
        <v>11.1942</v>
      </c>
      <c r="D35" s="2">
        <v>27.202999999999999</v>
      </c>
      <c r="E35" s="2">
        <v>65.347999999999999</v>
      </c>
    </row>
    <row r="36" spans="2:5">
      <c r="C36" s="2">
        <v>11.555300000000001</v>
      </c>
      <c r="D36" s="2">
        <v>70.974999999999994</v>
      </c>
      <c r="E36" s="2">
        <v>71.027000000000001</v>
      </c>
    </row>
    <row r="37" spans="2:5">
      <c r="C37" s="2">
        <v>11.916399999999999</v>
      </c>
      <c r="D37" s="2">
        <v>100.476</v>
      </c>
      <c r="E37" s="2">
        <v>86.238</v>
      </c>
    </row>
    <row r="38" spans="2:5">
      <c r="C38" s="2">
        <v>12.2775</v>
      </c>
      <c r="D38" s="2">
        <v>107.251</v>
      </c>
      <c r="E38" s="2">
        <v>87.435000000000002</v>
      </c>
    </row>
    <row r="39" spans="2:5">
      <c r="C39" s="2">
        <v>12.6386</v>
      </c>
      <c r="D39" s="2">
        <v>92.938000000000002</v>
      </c>
      <c r="E39" s="2">
        <v>82.430999999999997</v>
      </c>
    </row>
    <row r="40" spans="2:5">
      <c r="C40" s="2">
        <v>12.999700000000001</v>
      </c>
      <c r="D40" s="2">
        <v>70.399000000000001</v>
      </c>
      <c r="E40" s="2">
        <v>64.878</v>
      </c>
    </row>
    <row r="41" spans="2:5">
      <c r="C41" s="2">
        <v>13.360799999999999</v>
      </c>
      <c r="D41" s="2">
        <v>47.192</v>
      </c>
      <c r="E41" s="2">
        <v>45.234999999999999</v>
      </c>
    </row>
    <row r="42" spans="2:5">
      <c r="C42" s="2">
        <v>13.7219</v>
      </c>
      <c r="D42" s="2">
        <v>19.888999999999999</v>
      </c>
      <c r="E42" s="2">
        <v>37.889000000000003</v>
      </c>
    </row>
    <row r="45" spans="2:5">
      <c r="B45" s="2" t="s">
        <v>184</v>
      </c>
    </row>
    <row r="47" spans="2:5">
      <c r="D47" s="24" t="s">
        <v>128</v>
      </c>
      <c r="E47" s="24"/>
    </row>
    <row r="48" spans="2:5">
      <c r="D48" s="5" t="s">
        <v>29</v>
      </c>
      <c r="E48" s="5" t="s">
        <v>30</v>
      </c>
    </row>
    <row r="49" spans="4:10">
      <c r="D49" s="12">
        <v>13</v>
      </c>
      <c r="E49" s="12">
        <v>25</v>
      </c>
      <c r="H49" s="2"/>
      <c r="I49" s="2"/>
      <c r="J49" s="2"/>
    </row>
    <row r="50" spans="4:10">
      <c r="D50" s="12">
        <v>12</v>
      </c>
      <c r="E50" s="12">
        <v>30</v>
      </c>
      <c r="H50" s="2" t="s">
        <v>8</v>
      </c>
      <c r="I50" s="2"/>
      <c r="J50" s="2"/>
    </row>
    <row r="51" spans="4:10">
      <c r="D51" s="12">
        <v>15</v>
      </c>
      <c r="E51" s="12">
        <v>11</v>
      </c>
      <c r="H51" s="2" t="s">
        <v>152</v>
      </c>
      <c r="I51" s="2"/>
      <c r="J51" s="2"/>
    </row>
    <row r="52" spans="4:10">
      <c r="D52" s="12">
        <v>18</v>
      </c>
      <c r="E52" s="12">
        <v>20</v>
      </c>
      <c r="H52" s="2" t="s">
        <v>9</v>
      </c>
      <c r="I52" s="2">
        <v>3.0710000000000001E-2</v>
      </c>
      <c r="J52" s="2"/>
    </row>
    <row r="53" spans="4:10">
      <c r="D53" s="12">
        <v>18</v>
      </c>
      <c r="E53" s="12">
        <v>8</v>
      </c>
      <c r="H53" s="2"/>
      <c r="I53" s="2"/>
      <c r="J53" s="2"/>
    </row>
    <row r="54" spans="4:10">
      <c r="D54" s="12">
        <v>11</v>
      </c>
      <c r="E54" s="12">
        <v>10</v>
      </c>
    </row>
    <row r="55" spans="4:10">
      <c r="D55" s="12">
        <v>13</v>
      </c>
      <c r="E55" s="12">
        <v>17</v>
      </c>
    </row>
    <row r="56" spans="4:10">
      <c r="D56" s="12">
        <v>8</v>
      </c>
      <c r="E56" s="12">
        <v>15</v>
      </c>
    </row>
    <row r="57" spans="4:10">
      <c r="D57" s="12">
        <v>4</v>
      </c>
      <c r="E57" s="12">
        <v>9</v>
      </c>
    </row>
    <row r="58" spans="4:10">
      <c r="D58" s="12">
        <v>4</v>
      </c>
      <c r="E58" s="12">
        <v>25</v>
      </c>
    </row>
    <row r="59" spans="4:10">
      <c r="D59" s="12">
        <v>5</v>
      </c>
      <c r="E59" s="12">
        <v>13</v>
      </c>
    </row>
    <row r="60" spans="4:10">
      <c r="D60" s="12">
        <v>14</v>
      </c>
      <c r="E60" s="12">
        <v>14</v>
      </c>
    </row>
    <row r="61" spans="4:10">
      <c r="D61" s="12">
        <v>15</v>
      </c>
      <c r="E61" s="12">
        <v>6</v>
      </c>
    </row>
    <row r="62" spans="4:10">
      <c r="D62" s="12">
        <v>10</v>
      </c>
      <c r="E62" s="12">
        <v>10</v>
      </c>
    </row>
    <row r="63" spans="4:10">
      <c r="D63" s="12">
        <v>6</v>
      </c>
      <c r="E63" s="12">
        <v>20</v>
      </c>
    </row>
    <row r="64" spans="4:10">
      <c r="D64" s="12">
        <v>12</v>
      </c>
      <c r="E64" s="12">
        <v>38</v>
      </c>
    </row>
    <row r="65" spans="4:5">
      <c r="D65" s="12">
        <v>12</v>
      </c>
      <c r="E65" s="12">
        <v>8</v>
      </c>
    </row>
    <row r="66" spans="4:5">
      <c r="D66" s="12">
        <v>21</v>
      </c>
      <c r="E66" s="12">
        <v>21</v>
      </c>
    </row>
    <row r="67" spans="4:5">
      <c r="D67" s="12">
        <v>4</v>
      </c>
      <c r="E67" s="12">
        <v>11</v>
      </c>
    </row>
    <row r="68" spans="4:5">
      <c r="D68" s="12">
        <v>13</v>
      </c>
      <c r="E68" s="12">
        <v>24</v>
      </c>
    </row>
    <row r="69" spans="4:5">
      <c r="D69" s="12">
        <v>6</v>
      </c>
      <c r="E69" s="12">
        <v>28</v>
      </c>
    </row>
    <row r="70" spans="4:5">
      <c r="D70" s="12">
        <v>17</v>
      </c>
      <c r="E70" s="12"/>
    </row>
    <row r="71" spans="4:5">
      <c r="D71" s="12">
        <v>15</v>
      </c>
      <c r="E71" s="12"/>
    </row>
    <row r="72" spans="4:5">
      <c r="D72" s="12">
        <v>7</v>
      </c>
      <c r="E72" s="12"/>
    </row>
    <row r="73" spans="4:5">
      <c r="D73" s="12">
        <v>13</v>
      </c>
      <c r="E73" s="12"/>
    </row>
    <row r="74" spans="4:5">
      <c r="D74" s="12"/>
      <c r="E74" s="12"/>
    </row>
    <row r="75" spans="4:5">
      <c r="D75" s="12"/>
      <c r="E75" s="12"/>
    </row>
    <row r="76" spans="4:5">
      <c r="D76" s="12"/>
      <c r="E76" s="12"/>
    </row>
    <row r="77" spans="4:5">
      <c r="D77" s="12"/>
      <c r="E77" s="12"/>
    </row>
    <row r="78" spans="4:5">
      <c r="D78" s="12"/>
      <c r="E78" s="12"/>
    </row>
    <row r="79" spans="4:5">
      <c r="D79" s="12"/>
      <c r="E79" s="12"/>
    </row>
    <row r="80" spans="4:5">
      <c r="D80" s="12"/>
      <c r="E80" s="12"/>
    </row>
    <row r="81" spans="2:5">
      <c r="D81" s="12"/>
      <c r="E81" s="12"/>
    </row>
    <row r="82" spans="2:5">
      <c r="D82" s="12"/>
      <c r="E82" s="12"/>
    </row>
    <row r="83" spans="2:5">
      <c r="D83" s="12"/>
      <c r="E83" s="12"/>
    </row>
    <row r="84" spans="2:5">
      <c r="D84" s="12"/>
      <c r="E84" s="12"/>
    </row>
    <row r="85" spans="2:5">
      <c r="D85" s="12"/>
      <c r="E85" s="12"/>
    </row>
    <row r="94" spans="2:5">
      <c r="B94" s="2" t="s">
        <v>131</v>
      </c>
    </row>
    <row r="95" spans="2:5">
      <c r="D95" s="5" t="s">
        <v>127</v>
      </c>
      <c r="E95" s="5" t="s">
        <v>132</v>
      </c>
    </row>
    <row r="96" spans="2:5">
      <c r="C96" s="2" t="s">
        <v>29</v>
      </c>
      <c r="D96" s="2">
        <v>3.3284107690560041</v>
      </c>
      <c r="E96" s="2">
        <v>13</v>
      </c>
    </row>
    <row r="97" spans="3:5">
      <c r="C97" s="2" t="s">
        <v>29</v>
      </c>
      <c r="D97" s="2">
        <v>0</v>
      </c>
      <c r="E97" s="2">
        <v>12</v>
      </c>
    </row>
    <row r="98" spans="3:5">
      <c r="C98" s="2" t="s">
        <v>29</v>
      </c>
      <c r="D98" s="2">
        <v>0</v>
      </c>
      <c r="E98" s="2">
        <v>15</v>
      </c>
    </row>
    <row r="99" spans="3:5">
      <c r="C99" s="2" t="s">
        <v>29</v>
      </c>
      <c r="D99" s="2">
        <v>35.859622923277954</v>
      </c>
      <c r="E99" s="2">
        <v>18</v>
      </c>
    </row>
    <row r="100" spans="3:5">
      <c r="C100" s="2" t="s">
        <v>29</v>
      </c>
      <c r="D100" s="2">
        <v>33.640111912825802</v>
      </c>
      <c r="E100" s="2">
        <v>18</v>
      </c>
    </row>
    <row r="101" spans="3:5">
      <c r="C101" s="2" t="s">
        <v>29</v>
      </c>
      <c r="D101" s="2">
        <v>1.4309588468769583</v>
      </c>
      <c r="E101" s="2">
        <v>11</v>
      </c>
    </row>
    <row r="102" spans="3:5">
      <c r="C102" s="2" t="s">
        <v>29</v>
      </c>
      <c r="D102" s="2">
        <v>29.069907351702561</v>
      </c>
      <c r="E102" s="2">
        <v>13</v>
      </c>
    </row>
    <row r="103" spans="3:5">
      <c r="C103" s="2" t="s">
        <v>29</v>
      </c>
      <c r="D103" s="2">
        <v>49.219595116674391</v>
      </c>
      <c r="E103" s="2">
        <v>8</v>
      </c>
    </row>
    <row r="104" spans="3:5">
      <c r="C104" s="2" t="s">
        <v>29</v>
      </c>
      <c r="D104" s="2">
        <v>77.145612343297969</v>
      </c>
      <c r="E104" s="2">
        <v>4</v>
      </c>
    </row>
    <row r="105" spans="3:5">
      <c r="C105" s="2" t="s">
        <v>29</v>
      </c>
      <c r="D105" s="2">
        <v>16.46766169154229</v>
      </c>
      <c r="E105" s="2">
        <v>4</v>
      </c>
    </row>
    <row r="106" spans="3:5">
      <c r="C106" s="2" t="s">
        <v>29</v>
      </c>
      <c r="D106" s="2">
        <v>46.821786039256466</v>
      </c>
      <c r="E106" s="2">
        <v>5</v>
      </c>
    </row>
    <row r="107" spans="3:5">
      <c r="C107" s="2" t="s">
        <v>29</v>
      </c>
      <c r="D107" s="2">
        <v>27.553671543826063</v>
      </c>
      <c r="E107" s="2">
        <v>14</v>
      </c>
    </row>
    <row r="108" spans="3:5">
      <c r="C108" s="2" t="s">
        <v>29</v>
      </c>
      <c r="D108" s="2">
        <v>0</v>
      </c>
      <c r="E108" s="2">
        <v>15</v>
      </c>
    </row>
    <row r="109" spans="3:5">
      <c r="C109" s="2" t="s">
        <v>29</v>
      </c>
      <c r="D109" s="2">
        <v>13.874709976798144</v>
      </c>
      <c r="E109" s="2">
        <v>10</v>
      </c>
    </row>
    <row r="110" spans="3:5">
      <c r="C110" s="2" t="s">
        <v>29</v>
      </c>
      <c r="D110" s="2">
        <v>36.564472497745712</v>
      </c>
      <c r="E110" s="2">
        <v>6</v>
      </c>
    </row>
    <row r="111" spans="3:5">
      <c r="C111" s="2" t="s">
        <v>29</v>
      </c>
      <c r="D111" s="2">
        <v>65.104735431351131</v>
      </c>
      <c r="E111" s="2">
        <v>12</v>
      </c>
    </row>
    <row r="112" spans="3:5">
      <c r="C112" s="2" t="s">
        <v>29</v>
      </c>
      <c r="D112" s="2">
        <v>10.517584605175847</v>
      </c>
      <c r="E112" s="2">
        <v>12</v>
      </c>
    </row>
    <row r="113" spans="3:5">
      <c r="C113" s="2" t="s">
        <v>29</v>
      </c>
      <c r="D113" s="2">
        <v>26.648979965236485</v>
      </c>
      <c r="E113" s="2">
        <v>21</v>
      </c>
    </row>
    <row r="114" spans="3:5">
      <c r="C114" s="2" t="s">
        <v>29</v>
      </c>
      <c r="D114" s="2">
        <v>79.538627217593387</v>
      </c>
      <c r="E114" s="2">
        <v>4</v>
      </c>
    </row>
    <row r="115" spans="3:5">
      <c r="C115" s="2" t="s">
        <v>29</v>
      </c>
      <c r="D115" s="2">
        <v>41.750126454223569</v>
      </c>
      <c r="E115" s="2">
        <v>13</v>
      </c>
    </row>
    <row r="116" spans="3:5">
      <c r="C116" s="2" t="s">
        <v>29</v>
      </c>
      <c r="D116" s="2">
        <v>20.176682299051151</v>
      </c>
      <c r="E116" s="2">
        <v>6</v>
      </c>
    </row>
    <row r="117" spans="3:5">
      <c r="C117" s="2" t="s">
        <v>29</v>
      </c>
      <c r="D117" s="2">
        <v>3.3129276197335251</v>
      </c>
      <c r="E117" s="2">
        <v>17</v>
      </c>
    </row>
    <row r="118" spans="3:5">
      <c r="C118" s="2" t="s">
        <v>29</v>
      </c>
      <c r="D118" s="2">
        <v>53.848088531187123</v>
      </c>
      <c r="E118" s="2">
        <v>15</v>
      </c>
    </row>
    <row r="119" spans="3:5">
      <c r="C119" s="2" t="s">
        <v>29</v>
      </c>
      <c r="D119" s="2">
        <v>80.931976432779862</v>
      </c>
      <c r="E119" s="2">
        <v>7</v>
      </c>
    </row>
    <row r="120" spans="3:5">
      <c r="C120" s="2" t="s">
        <v>29</v>
      </c>
      <c r="D120" s="2">
        <v>62.871869065919149</v>
      </c>
      <c r="E120" s="2">
        <v>13</v>
      </c>
    </row>
    <row r="121" spans="3:5">
      <c r="C121" s="2" t="s">
        <v>30</v>
      </c>
      <c r="D121" s="2">
        <v>0.86206896551724133</v>
      </c>
      <c r="E121" s="2">
        <v>25</v>
      </c>
    </row>
    <row r="122" spans="3:5">
      <c r="C122" s="2" t="s">
        <v>30</v>
      </c>
      <c r="D122" s="2">
        <v>15.520181921546333</v>
      </c>
      <c r="E122" s="2">
        <v>30</v>
      </c>
    </row>
    <row r="123" spans="3:5">
      <c r="C123" s="2" t="s">
        <v>30</v>
      </c>
      <c r="D123" s="2">
        <v>10.838357737582543</v>
      </c>
      <c r="E123" s="2">
        <v>11</v>
      </c>
    </row>
    <row r="124" spans="3:5">
      <c r="C124" s="2" t="s">
        <v>30</v>
      </c>
      <c r="D124" s="2">
        <v>17.814340849075766</v>
      </c>
      <c r="E124" s="2">
        <v>20</v>
      </c>
    </row>
    <row r="125" spans="3:5">
      <c r="C125" s="2" t="s">
        <v>30</v>
      </c>
      <c r="D125" s="2">
        <v>39.349670122525922</v>
      </c>
      <c r="E125" s="2">
        <v>8</v>
      </c>
    </row>
    <row r="126" spans="3:5">
      <c r="C126" s="2" t="s">
        <v>30</v>
      </c>
      <c r="D126" s="2">
        <v>27.585622244828755</v>
      </c>
      <c r="E126" s="2">
        <v>10</v>
      </c>
    </row>
    <row r="127" spans="3:5">
      <c r="C127" s="2" t="s">
        <v>30</v>
      </c>
      <c r="D127" s="2">
        <v>43.834613977314305</v>
      </c>
      <c r="E127" s="2">
        <v>17</v>
      </c>
    </row>
    <row r="128" spans="3:5">
      <c r="C128" s="2" t="s">
        <v>30</v>
      </c>
      <c r="D128" s="2">
        <v>19.245524296675192</v>
      </c>
      <c r="E128" s="2">
        <v>15</v>
      </c>
    </row>
    <row r="129" spans="3:5">
      <c r="C129" s="2" t="s">
        <v>30</v>
      </c>
      <c r="D129" s="2">
        <v>26.370510396975426</v>
      </c>
      <c r="E129" s="2">
        <v>9</v>
      </c>
    </row>
    <row r="130" spans="3:5">
      <c r="C130" s="2" t="s">
        <v>30</v>
      </c>
      <c r="D130" s="2">
        <v>13.102560434844799</v>
      </c>
      <c r="E130" s="2">
        <v>25</v>
      </c>
    </row>
    <row r="131" spans="3:5">
      <c r="C131" s="2" t="s">
        <v>30</v>
      </c>
      <c r="D131" s="2">
        <v>17.761776177617762</v>
      </c>
      <c r="E131" s="2">
        <v>13</v>
      </c>
    </row>
    <row r="132" spans="3:5">
      <c r="C132" s="2" t="s">
        <v>30</v>
      </c>
      <c r="D132" s="2">
        <v>1.8410721537836738</v>
      </c>
      <c r="E132" s="2">
        <v>14</v>
      </c>
    </row>
    <row r="133" spans="3:5">
      <c r="C133" s="2" t="s">
        <v>30</v>
      </c>
      <c r="D133" s="2">
        <v>35.115931189229613</v>
      </c>
      <c r="E133" s="2">
        <v>6</v>
      </c>
    </row>
    <row r="134" spans="3:5">
      <c r="C134" s="2" t="s">
        <v>30</v>
      </c>
      <c r="D134" s="2">
        <v>0</v>
      </c>
      <c r="E134" s="2">
        <v>10</v>
      </c>
    </row>
    <row r="135" spans="3:5">
      <c r="C135" s="2" t="s">
        <v>30</v>
      </c>
      <c r="D135" s="2">
        <v>20.418172431595249</v>
      </c>
      <c r="E135" s="2">
        <v>20</v>
      </c>
    </row>
    <row r="136" spans="3:5">
      <c r="C136" s="2" t="s">
        <v>30</v>
      </c>
      <c r="D136" s="2">
        <v>13.161791928915214</v>
      </c>
      <c r="E136" s="2">
        <v>38</v>
      </c>
    </row>
    <row r="137" spans="3:5">
      <c r="C137" s="2" t="s">
        <v>30</v>
      </c>
      <c r="D137" s="2">
        <v>11.982996323529411</v>
      </c>
      <c r="E137" s="2">
        <v>8</v>
      </c>
    </row>
    <row r="138" spans="3:5">
      <c r="C138" s="2" t="s">
        <v>30</v>
      </c>
      <c r="D138" s="2">
        <v>13.665209420392047</v>
      </c>
      <c r="E138" s="2">
        <v>21</v>
      </c>
    </row>
    <row r="139" spans="3:5">
      <c r="C139" s="2" t="s">
        <v>30</v>
      </c>
      <c r="D139" s="2">
        <v>4.6960530106597522</v>
      </c>
      <c r="E139" s="2">
        <v>11</v>
      </c>
    </row>
    <row r="140" spans="3:5">
      <c r="C140" s="2" t="s">
        <v>30</v>
      </c>
      <c r="D140" s="2">
        <v>0</v>
      </c>
      <c r="E140" s="2">
        <v>24</v>
      </c>
    </row>
    <row r="141" spans="3:5">
      <c r="C141" s="2" t="s">
        <v>30</v>
      </c>
      <c r="D141" s="2">
        <v>9.7187886279357212</v>
      </c>
      <c r="E141" s="2">
        <v>28</v>
      </c>
    </row>
  </sheetData>
  <mergeCells count="1">
    <mergeCell ref="D47:E47"/>
  </mergeCells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284FB-BF6C-49EB-A3A3-73BD5DB5502B}">
  <dimension ref="B2:E52"/>
  <sheetViews>
    <sheetView workbookViewId="0">
      <selection activeCell="B2" sqref="B2"/>
    </sheetView>
  </sheetViews>
  <sheetFormatPr defaultColWidth="8.875" defaultRowHeight="18.75"/>
  <cols>
    <col min="3" max="3" width="13.375" bestFit="1" customWidth="1"/>
    <col min="4" max="4" width="7.625" bestFit="1" customWidth="1"/>
    <col min="5" max="5" width="18.875" customWidth="1"/>
  </cols>
  <sheetData>
    <row r="2" spans="2:5">
      <c r="B2" s="2" t="s">
        <v>185</v>
      </c>
    </row>
    <row r="4" spans="2:5">
      <c r="C4" s="5"/>
      <c r="D4" s="24" t="s">
        <v>138</v>
      </c>
      <c r="E4" s="24"/>
    </row>
    <row r="5" spans="2:5">
      <c r="C5" s="5" t="s">
        <v>139</v>
      </c>
      <c r="D5" s="5" t="s">
        <v>136</v>
      </c>
      <c r="E5" s="5" t="s">
        <v>137</v>
      </c>
    </row>
    <row r="6" spans="2:5">
      <c r="C6" s="2">
        <v>0</v>
      </c>
      <c r="D6" s="2">
        <v>2.25</v>
      </c>
      <c r="E6" s="2">
        <v>0.16669999999999999</v>
      </c>
    </row>
    <row r="7" spans="2:5">
      <c r="C7" s="2">
        <v>0.36109999999999998</v>
      </c>
      <c r="D7" s="2">
        <v>1.974</v>
      </c>
      <c r="E7" s="2">
        <v>1.0932999999999999</v>
      </c>
    </row>
    <row r="8" spans="2:5">
      <c r="C8" s="2">
        <v>0.72219999999999995</v>
      </c>
      <c r="D8" s="2">
        <v>2.15</v>
      </c>
      <c r="E8" s="2">
        <v>2.8201999999999998</v>
      </c>
    </row>
    <row r="9" spans="2:5">
      <c r="C9" s="2">
        <v>1.0832999999999999</v>
      </c>
      <c r="D9" s="2">
        <v>7.8680000000000003</v>
      </c>
      <c r="E9" s="2">
        <v>3.6322000000000001</v>
      </c>
    </row>
    <row r="10" spans="2:5">
      <c r="C10" s="2">
        <v>1.4443999999999999</v>
      </c>
      <c r="D10" s="2">
        <v>13.792</v>
      </c>
      <c r="E10" s="2">
        <v>11.3971</v>
      </c>
    </row>
    <row r="11" spans="2:5">
      <c r="C11" s="2">
        <v>1.8055000000000001</v>
      </c>
      <c r="D11" s="2">
        <v>9.282</v>
      </c>
      <c r="E11" s="2">
        <v>10.8271</v>
      </c>
    </row>
    <row r="12" spans="2:5">
      <c r="C12" s="2">
        <v>2.1665999999999999</v>
      </c>
      <c r="D12" s="2">
        <v>16.324999999999999</v>
      </c>
      <c r="E12" s="2">
        <v>13.8781</v>
      </c>
    </row>
    <row r="13" spans="2:5">
      <c r="C13" s="2">
        <v>2.5276999999999998</v>
      </c>
      <c r="D13" s="2">
        <v>26.625</v>
      </c>
      <c r="E13" s="2">
        <v>16.453099999999999</v>
      </c>
    </row>
    <row r="14" spans="2:5">
      <c r="C14" s="2">
        <v>2.8887999999999998</v>
      </c>
      <c r="D14" s="2">
        <v>51.268000000000001</v>
      </c>
      <c r="E14" s="2">
        <v>25.637599999999999</v>
      </c>
    </row>
    <row r="15" spans="2:5">
      <c r="C15" s="2">
        <v>3.2498999999999998</v>
      </c>
      <c r="D15" s="2">
        <v>104.15</v>
      </c>
      <c r="E15" s="2">
        <v>51.268900000000002</v>
      </c>
    </row>
    <row r="16" spans="2:5">
      <c r="C16" s="2">
        <v>3.6110000000000002</v>
      </c>
      <c r="D16" s="2">
        <v>134.226</v>
      </c>
      <c r="E16" s="2">
        <v>83.143799999999999</v>
      </c>
    </row>
    <row r="17" spans="3:5">
      <c r="C17" s="2">
        <v>3.9721000000000002</v>
      </c>
      <c r="D17" s="2">
        <v>126.355</v>
      </c>
      <c r="E17" s="2">
        <v>90.952100000000002</v>
      </c>
    </row>
    <row r="18" spans="3:5">
      <c r="C18" s="2">
        <v>4.3331999999999997</v>
      </c>
      <c r="D18" s="2">
        <v>86.716999999999999</v>
      </c>
      <c r="E18" s="2">
        <v>69.755799999999994</v>
      </c>
    </row>
    <row r="19" spans="3:5">
      <c r="C19" s="2">
        <v>4.6943000000000001</v>
      </c>
      <c r="D19" s="2">
        <v>51.737000000000002</v>
      </c>
      <c r="E19" s="2">
        <v>61.462499999999999</v>
      </c>
    </row>
    <row r="20" spans="3:5">
      <c r="C20" s="2">
        <v>5.0553999999999997</v>
      </c>
      <c r="D20" s="2">
        <v>22.716000000000001</v>
      </c>
      <c r="E20" s="2">
        <v>23.9236</v>
      </c>
    </row>
    <row r="21" spans="3:5">
      <c r="C21" s="2">
        <v>5.4165999999999999</v>
      </c>
      <c r="D21" s="2">
        <v>16.132999999999999</v>
      </c>
      <c r="E21" s="2">
        <v>9.1480999999999995</v>
      </c>
    </row>
    <row r="22" spans="3:5">
      <c r="C22" s="2">
        <v>5.7777000000000003</v>
      </c>
      <c r="D22" s="2">
        <v>16.145</v>
      </c>
      <c r="E22" s="2">
        <v>14.803900000000001</v>
      </c>
    </row>
    <row r="23" spans="3:5">
      <c r="C23" s="2">
        <v>6.1387999999999998</v>
      </c>
      <c r="D23" s="2">
        <v>17.997</v>
      </c>
      <c r="E23" s="2">
        <v>18.2514</v>
      </c>
    </row>
    <row r="24" spans="3:5">
      <c r="C24" s="2">
        <v>6.4999000000000002</v>
      </c>
      <c r="D24" s="2">
        <v>18.84</v>
      </c>
      <c r="E24" s="2">
        <v>28.003699999999998</v>
      </c>
    </row>
    <row r="25" spans="3:5">
      <c r="C25" s="2">
        <v>6.8609999999999998</v>
      </c>
      <c r="D25" s="2">
        <v>21.03</v>
      </c>
      <c r="E25" s="2">
        <v>29.599900000000002</v>
      </c>
    </row>
    <row r="26" spans="3:5">
      <c r="C26" s="2">
        <v>7.2221000000000002</v>
      </c>
      <c r="D26" s="2">
        <v>26.661000000000001</v>
      </c>
      <c r="E26" s="2">
        <v>32.5777</v>
      </c>
    </row>
    <row r="27" spans="3:5">
      <c r="C27" s="2">
        <v>7.5831999999999997</v>
      </c>
      <c r="D27" s="2">
        <v>22.137</v>
      </c>
      <c r="E27" s="2">
        <v>26.820799999999998</v>
      </c>
    </row>
    <row r="28" spans="3:5">
      <c r="C28" s="2">
        <v>7.9443000000000001</v>
      </c>
      <c r="D28" s="2">
        <v>8.2040000000000006</v>
      </c>
      <c r="E28" s="2">
        <v>8.5455000000000005</v>
      </c>
    </row>
    <row r="29" spans="3:5">
      <c r="C29" s="2">
        <v>8.3054000000000006</v>
      </c>
      <c r="D29" s="2">
        <v>11.444000000000001</v>
      </c>
      <c r="E29" s="2">
        <v>7.6666999999999996</v>
      </c>
    </row>
    <row r="30" spans="3:5">
      <c r="C30" s="2">
        <v>8.6664999999999992</v>
      </c>
      <c r="D30" s="2">
        <v>18.741</v>
      </c>
      <c r="E30" s="2">
        <v>12.57</v>
      </c>
    </row>
    <row r="31" spans="3:5">
      <c r="C31" s="2">
        <v>9.0275999999999996</v>
      </c>
      <c r="D31" s="2">
        <v>25.533999999999999</v>
      </c>
      <c r="E31" s="2">
        <v>19.616299999999999</v>
      </c>
    </row>
    <row r="32" spans="3:5">
      <c r="C32" s="2">
        <v>9.3887</v>
      </c>
      <c r="D32" s="2">
        <v>49.308999999999997</v>
      </c>
      <c r="E32" s="2">
        <v>42.473700000000001</v>
      </c>
    </row>
    <row r="33" spans="3:5">
      <c r="C33" s="2">
        <v>9.7498000000000005</v>
      </c>
      <c r="D33" s="2">
        <v>25.71</v>
      </c>
      <c r="E33" s="2">
        <v>39.0792</v>
      </c>
    </row>
    <row r="34" spans="3:5">
      <c r="C34" s="2">
        <v>10.110900000000001</v>
      </c>
      <c r="D34" s="2">
        <v>31.373000000000001</v>
      </c>
      <c r="E34" s="2">
        <v>36.146999999999998</v>
      </c>
    </row>
    <row r="35" spans="3:5">
      <c r="C35" s="2">
        <v>10.472</v>
      </c>
      <c r="D35" s="2">
        <v>32.658000000000001</v>
      </c>
      <c r="E35" s="2">
        <v>25.421600000000002</v>
      </c>
    </row>
    <row r="36" spans="3:5">
      <c r="C36" s="2">
        <v>10.8331</v>
      </c>
      <c r="D36" s="2">
        <v>35.725999999999999</v>
      </c>
      <c r="E36" s="2">
        <v>23.9038</v>
      </c>
    </row>
    <row r="37" spans="3:5">
      <c r="C37" s="2">
        <v>11.1942</v>
      </c>
      <c r="D37" s="2">
        <v>26.670999999999999</v>
      </c>
      <c r="E37" s="2">
        <v>23.3352</v>
      </c>
    </row>
    <row r="38" spans="3:5">
      <c r="C38" s="2">
        <v>11.555300000000001</v>
      </c>
      <c r="D38" s="2">
        <v>42.606000000000002</v>
      </c>
      <c r="E38" s="2">
        <v>34.445900000000002</v>
      </c>
    </row>
    <row r="39" spans="3:5">
      <c r="C39" s="2">
        <v>11.916399999999999</v>
      </c>
      <c r="D39" s="2">
        <v>98.67</v>
      </c>
      <c r="E39" s="2">
        <v>71.573999999999998</v>
      </c>
    </row>
    <row r="40" spans="3:5">
      <c r="C40" s="2">
        <v>12.2775</v>
      </c>
      <c r="D40" s="2">
        <v>159.36500000000001</v>
      </c>
      <c r="E40" s="2">
        <v>97.588800000000006</v>
      </c>
    </row>
    <row r="41" spans="3:5">
      <c r="C41" s="2">
        <v>12.6386</v>
      </c>
      <c r="D41" s="2">
        <v>140.59899999999999</v>
      </c>
      <c r="E41" s="2">
        <v>83.050799999999995</v>
      </c>
    </row>
    <row r="42" spans="3:5">
      <c r="C42" s="2">
        <v>12.999700000000001</v>
      </c>
      <c r="D42" s="2">
        <v>50.895000000000003</v>
      </c>
      <c r="E42" s="2">
        <v>40.830100000000002</v>
      </c>
    </row>
    <row r="43" spans="3:5">
      <c r="C43" s="2">
        <v>13.360799999999999</v>
      </c>
      <c r="D43" s="2">
        <v>19.413</v>
      </c>
      <c r="E43" s="2">
        <v>31.726500000000001</v>
      </c>
    </row>
    <row r="44" spans="3:5">
      <c r="C44" s="2">
        <v>13.7219</v>
      </c>
      <c r="D44" s="2">
        <v>18.905999999999999</v>
      </c>
      <c r="E44" s="2">
        <v>29.252800000000001</v>
      </c>
    </row>
    <row r="45" spans="3:5">
      <c r="C45" s="2">
        <v>14.083</v>
      </c>
      <c r="D45" s="2">
        <v>18.122</v>
      </c>
      <c r="E45" s="2">
        <v>26.240300000000001</v>
      </c>
    </row>
    <row r="46" spans="3:5">
      <c r="C46" s="2">
        <v>14.444100000000001</v>
      </c>
      <c r="D46" s="2">
        <v>18.248000000000001</v>
      </c>
      <c r="E46" s="2">
        <v>27.242100000000001</v>
      </c>
    </row>
    <row r="47" spans="3:5">
      <c r="C47" s="2">
        <v>14.805199999999999</v>
      </c>
      <c r="D47" s="2">
        <v>12.583</v>
      </c>
      <c r="E47" s="2">
        <v>22.053599999999999</v>
      </c>
    </row>
    <row r="48" spans="3:5">
      <c r="C48" s="2">
        <v>15.1663</v>
      </c>
      <c r="D48" s="2">
        <v>17.794</v>
      </c>
      <c r="E48" s="2">
        <v>21.346699999999998</v>
      </c>
    </row>
    <row r="49" spans="3:5">
      <c r="C49" s="2">
        <v>15.5274</v>
      </c>
      <c r="D49" s="2">
        <v>26.001000000000001</v>
      </c>
      <c r="E49" s="2">
        <v>22.163799999999998</v>
      </c>
    </row>
    <row r="50" spans="3:5">
      <c r="C50" s="2">
        <v>15.888500000000001</v>
      </c>
      <c r="D50" s="2">
        <v>27.794</v>
      </c>
      <c r="E50" s="2">
        <v>28.224399999999999</v>
      </c>
    </row>
    <row r="51" spans="3:5">
      <c r="C51" s="2">
        <v>16.249700000000001</v>
      </c>
      <c r="D51" s="2">
        <v>30.6</v>
      </c>
      <c r="E51" s="2">
        <v>33.367400000000004</v>
      </c>
    </row>
    <row r="52" spans="3:5">
      <c r="C52" s="2">
        <v>16.610800000000001</v>
      </c>
      <c r="D52" s="2">
        <v>37.167000000000002</v>
      </c>
      <c r="E52" s="2">
        <v>35.5</v>
      </c>
    </row>
  </sheetData>
  <mergeCells count="1">
    <mergeCell ref="D4:E4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B6015-CBF1-4320-9668-09D5C9987A5E}">
  <dimension ref="B2:L101"/>
  <sheetViews>
    <sheetView tabSelected="1" workbookViewId="0"/>
  </sheetViews>
  <sheetFormatPr defaultRowHeight="18.75"/>
  <cols>
    <col min="9" max="9" width="11" customWidth="1"/>
  </cols>
  <sheetData>
    <row r="2" spans="2:12">
      <c r="B2" s="2" t="s">
        <v>253</v>
      </c>
    </row>
    <row r="4" spans="2:12">
      <c r="C4" s="24" t="s">
        <v>35</v>
      </c>
      <c r="D4" s="24"/>
      <c r="E4" s="24"/>
      <c r="F4" s="2"/>
    </row>
    <row r="5" spans="2:12">
      <c r="B5" s="5" t="s">
        <v>254</v>
      </c>
      <c r="C5" s="5" t="s">
        <v>22</v>
      </c>
      <c r="D5" s="5" t="s">
        <v>23</v>
      </c>
      <c r="E5" s="5" t="s">
        <v>23</v>
      </c>
      <c r="F5" s="2"/>
    </row>
    <row r="6" spans="2:12">
      <c r="B6" s="5" t="s">
        <v>68</v>
      </c>
      <c r="C6" s="5" t="s">
        <v>22</v>
      </c>
      <c r="D6" s="5" t="s">
        <v>22</v>
      </c>
      <c r="E6" s="5" t="s">
        <v>23</v>
      </c>
      <c r="F6" s="2"/>
      <c r="H6" s="2"/>
      <c r="I6" s="2" t="s">
        <v>8</v>
      </c>
      <c r="J6" s="2"/>
      <c r="K6" s="2"/>
      <c r="L6" s="2"/>
    </row>
    <row r="7" spans="2:12">
      <c r="C7" s="2">
        <v>133.52668929342795</v>
      </c>
      <c r="D7" s="2">
        <v>70.732653061224482</v>
      </c>
      <c r="E7" s="2">
        <v>106.89333280742582</v>
      </c>
      <c r="F7" s="2"/>
      <c r="H7" s="2"/>
      <c r="I7" s="2" t="s">
        <v>158</v>
      </c>
      <c r="J7" s="2"/>
      <c r="K7" s="2"/>
      <c r="L7" s="2"/>
    </row>
    <row r="8" spans="2:12">
      <c r="C8" s="2">
        <v>92.925640234495532</v>
      </c>
      <c r="D8" s="2">
        <v>94.341836734693871</v>
      </c>
      <c r="E8" s="2">
        <v>119.60846185198332</v>
      </c>
      <c r="F8" s="2"/>
      <c r="H8" s="2"/>
      <c r="I8" s="2"/>
      <c r="J8" s="2"/>
      <c r="K8" s="2"/>
      <c r="L8" s="2"/>
    </row>
    <row r="9" spans="2:12">
      <c r="C9" s="2">
        <v>120.48380129589633</v>
      </c>
      <c r="D9" s="2">
        <v>231.55204081632652</v>
      </c>
      <c r="E9" s="2">
        <v>222.04472843450478</v>
      </c>
      <c r="F9" s="2"/>
      <c r="H9" s="2"/>
      <c r="I9" s="2" t="s">
        <v>255</v>
      </c>
      <c r="J9" s="2"/>
      <c r="K9" s="2"/>
      <c r="L9" s="2"/>
    </row>
    <row r="10" spans="2:12">
      <c r="C10" s="2">
        <v>188.65288491206417</v>
      </c>
      <c r="D10" s="2">
        <v>130.02448979591838</v>
      </c>
      <c r="E10" s="2">
        <v>143.36370449256498</v>
      </c>
      <c r="F10" s="2"/>
      <c r="H10" s="2"/>
      <c r="I10" s="2" t="s">
        <v>145</v>
      </c>
      <c r="J10" s="2" t="s">
        <v>256</v>
      </c>
      <c r="K10" s="2" t="s">
        <v>257</v>
      </c>
      <c r="L10" s="2" t="s">
        <v>258</v>
      </c>
    </row>
    <row r="11" spans="2:12">
      <c r="C11" s="2">
        <v>241.9129898179574</v>
      </c>
      <c r="D11" s="2">
        <v>110.62857142857143</v>
      </c>
      <c r="E11" s="2">
        <v>138.56874268659857</v>
      </c>
      <c r="F11" s="2"/>
      <c r="H11" s="2"/>
      <c r="I11" s="2" t="s">
        <v>256</v>
      </c>
      <c r="J11" s="7" t="s">
        <v>63</v>
      </c>
      <c r="K11" s="8">
        <v>3.32E-3</v>
      </c>
      <c r="L11" s="8">
        <v>7.8300000000000004E-12</v>
      </c>
    </row>
    <row r="12" spans="2:12">
      <c r="C12" s="2">
        <v>125.16507250848504</v>
      </c>
      <c r="D12" s="2">
        <v>119.64305147458919</v>
      </c>
      <c r="E12" s="2">
        <v>260.42984500425405</v>
      </c>
      <c r="F12" s="2"/>
      <c r="H12" s="2"/>
      <c r="I12" s="2" t="s">
        <v>257</v>
      </c>
      <c r="J12" s="7" t="s">
        <v>63</v>
      </c>
      <c r="K12" s="7" t="s">
        <v>63</v>
      </c>
      <c r="L12" s="8">
        <v>1.95E-13</v>
      </c>
    </row>
    <row r="13" spans="2:12">
      <c r="C13" s="2">
        <v>103.78895402653502</v>
      </c>
      <c r="D13" s="2">
        <v>131.63960862295829</v>
      </c>
      <c r="E13" s="2">
        <v>332.35551609760904</v>
      </c>
      <c r="F13" s="2"/>
      <c r="H13" s="2"/>
      <c r="I13" s="2" t="s">
        <v>258</v>
      </c>
      <c r="J13" s="6" t="s">
        <v>63</v>
      </c>
      <c r="K13" s="7" t="s">
        <v>63</v>
      </c>
      <c r="L13" s="7" t="s">
        <v>63</v>
      </c>
    </row>
    <row r="14" spans="2:12">
      <c r="C14" s="2">
        <v>99.28910829990744</v>
      </c>
      <c r="D14" s="2">
        <v>67.867707436757385</v>
      </c>
      <c r="E14" s="2">
        <v>387.18356576529919</v>
      </c>
      <c r="F14" s="2"/>
      <c r="H14" s="2"/>
      <c r="I14" s="2"/>
      <c r="J14" s="2"/>
      <c r="K14" s="2"/>
      <c r="L14" s="2"/>
    </row>
    <row r="15" spans="2:12">
      <c r="C15" s="2">
        <v>141.15053336437208</v>
      </c>
      <c r="D15" s="2">
        <v>205.06732357858706</v>
      </c>
      <c r="E15" s="2">
        <v>334.30498526492312</v>
      </c>
      <c r="F15" s="2"/>
      <c r="H15" s="2"/>
      <c r="I15" s="2"/>
      <c r="J15" s="2"/>
      <c r="K15" s="2"/>
      <c r="L15" s="2"/>
    </row>
    <row r="16" spans="2:12">
      <c r="C16" s="2">
        <v>141.68047434510524</v>
      </c>
      <c r="D16" s="2">
        <v>74.489260875157058</v>
      </c>
      <c r="E16" s="2">
        <v>302.80151419869543</v>
      </c>
      <c r="F16" s="2"/>
      <c r="H16" s="2"/>
      <c r="I16" s="2"/>
      <c r="J16" s="2"/>
      <c r="K16" s="2"/>
      <c r="L16" s="2"/>
    </row>
    <row r="17" spans="3:12">
      <c r="C17" s="2">
        <v>213.21976803100222</v>
      </c>
      <c r="D17" s="2">
        <v>101.68877808446859</v>
      </c>
      <c r="E17" s="2">
        <v>317.21352914339263</v>
      </c>
      <c r="F17" s="2"/>
      <c r="H17" s="2"/>
      <c r="I17" s="2"/>
      <c r="J17" s="2"/>
      <c r="K17" s="2"/>
      <c r="L17" s="2"/>
    </row>
    <row r="18" spans="3:12">
      <c r="C18" s="2">
        <v>243.18265846878549</v>
      </c>
      <c r="D18" s="2">
        <v>84.59719625243622</v>
      </c>
      <c r="E18" s="2">
        <v>523.02741094218175</v>
      </c>
      <c r="F18" s="2"/>
      <c r="H18" s="2"/>
      <c r="I18" s="6"/>
      <c r="J18" s="6"/>
      <c r="K18" s="6"/>
      <c r="L18" s="6"/>
    </row>
    <row r="19" spans="3:12">
      <c r="C19" s="2">
        <v>69.400271439911904</v>
      </c>
      <c r="D19" s="2">
        <v>275.37500129758234</v>
      </c>
      <c r="E19" s="2">
        <v>455.88724891798915</v>
      </c>
      <c r="F19" s="2"/>
      <c r="H19" s="2"/>
      <c r="I19" s="6"/>
      <c r="J19" s="7"/>
      <c r="K19" s="4"/>
      <c r="L19" s="4"/>
    </row>
    <row r="20" spans="3:12">
      <c r="C20" s="2">
        <v>171.11597654349441</v>
      </c>
      <c r="D20" s="2">
        <v>97.035283859113704</v>
      </c>
      <c r="E20" s="2">
        <v>426.49947049196112</v>
      </c>
      <c r="F20" s="2"/>
      <c r="H20" s="2"/>
      <c r="I20" s="6"/>
      <c r="J20" s="7"/>
      <c r="K20" s="2"/>
      <c r="L20" s="4"/>
    </row>
    <row r="21" spans="3:12">
      <c r="C21" s="2">
        <v>81.983816035440839</v>
      </c>
      <c r="D21" s="2">
        <v>120.24539877300614</v>
      </c>
      <c r="E21" s="2">
        <v>203.97973428323866</v>
      </c>
      <c r="F21" s="2"/>
      <c r="H21" s="2"/>
      <c r="I21" s="6"/>
      <c r="J21" s="6"/>
      <c r="K21" s="7"/>
      <c r="L21" s="7"/>
    </row>
    <row r="22" spans="3:12">
      <c r="C22" s="2">
        <v>130.00051215077718</v>
      </c>
      <c r="D22" s="2">
        <v>126.94196173689184</v>
      </c>
      <c r="E22" s="2">
        <v>342.07783768171754</v>
      </c>
      <c r="F22" s="2"/>
      <c r="H22" s="2"/>
      <c r="I22" s="2"/>
      <c r="J22" s="2"/>
      <c r="K22" s="2"/>
      <c r="L22" s="2"/>
    </row>
    <row r="23" spans="3:12">
      <c r="C23" s="2">
        <v>131.03761747458452</v>
      </c>
      <c r="D23" s="2">
        <v>69.673943508455054</v>
      </c>
      <c r="E23" s="2">
        <v>360.00770193511119</v>
      </c>
      <c r="F23" s="2"/>
    </row>
    <row r="24" spans="3:12">
      <c r="C24" s="2">
        <v>136.66487413894649</v>
      </c>
      <c r="D24" s="2">
        <v>122.37758608161275</v>
      </c>
      <c r="E24" s="2">
        <v>372.01429671705017</v>
      </c>
      <c r="F24" s="2"/>
    </row>
    <row r="25" spans="3:12">
      <c r="C25" s="2">
        <v>131.35515095644155</v>
      </c>
      <c r="D25" s="2">
        <v>76.79611348136153</v>
      </c>
      <c r="E25" s="2">
        <v>412.77678829305864</v>
      </c>
      <c r="F25" s="2"/>
    </row>
    <row r="26" spans="3:12">
      <c r="C26" s="2">
        <v>102.50953880822513</v>
      </c>
      <c r="D26" s="2">
        <v>105.95388696184452</v>
      </c>
      <c r="E26" s="2">
        <v>388.09689997111775</v>
      </c>
      <c r="F26" s="2"/>
    </row>
    <row r="27" spans="3:12">
      <c r="C27" s="2">
        <v>147.29328314255716</v>
      </c>
      <c r="D27" s="2">
        <v>143.90940624362375</v>
      </c>
      <c r="E27" s="2">
        <v>317.12165385634773</v>
      </c>
      <c r="F27" s="2"/>
    </row>
    <row r="28" spans="3:12">
      <c r="C28" s="2">
        <v>154.48003892345906</v>
      </c>
      <c r="D28" s="2">
        <v>209.64803101407878</v>
      </c>
      <c r="E28" s="2">
        <v>227.70763559260774</v>
      </c>
      <c r="F28" s="2"/>
    </row>
    <row r="29" spans="3:12">
      <c r="C29" s="2">
        <v>192.60641025641027</v>
      </c>
      <c r="D29" s="2">
        <v>280.35502958579877</v>
      </c>
      <c r="E29" s="2">
        <v>118.08784907115147</v>
      </c>
      <c r="F29" s="2"/>
    </row>
    <row r="30" spans="3:12">
      <c r="C30" s="2">
        <v>130.47307692307695</v>
      </c>
      <c r="D30" s="2">
        <v>52.039933881402504</v>
      </c>
      <c r="E30" s="2">
        <v>99.583333333333329</v>
      </c>
      <c r="F30" s="2"/>
    </row>
    <row r="31" spans="3:12">
      <c r="C31" s="2">
        <v>155.00641025641028</v>
      </c>
      <c r="D31" s="2">
        <v>115.81920285492222</v>
      </c>
      <c r="E31" s="2">
        <v>187.02500000000003</v>
      </c>
      <c r="F31" s="2"/>
    </row>
    <row r="32" spans="3:12">
      <c r="C32" s="2">
        <v>146.77051282051283</v>
      </c>
      <c r="D32" s="2">
        <v>178.40527197293952</v>
      </c>
      <c r="E32" s="2">
        <v>120.39166666666667</v>
      </c>
      <c r="F32" s="2"/>
    </row>
    <row r="33" spans="3:6">
      <c r="C33" s="2">
        <v>97.139743589743603</v>
      </c>
      <c r="D33" s="2">
        <v>73.547087607141691</v>
      </c>
      <c r="E33" s="2">
        <v>179.61250000000001</v>
      </c>
      <c r="F33" s="2"/>
    </row>
    <row r="34" spans="3:6">
      <c r="C34" s="2">
        <v>218.49102564102566</v>
      </c>
      <c r="D34" s="2">
        <v>128.6521309302654</v>
      </c>
      <c r="E34" s="2">
        <v>119.65632807263421</v>
      </c>
      <c r="F34" s="2"/>
    </row>
    <row r="35" spans="3:6">
      <c r="C35" s="2">
        <v>165.76153846153849</v>
      </c>
      <c r="D35" s="2">
        <v>155.35529989462131</v>
      </c>
      <c r="E35" s="2">
        <v>198.3925415879593</v>
      </c>
      <c r="F35" s="2"/>
    </row>
    <row r="36" spans="3:6">
      <c r="C36" s="2">
        <v>88.470512820512837</v>
      </c>
      <c r="D36" s="2">
        <v>107.13315734011232</v>
      </c>
      <c r="E36" s="2">
        <v>238.59362622631161</v>
      </c>
      <c r="F36" s="2"/>
    </row>
    <row r="37" spans="3:6">
      <c r="C37" s="2">
        <v>106.2320512820513</v>
      </c>
      <c r="D37" s="2">
        <v>55.47051282051283</v>
      </c>
      <c r="E37" s="2">
        <v>311.96880141368592</v>
      </c>
      <c r="F37" s="2"/>
    </row>
    <row r="38" spans="3:6">
      <c r="C38" s="2">
        <v>247.26282051282055</v>
      </c>
      <c r="D38" s="2">
        <v>56.903846153846153</v>
      </c>
      <c r="E38" s="2">
        <v>137.4366478692269</v>
      </c>
      <c r="F38" s="2"/>
    </row>
    <row r="39" spans="3:6">
      <c r="C39" s="2">
        <v>202.22320338674905</v>
      </c>
      <c r="D39" s="2">
        <v>331.16153846153844</v>
      </c>
      <c r="E39" s="2">
        <v>244.16922454612509</v>
      </c>
      <c r="F39" s="2"/>
    </row>
    <row r="40" spans="3:6">
      <c r="C40" s="2">
        <v>190.46567799911693</v>
      </c>
      <c r="D40" s="2">
        <v>100.76923076923077</v>
      </c>
      <c r="E40" s="2">
        <v>189.90767839722082</v>
      </c>
      <c r="F40" s="2"/>
    </row>
    <row r="41" spans="3:6">
      <c r="C41" s="2">
        <v>224.23707243591406</v>
      </c>
      <c r="D41" s="2">
        <v>66.184615384615398</v>
      </c>
      <c r="E41" s="2">
        <v>213.41994432150759</v>
      </c>
      <c r="F41" s="2"/>
    </row>
    <row r="42" spans="3:6">
      <c r="C42" s="2">
        <v>122.13074305898242</v>
      </c>
      <c r="D42" s="2">
        <v>121.55128205128206</v>
      </c>
      <c r="E42" s="2">
        <v>314.52042734432627</v>
      </c>
      <c r="F42" s="2"/>
    </row>
    <row r="43" spans="3:6">
      <c r="C43" s="2">
        <v>92.965483209100583</v>
      </c>
      <c r="D43" s="2">
        <v>252.54582484725049</v>
      </c>
      <c r="E43" s="2">
        <v>132.70516572679466</v>
      </c>
      <c r="F43" s="2"/>
    </row>
    <row r="44" spans="3:6">
      <c r="C44" s="2">
        <v>240.64488481417033</v>
      </c>
      <c r="D44" s="2">
        <v>108.54477366795875</v>
      </c>
      <c r="E44" s="2">
        <v>354.06643348323695</v>
      </c>
      <c r="F44" s="2"/>
    </row>
    <row r="45" spans="3:6">
      <c r="C45" s="2">
        <v>232.46370412695111</v>
      </c>
      <c r="D45" s="2">
        <v>64.905065370212213</v>
      </c>
      <c r="E45" s="2">
        <v>314.38512593418608</v>
      </c>
      <c r="F45" s="2"/>
    </row>
    <row r="46" spans="3:6">
      <c r="C46" s="2">
        <v>175.56045038909096</v>
      </c>
      <c r="D46" s="2">
        <v>62.299454700742388</v>
      </c>
      <c r="E46" s="2">
        <v>100.86422268209257</v>
      </c>
      <c r="F46" s="2"/>
    </row>
    <row r="47" spans="3:6">
      <c r="C47" s="2">
        <v>118.10106221108003</v>
      </c>
      <c r="D47" s="2">
        <v>50.292359240522956</v>
      </c>
      <c r="E47" s="2">
        <v>134.4573946795621</v>
      </c>
      <c r="F47" s="2"/>
    </row>
    <row r="48" spans="3:6">
      <c r="C48" s="2">
        <v>215.23758459286736</v>
      </c>
      <c r="D48" s="2">
        <v>36.186969667414409</v>
      </c>
      <c r="E48" s="2">
        <v>257.78282920343543</v>
      </c>
      <c r="F48" s="2"/>
    </row>
    <row r="49" spans="3:6">
      <c r="C49" s="2">
        <v>260.00840494442593</v>
      </c>
      <c r="D49" s="2">
        <v>80.46425436457622</v>
      </c>
      <c r="E49" s="2">
        <v>128.27407167029807</v>
      </c>
      <c r="F49" s="2"/>
    </row>
    <row r="50" spans="3:6">
      <c r="C50" s="2">
        <v>213.54790093758604</v>
      </c>
      <c r="D50" s="2">
        <v>35.37623134692285</v>
      </c>
      <c r="E50" s="2">
        <v>343.5573223309072</v>
      </c>
      <c r="F50" s="2"/>
    </row>
    <row r="51" spans="3:6">
      <c r="C51" s="2">
        <v>220.36749894938191</v>
      </c>
      <c r="D51" s="2">
        <v>310.51887252511455</v>
      </c>
      <c r="E51" s="2">
        <v>168.35334476843909</v>
      </c>
      <c r="F51" s="2"/>
    </row>
    <row r="52" spans="3:6">
      <c r="C52" s="2">
        <v>123.11649542800005</v>
      </c>
      <c r="D52" s="2">
        <v>137.35394736842105</v>
      </c>
      <c r="E52" s="2">
        <v>371.08733948356587</v>
      </c>
      <c r="F52" s="2"/>
    </row>
    <row r="53" spans="3:6">
      <c r="C53" s="2">
        <v>159.9989784582381</v>
      </c>
      <c r="D53" s="2">
        <v>31.276315789473685</v>
      </c>
      <c r="E53" s="2">
        <v>254.06116716945803</v>
      </c>
      <c r="F53" s="2"/>
    </row>
    <row r="54" spans="3:6">
      <c r="C54" s="2">
        <v>93.529809865539562</v>
      </c>
      <c r="D54" s="2">
        <v>38.361842105263165</v>
      </c>
      <c r="E54" s="2">
        <v>104.02579839800271</v>
      </c>
      <c r="F54" s="2"/>
    </row>
    <row r="55" spans="3:6">
      <c r="C55" s="2">
        <v>70.520858605850876</v>
      </c>
      <c r="D55" s="2">
        <v>184.36578947368423</v>
      </c>
      <c r="E55" s="2">
        <v>113.55976282117966</v>
      </c>
      <c r="F55" s="2"/>
    </row>
    <row r="56" spans="3:6">
      <c r="C56" s="2">
        <v>169.49931684394673</v>
      </c>
      <c r="D56" s="2">
        <v>49.122087509291781</v>
      </c>
      <c r="E56" s="2">
        <v>128.96702382190782</v>
      </c>
      <c r="F56" s="2"/>
    </row>
    <row r="57" spans="3:6">
      <c r="C57" s="2">
        <v>166.06438266954402</v>
      </c>
      <c r="D57" s="2">
        <v>29.47735370261195</v>
      </c>
      <c r="E57" s="2">
        <v>125.78487464891293</v>
      </c>
      <c r="F57" s="2"/>
    </row>
    <row r="58" spans="3:6">
      <c r="C58" s="2">
        <v>37.030888869025574</v>
      </c>
      <c r="D58" s="2">
        <v>32.010331926451599</v>
      </c>
      <c r="E58" s="2">
        <v>167.59804431499009</v>
      </c>
      <c r="F58" s="2"/>
    </row>
    <row r="59" spans="3:6">
      <c r="C59" s="2">
        <v>119.30841622719089</v>
      </c>
      <c r="D59" s="2">
        <v>41.467506357596498</v>
      </c>
      <c r="E59" s="2">
        <v>167.2974097576199</v>
      </c>
      <c r="F59" s="2"/>
    </row>
    <row r="60" spans="3:6">
      <c r="C60" s="2">
        <v>105.68487990499662</v>
      </c>
      <c r="D60" s="2">
        <v>42.480727495439844</v>
      </c>
      <c r="E60" s="2">
        <v>285.3380555755748</v>
      </c>
      <c r="F60" s="2"/>
    </row>
    <row r="61" spans="3:6">
      <c r="C61" s="2">
        <v>255.74553394710969</v>
      </c>
      <c r="D61" s="2">
        <v>166.67920182386541</v>
      </c>
      <c r="E61" s="2">
        <v>290.4014249091415</v>
      </c>
      <c r="F61" s="2"/>
    </row>
    <row r="62" spans="3:6">
      <c r="C62" s="2">
        <v>107.94258373205741</v>
      </c>
      <c r="D62" s="2">
        <v>68.322090864220755</v>
      </c>
      <c r="E62" s="2">
        <v>317.24613658124758</v>
      </c>
      <c r="F62" s="2"/>
    </row>
    <row r="63" spans="3:6">
      <c r="C63" s="2">
        <v>219.49494949494948</v>
      </c>
      <c r="D63" s="2">
        <v>365.72143746915179</v>
      </c>
      <c r="E63" s="2">
        <v>204.75759042098653</v>
      </c>
      <c r="F63" s="2"/>
    </row>
    <row r="64" spans="3:6">
      <c r="C64" s="2">
        <v>192.62493354598621</v>
      </c>
      <c r="D64" s="2">
        <v>234.68164617951913</v>
      </c>
      <c r="E64" s="2">
        <v>261.82808430026051</v>
      </c>
      <c r="F64" s="2"/>
    </row>
    <row r="65" spans="2:7">
      <c r="C65" s="2">
        <v>166.32642211589581</v>
      </c>
      <c r="D65" s="2">
        <v>118.3256163771829</v>
      </c>
      <c r="E65" s="2">
        <v>316.07655797959416</v>
      </c>
      <c r="F65" s="2"/>
    </row>
    <row r="66" spans="2:7">
      <c r="B66" s="2"/>
      <c r="C66" s="2">
        <v>217.66480595427961</v>
      </c>
      <c r="D66" s="2">
        <v>217.18099983547609</v>
      </c>
      <c r="E66" s="2">
        <v>170.49727239138468</v>
      </c>
      <c r="F66" s="2"/>
      <c r="G66" s="2"/>
    </row>
    <row r="67" spans="2:7">
      <c r="B67" s="2"/>
      <c r="C67" s="2">
        <v>121.87561671951268</v>
      </c>
      <c r="D67" s="2">
        <v>87.388532141317413</v>
      </c>
      <c r="E67" s="2">
        <v>340.72613070787423</v>
      </c>
      <c r="F67" s="2"/>
      <c r="G67" s="2"/>
    </row>
    <row r="68" spans="2:7">
      <c r="B68" s="2"/>
      <c r="C68" s="2">
        <v>175.65092688831294</v>
      </c>
      <c r="D68" s="2">
        <v>135.42352113634814</v>
      </c>
      <c r="E68" s="2">
        <v>212.29597270217991</v>
      </c>
      <c r="F68" s="2"/>
      <c r="G68" s="2"/>
    </row>
    <row r="69" spans="2:7">
      <c r="B69" s="2"/>
      <c r="C69" s="2">
        <v>172.17229991974423</v>
      </c>
      <c r="D69" s="2">
        <v>266.74619133635531</v>
      </c>
      <c r="E69" s="2">
        <v>231.8273754062223</v>
      </c>
      <c r="F69" s="2"/>
      <c r="G69" s="2"/>
    </row>
    <row r="70" spans="2:7">
      <c r="B70" s="2"/>
      <c r="C70" s="2">
        <v>172.38806951991262</v>
      </c>
      <c r="D70" s="2">
        <v>111.36975563205073</v>
      </c>
      <c r="E70" s="2">
        <v>270.27816285253277</v>
      </c>
      <c r="F70" s="2"/>
      <c r="G70" s="2"/>
    </row>
    <row r="71" spans="2:7">
      <c r="B71" s="2"/>
      <c r="C71" s="2">
        <v>257.49594594594595</v>
      </c>
      <c r="D71" s="2">
        <v>377.48883814457588</v>
      </c>
      <c r="E71" s="2">
        <v>271.11787832647775</v>
      </c>
      <c r="F71" s="2"/>
      <c r="G71" s="2"/>
    </row>
    <row r="72" spans="2:7">
      <c r="B72" s="2"/>
      <c r="C72" s="2">
        <v>73.172972972972971</v>
      </c>
      <c r="D72" s="2">
        <v>283.61905411085741</v>
      </c>
      <c r="E72" s="2">
        <v>184.82611639600842</v>
      </c>
      <c r="F72" s="2"/>
      <c r="G72" s="2"/>
    </row>
    <row r="73" spans="2:7">
      <c r="B73" s="2"/>
      <c r="C73" s="2">
        <v>77.452702702702695</v>
      </c>
      <c r="D73" s="2">
        <v>220.81842245776673</v>
      </c>
      <c r="E73" s="2">
        <v>238.29102332138223</v>
      </c>
      <c r="F73" s="2"/>
      <c r="G73" s="2"/>
    </row>
    <row r="74" spans="2:7">
      <c r="B74" s="2"/>
      <c r="C74" s="2">
        <v>100.78772403160531</v>
      </c>
      <c r="D74" s="2">
        <v>55.365543846443352</v>
      </c>
      <c r="E74" s="2">
        <v>315.82546148808404</v>
      </c>
      <c r="F74" s="2"/>
      <c r="G74" s="2"/>
    </row>
    <row r="75" spans="2:7">
      <c r="B75" s="2"/>
      <c r="C75" s="2">
        <v>99.323087300057821</v>
      </c>
      <c r="D75" s="2">
        <v>216.40007527286411</v>
      </c>
      <c r="E75" s="2">
        <v>308.09865799376172</v>
      </c>
      <c r="F75" s="2"/>
      <c r="G75" s="2"/>
    </row>
    <row r="76" spans="2:7">
      <c r="B76" s="2"/>
      <c r="C76" s="2">
        <v>153.89405473116207</v>
      </c>
      <c r="D76" s="2">
        <v>33.679902145276628</v>
      </c>
      <c r="E76" s="2">
        <v>127.19199902318819</v>
      </c>
      <c r="F76" s="2"/>
      <c r="G76" s="2"/>
    </row>
    <row r="77" spans="2:7">
      <c r="B77" s="2"/>
      <c r="C77" s="2">
        <v>89.892079398728086</v>
      </c>
      <c r="D77" s="2">
        <v>48.351053820097853</v>
      </c>
      <c r="E77" s="2">
        <v>222.21614169499372</v>
      </c>
      <c r="F77" s="2"/>
      <c r="G77" s="2"/>
    </row>
    <row r="78" spans="2:7">
      <c r="B78" s="2"/>
      <c r="C78" s="2">
        <v>112.50722682597802</v>
      </c>
      <c r="D78" s="2">
        <v>76.655720387636066</v>
      </c>
      <c r="E78" s="2">
        <v>164.99510634491324</v>
      </c>
      <c r="F78" s="2"/>
      <c r="G78" s="2"/>
    </row>
    <row r="79" spans="2:7">
      <c r="B79" s="2"/>
      <c r="C79" s="2">
        <v>122.08036230487569</v>
      </c>
      <c r="D79" s="2">
        <v>55.992513663711946</v>
      </c>
      <c r="E79" s="2">
        <v>249.00125</v>
      </c>
      <c r="F79" s="2"/>
      <c r="G79" s="2"/>
    </row>
    <row r="80" spans="2:7">
      <c r="B80" s="2"/>
      <c r="C80" s="2">
        <v>97.592262478319526</v>
      </c>
      <c r="D80" s="2">
        <v>327.7315941762734</v>
      </c>
      <c r="E80" s="2">
        <v>295.27750000000003</v>
      </c>
      <c r="F80" s="2"/>
      <c r="G80" s="2"/>
    </row>
    <row r="81" spans="2:7">
      <c r="B81" s="2"/>
      <c r="C81" s="2">
        <v>71.885238003468885</v>
      </c>
      <c r="D81" s="2">
        <v>93.372525605107242</v>
      </c>
      <c r="E81" s="2">
        <v>151.27125000000001</v>
      </c>
      <c r="F81" s="2"/>
      <c r="G81" s="2"/>
    </row>
    <row r="82" spans="2:7">
      <c r="B82" s="2"/>
      <c r="C82" s="2">
        <v>201.36575342465756</v>
      </c>
      <c r="D82" s="2">
        <v>227.91301152803933</v>
      </c>
      <c r="E82" s="2">
        <v>365.25</v>
      </c>
      <c r="F82" s="2"/>
      <c r="G82" s="2"/>
    </row>
    <row r="83" spans="2:7">
      <c r="B83" s="2"/>
      <c r="C83" s="2">
        <v>159.95205479452054</v>
      </c>
      <c r="D83" s="2">
        <v>40.578928030129063</v>
      </c>
      <c r="E83" s="2">
        <v>279.26666666666665</v>
      </c>
      <c r="F83" s="2"/>
      <c r="G83" s="2"/>
    </row>
    <row r="84" spans="2:7">
      <c r="B84" s="2"/>
      <c r="C84" s="2">
        <v>143.49589041095888</v>
      </c>
      <c r="D84" s="2">
        <v>65.141404894970123</v>
      </c>
      <c r="E84" s="2">
        <v>233.96296296296293</v>
      </c>
      <c r="F84" s="2"/>
      <c r="G84" s="2"/>
    </row>
    <row r="85" spans="2:7">
      <c r="B85" s="2"/>
      <c r="C85" s="2">
        <v>145.13424657534244</v>
      </c>
      <c r="D85" s="2">
        <v>249.00872037001349</v>
      </c>
      <c r="E85" s="2">
        <v>271.56543209876543</v>
      </c>
      <c r="F85" s="2"/>
      <c r="G85" s="2"/>
    </row>
    <row r="86" spans="2:7">
      <c r="B86" s="2"/>
      <c r="C86" s="2">
        <v>175.6849315068493</v>
      </c>
      <c r="D86" s="2">
        <v>148.81961842358837</v>
      </c>
      <c r="E86" s="2">
        <v>207.3086419753086</v>
      </c>
      <c r="F86" s="2"/>
      <c r="G86" s="2"/>
    </row>
    <row r="87" spans="2:7">
      <c r="B87" s="2"/>
      <c r="C87" s="2">
        <v>210.56873887276541</v>
      </c>
      <c r="D87" s="2">
        <v>76.557380998265558</v>
      </c>
      <c r="E87" s="2">
        <v>286.50740740740741</v>
      </c>
      <c r="F87" s="2"/>
      <c r="G87" s="2"/>
    </row>
    <row r="88" spans="2:7">
      <c r="B88" s="2"/>
      <c r="C88" s="2">
        <v>93.474867692607859</v>
      </c>
      <c r="D88" s="2">
        <v>45.212227789554824</v>
      </c>
      <c r="E88" s="2">
        <v>239.74814814814812</v>
      </c>
      <c r="F88" s="2"/>
      <c r="G88" s="2"/>
    </row>
    <row r="89" spans="2:7">
      <c r="B89" s="2"/>
      <c r="C89" s="2">
        <v>132.68785210838232</v>
      </c>
      <c r="D89" s="2"/>
      <c r="E89" s="2">
        <v>287.55526426873428</v>
      </c>
      <c r="F89" s="2"/>
      <c r="G89" s="2"/>
    </row>
    <row r="90" spans="2:7">
      <c r="B90" s="2"/>
      <c r="C90" s="2">
        <v>126.87242396897788</v>
      </c>
      <c r="D90" s="2"/>
      <c r="E90" s="2">
        <v>206.79541741896657</v>
      </c>
      <c r="F90" s="2"/>
      <c r="G90" s="2"/>
    </row>
    <row r="91" spans="2:7">
      <c r="B91" s="2"/>
      <c r="C91" s="2">
        <v>199.18420603370484</v>
      </c>
      <c r="D91" s="2"/>
      <c r="E91" s="2">
        <v>197.89033617057862</v>
      </c>
      <c r="F91" s="2"/>
      <c r="G91" s="2"/>
    </row>
    <row r="92" spans="2:7">
      <c r="B92" s="2"/>
      <c r="C92" s="2">
        <v>65.497646513669736</v>
      </c>
      <c r="D92" s="2"/>
      <c r="E92" s="2">
        <v>361.30223845255261</v>
      </c>
      <c r="F92" s="2"/>
      <c r="G92" s="2"/>
    </row>
    <row r="93" spans="2:7">
      <c r="B93" s="2"/>
      <c r="C93" s="2">
        <v>90.443382191546945</v>
      </c>
      <c r="D93" s="2"/>
      <c r="E93" s="2">
        <v>268.5764199492744</v>
      </c>
      <c r="F93" s="2"/>
      <c r="G93" s="2"/>
    </row>
    <row r="94" spans="2:7">
      <c r="B94" s="2"/>
      <c r="C94" s="2">
        <v>134.11945467404823</v>
      </c>
      <c r="D94" s="2"/>
      <c r="E94" s="2">
        <v>201.09659969901392</v>
      </c>
      <c r="F94" s="2"/>
      <c r="G94" s="2"/>
    </row>
    <row r="95" spans="2:7">
      <c r="B95" s="2"/>
      <c r="C95" s="2">
        <v>209.96756334902324</v>
      </c>
      <c r="D95" s="2"/>
      <c r="E95" s="2">
        <v>109.541048820787</v>
      </c>
      <c r="F95" s="2"/>
      <c r="G95" s="2"/>
    </row>
    <row r="96" spans="2:7">
      <c r="B96" s="2"/>
      <c r="C96" s="2">
        <v>213.74655513011243</v>
      </c>
      <c r="D96" s="2"/>
      <c r="E96" s="2">
        <v>424.98184611822654</v>
      </c>
      <c r="F96" s="2"/>
      <c r="G96" s="2"/>
    </row>
    <row r="97" spans="2:7">
      <c r="B97" s="2"/>
      <c r="C97" s="2"/>
      <c r="D97" s="2"/>
      <c r="E97" s="2">
        <v>462.62640683370211</v>
      </c>
      <c r="F97" s="2"/>
      <c r="G97" s="2"/>
    </row>
    <row r="98" spans="2:7">
      <c r="B98" s="2"/>
      <c r="C98" s="2"/>
      <c r="D98" s="2"/>
      <c r="E98" s="2">
        <v>197.25533585552142</v>
      </c>
      <c r="F98" s="2"/>
      <c r="G98" s="2"/>
    </row>
    <row r="99" spans="2:7">
      <c r="B99" s="2"/>
      <c r="C99" s="2"/>
      <c r="D99" s="2"/>
      <c r="E99" s="2">
        <v>219.33280986032787</v>
      </c>
      <c r="F99" s="2"/>
      <c r="G99" s="2"/>
    </row>
    <row r="100" spans="2:7">
      <c r="B100" s="2"/>
      <c r="C100" s="2"/>
      <c r="D100" s="2"/>
      <c r="E100" s="2">
        <v>300.54488781021723</v>
      </c>
      <c r="F100" s="2"/>
      <c r="G100" s="2"/>
    </row>
    <row r="101" spans="2:7">
      <c r="B101" s="2"/>
      <c r="C101" s="2"/>
      <c r="D101" s="2"/>
      <c r="E101" s="2"/>
      <c r="F101" s="2"/>
      <c r="G101" s="2"/>
    </row>
  </sheetData>
  <mergeCells count="1">
    <mergeCell ref="C4:E4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60B4-48DB-4514-982F-DF43C06E3FAB}">
  <dimension ref="B2:AG459"/>
  <sheetViews>
    <sheetView workbookViewId="0">
      <selection activeCell="B6" sqref="B6"/>
    </sheetView>
  </sheetViews>
  <sheetFormatPr defaultColWidth="8.875" defaultRowHeight="18.75"/>
  <cols>
    <col min="3" max="3" width="26.125" bestFit="1" customWidth="1"/>
    <col min="17" max="17" width="16" customWidth="1"/>
    <col min="19" max="20" width="9.375" bestFit="1" customWidth="1"/>
    <col min="29" max="29" width="21.375" customWidth="1"/>
    <col min="32" max="32" width="9.625" bestFit="1" customWidth="1"/>
    <col min="33" max="33" width="9.5" bestFit="1" customWidth="1"/>
  </cols>
  <sheetData>
    <row r="2" spans="2:18">
      <c r="B2" s="2" t="s">
        <v>219</v>
      </c>
      <c r="C2" s="2"/>
      <c r="D2" s="2"/>
      <c r="E2" s="2"/>
      <c r="F2" s="2"/>
      <c r="G2" s="2"/>
      <c r="H2" s="2"/>
    </row>
    <row r="3" spans="2:18">
      <c r="B3" s="2"/>
      <c r="C3" s="2"/>
      <c r="D3" s="2"/>
      <c r="E3" s="2"/>
      <c r="F3" s="2"/>
      <c r="G3" s="2"/>
      <c r="H3" s="2"/>
    </row>
    <row r="4" spans="2:18">
      <c r="B4" s="2"/>
      <c r="C4" s="2" t="s">
        <v>48</v>
      </c>
      <c r="D4" s="2"/>
      <c r="E4" s="2"/>
      <c r="F4" s="2"/>
      <c r="G4" s="2"/>
      <c r="H4" s="2"/>
      <c r="M4" s="2" t="s">
        <v>51</v>
      </c>
      <c r="N4" s="2"/>
      <c r="O4" s="2"/>
      <c r="P4" s="2"/>
      <c r="Q4" s="2"/>
      <c r="R4" s="2"/>
    </row>
    <row r="5" spans="2:18">
      <c r="B5" s="2"/>
      <c r="C5" s="24" t="s">
        <v>133</v>
      </c>
      <c r="D5" s="24"/>
      <c r="E5" s="2"/>
      <c r="F5" s="2"/>
      <c r="G5" s="2"/>
      <c r="H5" s="2"/>
      <c r="M5" s="24" t="s">
        <v>133</v>
      </c>
      <c r="N5" s="24"/>
      <c r="O5" s="2"/>
      <c r="P5" s="2"/>
      <c r="Q5" s="2"/>
      <c r="R5" s="2"/>
    </row>
    <row r="6" spans="2:18">
      <c r="B6" s="2"/>
      <c r="C6" s="5" t="s">
        <v>49</v>
      </c>
      <c r="D6" s="5" t="s">
        <v>50</v>
      </c>
      <c r="E6" s="2"/>
      <c r="F6" s="2"/>
      <c r="G6" s="2" t="s">
        <v>8</v>
      </c>
      <c r="H6" s="2"/>
      <c r="M6" s="5" t="s">
        <v>49</v>
      </c>
      <c r="N6" s="5" t="s">
        <v>50</v>
      </c>
      <c r="O6" s="2"/>
      <c r="P6" s="2"/>
      <c r="Q6" s="2" t="s">
        <v>8</v>
      </c>
      <c r="R6" s="2"/>
    </row>
    <row r="7" spans="2:18">
      <c r="B7" s="2"/>
      <c r="C7" s="2">
        <v>1597</v>
      </c>
      <c r="D7" s="2">
        <v>1835</v>
      </c>
      <c r="E7" s="2"/>
      <c r="F7" s="2"/>
      <c r="G7" s="2" t="s">
        <v>156</v>
      </c>
      <c r="H7" s="2"/>
      <c r="M7" s="2">
        <v>1154</v>
      </c>
      <c r="N7" s="2">
        <v>702</v>
      </c>
      <c r="O7" s="2"/>
      <c r="P7" s="2"/>
      <c r="Q7" s="2" t="s">
        <v>156</v>
      </c>
      <c r="R7" s="2"/>
    </row>
    <row r="8" spans="2:18">
      <c r="B8" s="2"/>
      <c r="C8" s="2">
        <v>2095</v>
      </c>
      <c r="D8" s="2">
        <v>2237</v>
      </c>
      <c r="E8" s="2"/>
      <c r="F8" s="2"/>
      <c r="G8" s="2" t="s">
        <v>9</v>
      </c>
      <c r="H8" s="2">
        <v>2.441E-3</v>
      </c>
      <c r="M8" s="2">
        <v>1970</v>
      </c>
      <c r="N8" s="2">
        <v>1054</v>
      </c>
      <c r="O8" s="2"/>
      <c r="P8" s="2"/>
      <c r="Q8" s="2" t="s">
        <v>9</v>
      </c>
      <c r="R8" s="2">
        <v>9.7659999999999999E-4</v>
      </c>
    </row>
    <row r="9" spans="2:18">
      <c r="B9" s="2"/>
      <c r="C9" s="2">
        <v>1488</v>
      </c>
      <c r="D9" s="2">
        <v>2454</v>
      </c>
      <c r="E9" s="2"/>
      <c r="F9" s="2"/>
      <c r="G9" s="2"/>
      <c r="H9" s="2"/>
      <c r="M9" s="2">
        <v>2541</v>
      </c>
      <c r="N9" s="2">
        <v>1888</v>
      </c>
      <c r="O9" s="2"/>
      <c r="P9" s="2"/>
      <c r="Q9" s="2"/>
      <c r="R9" s="2"/>
    </row>
    <row r="10" spans="2:18">
      <c r="B10" s="2"/>
      <c r="C10" s="2">
        <v>1283</v>
      </c>
      <c r="D10" s="2">
        <v>1517</v>
      </c>
      <c r="E10" s="2"/>
      <c r="F10" s="2"/>
      <c r="G10" s="2"/>
      <c r="H10" s="2"/>
      <c r="M10" s="2">
        <v>3446</v>
      </c>
      <c r="N10" s="2">
        <v>2162</v>
      </c>
      <c r="O10" s="2"/>
      <c r="P10" s="2"/>
      <c r="Q10" s="2"/>
      <c r="R10" s="2"/>
    </row>
    <row r="11" spans="2:18">
      <c r="B11" s="2"/>
      <c r="C11" s="2">
        <v>287</v>
      </c>
      <c r="D11" s="2">
        <v>1027</v>
      </c>
      <c r="E11" s="2"/>
      <c r="F11" s="2"/>
      <c r="G11" s="2"/>
      <c r="H11" s="2"/>
      <c r="M11" s="2">
        <v>3112</v>
      </c>
      <c r="N11" s="2">
        <v>2185</v>
      </c>
      <c r="O11" s="2"/>
      <c r="P11" s="2"/>
      <c r="Q11" s="2"/>
      <c r="R11" s="2"/>
    </row>
    <row r="12" spans="2:18">
      <c r="B12" s="2"/>
      <c r="C12" s="2">
        <v>67</v>
      </c>
      <c r="D12" s="2">
        <v>783</v>
      </c>
      <c r="E12" s="2"/>
      <c r="F12" s="2"/>
      <c r="G12" s="2"/>
      <c r="H12" s="2"/>
      <c r="M12" s="2">
        <v>2297</v>
      </c>
      <c r="N12" s="2">
        <v>1053</v>
      </c>
      <c r="O12" s="2"/>
      <c r="P12" s="2"/>
      <c r="Q12" s="2"/>
      <c r="R12" s="2"/>
    </row>
    <row r="13" spans="2:18">
      <c r="B13" s="2"/>
      <c r="C13" s="2">
        <v>10</v>
      </c>
      <c r="D13" s="2">
        <v>207</v>
      </c>
      <c r="E13" s="2"/>
      <c r="F13" s="2"/>
      <c r="G13" s="2"/>
      <c r="H13" s="2"/>
      <c r="M13" s="2">
        <v>2319</v>
      </c>
      <c r="N13" s="2">
        <v>1391</v>
      </c>
      <c r="O13" s="2"/>
      <c r="P13" s="2"/>
      <c r="Q13" s="2"/>
      <c r="R13" s="2"/>
    </row>
    <row r="14" spans="2:18">
      <c r="B14" s="2"/>
      <c r="C14" s="2">
        <v>1728</v>
      </c>
      <c r="D14" s="2">
        <v>2445</v>
      </c>
      <c r="E14" s="2"/>
      <c r="F14" s="2"/>
      <c r="G14" s="2"/>
      <c r="H14" s="2"/>
      <c r="M14" s="2">
        <v>2335</v>
      </c>
      <c r="N14" s="2">
        <v>1432</v>
      </c>
      <c r="O14" s="2"/>
      <c r="P14" s="2"/>
      <c r="Q14" s="2"/>
      <c r="R14" s="2"/>
    </row>
    <row r="15" spans="2:18">
      <c r="B15" s="2"/>
      <c r="C15" s="2">
        <v>259</v>
      </c>
      <c r="D15" s="2">
        <v>1035</v>
      </c>
      <c r="E15" s="2"/>
      <c r="F15" s="2"/>
      <c r="G15" s="2"/>
      <c r="H15" s="2"/>
      <c r="M15" s="2">
        <v>728</v>
      </c>
      <c r="N15" s="2">
        <v>313</v>
      </c>
      <c r="O15" s="2"/>
      <c r="P15" s="2"/>
      <c r="Q15" s="2"/>
      <c r="R15" s="2"/>
    </row>
    <row r="16" spans="2:18">
      <c r="B16" s="2"/>
      <c r="C16" s="2">
        <v>680</v>
      </c>
      <c r="D16" s="2">
        <v>1179</v>
      </c>
      <c r="E16" s="2"/>
      <c r="F16" s="2"/>
      <c r="G16" s="2"/>
      <c r="H16" s="2"/>
      <c r="M16" s="2">
        <v>499</v>
      </c>
      <c r="N16" s="2">
        <v>138</v>
      </c>
      <c r="O16" s="2"/>
      <c r="P16" s="2"/>
      <c r="Q16" s="2"/>
      <c r="R16" s="2"/>
    </row>
    <row r="17" spans="2:18">
      <c r="B17" s="2"/>
      <c r="C17" s="2">
        <v>722</v>
      </c>
      <c r="D17" s="2">
        <v>435</v>
      </c>
      <c r="E17" s="2"/>
      <c r="F17" s="2"/>
      <c r="G17" s="2"/>
      <c r="H17" s="2"/>
      <c r="M17" s="2">
        <v>916</v>
      </c>
      <c r="N17" s="2">
        <v>638</v>
      </c>
      <c r="O17" s="2"/>
      <c r="P17" s="2"/>
      <c r="Q17" s="2"/>
      <c r="R17" s="2"/>
    </row>
    <row r="18" spans="2:18">
      <c r="B18" s="2"/>
      <c r="C18" s="2">
        <v>101</v>
      </c>
      <c r="D18" s="2">
        <v>742</v>
      </c>
      <c r="E18" s="2"/>
      <c r="F18" s="2"/>
      <c r="G18" s="2"/>
      <c r="H18" s="2"/>
    </row>
    <row r="19" spans="2:18">
      <c r="B19" s="2"/>
      <c r="C19" s="2">
        <v>17</v>
      </c>
      <c r="D19" s="2">
        <v>491</v>
      </c>
      <c r="E19" s="2"/>
      <c r="F19" s="2"/>
      <c r="G19" s="2"/>
      <c r="H19" s="2"/>
    </row>
    <row r="20" spans="2:18">
      <c r="B20" s="2"/>
      <c r="C20" s="2"/>
      <c r="D20" s="2"/>
      <c r="E20" s="2"/>
      <c r="F20" s="2"/>
      <c r="G20" s="2"/>
      <c r="H20" s="2"/>
    </row>
    <row r="21" spans="2:18">
      <c r="B21" s="2"/>
      <c r="C21" s="2"/>
      <c r="D21" s="2"/>
      <c r="E21" s="2"/>
      <c r="F21" s="2"/>
      <c r="G21" s="2"/>
      <c r="H21" s="2"/>
    </row>
    <row r="22" spans="2:18">
      <c r="B22" s="2"/>
      <c r="C22" s="2"/>
      <c r="D22" s="2"/>
      <c r="E22" s="2"/>
      <c r="F22" s="2"/>
      <c r="G22" s="2"/>
      <c r="H22" s="2"/>
    </row>
    <row r="23" spans="2:18">
      <c r="B23" s="2"/>
      <c r="C23" s="2"/>
      <c r="D23" s="2"/>
      <c r="E23" s="2"/>
      <c r="F23" s="2"/>
      <c r="G23" s="2"/>
      <c r="H23" s="2"/>
    </row>
    <row r="24" spans="2:18">
      <c r="B24" s="2"/>
      <c r="C24" s="2"/>
      <c r="D24" s="2"/>
      <c r="E24" s="2"/>
      <c r="F24" s="2"/>
      <c r="G24" s="2"/>
      <c r="H24" s="2"/>
    </row>
    <row r="25" spans="2:18">
      <c r="B25" s="2" t="s">
        <v>220</v>
      </c>
      <c r="C25" s="2"/>
      <c r="D25" s="2"/>
      <c r="E25" s="2"/>
      <c r="F25" s="2"/>
      <c r="G25" s="2"/>
      <c r="H25" s="2"/>
    </row>
    <row r="26" spans="2:18">
      <c r="B26" s="2"/>
      <c r="C26" s="5" t="s">
        <v>38</v>
      </c>
      <c r="D26" s="5" t="s">
        <v>52</v>
      </c>
    </row>
    <row r="27" spans="2:18">
      <c r="B27" s="2"/>
      <c r="C27" s="2">
        <v>-180</v>
      </c>
      <c r="D27" s="2">
        <v>-32.259628170722337</v>
      </c>
    </row>
    <row r="28" spans="2:18">
      <c r="B28" s="2"/>
      <c r="C28" s="2">
        <v>-165</v>
      </c>
      <c r="D28" s="2">
        <v>-27.519717981618829</v>
      </c>
    </row>
    <row r="29" spans="2:18">
      <c r="B29" s="2"/>
      <c r="C29" s="2">
        <v>-150</v>
      </c>
      <c r="D29" s="2">
        <v>-25.341603794147286</v>
      </c>
    </row>
    <row r="30" spans="2:18">
      <c r="B30" s="2"/>
      <c r="C30" s="2">
        <v>-135</v>
      </c>
      <c r="D30" s="2">
        <v>-22.284138983419652</v>
      </c>
    </row>
    <row r="31" spans="2:18">
      <c r="B31" s="2"/>
      <c r="C31" s="2">
        <v>-120</v>
      </c>
      <c r="D31" s="2">
        <v>-18.423560530202039</v>
      </c>
    </row>
    <row r="32" spans="2:18">
      <c r="B32" s="2"/>
      <c r="C32" s="2">
        <v>-105</v>
      </c>
      <c r="D32" s="2">
        <v>-16.754362753230787</v>
      </c>
    </row>
    <row r="33" spans="2:8">
      <c r="B33" s="2"/>
      <c r="C33" s="2">
        <v>-90</v>
      </c>
      <c r="D33" s="2">
        <v>-14.613354693103524</v>
      </c>
    </row>
    <row r="34" spans="2:8">
      <c r="B34" s="2"/>
      <c r="C34" s="2">
        <v>-75</v>
      </c>
      <c r="D34" s="2">
        <v>-13.301305752743097</v>
      </c>
    </row>
    <row r="35" spans="2:8">
      <c r="B35" s="2"/>
      <c r="C35" s="2">
        <v>-60</v>
      </c>
      <c r="D35" s="2">
        <v>-14.525207336737701</v>
      </c>
    </row>
    <row r="36" spans="2:8">
      <c r="B36" s="2"/>
      <c r="C36" s="2">
        <v>-45</v>
      </c>
      <c r="D36" s="2">
        <v>-9.8615152410301903</v>
      </c>
    </row>
    <row r="37" spans="2:8">
      <c r="B37" s="2"/>
      <c r="C37" s="2">
        <v>-30</v>
      </c>
      <c r="D37" s="2">
        <v>-5.1726273935779972</v>
      </c>
    </row>
    <row r="38" spans="2:8">
      <c r="B38" s="2"/>
      <c r="C38" s="2">
        <v>-15</v>
      </c>
      <c r="D38" s="2">
        <v>-1.261676324241364</v>
      </c>
    </row>
    <row r="39" spans="2:8">
      <c r="B39" s="2"/>
      <c r="C39" s="2">
        <v>0</v>
      </c>
      <c r="D39" s="2">
        <v>0</v>
      </c>
    </row>
    <row r="40" spans="2:8">
      <c r="B40" s="2"/>
      <c r="C40" s="2">
        <v>15</v>
      </c>
      <c r="D40" s="2">
        <v>1.8713190796096058</v>
      </c>
      <c r="E40" s="2"/>
      <c r="F40" s="2"/>
      <c r="G40" s="2"/>
      <c r="H40" s="2"/>
    </row>
    <row r="41" spans="2:8">
      <c r="B41" s="2"/>
      <c r="C41" s="2">
        <v>30</v>
      </c>
      <c r="D41" s="2">
        <v>-2.0144362379824514</v>
      </c>
    </row>
    <row r="42" spans="2:8">
      <c r="B42" s="2"/>
      <c r="C42" s="2">
        <v>45</v>
      </c>
      <c r="D42" s="2">
        <v>-9.2644514741640762</v>
      </c>
    </row>
    <row r="43" spans="2:8">
      <c r="B43" s="2"/>
      <c r="C43" s="2">
        <v>60</v>
      </c>
      <c r="D43" s="2">
        <v>-19.252519649968882</v>
      </c>
    </row>
    <row r="44" spans="2:8">
      <c r="B44" s="2"/>
      <c r="C44" s="2">
        <v>75</v>
      </c>
      <c r="D44" s="2">
        <v>-25.391957522896142</v>
      </c>
    </row>
    <row r="45" spans="2:8">
      <c r="B45" s="2"/>
      <c r="C45" s="2">
        <v>90</v>
      </c>
      <c r="D45" s="2">
        <v>-17.595251135967459</v>
      </c>
    </row>
    <row r="46" spans="2:8">
      <c r="B46" s="2"/>
      <c r="C46" s="2">
        <v>105</v>
      </c>
      <c r="D46" s="2">
        <v>-31.098678191348913</v>
      </c>
    </row>
    <row r="47" spans="2:8">
      <c r="B47" s="2"/>
      <c r="C47" s="2">
        <v>120</v>
      </c>
      <c r="D47" s="2">
        <v>-39.7740665886312</v>
      </c>
    </row>
    <row r="48" spans="2:8">
      <c r="B48" s="2"/>
      <c r="C48" s="2">
        <v>135</v>
      </c>
      <c r="D48" s="2">
        <v>-48.016737781438991</v>
      </c>
    </row>
    <row r="49" spans="2:4">
      <c r="B49" s="2"/>
      <c r="C49" s="2">
        <v>150</v>
      </c>
      <c r="D49" s="2">
        <v>-51.456528293151905</v>
      </c>
    </row>
    <row r="50" spans="2:4">
      <c r="B50" s="2"/>
      <c r="C50" s="2">
        <v>165</v>
      </c>
      <c r="D50" s="2">
        <v>-56.717303043095761</v>
      </c>
    </row>
    <row r="51" spans="2:4">
      <c r="B51" s="2"/>
      <c r="C51" s="2">
        <v>180</v>
      </c>
      <c r="D51" s="2">
        <v>-56.296515101591062</v>
      </c>
    </row>
    <row r="52" spans="2:4">
      <c r="B52" s="2"/>
      <c r="C52" s="2">
        <v>195</v>
      </c>
      <c r="D52" s="2">
        <v>-55.354881486616243</v>
      </c>
    </row>
    <row r="53" spans="2:4">
      <c r="B53" s="2"/>
      <c r="C53" s="2">
        <v>210</v>
      </c>
      <c r="D53" s="2">
        <v>-45.009645586830409</v>
      </c>
    </row>
    <row r="54" spans="2:4">
      <c r="B54" s="2"/>
      <c r="C54" s="2">
        <v>225</v>
      </c>
      <c r="D54" s="2">
        <v>-31.876633856834601</v>
      </c>
    </row>
    <row r="55" spans="2:4">
      <c r="B55" s="2"/>
      <c r="C55" s="2">
        <v>240</v>
      </c>
      <c r="D55" s="2">
        <v>-17.010785244973704</v>
      </c>
    </row>
    <row r="56" spans="2:4">
      <c r="B56" s="2"/>
      <c r="C56" s="2">
        <v>255</v>
      </c>
      <c r="D56" s="2">
        <v>-12.18339631240687</v>
      </c>
    </row>
    <row r="57" spans="2:4">
      <c r="B57" s="2"/>
      <c r="C57" s="2">
        <v>270</v>
      </c>
      <c r="D57" s="2">
        <v>-10.934317864037787</v>
      </c>
    </row>
    <row r="58" spans="2:4">
      <c r="B58" s="2"/>
      <c r="C58" s="2">
        <v>285</v>
      </c>
      <c r="D58" s="2">
        <v>-7.3811842442144453</v>
      </c>
    </row>
    <row r="59" spans="2:4">
      <c r="B59" s="2"/>
      <c r="C59" s="2">
        <v>300</v>
      </c>
      <c r="D59" s="2">
        <v>-2.5783224504897575</v>
      </c>
    </row>
    <row r="60" spans="2:4">
      <c r="B60" s="2"/>
      <c r="C60" s="2">
        <v>315</v>
      </c>
      <c r="D60" s="2">
        <v>1.8912490325637563</v>
      </c>
    </row>
    <row r="61" spans="2:4">
      <c r="B61" s="2"/>
      <c r="C61" s="2">
        <v>330</v>
      </c>
      <c r="D61" s="2">
        <v>3.6492627788032905</v>
      </c>
    </row>
    <row r="62" spans="2:4">
      <c r="B62" s="2"/>
      <c r="C62" s="2">
        <v>345</v>
      </c>
      <c r="D62" s="2">
        <v>3.9567076121975546</v>
      </c>
    </row>
    <row r="63" spans="2:4">
      <c r="B63" s="2"/>
      <c r="C63" s="2">
        <v>360</v>
      </c>
      <c r="D63" s="2">
        <v>6.0592912065457938</v>
      </c>
    </row>
    <row r="70" spans="2:33">
      <c r="B70" s="2" t="s">
        <v>221</v>
      </c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C70" s="2" t="s">
        <v>8</v>
      </c>
      <c r="AD70" s="2"/>
      <c r="AE70" s="2"/>
      <c r="AF70" s="2"/>
      <c r="AG70" s="2"/>
    </row>
    <row r="71" spans="2:33">
      <c r="B71" s="2"/>
      <c r="C71" s="2" t="s">
        <v>54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C71" s="2" t="s">
        <v>157</v>
      </c>
      <c r="AD71" s="2"/>
      <c r="AE71" s="2"/>
      <c r="AF71" s="2"/>
      <c r="AG71" s="2"/>
    </row>
    <row r="72" spans="2:33">
      <c r="B72" s="2"/>
      <c r="C72" s="2"/>
      <c r="D72" s="3"/>
      <c r="E72" s="24" t="s">
        <v>52</v>
      </c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AC72" s="2"/>
      <c r="AD72" s="2"/>
      <c r="AE72" s="2"/>
      <c r="AF72" s="2"/>
      <c r="AG72" s="2"/>
    </row>
    <row r="73" spans="2:33">
      <c r="B73" s="2"/>
      <c r="C73" s="5"/>
      <c r="D73" s="5" t="s">
        <v>53</v>
      </c>
      <c r="E73" s="2">
        <v>29.914178269746273</v>
      </c>
      <c r="F73" s="2">
        <v>20.073550610438701</v>
      </c>
      <c r="G73" s="2">
        <v>47.470215149625972</v>
      </c>
      <c r="H73" s="2">
        <v>25.345696536517892</v>
      </c>
      <c r="I73" s="2">
        <v>34.436078370076714</v>
      </c>
      <c r="J73" s="2">
        <v>32.503158151622451</v>
      </c>
      <c r="K73" s="2">
        <v>37.049999999999997</v>
      </c>
      <c r="L73" s="2">
        <v>23.4</v>
      </c>
      <c r="M73" s="2">
        <v>20.799999999999997</v>
      </c>
      <c r="N73" s="2">
        <v>-3.7428071204525679</v>
      </c>
      <c r="O73" s="2">
        <v>24.249709760824388</v>
      </c>
      <c r="P73" s="2">
        <v>31.132144670140391</v>
      </c>
      <c r="Q73" s="2">
        <v>32.259628170722337</v>
      </c>
      <c r="R73" s="2">
        <v>41.90521166408007</v>
      </c>
      <c r="S73" s="2">
        <v>30.080845370348342</v>
      </c>
      <c r="T73" s="2">
        <v>34.32717191601774</v>
      </c>
      <c r="U73" s="2">
        <v>2.6386689719362266</v>
      </c>
      <c r="V73" s="2">
        <v>11.407413342601025</v>
      </c>
      <c r="W73" s="2">
        <v>-28.50767424425041</v>
      </c>
      <c r="X73" s="2">
        <v>15.103971983867396</v>
      </c>
      <c r="Y73" s="2">
        <v>14.257555336435566</v>
      </c>
      <c r="AC73" s="2"/>
      <c r="AD73" s="2"/>
      <c r="AE73" s="2"/>
      <c r="AF73" s="2"/>
      <c r="AG73" s="2"/>
    </row>
    <row r="74" spans="2:33">
      <c r="B74" s="2"/>
      <c r="C74" s="5"/>
      <c r="D74" s="5" t="s">
        <v>141</v>
      </c>
      <c r="E74" s="2">
        <v>-9.1325014122019326</v>
      </c>
      <c r="F74" s="2">
        <v>8.4742432106671686</v>
      </c>
      <c r="G74" s="2">
        <v>12.355319960699433</v>
      </c>
      <c r="H74" s="2">
        <v>-24.043563645013592</v>
      </c>
      <c r="I74" s="2">
        <v>-14.955316455539162</v>
      </c>
      <c r="J74" s="2">
        <v>-22.101037528179411</v>
      </c>
      <c r="K74" s="2">
        <v>7.8000000000000114</v>
      </c>
      <c r="L74" s="2">
        <v>5.2000000000000028</v>
      </c>
      <c r="M74" s="2">
        <v>5.8500000000000085</v>
      </c>
      <c r="N74" s="2">
        <v>-77.897557690526057</v>
      </c>
      <c r="O74" s="2">
        <v>-72.962727510816578</v>
      </c>
      <c r="P74" s="2">
        <v>-45.151315389849373</v>
      </c>
      <c r="Q74" s="2">
        <v>-56.296515101591062</v>
      </c>
      <c r="R74" s="2">
        <v>-20.509598788322329</v>
      </c>
      <c r="S74" s="2">
        <v>-101.97668877011949</v>
      </c>
      <c r="T74" s="2">
        <v>-38.414398810715817</v>
      </c>
      <c r="U74" s="2">
        <v>-40.5602744563069</v>
      </c>
      <c r="V74" s="2">
        <v>-4.9581900768563969</v>
      </c>
      <c r="W74" s="2">
        <v>-70.499306321241292</v>
      </c>
      <c r="X74" s="2">
        <v>0.50684576064850262</v>
      </c>
      <c r="Y74" s="2">
        <v>-62.154676017388638</v>
      </c>
      <c r="AC74" s="2"/>
      <c r="AD74" s="2"/>
      <c r="AE74" s="2" t="s">
        <v>53</v>
      </c>
      <c r="AF74" s="2" t="s">
        <v>141</v>
      </c>
      <c r="AG74" s="2" t="s">
        <v>142</v>
      </c>
    </row>
    <row r="75" spans="2:33">
      <c r="B75" s="2"/>
      <c r="C75" s="10"/>
      <c r="D75" s="5" t="s">
        <v>142</v>
      </c>
      <c r="E75" s="2">
        <v>30.055471065530199</v>
      </c>
      <c r="F75" s="2">
        <v>5.8495217454565704</v>
      </c>
      <c r="G75" s="2">
        <v>50.059538424043467</v>
      </c>
      <c r="H75" s="2">
        <v>40.290339771634791</v>
      </c>
      <c r="I75" s="2">
        <v>27.296761229689821</v>
      </c>
      <c r="J75" s="2">
        <v>29.906363622909417</v>
      </c>
      <c r="K75" s="2">
        <v>16.900000000000006</v>
      </c>
      <c r="L75" s="2">
        <v>29.25</v>
      </c>
      <c r="M75" s="2">
        <v>14.299999999999997</v>
      </c>
      <c r="N75" s="2">
        <v>70.803095169804635</v>
      </c>
      <c r="O75" s="2">
        <v>28.993966076841872</v>
      </c>
      <c r="P75" s="2">
        <v>63.325264492152883</v>
      </c>
      <c r="Q75" s="2">
        <v>62.355806308136856</v>
      </c>
      <c r="R75" s="2">
        <v>46.644472127651291</v>
      </c>
      <c r="S75" s="2">
        <v>83.303388099724103</v>
      </c>
      <c r="T75" s="2">
        <v>36.971180862322569</v>
      </c>
      <c r="U75" s="2">
        <v>67.066644625800137</v>
      </c>
      <c r="V75" s="2">
        <v>27.946564812886493</v>
      </c>
      <c r="W75" s="2">
        <v>62.354745564430004</v>
      </c>
      <c r="X75" s="2">
        <v>28.013079420039134</v>
      </c>
      <c r="Y75" s="2">
        <v>43.827256740066254</v>
      </c>
      <c r="AC75" s="2"/>
      <c r="AD75" s="2" t="s">
        <v>53</v>
      </c>
      <c r="AE75" s="2" t="s">
        <v>63</v>
      </c>
      <c r="AF75" s="4">
        <v>2.8619999999999999E-6</v>
      </c>
      <c r="AG75" s="4">
        <v>3.807E-2</v>
      </c>
    </row>
    <row r="76" spans="2:33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C76" s="2"/>
      <c r="AD76" s="2" t="s">
        <v>141</v>
      </c>
      <c r="AE76" s="2" t="s">
        <v>63</v>
      </c>
      <c r="AF76" s="13" t="s">
        <v>63</v>
      </c>
      <c r="AG76" s="4">
        <v>5.7300000000000002E-6</v>
      </c>
    </row>
    <row r="77" spans="2:33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C77" s="3"/>
      <c r="AD77" s="2" t="s">
        <v>142</v>
      </c>
      <c r="AE77" s="2" t="s">
        <v>63</v>
      </c>
      <c r="AF77" s="2" t="s">
        <v>63</v>
      </c>
      <c r="AG77" s="2" t="s">
        <v>63</v>
      </c>
    </row>
    <row r="78" spans="2:33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C78" s="2"/>
      <c r="AD78" s="2"/>
      <c r="AE78" s="2"/>
      <c r="AF78" s="2"/>
      <c r="AG78" s="2"/>
    </row>
    <row r="79" spans="2:33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C79" s="2"/>
      <c r="AD79" s="2"/>
      <c r="AE79" s="2"/>
      <c r="AF79" s="2"/>
      <c r="AG79" s="2"/>
    </row>
    <row r="80" spans="2:33">
      <c r="B80" s="2"/>
      <c r="C80" s="2" t="s">
        <v>55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C80" s="2" t="s">
        <v>8</v>
      </c>
      <c r="AD80" s="2"/>
      <c r="AE80" s="2"/>
      <c r="AF80" s="2"/>
      <c r="AG80" s="2"/>
    </row>
    <row r="81" spans="2:33">
      <c r="B81" s="2"/>
      <c r="C81" s="2"/>
      <c r="D81" s="2"/>
      <c r="E81" s="24" t="s">
        <v>52</v>
      </c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Y81" s="2"/>
      <c r="Z81" s="2"/>
      <c r="AC81" s="2" t="s">
        <v>157</v>
      </c>
      <c r="AD81" s="2"/>
      <c r="AE81" s="2"/>
      <c r="AF81" s="2"/>
      <c r="AG81" s="2"/>
    </row>
    <row r="82" spans="2:33">
      <c r="B82" s="2"/>
      <c r="C82" s="5"/>
      <c r="D82" s="5" t="s">
        <v>53</v>
      </c>
      <c r="E82" s="2">
        <v>38.152844289152249</v>
      </c>
      <c r="F82" s="2">
        <v>26.076238334723008</v>
      </c>
      <c r="G82" s="2">
        <v>31.61307275868343</v>
      </c>
      <c r="H82" s="2">
        <v>46.192882282769979</v>
      </c>
      <c r="I82" s="2">
        <v>30.592290323480157</v>
      </c>
      <c r="J82" s="2">
        <v>25.181616785462097</v>
      </c>
      <c r="K82" s="2">
        <v>50.920329107302024</v>
      </c>
      <c r="L82" s="2">
        <v>36.732363753423442</v>
      </c>
      <c r="M82" s="2">
        <v>24.80872219256409</v>
      </c>
      <c r="N82" s="2">
        <v>39.904474823724286</v>
      </c>
      <c r="O82" s="2">
        <v>-16.227741309913256</v>
      </c>
      <c r="P82" s="2">
        <v>8.631652103568797</v>
      </c>
      <c r="Q82" s="2">
        <v>18.979312902082583</v>
      </c>
      <c r="R82" s="2">
        <v>23.400516956922303</v>
      </c>
      <c r="S82" s="2">
        <v>25.879975987677028</v>
      </c>
      <c r="T82" s="2">
        <v>38.436593810093648</v>
      </c>
      <c r="U82" s="2">
        <v>27.174472670400426</v>
      </c>
      <c r="V82" s="2">
        <v>23.191405954328509</v>
      </c>
      <c r="W82" s="2">
        <v>25.906947626183694</v>
      </c>
      <c r="Y82" s="2"/>
      <c r="Z82" s="2"/>
      <c r="AC82" s="2"/>
      <c r="AD82" s="2"/>
      <c r="AE82" s="2"/>
      <c r="AF82" s="2"/>
      <c r="AG82" s="2"/>
    </row>
    <row r="83" spans="2:33">
      <c r="B83" s="2"/>
      <c r="C83" s="5"/>
      <c r="D83" s="5" t="s">
        <v>53</v>
      </c>
      <c r="E83" s="2">
        <v>37.575936361392905</v>
      </c>
      <c r="F83" s="2">
        <v>32.326074218782736</v>
      </c>
      <c r="G83" s="2">
        <v>24.281938519722544</v>
      </c>
      <c r="H83" s="2">
        <v>31.164281276452385</v>
      </c>
      <c r="I83" s="2">
        <v>38.065075354245877</v>
      </c>
      <c r="J83" s="2">
        <v>34.530937843543626</v>
      </c>
      <c r="K83" s="2">
        <v>-18.339225641080475</v>
      </c>
      <c r="L83" s="2">
        <v>53.490156904141344</v>
      </c>
      <c r="M83" s="2">
        <v>5.0318306511539106</v>
      </c>
      <c r="N83" s="2">
        <v>-3.0301982504007583</v>
      </c>
      <c r="O83" s="2">
        <v>5.860344577474109</v>
      </c>
      <c r="P83" s="2">
        <v>12.567967889040858</v>
      </c>
      <c r="Q83" s="2">
        <v>30.838894049186536</v>
      </c>
      <c r="R83" s="2">
        <v>20.423174586658547</v>
      </c>
      <c r="S83" s="2">
        <v>7.3885887583133467</v>
      </c>
      <c r="T83" s="2">
        <v>26.666631664101274</v>
      </c>
      <c r="U83" s="2">
        <v>35.230225103655776</v>
      </c>
      <c r="V83" s="2">
        <v>22.305173610002559</v>
      </c>
      <c r="W83" s="2">
        <v>14.526444536431079</v>
      </c>
      <c r="Y83" s="2"/>
      <c r="Z83" s="2"/>
      <c r="AC83" s="2"/>
      <c r="AD83" s="2"/>
      <c r="AE83" s="3"/>
      <c r="AF83" s="3"/>
      <c r="AG83" s="2"/>
    </row>
    <row r="84" spans="2:33">
      <c r="B84" s="2"/>
      <c r="C84" s="10"/>
      <c r="D84" s="5" t="s">
        <v>53</v>
      </c>
      <c r="E84" s="2">
        <v>18.288010155368298</v>
      </c>
      <c r="F84" s="2">
        <v>27.936766401746979</v>
      </c>
      <c r="G84" s="2">
        <v>20.726719525863643</v>
      </c>
      <c r="H84" s="2">
        <v>27.437114421601336</v>
      </c>
      <c r="I84" s="2">
        <v>28.87631746456367</v>
      </c>
      <c r="J84" s="2">
        <v>-25.765668557471059</v>
      </c>
      <c r="K84" s="2">
        <v>-52.681469835205917</v>
      </c>
      <c r="L84" s="2">
        <v>48.044997306642614</v>
      </c>
      <c r="M84" s="2">
        <v>29.993304845628032</v>
      </c>
      <c r="N84" s="2">
        <v>9.4142081565848912</v>
      </c>
      <c r="O84" s="2">
        <v>-38.421737039062123</v>
      </c>
      <c r="P84" s="2">
        <v>11.467682310739974</v>
      </c>
      <c r="Q84" s="2">
        <v>43.445300205554034</v>
      </c>
      <c r="R84" s="2">
        <v>9.5792754521528991</v>
      </c>
      <c r="S84" s="2">
        <v>4.6402727242237489</v>
      </c>
      <c r="T84" s="2">
        <v>37.082351126629177</v>
      </c>
      <c r="U84" s="2">
        <v>21.050507594439878</v>
      </c>
      <c r="V84" s="2">
        <v>18.232487892819019</v>
      </c>
      <c r="W84" s="2">
        <v>9.697989247486575</v>
      </c>
      <c r="Y84" s="2"/>
      <c r="Z84" s="2"/>
      <c r="AC84" s="2"/>
      <c r="AD84" s="2"/>
      <c r="AE84" s="2" t="s">
        <v>53</v>
      </c>
      <c r="AF84" s="2" t="s">
        <v>53</v>
      </c>
      <c r="AG84" s="2" t="s">
        <v>53</v>
      </c>
    </row>
    <row r="85" spans="2:33">
      <c r="AC85" s="3"/>
      <c r="AD85" s="2" t="s">
        <v>53</v>
      </c>
      <c r="AE85" s="2" t="s">
        <v>63</v>
      </c>
      <c r="AF85" s="4">
        <v>1</v>
      </c>
      <c r="AG85" s="4">
        <v>6.123E-2</v>
      </c>
    </row>
    <row r="86" spans="2:33">
      <c r="AC86" s="3"/>
      <c r="AD86" s="2" t="s">
        <v>53</v>
      </c>
      <c r="AE86" s="2" t="s">
        <v>63</v>
      </c>
      <c r="AF86" s="13" t="s">
        <v>63</v>
      </c>
      <c r="AG86" s="4">
        <v>0.23963999999999999</v>
      </c>
    </row>
    <row r="87" spans="2:33">
      <c r="AC87" s="3"/>
      <c r="AD87" s="2" t="s">
        <v>53</v>
      </c>
      <c r="AE87" s="2" t="s">
        <v>63</v>
      </c>
      <c r="AF87" s="2" t="s">
        <v>63</v>
      </c>
      <c r="AG87" s="2" t="s">
        <v>63</v>
      </c>
    </row>
    <row r="88" spans="2:33">
      <c r="AC88" s="2"/>
      <c r="AD88" s="2"/>
      <c r="AE88" s="2"/>
      <c r="AF88" s="2"/>
      <c r="AG88" s="2"/>
    </row>
    <row r="91" spans="2:33">
      <c r="B91" s="2" t="s">
        <v>222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2:33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2:33">
      <c r="B93" s="2"/>
      <c r="C93" s="5" t="s">
        <v>38</v>
      </c>
      <c r="D93" s="24" t="s">
        <v>39</v>
      </c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</row>
    <row r="94" spans="2:33">
      <c r="B94" s="2"/>
      <c r="C94" s="2">
        <v>-50</v>
      </c>
      <c r="D94" s="2">
        <v>-30.225000000000001</v>
      </c>
      <c r="E94" s="2">
        <v>-7.3664400690044465</v>
      </c>
      <c r="F94" s="2">
        <v>-25.560011600628808</v>
      </c>
      <c r="G94" s="2">
        <v>-21.527784179126503</v>
      </c>
      <c r="H94" s="2">
        <v>-11.584118140105423</v>
      </c>
      <c r="I94" s="2">
        <v>-20.822389910708264</v>
      </c>
      <c r="J94" s="2">
        <v>-23.594102678529648</v>
      </c>
      <c r="K94" s="2">
        <v>-21.858447631166523</v>
      </c>
      <c r="L94" s="2">
        <v>-27.358886160976766</v>
      </c>
      <c r="M94" s="2">
        <v>-14.548366814796202</v>
      </c>
      <c r="N94" s="2">
        <v>-24.101903316793859</v>
      </c>
      <c r="O94" s="2">
        <v>-9.8244559106773242</v>
      </c>
      <c r="P94" s="2">
        <v>-2.8316879243925257</v>
      </c>
    </row>
    <row r="95" spans="2:33">
      <c r="B95" s="2"/>
      <c r="C95" s="2">
        <v>-45</v>
      </c>
      <c r="D95" s="2">
        <v>-27.625</v>
      </c>
      <c r="E95" s="2">
        <v>-8.2328269962313652</v>
      </c>
      <c r="F95" s="2">
        <v>-22.526403785596141</v>
      </c>
      <c r="G95" s="2">
        <v>-19.238589819939563</v>
      </c>
      <c r="H95" s="2">
        <v>-11.178928615030106</v>
      </c>
      <c r="I95" s="2">
        <v>-13.950214500086355</v>
      </c>
      <c r="J95" s="2">
        <v>-23.593643059121799</v>
      </c>
      <c r="K95" s="2">
        <v>-22.475794613790391</v>
      </c>
      <c r="L95" s="2">
        <v>-26.24773533630874</v>
      </c>
      <c r="M95" s="2">
        <v>-13.882230663561927</v>
      </c>
      <c r="N95" s="2">
        <v>-22.880302909772144</v>
      </c>
      <c r="O95" s="2">
        <v>-9.0474816899789801</v>
      </c>
      <c r="P95" s="2">
        <v>-1.5000525761575603</v>
      </c>
    </row>
    <row r="96" spans="2:33">
      <c r="B96" s="2"/>
      <c r="C96" s="2">
        <v>-40</v>
      </c>
      <c r="D96" s="2">
        <v>-27.95</v>
      </c>
      <c r="E96" s="2">
        <v>-6.9321168450093777</v>
      </c>
      <c r="F96" s="2">
        <v>-20.362864091514002</v>
      </c>
      <c r="G96" s="2">
        <v>-15.878113105873201</v>
      </c>
      <c r="H96" s="2">
        <v>-9.4875005611669909</v>
      </c>
      <c r="I96" s="2">
        <v>-12.498477534623339</v>
      </c>
      <c r="J96" s="2">
        <v>-15.320953338646973</v>
      </c>
      <c r="K96" s="2">
        <v>-21.955975160777324</v>
      </c>
      <c r="L96" s="2">
        <v>-27.507168994115631</v>
      </c>
      <c r="M96" s="2">
        <v>-13.47482692782013</v>
      </c>
      <c r="N96" s="2">
        <v>-26.156617020488039</v>
      </c>
      <c r="O96" s="2">
        <v>-7.0489070622589969</v>
      </c>
      <c r="P96" s="2">
        <v>-3.1662791695026442</v>
      </c>
    </row>
    <row r="97" spans="2:16">
      <c r="B97" s="2"/>
      <c r="C97" s="2">
        <v>-35</v>
      </c>
      <c r="D97" s="2">
        <v>-28.925000000000001</v>
      </c>
      <c r="E97" s="2">
        <v>-4.3321203501696912</v>
      </c>
      <c r="F97" s="2">
        <v>-16.030681836665831</v>
      </c>
      <c r="G97" s="2">
        <v>-13.352599372559201</v>
      </c>
      <c r="H97" s="2">
        <v>-8.1881551432830246</v>
      </c>
      <c r="I97" s="2">
        <v>-13.012558397876559</v>
      </c>
      <c r="J97" s="2">
        <v>-9.8055204453920055</v>
      </c>
      <c r="K97" s="2">
        <v>-17.960876848893275</v>
      </c>
      <c r="L97" s="2">
        <v>-25.0261349292871</v>
      </c>
      <c r="M97" s="2">
        <v>-11.846433585260298</v>
      </c>
      <c r="N97" s="2">
        <v>-26.545104130837213</v>
      </c>
      <c r="O97" s="2">
        <v>-7.8258812829573401</v>
      </c>
      <c r="P97" s="2">
        <v>-1.3338785589701103</v>
      </c>
    </row>
    <row r="98" spans="2:16">
      <c r="B98" s="2"/>
      <c r="C98" s="2">
        <v>-30</v>
      </c>
      <c r="D98" s="2">
        <v>-26.650000000000002</v>
      </c>
      <c r="E98" s="2">
        <v>-5.1971464417927313</v>
      </c>
      <c r="F98" s="2">
        <v>-14.730683589246008</v>
      </c>
      <c r="G98" s="2">
        <v>-10.100964661517912</v>
      </c>
      <c r="H98" s="2">
        <v>-7.7548234464186612</v>
      </c>
      <c r="I98" s="2">
        <v>-11.136745540115346</v>
      </c>
      <c r="J98" s="2">
        <v>-12.869343417595122</v>
      </c>
      <c r="K98" s="2">
        <v>-14.485890426393093</v>
      </c>
      <c r="L98" s="2">
        <v>-23.508191169080881</v>
      </c>
      <c r="M98" s="2">
        <v>-10.73528276059227</v>
      </c>
      <c r="N98" s="2">
        <v>-24.268077333981307</v>
      </c>
      <c r="O98" s="2">
        <v>-8.0481943761190617</v>
      </c>
      <c r="P98" s="2">
        <v>1.6639833826098653</v>
      </c>
    </row>
    <row r="99" spans="2:16">
      <c r="B99" s="2"/>
      <c r="C99" s="2">
        <v>-25</v>
      </c>
      <c r="D99" s="2">
        <v>-25.025000000000002</v>
      </c>
      <c r="E99" s="2">
        <v>-5.1992810858771383</v>
      </c>
      <c r="F99" s="2">
        <v>-12.13210983468864</v>
      </c>
      <c r="G99" s="2">
        <v>-6.6126565609767685</v>
      </c>
      <c r="H99" s="2">
        <v>-6.0365525661845965</v>
      </c>
      <c r="I99" s="2">
        <v>-8.5034216646534215</v>
      </c>
      <c r="J99" s="2">
        <v>-8.2731493398825258</v>
      </c>
      <c r="K99" s="2">
        <v>-12.829245441914486</v>
      </c>
      <c r="L99" s="2">
        <v>-19.398763761692443</v>
      </c>
      <c r="M99" s="2">
        <v>-9.6619651867094216</v>
      </c>
      <c r="N99" s="2">
        <v>-24.546529503117227</v>
      </c>
      <c r="O99" s="2">
        <v>-7.0489070622589969</v>
      </c>
      <c r="P99" s="2">
        <v>0.44238297558815137</v>
      </c>
    </row>
    <row r="100" spans="2:16">
      <c r="B100" s="2"/>
      <c r="C100" s="2">
        <v>-20</v>
      </c>
      <c r="D100" s="2">
        <v>-22.1</v>
      </c>
      <c r="E100" s="2">
        <v>-2.5999964948396497</v>
      </c>
      <c r="F100" s="2">
        <v>-10.399985979358673</v>
      </c>
      <c r="G100" s="2">
        <v>-5.267975216312931</v>
      </c>
      <c r="H100" s="2">
        <v>-5.169889172455945</v>
      </c>
      <c r="I100" s="2">
        <v>-7.6559056759976531</v>
      </c>
      <c r="J100" s="2">
        <v>-4.5961940777125223</v>
      </c>
      <c r="K100" s="2">
        <v>-10.29588327347288</v>
      </c>
      <c r="L100" s="2">
        <v>-16.658997281371359</v>
      </c>
      <c r="M100" s="2">
        <v>-7.7370061778718595</v>
      </c>
      <c r="N100" s="2">
        <v>-23.491103113282964</v>
      </c>
      <c r="O100" s="2">
        <v>-7.0489070622589969</v>
      </c>
      <c r="P100" s="2">
        <v>1.4416702894482172</v>
      </c>
    </row>
    <row r="101" spans="2:16">
      <c r="B101" s="2"/>
      <c r="C101" s="2">
        <v>-15</v>
      </c>
      <c r="D101" s="2">
        <v>-12.675000000000001</v>
      </c>
      <c r="E101" s="2">
        <v>-1.3007090838999091</v>
      </c>
      <c r="F101" s="2">
        <v>-5.6342532416739237</v>
      </c>
      <c r="G101" s="2">
        <v>-3.3604767140664364</v>
      </c>
      <c r="H101" s="2">
        <v>-4.303875451436304</v>
      </c>
      <c r="I101" s="2">
        <v>-6.2943088240887022</v>
      </c>
      <c r="J101" s="2">
        <v>-3.3708487365943713</v>
      </c>
      <c r="K101" s="2">
        <v>-6.6258417917510943</v>
      </c>
      <c r="L101" s="2">
        <v>-14.215796467328005</v>
      </c>
      <c r="M101" s="2">
        <v>-6.1080020351084219</v>
      </c>
      <c r="N101" s="2">
        <v>-22.047189613099601</v>
      </c>
      <c r="O101" s="2">
        <v>-4.0510451206790945</v>
      </c>
      <c r="P101" s="2">
        <v>1.2193571962864951</v>
      </c>
    </row>
    <row r="102" spans="2:16">
      <c r="B102" s="2"/>
      <c r="C102" s="2">
        <v>-10</v>
      </c>
      <c r="D102" s="2">
        <v>-8.125</v>
      </c>
      <c r="E102" s="2">
        <v>-1.3007090838999091</v>
      </c>
      <c r="F102" s="2">
        <v>-3.0349686506363982</v>
      </c>
      <c r="G102" s="2">
        <v>-1.4352419949850173</v>
      </c>
      <c r="H102" s="2">
        <v>-3.4378617304166625</v>
      </c>
      <c r="I102" s="2">
        <v>-4.5085009372825482</v>
      </c>
      <c r="J102" s="2">
        <v>-1.2258049605258521</v>
      </c>
      <c r="K102" s="2">
        <v>-3.4751326406855472</v>
      </c>
      <c r="L102" s="2">
        <v>-7.256375310358095</v>
      </c>
      <c r="M102" s="2">
        <v>-4.8864016280867819</v>
      </c>
      <c r="N102" s="2">
        <v>-23.713416206444688</v>
      </c>
      <c r="O102" s="2">
        <v>-3.2740708999807508</v>
      </c>
      <c r="P102" s="2">
        <v>-2.2432107351448849E-3</v>
      </c>
    </row>
    <row r="103" spans="2:16">
      <c r="B103" s="2"/>
      <c r="C103" s="2">
        <v>-5</v>
      </c>
      <c r="D103" s="2">
        <v>-3.9000000000000004</v>
      </c>
      <c r="E103" s="2">
        <v>-1.4227402822456271E-3</v>
      </c>
      <c r="F103" s="2">
        <v>-2.5999964948396497</v>
      </c>
      <c r="G103" s="2">
        <v>-2.8885742221776809</v>
      </c>
      <c r="H103" s="2">
        <v>-0.88041995553390684</v>
      </c>
      <c r="I103" s="2">
        <v>-1.8751770618206252</v>
      </c>
      <c r="J103" s="2">
        <v>-0.61313228996681346</v>
      </c>
      <c r="K103" s="2">
        <v>-0.74671541302241173</v>
      </c>
      <c r="L103" s="2">
        <v>-2.8878270003667978</v>
      </c>
      <c r="M103" s="2">
        <v>-0.81419667127998996</v>
      </c>
      <c r="N103" s="2">
        <v>-24.324216409955508</v>
      </c>
      <c r="O103" s="2">
        <v>-2.4970966792824072</v>
      </c>
      <c r="P103" s="2">
        <v>1.4416702894482172</v>
      </c>
    </row>
    <row r="104" spans="2:16">
      <c r="B104" s="2"/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</row>
    <row r="105" spans="2:16">
      <c r="B105" s="2"/>
      <c r="C105" s="2">
        <v>5</v>
      </c>
      <c r="D105" s="2">
        <v>1.3</v>
      </c>
      <c r="E105" s="2">
        <v>6.9321179123314556</v>
      </c>
      <c r="F105" s="2">
        <v>7.7914509081812469</v>
      </c>
      <c r="G105" s="2">
        <v>5.323881320543296</v>
      </c>
      <c r="H105" s="2">
        <v>1.7320274420392821</v>
      </c>
      <c r="I105" s="2">
        <v>2.1460980558242539</v>
      </c>
      <c r="J105" s="2">
        <v>2.7577164466275579</v>
      </c>
      <c r="K105" s="2">
        <v>4.8073541355440801</v>
      </c>
      <c r="L105" s="2">
        <v>1.4807213096245733</v>
      </c>
      <c r="M105" s="2">
        <v>3.7020236716466401</v>
      </c>
      <c r="N105" s="2">
        <v>6.5526282214317915</v>
      </c>
      <c r="O105" s="2">
        <v>0.77697422069826982</v>
      </c>
      <c r="P105" s="2">
        <v>5.6139075974198253E-2</v>
      </c>
    </row>
    <row r="106" spans="2:16">
      <c r="B106" s="2"/>
      <c r="C106" s="2">
        <v>10</v>
      </c>
      <c r="D106" s="2">
        <v>1.3</v>
      </c>
      <c r="E106" s="2">
        <v>14.730684656568195</v>
      </c>
      <c r="F106" s="2">
        <v>9.9607445353930366</v>
      </c>
      <c r="G106" s="2">
        <v>4.5780347030010828</v>
      </c>
      <c r="H106" s="2">
        <v>3.4921970558675723</v>
      </c>
      <c r="I106" s="2">
        <v>1.4150765709964817</v>
      </c>
      <c r="J106" s="2">
        <v>4.9027602226960765</v>
      </c>
      <c r="K106" s="2">
        <v>9.8096171121244709</v>
      </c>
      <c r="L106" s="2">
        <v>3.6004681190394197E-2</v>
      </c>
      <c r="M106" s="2">
        <v>3.6648012210649941</v>
      </c>
      <c r="N106" s="2">
        <v>15.993083443230308</v>
      </c>
      <c r="O106" s="2">
        <v>1.1654613310474418</v>
      </c>
      <c r="P106" s="2">
        <v>2.1647486449074336</v>
      </c>
    </row>
    <row r="107" spans="2:16">
      <c r="B107" s="2"/>
      <c r="C107" s="2">
        <v>15</v>
      </c>
      <c r="D107" s="2">
        <v>-0.32500000000000001</v>
      </c>
      <c r="E107" s="2">
        <v>19.065001555500661</v>
      </c>
      <c r="F107" s="2">
        <v>10.828555270224166</v>
      </c>
      <c r="G107" s="2">
        <v>0.14611273917874998</v>
      </c>
      <c r="H107" s="2">
        <v>3.1413634807736401</v>
      </c>
      <c r="I107" s="2">
        <v>1.3250716000414968</v>
      </c>
      <c r="J107" s="2">
        <v>4.596194077712596</v>
      </c>
      <c r="K107" s="2">
        <v>12.018068668589178</v>
      </c>
      <c r="L107" s="2">
        <v>0.18406520123603515</v>
      </c>
      <c r="M107" s="2">
        <v>3.6275787704834217</v>
      </c>
      <c r="N107" s="2">
        <v>18.047797146924491</v>
      </c>
      <c r="O107" s="2">
        <v>1.3877744242091639</v>
      </c>
      <c r="P107" s="2">
        <v>1.1654613310474418</v>
      </c>
    </row>
    <row r="108" spans="2:16">
      <c r="B108" s="2"/>
      <c r="C108" s="2">
        <v>20</v>
      </c>
      <c r="D108" s="2">
        <v>-0.65</v>
      </c>
      <c r="E108" s="2">
        <v>21.667132694424755</v>
      </c>
      <c r="F108" s="2">
        <v>11.26074278281286</v>
      </c>
      <c r="G108" s="2">
        <v>2.0717014736328907</v>
      </c>
      <c r="H108" s="2">
        <v>5.7262977547363931</v>
      </c>
      <c r="I108" s="2">
        <v>0.99100067869832176</v>
      </c>
      <c r="J108" s="2">
        <v>4.2896279327291893</v>
      </c>
      <c r="K108" s="2">
        <v>12.862311611222353</v>
      </c>
      <c r="L108" s="2">
        <v>0.99826187251602505</v>
      </c>
      <c r="M108" s="2">
        <v>2.664488465861035</v>
      </c>
      <c r="N108" s="2">
        <v>20.324823943780395</v>
      </c>
      <c r="O108" s="2">
        <v>1.1654613310474418</v>
      </c>
      <c r="P108" s="2">
        <v>3.5525230691165972</v>
      </c>
    </row>
    <row r="109" spans="2:16">
      <c r="B109" s="2"/>
      <c r="C109" s="2">
        <v>25</v>
      </c>
      <c r="D109" s="2">
        <v>-0.97500000000000009</v>
      </c>
      <c r="E109" s="2">
        <v>24.269263833348848</v>
      </c>
      <c r="F109" s="2">
        <v>11.259320042530579</v>
      </c>
      <c r="G109" s="2">
        <v>4.7055120741029954</v>
      </c>
      <c r="H109" s="2">
        <v>6.5792252111903027</v>
      </c>
      <c r="I109" s="2">
        <v>-3.666039446649734E-2</v>
      </c>
      <c r="J109" s="2">
        <v>3.0638229722032633</v>
      </c>
      <c r="K109" s="2">
        <v>13.93408385440692</v>
      </c>
      <c r="L109" s="2">
        <v>0.99826187251602505</v>
      </c>
      <c r="M109" s="2">
        <v>2.4059783634617076</v>
      </c>
      <c r="N109" s="2">
        <v>18.714736426409583</v>
      </c>
      <c r="O109" s="2">
        <v>1.1654613310474418</v>
      </c>
      <c r="P109" s="2">
        <v>3.4963839931423992</v>
      </c>
    </row>
    <row r="110" spans="2:16">
      <c r="B110" s="2"/>
      <c r="C110" s="2">
        <v>30</v>
      </c>
      <c r="D110" s="2">
        <v>-1.625</v>
      </c>
      <c r="E110" s="2">
        <v>26.437783652080036</v>
      </c>
      <c r="F110" s="2">
        <v>9.9593217951107533</v>
      </c>
      <c r="G110" s="2">
        <v>3.7613530749526887</v>
      </c>
      <c r="H110" s="2">
        <v>7.0256431726203603</v>
      </c>
      <c r="I110" s="2">
        <v>-1.3983923889744916</v>
      </c>
      <c r="J110" s="2">
        <v>7.047344379356673</v>
      </c>
      <c r="K110" s="2">
        <v>14.778960137582249</v>
      </c>
      <c r="L110" s="2">
        <v>1.9613521771383375</v>
      </c>
      <c r="M110" s="2">
        <v>2.7023217166462135</v>
      </c>
      <c r="N110" s="2">
        <v>17.493136019387869</v>
      </c>
      <c r="O110" s="2">
        <v>1.1654613310474418</v>
      </c>
      <c r="P110" s="2">
        <v>3.3302099759549493</v>
      </c>
    </row>
    <row r="111" spans="2:16">
      <c r="B111" s="2"/>
      <c r="C111" s="2">
        <v>35</v>
      </c>
      <c r="D111" s="2">
        <v>-1.9500000000000002</v>
      </c>
      <c r="E111" s="2">
        <v>29.039203954524044</v>
      </c>
      <c r="F111" s="2">
        <v>9.0935837996855522</v>
      </c>
      <c r="G111" s="2">
        <v>0.85414348469824408</v>
      </c>
      <c r="H111" s="2">
        <v>7.0256431726203603</v>
      </c>
      <c r="I111" s="2">
        <v>-1.0643214676313535</v>
      </c>
      <c r="J111" s="2">
        <v>8.2731493398826732</v>
      </c>
      <c r="K111" s="2">
        <v>14.973868978618487</v>
      </c>
      <c r="L111" s="2">
        <v>2.219862279537665</v>
      </c>
      <c r="M111" s="2">
        <v>3.1091146521844055</v>
      </c>
      <c r="N111" s="2">
        <v>15.660735408855334</v>
      </c>
      <c r="O111" s="2">
        <v>0.55466112753662178</v>
      </c>
      <c r="P111" s="2">
        <v>3.9410101794657693</v>
      </c>
    </row>
    <row r="112" spans="2:16">
      <c r="B112" s="2"/>
      <c r="C112" s="2">
        <v>40</v>
      </c>
      <c r="D112" s="2">
        <v>-2.6</v>
      </c>
      <c r="E112" s="2">
        <v>26.871394972272942</v>
      </c>
      <c r="F112" s="2">
        <v>7.3607480405533865</v>
      </c>
      <c r="G112" s="2">
        <v>-2.3980363622120877</v>
      </c>
      <c r="H112" s="2">
        <v>6.0908878916355436</v>
      </c>
      <c r="I112" s="2">
        <v>-3.5175002585842265</v>
      </c>
      <c r="J112" s="2">
        <v>8.2731493398826732</v>
      </c>
      <c r="K112" s="2">
        <v>14.876341449007686</v>
      </c>
      <c r="L112" s="2">
        <v>3.8860888728827492</v>
      </c>
      <c r="M112" s="2">
        <v>3.9239221236679271</v>
      </c>
      <c r="N112" s="2">
        <v>13.606021705161153</v>
      </c>
      <c r="O112" s="2">
        <v>2.3870617380691557</v>
      </c>
      <c r="P112" s="2">
        <v>3.9410101794657693</v>
      </c>
    </row>
    <row r="113" spans="2:16">
      <c r="B113" s="2"/>
      <c r="C113" s="2">
        <v>45</v>
      </c>
      <c r="D113" s="2">
        <v>-1.625</v>
      </c>
      <c r="E113" s="2">
        <v>28.602807991122898</v>
      </c>
      <c r="F113" s="2">
        <v>7.3607480405533865</v>
      </c>
      <c r="G113" s="2">
        <v>-3.7240823387991613</v>
      </c>
      <c r="H113" s="2">
        <v>6.118380390715541</v>
      </c>
      <c r="I113" s="2">
        <v>-1.3983923889744916</v>
      </c>
      <c r="J113" s="2">
        <v>8.2731493398826732</v>
      </c>
      <c r="K113" s="2">
        <v>15.493201309274724</v>
      </c>
      <c r="L113" s="2">
        <v>4.7008963443661971</v>
      </c>
      <c r="M113" s="2">
        <v>4.3307150592061197</v>
      </c>
      <c r="N113" s="2">
        <v>9.3304202805852636</v>
      </c>
      <c r="O113" s="2">
        <v>1.5539484413966136</v>
      </c>
      <c r="P113" s="2">
        <v>2.9417228656057772</v>
      </c>
    </row>
    <row r="114" spans="2:16">
      <c r="B114" s="2"/>
      <c r="C114" s="2">
        <v>50</v>
      </c>
      <c r="D114" s="2">
        <v>0.97500000000000009</v>
      </c>
      <c r="E114" s="2">
        <v>28.169970479410519</v>
      </c>
      <c r="F114" s="2">
        <v>7.3621707808355952</v>
      </c>
      <c r="G114" s="2">
        <v>-2.1432727405045853</v>
      </c>
      <c r="H114" s="2">
        <v>6.984394111735182</v>
      </c>
      <c r="I114" s="2">
        <v>-2.3359133485852825</v>
      </c>
      <c r="J114" s="2">
        <v>6.7412378537810413</v>
      </c>
      <c r="K114" s="2">
        <v>16.435458903875492</v>
      </c>
      <c r="L114" s="2">
        <v>5.1076892799043891</v>
      </c>
      <c r="M114" s="2">
        <v>4.4789978923449096</v>
      </c>
      <c r="N114" s="2">
        <v>5.6094799835459979</v>
      </c>
      <c r="O114" s="2">
        <v>1.5539484413966136</v>
      </c>
      <c r="P114" s="2">
        <v>2.5532357552566056</v>
      </c>
    </row>
    <row r="115" spans="2:16">
      <c r="B115" s="2"/>
      <c r="C115" s="2">
        <v>55</v>
      </c>
      <c r="D115" s="2">
        <v>-0.32500000000000001</v>
      </c>
      <c r="E115" s="2">
        <v>29.904228978824971</v>
      </c>
      <c r="F115" s="2">
        <v>6.4950111124502259</v>
      </c>
      <c r="G115" s="2">
        <v>-3.8327332213279877</v>
      </c>
      <c r="H115" s="2">
        <v>6.5929611484650454</v>
      </c>
      <c r="I115" s="2">
        <v>-4.0315811218374078</v>
      </c>
      <c r="J115" s="2">
        <v>0.61267267055911245</v>
      </c>
      <c r="K115" s="2">
        <v>17.507231147060093</v>
      </c>
      <c r="L115" s="2">
        <v>4.7008963443661971</v>
      </c>
      <c r="M115" s="2">
        <v>4.8864016280867082</v>
      </c>
      <c r="N115" s="2">
        <v>4.1655664833626362</v>
      </c>
      <c r="O115" s="2">
        <v>2.1647486449074336</v>
      </c>
      <c r="P115" s="2">
        <v>1.3316353482348917</v>
      </c>
    </row>
    <row r="116" spans="2:16">
      <c r="B116" s="2"/>
      <c r="C116" s="2">
        <v>60</v>
      </c>
      <c r="D116" s="2">
        <v>0.65</v>
      </c>
      <c r="E116" s="2">
        <v>31.204939130046995</v>
      </c>
      <c r="F116" s="2">
        <v>6.4950111124502259</v>
      </c>
      <c r="G116" s="2">
        <v>-0.70803074551956802</v>
      </c>
      <c r="H116" s="2">
        <v>6.5517120875798671</v>
      </c>
      <c r="I116" s="2">
        <v>-5.3031730027913371</v>
      </c>
      <c r="J116" s="2">
        <v>1.225804960526</v>
      </c>
      <c r="K116" s="2">
        <v>17.507231147060093</v>
      </c>
      <c r="L116" s="2">
        <v>6.625855353203832</v>
      </c>
      <c r="M116" s="2">
        <v>4.8864016280867082</v>
      </c>
      <c r="N116" s="2">
        <v>2.9439660763409963</v>
      </c>
      <c r="O116" s="2">
        <v>1.9424355517457854</v>
      </c>
      <c r="P116" s="2">
        <v>1.2754962722606933</v>
      </c>
    </row>
    <row r="117" spans="2:16">
      <c r="B117" s="2"/>
      <c r="C117" s="2">
        <v>65</v>
      </c>
      <c r="D117" s="2">
        <v>0</v>
      </c>
      <c r="E117" s="2">
        <v>31.204939130046995</v>
      </c>
      <c r="F117" s="2">
        <v>9.5285570228043408</v>
      </c>
      <c r="G117" s="2">
        <v>-1.0902717383290566</v>
      </c>
      <c r="H117" s="2">
        <v>6.0908878916355436</v>
      </c>
      <c r="I117" s="2">
        <v>-7.5124209859551376</v>
      </c>
      <c r="J117" s="2">
        <v>0.61267267055911245</v>
      </c>
      <c r="K117" s="2">
        <v>17.084793005472431</v>
      </c>
      <c r="L117" s="2">
        <v>5.9224967513879108</v>
      </c>
      <c r="M117" s="2">
        <v>5.2938053638284321</v>
      </c>
      <c r="N117" s="2">
        <v>3.5547662798518163</v>
      </c>
      <c r="O117" s="2">
        <v>1.7201224585840635</v>
      </c>
      <c r="P117" s="2">
        <v>0.72083514472407162</v>
      </c>
    </row>
    <row r="118" spans="2:16">
      <c r="B118" s="2"/>
      <c r="C118" s="2">
        <v>70</v>
      </c>
      <c r="D118" s="2">
        <v>-2.9250000000000003</v>
      </c>
      <c r="E118" s="2">
        <v>32.503514637184573</v>
      </c>
      <c r="F118" s="2">
        <v>6.4928764683657452</v>
      </c>
      <c r="G118" s="2">
        <v>1.9444152230273006</v>
      </c>
      <c r="H118" s="2">
        <v>6.0908878916355436</v>
      </c>
      <c r="I118" s="2">
        <v>-9.7223047650594143</v>
      </c>
      <c r="J118" s="2">
        <v>7.3896444519050422E-14</v>
      </c>
      <c r="K118" s="2">
        <v>17.084793005472431</v>
      </c>
      <c r="L118" s="2">
        <v>5.9597192019695573</v>
      </c>
      <c r="M118" s="2">
        <v>5.4418658838741463</v>
      </c>
      <c r="N118" s="2">
        <v>1.8885396865067321</v>
      </c>
      <c r="O118" s="2">
        <v>2.5532357552566056</v>
      </c>
      <c r="P118" s="2">
        <v>1.7201224585840635</v>
      </c>
    </row>
    <row r="119" spans="2:16">
      <c r="B119" s="2"/>
      <c r="C119" s="2">
        <v>75</v>
      </c>
      <c r="D119" s="2">
        <v>-0.65</v>
      </c>
      <c r="E119" s="2">
        <v>35.104221968504305</v>
      </c>
      <c r="F119" s="2">
        <v>8.2271349677801933</v>
      </c>
      <c r="G119" s="2">
        <v>3.1619732119619472</v>
      </c>
      <c r="H119" s="2">
        <v>4.79154247375154</v>
      </c>
      <c r="I119" s="2">
        <v>-11.507341713326047</v>
      </c>
      <c r="J119" s="2">
        <v>-2.1450437760683712</v>
      </c>
      <c r="K119" s="2">
        <v>18.579003390244662</v>
      </c>
      <c r="L119" s="2">
        <v>6.5154057708501458</v>
      </c>
      <c r="M119" s="2">
        <v>4.8864016280867082</v>
      </c>
      <c r="N119" s="2">
        <v>1.6662265933450839</v>
      </c>
      <c r="O119" s="2">
        <v>2.3309226620949572</v>
      </c>
      <c r="P119" s="2">
        <v>4.1633232726274914</v>
      </c>
    </row>
    <row r="120" spans="2:16">
      <c r="B120" s="2"/>
      <c r="C120" s="2">
        <v>80</v>
      </c>
      <c r="D120" s="2">
        <v>-1.625</v>
      </c>
      <c r="E120" s="2">
        <v>33.804223721084483</v>
      </c>
      <c r="F120" s="2">
        <v>7.7942974560678522</v>
      </c>
      <c r="G120" s="2">
        <v>7.5044247972014091</v>
      </c>
      <c r="H120" s="2">
        <v>2.5849342739627161</v>
      </c>
      <c r="I120" s="2">
        <v>-13.2030094865781</v>
      </c>
      <c r="J120" s="2">
        <v>-3.676955262170003</v>
      </c>
      <c r="K120" s="2">
        <v>18.253946560082433</v>
      </c>
      <c r="L120" s="2">
        <v>6.9221987063883379</v>
      </c>
      <c r="M120" s="2">
        <v>4.4789978923449096</v>
      </c>
      <c r="N120" s="2">
        <v>1.055426389834264</v>
      </c>
      <c r="O120" s="2">
        <v>1.3316353482348917</v>
      </c>
      <c r="P120" s="2">
        <v>4.3294972898149409</v>
      </c>
    </row>
    <row r="121" spans="2:16">
      <c r="B121" s="2"/>
      <c r="C121" s="2">
        <v>85</v>
      </c>
      <c r="D121" s="2">
        <v>-0.32500000000000001</v>
      </c>
      <c r="E121" s="2">
        <v>33.805647528688844</v>
      </c>
      <c r="F121" s="2">
        <v>9.0935837996855522</v>
      </c>
      <c r="G121" s="2">
        <v>12.978110359773254</v>
      </c>
      <c r="H121" s="2">
        <v>2.5711777121574984</v>
      </c>
      <c r="I121" s="2">
        <v>-14.988817373384292</v>
      </c>
      <c r="J121" s="2">
        <v>-5.2088667482716344</v>
      </c>
      <c r="K121" s="2">
        <v>18.773912231280899</v>
      </c>
      <c r="L121" s="2">
        <v>6.9221987063883379</v>
      </c>
      <c r="M121" s="2">
        <v>2.183857598347271</v>
      </c>
      <c r="N121" s="2">
        <v>-0.61080020351081998</v>
      </c>
      <c r="O121" s="2">
        <v>0.72083514472407162</v>
      </c>
      <c r="P121" s="2">
        <v>4.8841584173515633</v>
      </c>
    </row>
    <row r="122" spans="2:16">
      <c r="B122" s="2"/>
      <c r="C122" s="2">
        <v>90</v>
      </c>
      <c r="D122" s="2">
        <v>0</v>
      </c>
      <c r="E122" s="2">
        <v>36.404932119726332</v>
      </c>
      <c r="F122" s="2">
        <v>11.262877426897267</v>
      </c>
      <c r="G122" s="2">
        <v>13.87726160169753</v>
      </c>
      <c r="H122" s="2">
        <v>3.4647045567875749</v>
      </c>
      <c r="I122" s="2">
        <v>-18.379517123947956</v>
      </c>
      <c r="J122" s="2">
        <v>-6.1281055638140804</v>
      </c>
      <c r="K122" s="2">
        <v>19.09818950271557</v>
      </c>
      <c r="L122" s="2">
        <v>5.8116586819238423</v>
      </c>
      <c r="M122" s="2">
        <v>1.7770646628090787</v>
      </c>
      <c r="N122" s="2">
        <v>-1.8324006105325339</v>
      </c>
      <c r="O122" s="2">
        <v>0.94314823788579361</v>
      </c>
      <c r="P122" s="2">
        <v>4.6618453241898408</v>
      </c>
    </row>
    <row r="123" spans="2:16">
      <c r="B123" s="2"/>
      <c r="C123" s="2">
        <v>95</v>
      </c>
      <c r="D123" s="2">
        <v>0</v>
      </c>
      <c r="E123" s="2">
        <v>37.271380951631578</v>
      </c>
      <c r="F123" s="2">
        <v>12.562163770514969</v>
      </c>
      <c r="G123" s="2">
        <v>16.220699954710646</v>
      </c>
      <c r="H123" s="2">
        <v>2.1653591389036082</v>
      </c>
      <c r="I123" s="2">
        <v>-21.012840999409878</v>
      </c>
      <c r="J123" s="2">
        <v>-6.4346717087974872</v>
      </c>
      <c r="K123" s="2">
        <v>19.195717032326371</v>
      </c>
      <c r="L123" s="2">
        <v>4.5900582749022023</v>
      </c>
      <c r="M123" s="2">
        <v>1.7770646628090787</v>
      </c>
      <c r="N123" s="2">
        <v>-1.6100875173708118</v>
      </c>
      <c r="O123" s="2">
        <v>2.7755488484182536</v>
      </c>
      <c r="P123" s="2">
        <v>6.4942459347223744</v>
      </c>
    </row>
    <row r="124" spans="2:16">
      <c r="B124" s="2"/>
      <c r="C124" s="2">
        <v>100</v>
      </c>
      <c r="D124" s="2">
        <v>0.65</v>
      </c>
      <c r="E124" s="2">
        <v>39.872089350273427</v>
      </c>
      <c r="F124" s="2">
        <v>16.462158512774444</v>
      </c>
      <c r="G124" s="2">
        <v>18.019002438559234</v>
      </c>
      <c r="H124" s="2">
        <v>0.86601372101964103</v>
      </c>
      <c r="I124" s="2">
        <v>-25.431837619078948</v>
      </c>
      <c r="J124" s="2">
        <v>-7.353910524340006</v>
      </c>
      <c r="K124" s="2">
        <v>19.000808191290133</v>
      </c>
      <c r="L124" s="2">
        <v>4.4417754417633377</v>
      </c>
      <c r="M124" s="2">
        <v>0.55546425578736491</v>
      </c>
      <c r="N124" s="2">
        <v>-0.38848711034917188</v>
      </c>
      <c r="O124" s="2">
        <v>4.1633232726274914</v>
      </c>
      <c r="P124" s="2">
        <v>8.8813076727915305</v>
      </c>
    </row>
    <row r="133" spans="2:12">
      <c r="B133" s="2" t="s">
        <v>223</v>
      </c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2:12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2:12">
      <c r="B135" s="2"/>
      <c r="C135" s="5" t="s">
        <v>62</v>
      </c>
      <c r="D135" s="5" t="s">
        <v>65</v>
      </c>
      <c r="E135" s="2"/>
      <c r="F135" s="2"/>
      <c r="G135" s="2"/>
      <c r="H135" s="2"/>
      <c r="I135" s="2"/>
      <c r="J135" s="2"/>
      <c r="K135" s="2"/>
      <c r="L135" s="2"/>
    </row>
    <row r="136" spans="2:12">
      <c r="B136" s="2"/>
      <c r="C136" s="2" t="s">
        <v>57</v>
      </c>
      <c r="D136" s="2">
        <v>3.0225</v>
      </c>
      <c r="E136" s="2"/>
      <c r="F136" s="2"/>
      <c r="G136" s="2"/>
      <c r="H136" s="2"/>
      <c r="I136" s="2"/>
      <c r="J136" s="2"/>
      <c r="K136" s="2"/>
      <c r="L136" s="2"/>
    </row>
    <row r="137" spans="2:12">
      <c r="B137" s="2"/>
      <c r="C137" s="2" t="s">
        <v>57</v>
      </c>
      <c r="D137" s="2">
        <v>0.73664400690044463</v>
      </c>
      <c r="E137" s="2"/>
      <c r="F137" s="2"/>
      <c r="G137" s="2"/>
      <c r="H137" s="2"/>
      <c r="I137" s="2"/>
      <c r="J137" s="2"/>
      <c r="K137" s="2"/>
      <c r="L137" s="2"/>
    </row>
    <row r="138" spans="2:12">
      <c r="B138" s="2"/>
      <c r="C138" s="2" t="s">
        <v>56</v>
      </c>
      <c r="D138" s="2">
        <v>2.5560011600628809</v>
      </c>
      <c r="E138" s="2"/>
      <c r="F138" s="2"/>
      <c r="G138" s="2"/>
      <c r="H138" s="2"/>
      <c r="I138" s="2"/>
      <c r="J138" s="2"/>
      <c r="K138" s="2"/>
      <c r="L138" s="2"/>
    </row>
    <row r="139" spans="2:12">
      <c r="B139" s="2"/>
      <c r="C139" s="2" t="s">
        <v>56</v>
      </c>
      <c r="D139" s="2">
        <v>2.1527784179126503</v>
      </c>
      <c r="E139" s="2"/>
      <c r="F139" s="2"/>
      <c r="G139" s="2" t="s">
        <v>64</v>
      </c>
      <c r="H139" s="2"/>
      <c r="I139" s="2"/>
      <c r="J139" s="2"/>
      <c r="K139" s="2"/>
      <c r="L139" s="2"/>
    </row>
    <row r="140" spans="2:12">
      <c r="B140" s="2"/>
      <c r="C140" s="2" t="s">
        <v>56</v>
      </c>
      <c r="D140" s="2">
        <v>1.1584118140105422</v>
      </c>
      <c r="E140" s="2"/>
      <c r="F140" s="2"/>
      <c r="G140" s="2" t="s">
        <v>157</v>
      </c>
      <c r="H140" s="2"/>
      <c r="I140" s="2"/>
      <c r="J140" s="2"/>
      <c r="K140" s="2"/>
      <c r="L140" s="2"/>
    </row>
    <row r="141" spans="2:12">
      <c r="B141" s="2"/>
      <c r="C141" s="2" t="s">
        <v>56</v>
      </c>
      <c r="D141" s="2">
        <v>2.0822389910708266</v>
      </c>
      <c r="E141" s="2"/>
      <c r="F141" s="2"/>
      <c r="G141" s="2"/>
      <c r="H141" s="2"/>
      <c r="I141" s="2"/>
      <c r="J141" s="2"/>
      <c r="K141" s="2"/>
      <c r="L141" s="2"/>
    </row>
    <row r="142" spans="2:12">
      <c r="B142" s="2"/>
      <c r="C142" s="2" t="s">
        <v>56</v>
      </c>
      <c r="D142" s="2">
        <v>2.3594102678529647</v>
      </c>
      <c r="E142" s="2"/>
      <c r="F142" s="2"/>
      <c r="G142" s="2"/>
      <c r="H142" s="2" t="s">
        <v>9</v>
      </c>
      <c r="I142" s="2"/>
      <c r="J142" s="2"/>
      <c r="K142" s="2"/>
      <c r="L142" s="2"/>
    </row>
    <row r="143" spans="2:12">
      <c r="B143" s="2"/>
      <c r="C143" s="2" t="s">
        <v>56</v>
      </c>
      <c r="D143" s="2">
        <v>2.1858447631166524</v>
      </c>
      <c r="E143" s="2"/>
      <c r="F143" s="2"/>
      <c r="G143" s="2"/>
      <c r="H143" s="2"/>
      <c r="I143" s="2" t="s">
        <v>56</v>
      </c>
      <c r="J143" s="2" t="s">
        <v>59</v>
      </c>
      <c r="K143" s="2" t="s">
        <v>61</v>
      </c>
      <c r="L143" s="2"/>
    </row>
    <row r="144" spans="2:12">
      <c r="B144" s="2"/>
      <c r="C144" s="2" t="s">
        <v>56</v>
      </c>
      <c r="D144" s="2">
        <v>2.7358886160976765</v>
      </c>
      <c r="E144" s="2"/>
      <c r="F144" s="2"/>
      <c r="G144" s="2"/>
      <c r="H144" s="2" t="s">
        <v>56</v>
      </c>
      <c r="I144" s="2" t="s">
        <v>63</v>
      </c>
      <c r="J144" s="2">
        <v>2.4171000000000002E-2</v>
      </c>
      <c r="K144" s="2">
        <v>7.3229999999999996E-3</v>
      </c>
      <c r="L144" s="2"/>
    </row>
    <row r="145" spans="2:12">
      <c r="B145" s="2"/>
      <c r="C145" s="2" t="s">
        <v>56</v>
      </c>
      <c r="D145" s="2">
        <v>1.4548366814796201</v>
      </c>
      <c r="E145" s="2"/>
      <c r="F145" s="2"/>
      <c r="G145" s="2"/>
      <c r="H145" s="2" t="s">
        <v>59</v>
      </c>
      <c r="I145" s="2" t="s">
        <v>63</v>
      </c>
      <c r="J145" s="2" t="s">
        <v>122</v>
      </c>
      <c r="K145" s="2">
        <v>0.28272000000000003</v>
      </c>
      <c r="L145" s="2"/>
    </row>
    <row r="146" spans="2:12">
      <c r="B146" s="2"/>
      <c r="C146" s="2" t="s">
        <v>56</v>
      </c>
      <c r="D146" s="2">
        <v>2.4101903316793858</v>
      </c>
      <c r="E146" s="2"/>
      <c r="F146" s="2"/>
      <c r="G146" s="2"/>
      <c r="H146" s="2" t="s">
        <v>61</v>
      </c>
      <c r="I146" s="2" t="s">
        <v>63</v>
      </c>
      <c r="J146" s="2" t="s">
        <v>63</v>
      </c>
      <c r="K146" s="2" t="s">
        <v>63</v>
      </c>
      <c r="L146" s="2"/>
    </row>
    <row r="147" spans="2:12">
      <c r="B147" s="2"/>
      <c r="C147" s="2" t="s">
        <v>56</v>
      </c>
      <c r="D147" s="2">
        <v>0.98244559106773244</v>
      </c>
      <c r="E147" s="2"/>
      <c r="F147" s="2"/>
      <c r="G147" s="2"/>
      <c r="H147" s="2"/>
      <c r="I147" s="2"/>
      <c r="J147" s="2"/>
      <c r="K147" s="2"/>
      <c r="L147" s="2"/>
    </row>
    <row r="148" spans="2:12">
      <c r="B148" s="2"/>
      <c r="C148" s="2" t="s">
        <v>56</v>
      </c>
      <c r="D148" s="2">
        <v>0.28316879243925258</v>
      </c>
      <c r="E148" s="2"/>
      <c r="F148" s="2"/>
      <c r="G148" s="2"/>
      <c r="H148" s="2"/>
      <c r="I148" s="2"/>
      <c r="J148" s="2"/>
      <c r="K148" s="2"/>
      <c r="L148" s="2"/>
    </row>
    <row r="149" spans="2:12">
      <c r="B149" s="2"/>
      <c r="C149" s="2" t="s">
        <v>59</v>
      </c>
      <c r="D149" s="2">
        <v>9.7500000000000003E-2</v>
      </c>
      <c r="E149" s="2"/>
      <c r="F149" s="2"/>
      <c r="G149" s="2"/>
      <c r="H149" s="2"/>
      <c r="I149" s="2"/>
      <c r="J149" s="2"/>
      <c r="K149" s="2"/>
      <c r="L149" s="2"/>
    </row>
    <row r="150" spans="2:12">
      <c r="B150" s="2"/>
      <c r="C150" s="2" t="s">
        <v>59</v>
      </c>
      <c r="D150" s="2">
        <v>2.8169970479410518</v>
      </c>
      <c r="E150" s="2"/>
      <c r="F150" s="2"/>
      <c r="G150" s="2"/>
      <c r="H150" s="2"/>
      <c r="I150" s="2"/>
      <c r="J150" s="2"/>
      <c r="K150" s="2"/>
      <c r="L150" s="2"/>
    </row>
    <row r="151" spans="2:12">
      <c r="B151" s="2"/>
      <c r="C151" s="2" t="s">
        <v>58</v>
      </c>
      <c r="D151" s="2">
        <v>0.73621707808355952</v>
      </c>
      <c r="E151" s="2"/>
      <c r="F151" s="2"/>
      <c r="G151" s="2"/>
      <c r="H151" s="2"/>
      <c r="I151" s="2"/>
      <c r="J151" s="2"/>
      <c r="K151" s="2"/>
      <c r="L151" s="2"/>
    </row>
    <row r="152" spans="2:12">
      <c r="B152" s="2"/>
      <c r="C152" s="2" t="s">
        <v>58</v>
      </c>
      <c r="D152" s="2">
        <v>-0.21432727405045854</v>
      </c>
      <c r="E152" s="2"/>
      <c r="F152" s="2"/>
      <c r="G152" s="2"/>
      <c r="H152" s="2"/>
      <c r="I152" s="2"/>
      <c r="J152" s="2"/>
      <c r="K152" s="2"/>
      <c r="L152" s="2"/>
    </row>
    <row r="153" spans="2:12">
      <c r="B153" s="2"/>
      <c r="C153" s="2" t="s">
        <v>58</v>
      </c>
      <c r="D153" s="2">
        <v>0.69843941117351815</v>
      </c>
      <c r="E153" s="2"/>
      <c r="F153" s="2"/>
      <c r="G153" s="2"/>
      <c r="H153" s="2"/>
      <c r="I153" s="2"/>
      <c r="J153" s="2"/>
      <c r="K153" s="2"/>
      <c r="L153" s="2"/>
    </row>
    <row r="154" spans="2:12">
      <c r="B154" s="2"/>
      <c r="C154" s="2" t="s">
        <v>58</v>
      </c>
      <c r="D154" s="2">
        <v>-0.23359133485852826</v>
      </c>
      <c r="E154" s="2"/>
      <c r="F154" s="2"/>
      <c r="G154" s="2"/>
      <c r="H154" s="2"/>
      <c r="I154" s="2"/>
      <c r="J154" s="2"/>
      <c r="K154" s="2"/>
      <c r="L154" s="2"/>
    </row>
    <row r="155" spans="2:12">
      <c r="B155" s="2"/>
      <c r="C155" s="2" t="s">
        <v>58</v>
      </c>
      <c r="D155" s="2">
        <v>0.67412378537810413</v>
      </c>
      <c r="E155" s="2"/>
      <c r="F155" s="2"/>
      <c r="G155" s="2"/>
      <c r="H155" s="2"/>
      <c r="I155" s="2"/>
      <c r="J155" s="2"/>
      <c r="K155" s="2"/>
      <c r="L155" s="2"/>
    </row>
    <row r="156" spans="2:12">
      <c r="B156" s="2"/>
      <c r="C156" s="2" t="s">
        <v>58</v>
      </c>
      <c r="D156" s="2">
        <v>1.6435458903875493</v>
      </c>
      <c r="E156" s="2"/>
      <c r="F156" s="2"/>
      <c r="G156" s="2"/>
      <c r="H156" s="2"/>
      <c r="I156" s="2"/>
      <c r="J156" s="2"/>
      <c r="K156" s="2"/>
      <c r="L156" s="2"/>
    </row>
    <row r="157" spans="2:12">
      <c r="B157" s="2"/>
      <c r="C157" s="2" t="s">
        <v>58</v>
      </c>
      <c r="D157" s="2">
        <v>0.51076892799043894</v>
      </c>
      <c r="E157" s="2"/>
      <c r="F157" s="2"/>
      <c r="G157" s="2"/>
      <c r="H157" s="2"/>
      <c r="I157" s="2"/>
      <c r="J157" s="2"/>
      <c r="K157" s="2"/>
      <c r="L157" s="2"/>
    </row>
    <row r="158" spans="2:12">
      <c r="B158" s="2"/>
      <c r="C158" s="2" t="s">
        <v>58</v>
      </c>
      <c r="D158" s="2">
        <v>0.44789978923449097</v>
      </c>
      <c r="E158" s="2"/>
      <c r="F158" s="2"/>
      <c r="G158" s="2"/>
      <c r="H158" s="2"/>
      <c r="I158" s="2"/>
      <c r="J158" s="2"/>
      <c r="K158" s="2"/>
      <c r="L158" s="2"/>
    </row>
    <row r="159" spans="2:12">
      <c r="B159" s="2"/>
      <c r="C159" s="2" t="s">
        <v>58</v>
      </c>
      <c r="D159" s="2">
        <v>0.56094799835459974</v>
      </c>
      <c r="E159" s="2"/>
      <c r="F159" s="2"/>
      <c r="G159" s="2"/>
      <c r="H159" s="2"/>
      <c r="I159" s="2"/>
      <c r="J159" s="2"/>
      <c r="K159" s="2"/>
      <c r="L159" s="2"/>
    </row>
    <row r="160" spans="2:12">
      <c r="B160" s="2"/>
      <c r="C160" s="2" t="s">
        <v>58</v>
      </c>
      <c r="D160" s="2">
        <v>0.15539484413966137</v>
      </c>
      <c r="E160" s="2"/>
      <c r="F160" s="2"/>
      <c r="G160" s="2"/>
      <c r="H160" s="2"/>
      <c r="I160" s="2"/>
      <c r="J160" s="2"/>
      <c r="K160" s="2"/>
      <c r="L160" s="2"/>
    </row>
    <row r="161" spans="2:12">
      <c r="B161" s="2"/>
      <c r="C161" s="2" t="s">
        <v>58</v>
      </c>
      <c r="D161" s="2">
        <v>0.25532357552566054</v>
      </c>
      <c r="E161" s="2"/>
      <c r="F161" s="2"/>
      <c r="G161" s="2"/>
      <c r="H161" s="2"/>
      <c r="I161" s="2"/>
      <c r="J161" s="2"/>
      <c r="K161" s="2"/>
      <c r="L161" s="2"/>
    </row>
    <row r="162" spans="2:12">
      <c r="B162" s="2"/>
      <c r="C162" s="2" t="s">
        <v>61</v>
      </c>
      <c r="D162" s="2">
        <v>-3.2500000000000008E-2</v>
      </c>
      <c r="E162" s="2"/>
      <c r="F162" s="2"/>
      <c r="G162" s="2"/>
      <c r="H162" s="2"/>
      <c r="I162" s="2"/>
      <c r="J162" s="2"/>
      <c r="K162" s="2"/>
      <c r="L162" s="2"/>
    </row>
    <row r="163" spans="2:12">
      <c r="B163" s="2"/>
      <c r="C163" s="2" t="s">
        <v>61</v>
      </c>
      <c r="D163" s="2">
        <v>1.1702118870862908</v>
      </c>
      <c r="E163" s="2"/>
      <c r="F163" s="2"/>
      <c r="G163" s="2"/>
      <c r="H163" s="2"/>
      <c r="I163" s="2"/>
      <c r="J163" s="2"/>
      <c r="K163" s="2"/>
      <c r="L163" s="2"/>
    </row>
    <row r="164" spans="2:12">
      <c r="B164" s="2"/>
      <c r="C164" s="2" t="s">
        <v>60</v>
      </c>
      <c r="D164" s="2">
        <v>0.909998773193885</v>
      </c>
      <c r="E164" s="2"/>
      <c r="F164" s="2"/>
      <c r="G164" s="2"/>
      <c r="H164" s="2"/>
      <c r="I164" s="2"/>
      <c r="J164" s="2"/>
      <c r="K164" s="2"/>
      <c r="L164" s="2"/>
    </row>
    <row r="165" spans="2:12">
      <c r="B165" s="2"/>
      <c r="C165" s="2" t="s">
        <v>60</v>
      </c>
      <c r="D165" s="2">
        <v>2.016227517906382</v>
      </c>
      <c r="E165" s="2"/>
      <c r="F165" s="2"/>
      <c r="G165" s="2"/>
      <c r="H165" s="2"/>
      <c r="I165" s="2"/>
      <c r="J165" s="2"/>
      <c r="K165" s="2"/>
      <c r="L165" s="2"/>
    </row>
    <row r="166" spans="2:12">
      <c r="B166" s="2"/>
      <c r="C166" s="2" t="s">
        <v>60</v>
      </c>
      <c r="D166" s="2">
        <v>-0.6118380390715541</v>
      </c>
      <c r="E166" s="2"/>
      <c r="F166" s="2"/>
      <c r="G166" s="2"/>
      <c r="H166" s="2"/>
      <c r="I166" s="2"/>
      <c r="J166" s="2"/>
      <c r="K166" s="2"/>
      <c r="L166" s="2"/>
    </row>
    <row r="167" spans="2:12">
      <c r="B167" s="2"/>
      <c r="C167" s="2" t="s">
        <v>60</v>
      </c>
      <c r="D167" s="2">
        <v>-2.3095924270493664</v>
      </c>
      <c r="E167" s="2"/>
      <c r="F167" s="2"/>
      <c r="G167" s="2"/>
      <c r="H167" s="2"/>
      <c r="I167" s="2"/>
      <c r="J167" s="2"/>
      <c r="K167" s="2"/>
      <c r="L167" s="2"/>
    </row>
    <row r="168" spans="2:12">
      <c r="B168" s="2"/>
      <c r="C168" s="2" t="s">
        <v>60</v>
      </c>
      <c r="D168" s="2">
        <v>-1.4095148378121047</v>
      </c>
      <c r="E168" s="2"/>
      <c r="F168" s="2"/>
      <c r="G168" s="2"/>
      <c r="H168" s="2"/>
      <c r="I168" s="2"/>
      <c r="J168" s="2"/>
      <c r="K168" s="2"/>
      <c r="L168" s="2"/>
    </row>
    <row r="169" spans="2:12">
      <c r="B169" s="2"/>
      <c r="C169" s="2" t="s">
        <v>60</v>
      </c>
      <c r="D169" s="2">
        <v>0.25653492874146411</v>
      </c>
      <c r="E169" s="2"/>
      <c r="F169" s="2"/>
      <c r="G169" s="2"/>
      <c r="H169" s="2"/>
      <c r="I169" s="2"/>
      <c r="J169" s="2"/>
      <c r="K169" s="2"/>
      <c r="L169" s="2"/>
    </row>
    <row r="170" spans="2:12">
      <c r="B170" s="2"/>
      <c r="C170" s="2" t="s">
        <v>60</v>
      </c>
      <c r="D170" s="2">
        <v>-6.6591383814105148E-2</v>
      </c>
      <c r="E170" s="2"/>
      <c r="F170" s="2"/>
      <c r="G170" s="2"/>
      <c r="H170" s="2"/>
      <c r="I170" s="2"/>
      <c r="J170" s="2"/>
      <c r="K170" s="2"/>
      <c r="L170" s="2"/>
    </row>
    <row r="171" spans="2:12">
      <c r="B171" s="2"/>
      <c r="C171" s="2" t="s">
        <v>60</v>
      </c>
      <c r="D171" s="2">
        <v>-0.39235336365575446</v>
      </c>
      <c r="E171" s="2"/>
      <c r="F171" s="2"/>
      <c r="G171" s="2"/>
      <c r="H171" s="2"/>
      <c r="I171" s="2"/>
      <c r="J171" s="2"/>
      <c r="K171" s="2"/>
      <c r="L171" s="2"/>
    </row>
    <row r="172" spans="2:12">
      <c r="B172" s="2"/>
      <c r="C172" s="2" t="s">
        <v>60</v>
      </c>
      <c r="D172" s="2">
        <v>-0.59979670938951701</v>
      </c>
      <c r="E172" s="2"/>
      <c r="F172" s="2"/>
      <c r="G172" s="2"/>
      <c r="H172" s="2"/>
      <c r="I172" s="2"/>
      <c r="J172" s="2"/>
      <c r="K172" s="2"/>
      <c r="L172" s="2"/>
    </row>
    <row r="173" spans="2:12">
      <c r="B173" s="2"/>
      <c r="C173" s="2" t="s">
        <v>60</v>
      </c>
      <c r="D173" s="2">
        <v>0.26093748312308779</v>
      </c>
      <c r="E173" s="2"/>
      <c r="F173" s="2"/>
      <c r="G173" s="2"/>
      <c r="H173" s="2"/>
      <c r="I173" s="2"/>
      <c r="J173" s="2"/>
      <c r="K173" s="2"/>
      <c r="L173" s="2"/>
    </row>
    <row r="174" spans="2:12">
      <c r="B174" s="2"/>
      <c r="C174" s="2" t="s">
        <v>60</v>
      </c>
      <c r="D174" s="2">
        <v>0.63280719175349254</v>
      </c>
      <c r="E174" s="2"/>
      <c r="F174" s="2"/>
      <c r="G174" s="2"/>
      <c r="H174" s="2"/>
      <c r="I174" s="2"/>
      <c r="J174" s="2"/>
      <c r="K174" s="2"/>
      <c r="L174" s="2"/>
    </row>
    <row r="182" spans="2:11">
      <c r="B182" s="2" t="s">
        <v>224</v>
      </c>
      <c r="C182" s="2"/>
      <c r="D182" s="2"/>
      <c r="E182" s="2"/>
      <c r="F182" s="2"/>
      <c r="G182" s="2"/>
      <c r="H182" s="2"/>
      <c r="I182" s="2"/>
      <c r="J182" s="2"/>
      <c r="K182" s="2"/>
    </row>
    <row r="183" spans="2:11">
      <c r="B183" s="2"/>
      <c r="C183" s="2"/>
      <c r="D183" s="2"/>
      <c r="E183" s="2"/>
      <c r="F183" s="2"/>
      <c r="G183" s="2"/>
      <c r="H183" s="2"/>
      <c r="I183" s="2"/>
      <c r="J183" s="2"/>
      <c r="K183" s="2"/>
    </row>
    <row r="184" spans="2:11">
      <c r="B184" s="2"/>
      <c r="C184" s="5" t="s">
        <v>38</v>
      </c>
      <c r="D184" s="24" t="s">
        <v>39</v>
      </c>
      <c r="E184" s="24"/>
      <c r="F184" s="24"/>
      <c r="G184" s="24"/>
      <c r="H184" s="24"/>
      <c r="I184" s="24"/>
      <c r="J184" s="24"/>
      <c r="K184" s="24"/>
    </row>
    <row r="185" spans="2:11">
      <c r="B185" s="2"/>
      <c r="C185" s="2">
        <v>-50</v>
      </c>
      <c r="D185" s="2">
        <v>-9.107567389416543</v>
      </c>
      <c r="E185" s="2">
        <v>-0.87065728271799403</v>
      </c>
      <c r="F185" s="2">
        <v>-12.997847830113878</v>
      </c>
      <c r="G185" s="2">
        <v>-9.6892540216985203</v>
      </c>
      <c r="H185" s="2">
        <v>10.401409786962995</v>
      </c>
      <c r="I185" s="2">
        <v>10.044561568700173</v>
      </c>
      <c r="J185" s="2">
        <v>0.93536818806122146</v>
      </c>
      <c r="K185" s="2">
        <v>3.4508686466102034</v>
      </c>
    </row>
    <row r="186" spans="2:11">
      <c r="B186" s="2"/>
      <c r="C186" s="2">
        <v>-45</v>
      </c>
      <c r="D186" s="2">
        <v>-6.5160912879198376</v>
      </c>
      <c r="E186" s="2">
        <v>-1.3014220550241846</v>
      </c>
      <c r="F186" s="2">
        <v>-12.131398998208594</v>
      </c>
      <c r="G186" s="2">
        <v>-8.7204138376535187</v>
      </c>
      <c r="H186" s="2">
        <v>10.401409786962995</v>
      </c>
      <c r="I186" s="2">
        <v>8.7452276256699673</v>
      </c>
      <c r="J186" s="2">
        <v>0.50204031806065075</v>
      </c>
      <c r="K186" s="2">
        <v>3.4370323019832938</v>
      </c>
    </row>
    <row r="187" spans="2:11">
      <c r="B187" s="2"/>
      <c r="C187" s="2">
        <v>-40</v>
      </c>
      <c r="D187" s="2">
        <v>-4.8787571250114015</v>
      </c>
      <c r="E187" s="2">
        <v>-3.0356805544387071</v>
      </c>
      <c r="F187" s="2">
        <v>-9.9650138235618506</v>
      </c>
      <c r="G187" s="2">
        <v>-8.7204138376535187</v>
      </c>
      <c r="H187" s="2">
        <v>10.401409786962995</v>
      </c>
      <c r="I187" s="2">
        <v>7.8792215526403311</v>
      </c>
      <c r="J187" s="2">
        <v>0.92149160416018394</v>
      </c>
      <c r="K187" s="2">
        <v>3.8980134038165319</v>
      </c>
    </row>
    <row r="188" spans="2:11">
      <c r="B188" s="2"/>
      <c r="C188" s="2">
        <v>-35</v>
      </c>
      <c r="D188" s="2">
        <v>-2.9330722136567888</v>
      </c>
      <c r="E188" s="2">
        <v>-1.7363942108210437</v>
      </c>
      <c r="F188" s="2">
        <v>-8.2314042559491192</v>
      </c>
      <c r="G188" s="2">
        <v>-7.940757890592284</v>
      </c>
      <c r="H188" s="2">
        <v>8.6678621240286304</v>
      </c>
      <c r="I188" s="2">
        <v>7.8653449687392936</v>
      </c>
      <c r="J188" s="2">
        <v>4.1608947229511271E-2</v>
      </c>
      <c r="K188" s="2">
        <v>0.86600864454790671</v>
      </c>
    </row>
    <row r="189" spans="2:11">
      <c r="B189" s="2"/>
      <c r="C189" s="2">
        <v>-30</v>
      </c>
      <c r="D189" s="2">
        <v>-2.6039431128893966</v>
      </c>
      <c r="E189" s="2">
        <v>-0.86923347511367133</v>
      </c>
      <c r="F189" s="2">
        <v>-7.7978548404345789</v>
      </c>
      <c r="G189" s="2">
        <v>-4.6476573994792032</v>
      </c>
      <c r="H189" s="2">
        <v>6.9343144610943401</v>
      </c>
      <c r="I189" s="2">
        <v>6.5521344418080139</v>
      </c>
      <c r="J189" s="2">
        <v>-0.83890257219906628</v>
      </c>
      <c r="K189" s="2">
        <v>2.5986756025443669</v>
      </c>
    </row>
    <row r="190" spans="2:11">
      <c r="B190" s="2"/>
      <c r="C190" s="2">
        <v>-25</v>
      </c>
      <c r="D190" s="2">
        <v>-2.2914366939789774</v>
      </c>
      <c r="E190" s="2">
        <v>-0.86923347511367133</v>
      </c>
      <c r="F190" s="2">
        <v>-7.3643054249200022</v>
      </c>
      <c r="G190" s="2">
        <v>-5.6170767377650632</v>
      </c>
      <c r="H190" s="2">
        <v>6.0671537253868566</v>
      </c>
      <c r="I190" s="2">
        <v>3.4924063224185575</v>
      </c>
      <c r="J190" s="2">
        <v>-0.40557470219849562</v>
      </c>
      <c r="K190" s="2">
        <v>0.43332915672429523</v>
      </c>
    </row>
    <row r="191" spans="2:11">
      <c r="B191" s="2"/>
      <c r="C191" s="2">
        <v>-20</v>
      </c>
      <c r="D191" s="2">
        <v>-1.6290228219799872</v>
      </c>
      <c r="E191" s="2">
        <v>-1.4238076043596949E-3</v>
      </c>
      <c r="F191" s="2">
        <v>-5.632831568713792</v>
      </c>
      <c r="G191" s="2">
        <v>-5.8059658809241403</v>
      </c>
      <c r="H191" s="2">
        <v>4.3336060624524917</v>
      </c>
      <c r="I191" s="2">
        <v>3.0597281193894932</v>
      </c>
      <c r="J191" s="2">
        <v>-0.41945128609953314</v>
      </c>
      <c r="K191" s="2">
        <v>0.44716550135120486</v>
      </c>
    </row>
    <row r="192" spans="2:11">
      <c r="B192" s="2"/>
      <c r="C192" s="2">
        <v>-15</v>
      </c>
      <c r="D192" s="2">
        <v>-0.98738730230213889</v>
      </c>
      <c r="E192" s="2">
        <v>1.2985744398155021</v>
      </c>
      <c r="F192" s="2">
        <v>-4.765020833882514</v>
      </c>
      <c r="G192" s="2">
        <v>-3.678817215434202</v>
      </c>
      <c r="H192" s="2">
        <v>2.5999964948396497</v>
      </c>
      <c r="I192" s="2">
        <v>1.3270663063586796</v>
      </c>
      <c r="J192" s="2">
        <v>-0.41945128609953314</v>
      </c>
      <c r="K192" s="2">
        <v>-0.40565646747047596</v>
      </c>
    </row>
    <row r="193" spans="2:11">
      <c r="B193" s="2"/>
      <c r="C193" s="2">
        <v>-10</v>
      </c>
      <c r="D193" s="2">
        <v>-3.2497343030314512</v>
      </c>
      <c r="E193" s="2">
        <v>-1.7363942108210437</v>
      </c>
      <c r="F193" s="2">
        <v>-2.5978618507552427</v>
      </c>
      <c r="G193" s="2">
        <v>-2.5134445440518447</v>
      </c>
      <c r="H193" s="2">
        <v>-0.43497215579674847</v>
      </c>
      <c r="I193" s="2">
        <v>-0.87988265693067269</v>
      </c>
      <c r="J193" s="2">
        <v>-0.44718364942796995</v>
      </c>
      <c r="K193" s="2">
        <v>-1.7049942687426409</v>
      </c>
    </row>
    <row r="194" spans="2:11">
      <c r="B194" s="2"/>
      <c r="C194" s="2">
        <v>-5</v>
      </c>
      <c r="D194" s="2">
        <v>-4.8787571250114015</v>
      </c>
      <c r="E194" s="2">
        <v>-1.3014220550241846</v>
      </c>
      <c r="F194" s="2">
        <v>-1.2985755071375793</v>
      </c>
      <c r="G194" s="2">
        <v>-0.76494841294553451</v>
      </c>
      <c r="H194" s="2">
        <v>-0.43426025199455015</v>
      </c>
      <c r="I194" s="2">
        <v>-0.43332787000057066</v>
      </c>
      <c r="J194" s="2">
        <v>-1.3855779427399285E-2</v>
      </c>
      <c r="K194" s="2">
        <v>0.43332915672429523</v>
      </c>
    </row>
    <row r="195" spans="2:11">
      <c r="B195" s="2"/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</row>
    <row r="196" spans="2:11">
      <c r="B196" s="2"/>
      <c r="C196" s="2">
        <v>5</v>
      </c>
      <c r="D196" s="2">
        <v>-0.66241387199902702</v>
      </c>
      <c r="E196" s="2">
        <v>2.5964380431508829</v>
      </c>
      <c r="F196" s="2">
        <v>-2.6049776868106989</v>
      </c>
      <c r="G196" s="2">
        <v>-0.63432128541729182</v>
      </c>
      <c r="H196" s="2">
        <v>-0.42999096382573615</v>
      </c>
      <c r="I196" s="2">
        <v>-0.50268998503212003</v>
      </c>
      <c r="J196" s="2">
        <v>-2.2492075774903326</v>
      </c>
      <c r="K196" s="2">
        <v>-12.072044733811074</v>
      </c>
    </row>
    <row r="197" spans="2:11">
      <c r="B197" s="2"/>
      <c r="C197" s="2">
        <v>10</v>
      </c>
      <c r="D197" s="2">
        <v>-1.2998937212125952</v>
      </c>
      <c r="E197" s="2">
        <v>3.4621760385760099</v>
      </c>
      <c r="F197" s="2">
        <v>-2.6049776868106989</v>
      </c>
      <c r="G197" s="2">
        <v>0.92499060870517835</v>
      </c>
      <c r="H197" s="2">
        <v>-2.5985726872353268</v>
      </c>
      <c r="I197" s="2">
        <v>0.36396575496902134</v>
      </c>
      <c r="J197" s="2">
        <v>-2.7096181438478708</v>
      </c>
      <c r="K197" s="2">
        <v>-11.205386420362483</v>
      </c>
    </row>
    <row r="198" spans="2:11">
      <c r="B198" s="2"/>
      <c r="C198" s="2">
        <v>15</v>
      </c>
      <c r="D198" s="2">
        <v>-3.5788634037988429</v>
      </c>
      <c r="E198" s="2">
        <v>3.8914561659217726</v>
      </c>
      <c r="F198" s="2">
        <v>-0.87143002387633428</v>
      </c>
      <c r="G198" s="2">
        <v>0.53163054020585043</v>
      </c>
      <c r="H198" s="2">
        <v>-2.5978618507552427</v>
      </c>
      <c r="I198" s="2">
        <v>-0.48881340113108251</v>
      </c>
      <c r="J198" s="2">
        <v>-2.2353309935892951</v>
      </c>
      <c r="K198" s="2">
        <v>-8.160194985367669</v>
      </c>
    </row>
    <row r="199" spans="2:11">
      <c r="B199" s="2"/>
      <c r="C199" s="2">
        <v>20</v>
      </c>
      <c r="D199" s="2">
        <v>-7.4785445674365922</v>
      </c>
      <c r="E199" s="2">
        <v>5.193589057426041</v>
      </c>
      <c r="F199" s="2">
        <v>1.7292783747655136</v>
      </c>
      <c r="G199" s="2">
        <v>3.6352627339190691</v>
      </c>
      <c r="H199" s="2">
        <v>-1.7292783747654767</v>
      </c>
      <c r="I199" s="2">
        <v>-2.7753167802075041E-2</v>
      </c>
      <c r="J199" s="2">
        <v>-2.6680091966183599</v>
      </c>
      <c r="K199" s="2">
        <v>-3.4093596127294745</v>
      </c>
    </row>
    <row r="200" spans="2:11">
      <c r="B200" s="2"/>
      <c r="C200" s="2">
        <v>25</v>
      </c>
      <c r="D200" s="2">
        <v>-7.8242963500608829</v>
      </c>
      <c r="E200" s="2">
        <v>7.3593242329489161</v>
      </c>
      <c r="F200" s="2">
        <v>2.5950153028686005</v>
      </c>
      <c r="G200" s="2">
        <v>2.658779205695788</v>
      </c>
      <c r="H200" s="2">
        <v>-2.594303399066439</v>
      </c>
      <c r="I200" s="2">
        <v>1.2854573591292053</v>
      </c>
      <c r="J200" s="2">
        <v>-2.2353309935892951</v>
      </c>
      <c r="K200" s="2">
        <v>-0.3780045223615332</v>
      </c>
    </row>
    <row r="201" spans="2:11">
      <c r="B201" s="2"/>
      <c r="C201" s="2">
        <v>30</v>
      </c>
      <c r="D201" s="2">
        <v>-7.8242963500608829</v>
      </c>
      <c r="E201" s="2">
        <v>7.7928736484633818</v>
      </c>
      <c r="F201" s="2">
        <v>3.0271419781008944</v>
      </c>
      <c r="G201" s="2">
        <v>2.8626709767953287</v>
      </c>
      <c r="H201" s="2">
        <v>-0.42928012734565185</v>
      </c>
      <c r="I201" s="2">
        <v>3.9118576085180905</v>
      </c>
      <c r="J201" s="2">
        <v>-1.7881265396876871</v>
      </c>
      <c r="K201" s="2">
        <v>2.1930191350738539</v>
      </c>
    </row>
    <row r="202" spans="2:11">
      <c r="B202" s="2"/>
      <c r="C202" s="2">
        <v>35</v>
      </c>
      <c r="D202" s="2">
        <v>-11.078186323556578</v>
      </c>
      <c r="E202" s="2">
        <v>9.0950065399676507</v>
      </c>
      <c r="F202" s="2">
        <v>2.594303399066439</v>
      </c>
      <c r="G202" s="2">
        <v>2.4690158144710894</v>
      </c>
      <c r="H202" s="2">
        <v>-1.2964397957310951</v>
      </c>
      <c r="I202" s="2">
        <v>6.5244020784795769</v>
      </c>
      <c r="J202" s="2">
        <v>-1.7742707602602508</v>
      </c>
      <c r="K202" s="2">
        <v>3.0596774485224443</v>
      </c>
    </row>
    <row r="203" spans="2:11">
      <c r="B203" s="2"/>
      <c r="C203" s="2">
        <v>40</v>
      </c>
      <c r="D203" s="2">
        <v>-11.074030653092334</v>
      </c>
      <c r="E203" s="2">
        <v>9.9614553718730097</v>
      </c>
      <c r="F203" s="2">
        <v>6.0628833698958173</v>
      </c>
      <c r="G203" s="2">
        <v>3.8170876871406505</v>
      </c>
      <c r="H203" s="2">
        <v>-2.5957272066708357</v>
      </c>
      <c r="I203" s="2">
        <v>7.4181405148376856</v>
      </c>
      <c r="J203" s="2">
        <v>-2.1937220463597842</v>
      </c>
      <c r="K203" s="2">
        <v>3.8980134038165319</v>
      </c>
    </row>
    <row r="204" spans="2:11">
      <c r="B204" s="2"/>
      <c r="C204" s="2">
        <v>45</v>
      </c>
      <c r="D204" s="2">
        <v>-14.319609285659542</v>
      </c>
      <c r="E204" s="2">
        <v>10.394292883585425</v>
      </c>
      <c r="F204" s="2">
        <v>8.6607452206510231</v>
      </c>
      <c r="G204" s="2">
        <v>4.9824603585229346</v>
      </c>
      <c r="H204" s="2">
        <v>-3.0292766221853014</v>
      </c>
      <c r="I204" s="2">
        <v>8.3125494226409025</v>
      </c>
      <c r="J204" s="2">
        <v>-1.3131897224576421</v>
      </c>
      <c r="K204" s="2">
        <v>6.4690370612519192</v>
      </c>
    </row>
    <row r="205" spans="2:11">
      <c r="B205" s="2"/>
      <c r="C205" s="2">
        <v>50</v>
      </c>
      <c r="D205" s="2">
        <v>-14.648738386426933</v>
      </c>
      <c r="E205" s="2">
        <v>13.858603566245879</v>
      </c>
      <c r="F205" s="2">
        <v>9.961455371873047</v>
      </c>
      <c r="G205" s="2">
        <v>5.368756237084841</v>
      </c>
      <c r="H205" s="2">
        <v>-1.2957289592510108</v>
      </c>
      <c r="I205" s="2">
        <v>9.6118833656711082</v>
      </c>
      <c r="J205" s="2">
        <v>-1.2993339430302058</v>
      </c>
      <c r="K205" s="2">
        <v>8.6067315619630484</v>
      </c>
    </row>
    <row r="206" spans="2:11">
      <c r="B206" s="2"/>
      <c r="C206" s="2">
        <v>55</v>
      </c>
      <c r="D206" s="2">
        <v>-12.357301692447994</v>
      </c>
      <c r="E206" s="2">
        <v>15.158601813665703</v>
      </c>
      <c r="F206" s="2">
        <v>11.695003034807447</v>
      </c>
      <c r="G206" s="2">
        <v>6.3375964211299163</v>
      </c>
      <c r="H206" s="2">
        <v>0.87071812007417293</v>
      </c>
      <c r="I206" s="2">
        <v>10.030684984799136</v>
      </c>
      <c r="J206" s="2">
        <v>-0.8527791561001038</v>
      </c>
      <c r="K206" s="2">
        <v>10.745054987429985</v>
      </c>
    </row>
    <row r="207" spans="2:11">
      <c r="B207" s="2"/>
      <c r="C207" s="2">
        <v>60</v>
      </c>
      <c r="D207" s="2">
        <v>-9.7575142500228029</v>
      </c>
      <c r="E207" s="2">
        <v>15.591440392700234</v>
      </c>
      <c r="F207" s="2">
        <v>13.861450114132557</v>
      </c>
      <c r="G207" s="2">
        <v>5.9439412588057507</v>
      </c>
      <c r="H207" s="2">
        <v>3.4692918746316139</v>
      </c>
      <c r="I207" s="2">
        <v>10.464012854799705</v>
      </c>
      <c r="J207" s="2">
        <v>-0.43332787000057066</v>
      </c>
      <c r="K207" s="2">
        <v>9.4733898754116392</v>
      </c>
    </row>
    <row r="208" spans="2:11">
      <c r="B208" s="2"/>
      <c r="C208" s="2">
        <v>65</v>
      </c>
      <c r="D208" s="2">
        <v>-7.4951672492935275</v>
      </c>
      <c r="E208" s="2">
        <v>12.559317222628215</v>
      </c>
      <c r="F208" s="2">
        <v>16.027835288779301</v>
      </c>
      <c r="G208" s="2">
        <v>5.9439412588057507</v>
      </c>
      <c r="H208" s="2">
        <v>6.9371599416588312</v>
      </c>
      <c r="I208" s="2">
        <v>10.897340724800276</v>
      </c>
      <c r="J208" s="2">
        <v>-0.86665574000114132</v>
      </c>
      <c r="K208" s="2">
        <v>10.758891332056894</v>
      </c>
    </row>
    <row r="209" spans="2:11">
      <c r="B209" s="2"/>
      <c r="C209" s="2">
        <v>70</v>
      </c>
      <c r="D209" s="2">
        <v>-6.8493760591514734</v>
      </c>
      <c r="E209" s="2">
        <v>9.9593207277885654</v>
      </c>
      <c r="F209" s="2">
        <v>18.626409043336704</v>
      </c>
      <c r="G209" s="2">
        <v>5.3616920471474208</v>
      </c>
      <c r="H209" s="2">
        <v>9.1042570201076618</v>
      </c>
      <c r="I209" s="2">
        <v>9.1646789117694993</v>
      </c>
      <c r="J209" s="2">
        <v>-1.7326618130307765</v>
      </c>
      <c r="K209" s="2">
        <v>10.786543277165837</v>
      </c>
    </row>
    <row r="210" spans="2:11">
      <c r="B210" s="2"/>
      <c r="C210" s="2">
        <v>75</v>
      </c>
      <c r="D210" s="2">
        <v>-4.5704063765652254</v>
      </c>
      <c r="E210" s="2">
        <v>15.157179073383459</v>
      </c>
      <c r="F210" s="2">
        <v>19.492145971439829</v>
      </c>
      <c r="G210" s="2">
        <v>4.7715043974859723</v>
      </c>
      <c r="H210" s="2">
        <v>11.704965418749509</v>
      </c>
      <c r="I210" s="2">
        <v>9.1646789117694993</v>
      </c>
      <c r="J210" s="2">
        <v>-2.1521130991303097</v>
      </c>
      <c r="K210" s="2">
        <v>12.924237777876966</v>
      </c>
    </row>
    <row r="211" spans="2:11">
      <c r="B211" s="2"/>
      <c r="C211" s="2">
        <v>80</v>
      </c>
      <c r="D211" s="2">
        <v>-6.1952735280809321</v>
      </c>
      <c r="E211" s="2">
        <v>17.757887472025306</v>
      </c>
      <c r="F211" s="2">
        <v>20.359306707147276</v>
      </c>
      <c r="G211" s="2">
        <v>5.7474087714685425</v>
      </c>
      <c r="H211" s="2">
        <v>15.606382901291267</v>
      </c>
      <c r="I211" s="2">
        <v>9.6257391450985441</v>
      </c>
      <c r="J211" s="2">
        <v>-2.1659896830313472</v>
      </c>
      <c r="K211" s="2">
        <v>12.938074122503838</v>
      </c>
    </row>
    <row r="212" spans="2:11">
      <c r="B212" s="2"/>
      <c r="C212" s="2">
        <v>85</v>
      </c>
      <c r="D212" s="2">
        <v>-0.67072521292747644</v>
      </c>
      <c r="E212" s="2">
        <v>19.925045387830536</v>
      </c>
      <c r="F212" s="2">
        <v>24.260724189689032</v>
      </c>
      <c r="G212" s="2">
        <v>10.978473691087647</v>
      </c>
      <c r="H212" s="2">
        <v>16.473543636998752</v>
      </c>
      <c r="I212" s="2">
        <v>9.5980067817700707</v>
      </c>
      <c r="J212" s="2">
        <v>-0.82504679277163007</v>
      </c>
      <c r="K212" s="2">
        <v>13.762594477315892</v>
      </c>
    </row>
    <row r="213" spans="2:11">
      <c r="B213" s="2"/>
      <c r="C213" s="2">
        <v>90</v>
      </c>
      <c r="D213" s="2">
        <v>0.3000394075177269</v>
      </c>
      <c r="E213" s="2">
        <v>19.489300490875191</v>
      </c>
      <c r="F213" s="2">
        <v>32.494974993524721</v>
      </c>
      <c r="G213" s="2">
        <v>12.530142241031838</v>
      </c>
      <c r="H213" s="2">
        <v>18.207091299933115</v>
      </c>
      <c r="I213" s="2">
        <v>10.044561568700173</v>
      </c>
      <c r="J213" s="2">
        <v>-0.40557470219849562</v>
      </c>
      <c r="K213" s="2">
        <v>14.69839302560924</v>
      </c>
    </row>
    <row r="214" spans="2:11">
      <c r="B214" s="2"/>
      <c r="C214" s="2">
        <v>95</v>
      </c>
      <c r="D214" s="2">
        <v>-3.7401034178114405E-2</v>
      </c>
      <c r="E214" s="2">
        <v>22.090007822194924</v>
      </c>
      <c r="F214" s="2">
        <v>37.692121435317453</v>
      </c>
      <c r="G214" s="2">
        <v>13.302154843914867</v>
      </c>
      <c r="H214" s="2">
        <v>19.072117391556191</v>
      </c>
      <c r="I214" s="2">
        <v>10.491745218128179</v>
      </c>
      <c r="J214" s="2">
        <v>-1.2715807752281307</v>
      </c>
      <c r="K214" s="2">
        <v>13.776410077797925</v>
      </c>
    </row>
    <row r="215" spans="2:11">
      <c r="B215" s="2"/>
      <c r="C215" s="2">
        <v>100</v>
      </c>
      <c r="D215" s="2">
        <v>1.5916217878018359</v>
      </c>
      <c r="E215" s="2">
        <v>22.95432201001584</v>
      </c>
      <c r="F215" s="2">
        <v>40.291407093677016</v>
      </c>
      <c r="G215" s="2">
        <v>14.074167446797896</v>
      </c>
      <c r="H215" s="2">
        <v>17.77282998061645</v>
      </c>
      <c r="I215" s="2">
        <v>8.7590834050974031</v>
      </c>
      <c r="J215" s="2">
        <v>-0.8527791561001038</v>
      </c>
      <c r="K215" s="2">
        <v>12.882749488141114</v>
      </c>
    </row>
    <row r="222" spans="2:11">
      <c r="B222" s="2" t="s">
        <v>225</v>
      </c>
      <c r="C222" s="2"/>
      <c r="D222" s="2"/>
      <c r="E222" s="2"/>
      <c r="F222" s="2"/>
      <c r="G222" s="2"/>
      <c r="H222" s="2"/>
      <c r="I222" s="2"/>
      <c r="J222" s="2"/>
      <c r="K222" s="2"/>
    </row>
    <row r="223" spans="2:11">
      <c r="B223" s="2"/>
      <c r="C223" s="2"/>
      <c r="D223" s="2"/>
      <c r="E223" s="2"/>
      <c r="F223" s="2"/>
      <c r="G223" s="2"/>
      <c r="H223" s="2"/>
      <c r="I223" s="2"/>
      <c r="J223" s="2"/>
      <c r="K223" s="2"/>
    </row>
    <row r="224" spans="2:11">
      <c r="B224" s="2"/>
      <c r="C224" s="5" t="s">
        <v>143</v>
      </c>
      <c r="D224" s="5" t="s">
        <v>65</v>
      </c>
      <c r="E224" s="2"/>
      <c r="F224" s="2"/>
      <c r="G224" s="2"/>
      <c r="H224" s="2"/>
      <c r="I224" s="2"/>
      <c r="J224" s="2"/>
      <c r="K224" s="2"/>
    </row>
    <row r="225" spans="2:11">
      <c r="B225" s="2"/>
      <c r="C225" s="2" t="s">
        <v>57</v>
      </c>
      <c r="D225" s="2">
        <v>0.91075673894165432</v>
      </c>
      <c r="E225" s="2"/>
      <c r="F225" s="2"/>
      <c r="G225" s="2"/>
      <c r="H225" s="2"/>
      <c r="I225" s="2"/>
      <c r="J225" s="2"/>
      <c r="K225" s="2"/>
    </row>
    <row r="226" spans="2:11">
      <c r="B226" s="2"/>
      <c r="C226" s="2" t="s">
        <v>57</v>
      </c>
      <c r="D226" s="2">
        <v>8.7065728271799397E-2</v>
      </c>
      <c r="E226" s="2"/>
      <c r="F226" s="2"/>
      <c r="G226" s="2"/>
      <c r="H226" s="2"/>
      <c r="I226" s="2"/>
      <c r="J226" s="2"/>
      <c r="K226" s="2"/>
    </row>
    <row r="227" spans="2:11">
      <c r="B227" s="2"/>
      <c r="C227" s="2" t="s">
        <v>56</v>
      </c>
      <c r="D227" s="2">
        <v>1.2997847830113878</v>
      </c>
      <c r="E227" s="2"/>
      <c r="F227" s="2"/>
      <c r="G227" s="2"/>
      <c r="H227" s="2"/>
      <c r="I227" s="2"/>
      <c r="J227" s="2"/>
      <c r="K227" s="2"/>
    </row>
    <row r="228" spans="2:11">
      <c r="B228" s="2"/>
      <c r="C228" s="2" t="s">
        <v>56</v>
      </c>
      <c r="D228" s="2">
        <v>0.96892540216985201</v>
      </c>
      <c r="E228" s="2"/>
      <c r="F228" s="2"/>
      <c r="G228" s="2" t="s">
        <v>64</v>
      </c>
      <c r="H228" s="2"/>
      <c r="I228" s="2"/>
      <c r="J228" s="2"/>
      <c r="K228" s="2"/>
    </row>
    <row r="229" spans="2:11">
      <c r="B229" s="2"/>
      <c r="C229" s="2" t="s">
        <v>56</v>
      </c>
      <c r="D229" s="2">
        <v>-1.0401409786962996</v>
      </c>
      <c r="E229" s="2"/>
      <c r="F229" s="2"/>
      <c r="G229" s="2" t="s">
        <v>157</v>
      </c>
      <c r="H229" s="2"/>
      <c r="I229" s="2"/>
      <c r="J229" s="2"/>
      <c r="K229" s="2"/>
    </row>
    <row r="230" spans="2:11">
      <c r="B230" s="2"/>
      <c r="C230" s="2" t="s">
        <v>56</v>
      </c>
      <c r="D230" s="2">
        <v>-1.0044561568700172</v>
      </c>
      <c r="E230" s="2"/>
      <c r="F230" s="2"/>
      <c r="G230" s="2"/>
      <c r="H230" s="2"/>
      <c r="I230" s="2"/>
      <c r="J230" s="2"/>
      <c r="K230" s="2"/>
    </row>
    <row r="231" spans="2:11">
      <c r="B231" s="2"/>
      <c r="C231" s="2" t="s">
        <v>56</v>
      </c>
      <c r="D231" s="2">
        <v>-9.3536818806122149E-2</v>
      </c>
      <c r="E231" s="2"/>
      <c r="F231" s="2"/>
      <c r="G231" s="2"/>
      <c r="H231" s="2" t="s">
        <v>9</v>
      </c>
      <c r="I231" s="2"/>
      <c r="J231" s="2"/>
      <c r="K231" s="2"/>
    </row>
    <row r="232" spans="2:11">
      <c r="B232" s="2"/>
      <c r="C232" s="2" t="s">
        <v>56</v>
      </c>
      <c r="D232" s="2">
        <v>-0.34508686466102034</v>
      </c>
      <c r="E232" s="2"/>
      <c r="F232" s="2"/>
      <c r="G232" s="2"/>
      <c r="H232" s="2"/>
      <c r="I232" s="2" t="s">
        <v>56</v>
      </c>
      <c r="J232" s="2" t="s">
        <v>59</v>
      </c>
      <c r="K232" s="2" t="s">
        <v>61</v>
      </c>
    </row>
    <row r="233" spans="2:11">
      <c r="B233" s="2"/>
      <c r="C233" s="2" t="s">
        <v>59</v>
      </c>
      <c r="D233" s="2">
        <v>-1.4648738386426934</v>
      </c>
      <c r="E233" s="2"/>
      <c r="F233" s="2"/>
      <c r="G233" s="2"/>
      <c r="H233" s="2" t="s">
        <v>56</v>
      </c>
      <c r="I233" s="2" t="s">
        <v>63</v>
      </c>
      <c r="J233" s="2">
        <v>0.92179999999999995</v>
      </c>
      <c r="K233" s="2">
        <v>4.6859999999999999E-2</v>
      </c>
    </row>
    <row r="234" spans="2:11">
      <c r="B234" s="2"/>
      <c r="C234" s="2" t="s">
        <v>59</v>
      </c>
      <c r="D234" s="2">
        <v>1.385860356624588</v>
      </c>
      <c r="E234" s="2"/>
      <c r="F234" s="2"/>
      <c r="G234" s="2"/>
      <c r="H234" s="2" t="s">
        <v>59</v>
      </c>
      <c r="I234" s="2" t="s">
        <v>63</v>
      </c>
      <c r="J234" s="2" t="s">
        <v>63</v>
      </c>
      <c r="K234" s="2">
        <v>0.92179999999999995</v>
      </c>
    </row>
    <row r="235" spans="2:11">
      <c r="B235" s="2"/>
      <c r="C235" s="2" t="s">
        <v>58</v>
      </c>
      <c r="D235" s="2">
        <v>0.9961455371873047</v>
      </c>
      <c r="E235" s="2"/>
      <c r="F235" s="2"/>
      <c r="G235" s="2"/>
      <c r="H235" s="2" t="s">
        <v>61</v>
      </c>
      <c r="I235" s="2" t="s">
        <v>63</v>
      </c>
      <c r="J235" s="2" t="s">
        <v>63</v>
      </c>
      <c r="K235" s="2" t="s">
        <v>63</v>
      </c>
    </row>
    <row r="236" spans="2:11">
      <c r="B236" s="2"/>
      <c r="C236" s="2" t="s">
        <v>58</v>
      </c>
      <c r="D236" s="2">
        <v>0.53687562370848407</v>
      </c>
      <c r="E236" s="2"/>
      <c r="F236" s="2"/>
      <c r="G236" s="2"/>
      <c r="H236" s="2"/>
      <c r="I236" s="2"/>
      <c r="J236" s="2"/>
      <c r="K236" s="2"/>
    </row>
    <row r="237" spans="2:11">
      <c r="B237" s="2"/>
      <c r="C237" s="2" t="s">
        <v>58</v>
      </c>
      <c r="D237" s="2">
        <v>-0.12957289592510107</v>
      </c>
      <c r="E237" s="2"/>
      <c r="F237" s="2"/>
      <c r="G237" s="2"/>
      <c r="H237" s="2"/>
      <c r="I237" s="2"/>
      <c r="J237" s="2"/>
      <c r="K237" s="2"/>
    </row>
    <row r="238" spans="2:11">
      <c r="B238" s="2"/>
      <c r="C238" s="2" t="s">
        <v>58</v>
      </c>
      <c r="D238" s="2">
        <v>0.96118833656711078</v>
      </c>
      <c r="E238" s="2"/>
      <c r="F238" s="2"/>
      <c r="G238" s="2"/>
      <c r="H238" s="2"/>
      <c r="I238" s="2"/>
      <c r="J238" s="2"/>
      <c r="K238" s="2"/>
    </row>
    <row r="239" spans="2:11">
      <c r="B239" s="2"/>
      <c r="C239" s="2" t="s">
        <v>58</v>
      </c>
      <c r="D239" s="2">
        <v>-0.12993339430302059</v>
      </c>
      <c r="E239" s="2"/>
      <c r="F239" s="2"/>
      <c r="G239" s="2"/>
      <c r="H239" s="2"/>
      <c r="I239" s="2"/>
      <c r="J239" s="2"/>
      <c r="K239" s="2"/>
    </row>
    <row r="240" spans="2:11">
      <c r="B240" s="2"/>
      <c r="C240" s="2" t="s">
        <v>58</v>
      </c>
      <c r="D240" s="2">
        <v>0.8606731561963048</v>
      </c>
      <c r="E240" s="2"/>
      <c r="F240" s="2"/>
      <c r="G240" s="2"/>
      <c r="H240" s="2"/>
      <c r="I240" s="2"/>
      <c r="J240" s="2"/>
      <c r="K240" s="2"/>
    </row>
    <row r="241" spans="2:11">
      <c r="B241" s="2"/>
      <c r="C241" s="2" t="s">
        <v>61</v>
      </c>
      <c r="D241" s="2">
        <v>1.624036017422877</v>
      </c>
      <c r="E241" s="2"/>
      <c r="F241" s="2"/>
      <c r="G241" s="2"/>
      <c r="H241" s="2"/>
      <c r="I241" s="2"/>
      <c r="J241" s="2"/>
      <c r="K241" s="2"/>
    </row>
    <row r="242" spans="2:11">
      <c r="B242" s="2"/>
      <c r="C242" s="2" t="s">
        <v>61</v>
      </c>
      <c r="D242" s="2">
        <v>0.90957184437699612</v>
      </c>
      <c r="E242" s="2"/>
      <c r="F242" s="2"/>
      <c r="G242" s="2"/>
      <c r="H242" s="2"/>
      <c r="I242" s="2"/>
      <c r="J242" s="2"/>
      <c r="K242" s="2"/>
    </row>
    <row r="243" spans="2:11">
      <c r="B243" s="2"/>
      <c r="C243" s="2" t="s">
        <v>60</v>
      </c>
      <c r="D243" s="2">
        <v>3.0329951721803967</v>
      </c>
      <c r="E243" s="2"/>
      <c r="F243" s="2"/>
      <c r="G243" s="2"/>
      <c r="H243" s="2"/>
      <c r="I243" s="2"/>
      <c r="J243" s="2"/>
      <c r="K243" s="2"/>
    </row>
    <row r="244" spans="2:11">
      <c r="B244" s="2"/>
      <c r="C244" s="2" t="s">
        <v>60</v>
      </c>
      <c r="D244" s="2">
        <v>0.87054112097130554</v>
      </c>
      <c r="E244" s="2"/>
      <c r="F244" s="2"/>
      <c r="G244" s="2"/>
      <c r="H244" s="2"/>
      <c r="I244" s="2"/>
      <c r="J244" s="2"/>
      <c r="K244" s="2"/>
    </row>
    <row r="245" spans="2:11">
      <c r="B245" s="2"/>
      <c r="C245" s="2" t="s">
        <v>60</v>
      </c>
      <c r="D245" s="2">
        <v>1.9068558939867462</v>
      </c>
      <c r="E245" s="2"/>
      <c r="F245" s="2"/>
      <c r="G245" s="2"/>
      <c r="H245" s="2"/>
      <c r="I245" s="2"/>
      <c r="J245" s="2"/>
      <c r="K245" s="2"/>
    </row>
    <row r="246" spans="2:11">
      <c r="B246" s="2"/>
      <c r="C246" s="2" t="s">
        <v>60</v>
      </c>
      <c r="D246" s="2">
        <v>-8.5279996057370508E-2</v>
      </c>
      <c r="E246" s="2"/>
      <c r="F246" s="2"/>
      <c r="G246" s="2"/>
      <c r="H246" s="2"/>
      <c r="I246" s="2"/>
      <c r="J246" s="2"/>
      <c r="K246" s="2"/>
    </row>
    <row r="247" spans="2:11">
      <c r="B247" s="2"/>
      <c r="C247" s="2" t="s">
        <v>60</v>
      </c>
      <c r="D247" s="2">
        <v>4.4655478693010196E-2</v>
      </c>
      <c r="E247" s="2"/>
      <c r="F247" s="2"/>
      <c r="G247" s="2"/>
      <c r="H247" s="2"/>
      <c r="I247" s="2"/>
      <c r="J247" s="2"/>
      <c r="K247" s="2"/>
    </row>
    <row r="248" spans="2:11">
      <c r="B248" s="2"/>
      <c r="C248" s="2" t="s">
        <v>60</v>
      </c>
      <c r="D248" s="2">
        <v>0.42760179261780651</v>
      </c>
      <c r="E248" s="2"/>
      <c r="F248" s="2"/>
      <c r="G248" s="2"/>
      <c r="H248" s="2"/>
      <c r="I248" s="2"/>
      <c r="J248" s="2"/>
      <c r="K248" s="2"/>
    </row>
    <row r="249" spans="2:11">
      <c r="B249" s="2"/>
      <c r="C249" s="2"/>
      <c r="D249" s="2"/>
      <c r="E249" s="2"/>
      <c r="F249" s="2"/>
      <c r="G249" s="2"/>
      <c r="H249" s="2"/>
      <c r="I249" s="2"/>
      <c r="J249" s="2"/>
      <c r="K249" s="2"/>
    </row>
    <row r="257" spans="2:20">
      <c r="B257" s="2" t="s">
        <v>226</v>
      </c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spans="2:20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2:20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2:20">
      <c r="B260" s="2"/>
      <c r="C260" s="24" t="s">
        <v>66</v>
      </c>
      <c r="D260" s="24"/>
      <c r="E260" s="24"/>
      <c r="F260" s="2"/>
      <c r="G260" s="2"/>
      <c r="H260" s="2"/>
      <c r="I260" s="2"/>
      <c r="J260" s="2"/>
      <c r="K260" s="24" t="s">
        <v>69</v>
      </c>
      <c r="L260" s="24"/>
      <c r="M260" s="24"/>
    </row>
    <row r="261" spans="2:20">
      <c r="B261" s="5" t="s">
        <v>67</v>
      </c>
      <c r="C261" s="5" t="s">
        <v>22</v>
      </c>
      <c r="D261" s="5" t="s">
        <v>23</v>
      </c>
      <c r="E261" s="5" t="s">
        <v>23</v>
      </c>
      <c r="F261" s="2"/>
      <c r="G261" s="2"/>
      <c r="H261" s="2"/>
      <c r="I261" s="2"/>
      <c r="J261" s="5" t="s">
        <v>67</v>
      </c>
      <c r="K261" s="5" t="s">
        <v>22</v>
      </c>
      <c r="L261" s="5" t="s">
        <v>23</v>
      </c>
      <c r="M261" s="5" t="s">
        <v>23</v>
      </c>
    </row>
    <row r="262" spans="2:20">
      <c r="B262" s="5" t="s">
        <v>68</v>
      </c>
      <c r="C262" s="5" t="s">
        <v>22</v>
      </c>
      <c r="D262" s="5" t="s">
        <v>22</v>
      </c>
      <c r="E262" s="5" t="s">
        <v>23</v>
      </c>
      <c r="F262" s="2"/>
      <c r="G262" s="2"/>
      <c r="H262" s="2"/>
      <c r="I262" s="2"/>
      <c r="J262" s="5" t="s">
        <v>68</v>
      </c>
      <c r="K262" s="5" t="s">
        <v>22</v>
      </c>
      <c r="L262" s="5" t="s">
        <v>22</v>
      </c>
      <c r="M262" s="5" t="s">
        <v>23</v>
      </c>
    </row>
    <row r="263" spans="2:20">
      <c r="B263" s="2"/>
      <c r="C263" s="2">
        <v>192.42750000000001</v>
      </c>
      <c r="D263" s="2">
        <v>83.384999999999991</v>
      </c>
      <c r="E263" s="2">
        <v>290.96875</v>
      </c>
      <c r="F263" s="2"/>
      <c r="G263" s="2"/>
      <c r="H263" s="2"/>
      <c r="I263" s="2"/>
      <c r="J263" s="2"/>
      <c r="K263" s="2">
        <v>4.2720461076138756E-2</v>
      </c>
      <c r="L263" s="2">
        <v>0.23271833507615317</v>
      </c>
      <c r="M263" s="2">
        <v>6.5891361401258577E-2</v>
      </c>
      <c r="P263" s="2"/>
      <c r="Q263" s="2" t="s">
        <v>8</v>
      </c>
      <c r="R263" s="2"/>
      <c r="S263" s="2"/>
      <c r="T263" s="2"/>
    </row>
    <row r="264" spans="2:20">
      <c r="B264" s="2"/>
      <c r="C264" s="2">
        <v>150.62625</v>
      </c>
      <c r="D264" s="2">
        <v>86.105000000000004</v>
      </c>
      <c r="E264" s="2">
        <v>178.935</v>
      </c>
      <c r="F264" s="2"/>
      <c r="G264" s="2"/>
      <c r="H264" s="2"/>
      <c r="I264" s="2"/>
      <c r="J264" s="2"/>
      <c r="K264" s="2">
        <v>9.5434892656492479E-2</v>
      </c>
      <c r="L264" s="2">
        <v>0.1623067749767573</v>
      </c>
      <c r="M264" s="2">
        <v>6.287199262301954E-2</v>
      </c>
      <c r="P264" s="2"/>
      <c r="Q264" s="2" t="s">
        <v>158</v>
      </c>
      <c r="R264" s="2"/>
      <c r="S264" s="2"/>
      <c r="T264" s="2"/>
    </row>
    <row r="265" spans="2:20">
      <c r="B265" s="2"/>
      <c r="C265" s="2">
        <v>258.19875000000002</v>
      </c>
      <c r="D265" s="2">
        <v>123.41499999999999</v>
      </c>
      <c r="E265" s="2">
        <v>599.75625000000002</v>
      </c>
      <c r="F265" s="2"/>
      <c r="G265" s="2"/>
      <c r="H265" s="2"/>
      <c r="I265" s="2"/>
      <c r="J265" s="2"/>
      <c r="K265" s="2">
        <v>2.3840301806738278E-2</v>
      </c>
      <c r="L265" s="2">
        <v>0.11141271320341936</v>
      </c>
      <c r="M265" s="2">
        <v>1.864147291086829E-2</v>
      </c>
      <c r="P265" s="2"/>
      <c r="Q265" s="2"/>
      <c r="R265" s="2"/>
      <c r="S265" s="2"/>
      <c r="T265" s="2"/>
    </row>
    <row r="266" spans="2:20">
      <c r="B266" s="2"/>
      <c r="C266" s="2">
        <v>136.42374999999998</v>
      </c>
      <c r="D266" s="2">
        <v>164.64625000000001</v>
      </c>
      <c r="E266" s="2">
        <v>340.90000000000003</v>
      </c>
      <c r="F266" s="2"/>
      <c r="G266" s="2"/>
      <c r="H266" s="2"/>
      <c r="I266" s="2"/>
      <c r="J266" s="2"/>
      <c r="K266" s="2">
        <v>9.8896971499294037E-2</v>
      </c>
      <c r="L266" s="2">
        <v>6.260551979801636E-2</v>
      </c>
      <c r="M266" s="2">
        <v>5.5001466705778816E-2</v>
      </c>
      <c r="P266" s="2" t="s">
        <v>71</v>
      </c>
      <c r="Q266" s="2" t="s">
        <v>9</v>
      </c>
      <c r="R266" s="2"/>
      <c r="S266" s="2"/>
      <c r="T266" s="2"/>
    </row>
    <row r="267" spans="2:20">
      <c r="B267" s="2"/>
      <c r="C267" s="2">
        <v>111.80374999999999</v>
      </c>
      <c r="D267" s="2">
        <v>256.97250000000003</v>
      </c>
      <c r="E267" s="2">
        <v>351.11624999999998</v>
      </c>
      <c r="F267" s="2"/>
      <c r="G267" s="2"/>
      <c r="H267" s="2"/>
      <c r="I267" s="2"/>
      <c r="J267" s="2"/>
      <c r="K267" s="2">
        <v>6.7081828650649017E-2</v>
      </c>
      <c r="L267" s="2">
        <v>4.3846511731118955E-2</v>
      </c>
      <c r="M267" s="2">
        <v>5.0347056080895403E-2</v>
      </c>
      <c r="P267" s="2"/>
      <c r="Q267" s="6" t="s">
        <v>72</v>
      </c>
      <c r="R267" s="6" t="s">
        <v>73</v>
      </c>
      <c r="S267" s="6" t="s">
        <v>74</v>
      </c>
      <c r="T267" s="6" t="s">
        <v>75</v>
      </c>
    </row>
    <row r="268" spans="2:20">
      <c r="B268" s="2"/>
      <c r="C268" s="2">
        <v>145.95625000000001</v>
      </c>
      <c r="D268" s="2">
        <v>84.671249999999986</v>
      </c>
      <c r="E268" s="2">
        <v>402.32500000000005</v>
      </c>
      <c r="F268" s="2"/>
      <c r="G268" s="2"/>
      <c r="H268" s="2"/>
      <c r="I268" s="2"/>
      <c r="J268" s="2"/>
      <c r="K268" s="2">
        <v>0.10312674670314131</v>
      </c>
      <c r="L268" s="2">
        <v>0.13730365411620146</v>
      </c>
      <c r="M268" s="2">
        <v>8.837048812109545E-2</v>
      </c>
      <c r="P268" s="2"/>
      <c r="Q268" s="6" t="s">
        <v>73</v>
      </c>
      <c r="R268" s="7" t="s">
        <v>63</v>
      </c>
      <c r="S268" s="4">
        <v>9.0299999999999995E-8</v>
      </c>
      <c r="T268" s="4">
        <v>2.3369999999999998E-6</v>
      </c>
    </row>
    <row r="269" spans="2:20">
      <c r="B269" s="2"/>
      <c r="C269" s="2">
        <v>133.77375000000001</v>
      </c>
      <c r="D269" s="2">
        <v>168.05125000000001</v>
      </c>
      <c r="E269" s="2">
        <v>188.15750000000003</v>
      </c>
      <c r="F269" s="2"/>
      <c r="G269" s="2"/>
      <c r="H269" s="2"/>
      <c r="I269" s="2"/>
      <c r="J269" s="2"/>
      <c r="K269" s="2">
        <v>6.8026330738284957E-2</v>
      </c>
      <c r="L269" s="2">
        <v>9.5037468772031133E-2</v>
      </c>
      <c r="M269" s="2">
        <v>0.19673801064215946</v>
      </c>
      <c r="P269" s="2"/>
      <c r="Q269" s="6" t="s">
        <v>74</v>
      </c>
      <c r="R269" s="7" t="s">
        <v>63</v>
      </c>
      <c r="S269" s="2" t="s">
        <v>63</v>
      </c>
      <c r="T269" s="4">
        <v>6.5999999999999998E-16</v>
      </c>
    </row>
    <row r="270" spans="2:20">
      <c r="B270" s="2"/>
      <c r="C270" s="2">
        <v>183.73249999999999</v>
      </c>
      <c r="D270" s="2">
        <v>107.88125000000001</v>
      </c>
      <c r="E270" s="2">
        <v>215.66749999999999</v>
      </c>
      <c r="F270" s="2"/>
      <c r="G270" s="2"/>
      <c r="H270" s="2"/>
      <c r="I270" s="2"/>
      <c r="J270" s="2"/>
      <c r="K270" s="2">
        <v>0.15105930708485515</v>
      </c>
      <c r="L270" s="2">
        <v>0.13524845061037891</v>
      </c>
      <c r="M270" s="2">
        <v>6.5573791246854307E-2</v>
      </c>
      <c r="P270" s="2"/>
      <c r="Q270" s="6" t="s">
        <v>75</v>
      </c>
      <c r="R270" s="6" t="s">
        <v>63</v>
      </c>
      <c r="S270" s="7" t="s">
        <v>63</v>
      </c>
      <c r="T270" s="7" t="s">
        <v>63</v>
      </c>
    </row>
    <row r="271" spans="2:20">
      <c r="B271" s="2"/>
      <c r="C271" s="2">
        <v>100.90375</v>
      </c>
      <c r="D271" s="2">
        <v>126.4725</v>
      </c>
      <c r="E271" s="2">
        <v>213.19749999999999</v>
      </c>
      <c r="F271" s="2"/>
      <c r="G271" s="2"/>
      <c r="H271" s="2"/>
      <c r="I271" s="2"/>
      <c r="J271" s="2"/>
      <c r="K271" s="2">
        <v>0.17628494321020907</v>
      </c>
      <c r="L271" s="2">
        <v>9.9328664542893616E-2</v>
      </c>
      <c r="M271" s="2">
        <v>8.9496461745996944E-2</v>
      </c>
      <c r="P271" s="2"/>
      <c r="Q271" s="2"/>
      <c r="R271" s="2"/>
      <c r="S271" s="2"/>
      <c r="T271" s="2"/>
    </row>
    <row r="272" spans="2:20">
      <c r="B272" s="2"/>
      <c r="C272" s="2">
        <v>445.28</v>
      </c>
      <c r="D272" s="2">
        <v>166.02</v>
      </c>
      <c r="E272" s="2">
        <v>156.96875</v>
      </c>
      <c r="F272" s="2"/>
      <c r="G272" s="2"/>
      <c r="H272" s="2"/>
      <c r="I272" s="2"/>
      <c r="J272" s="2"/>
      <c r="K272" s="2">
        <v>2.842096087197464E-2</v>
      </c>
      <c r="L272" s="2">
        <v>0.13821798390770554</v>
      </c>
      <c r="M272" s="2">
        <v>8.1210742800601782E-2</v>
      </c>
      <c r="P272" s="2"/>
      <c r="Q272" s="2"/>
      <c r="R272" s="2"/>
      <c r="S272" s="2"/>
      <c r="T272" s="2"/>
    </row>
    <row r="273" spans="2:20">
      <c r="B273" s="2"/>
      <c r="C273" s="2">
        <v>171.15625</v>
      </c>
      <c r="D273" s="2">
        <v>264.97874999999999</v>
      </c>
      <c r="E273" s="2">
        <v>271.72000000000003</v>
      </c>
      <c r="F273" s="2"/>
      <c r="G273" s="2"/>
      <c r="H273" s="2"/>
      <c r="I273" s="2"/>
      <c r="J273" s="2"/>
      <c r="K273" s="2">
        <v>3.9257208649432843E-2</v>
      </c>
      <c r="L273" s="2">
        <v>0.1167963318109466</v>
      </c>
      <c r="M273" s="2">
        <v>5.7641892785503766E-2</v>
      </c>
      <c r="P273" s="2"/>
      <c r="Q273" s="2"/>
      <c r="R273" s="2"/>
      <c r="S273" s="2"/>
      <c r="T273" s="2"/>
    </row>
    <row r="274" spans="2:20">
      <c r="B274" s="2"/>
      <c r="C274" s="2">
        <v>188.23875000000001</v>
      </c>
      <c r="D274" s="2">
        <v>207.17250000000001</v>
      </c>
      <c r="E274" s="2">
        <v>232.3425</v>
      </c>
      <c r="F274" s="2"/>
      <c r="G274" s="2"/>
      <c r="H274" s="2"/>
      <c r="I274" s="2"/>
      <c r="J274" s="2"/>
      <c r="K274" s="2">
        <v>0.11812499167897066</v>
      </c>
      <c r="L274" s="2">
        <v>7.2654397777168159E-2</v>
      </c>
      <c r="M274" s="2">
        <v>5.2986742641768642E-2</v>
      </c>
      <c r="P274" s="2" t="s">
        <v>36</v>
      </c>
      <c r="Q274" s="2" t="s">
        <v>9</v>
      </c>
      <c r="R274" s="2"/>
      <c r="S274" s="2"/>
      <c r="T274" s="2"/>
    </row>
    <row r="275" spans="2:20">
      <c r="B275" s="2"/>
      <c r="C275" s="2">
        <v>153.32625000000002</v>
      </c>
      <c r="D275" s="2">
        <v>93.081250000000011</v>
      </c>
      <c r="E275" s="2">
        <v>365.96249999999998</v>
      </c>
      <c r="F275" s="2"/>
      <c r="G275" s="2"/>
      <c r="H275" s="2"/>
      <c r="I275" s="2"/>
      <c r="J275" s="2"/>
      <c r="K275" s="2">
        <v>3.8047953302189907E-2</v>
      </c>
      <c r="L275" s="2">
        <v>0.16986652307357172</v>
      </c>
      <c r="M275" s="2">
        <v>6.3809617420737805E-2</v>
      </c>
      <c r="P275" s="2"/>
      <c r="Q275" s="6" t="s">
        <v>72</v>
      </c>
      <c r="R275" s="6" t="s">
        <v>73</v>
      </c>
      <c r="S275" s="6" t="s">
        <v>74</v>
      </c>
      <c r="T275" s="6" t="s">
        <v>75</v>
      </c>
    </row>
    <row r="276" spans="2:20">
      <c r="B276" s="2"/>
      <c r="C276" s="2">
        <v>209.53874999999999</v>
      </c>
      <c r="D276" s="2">
        <v>103.75749999999999</v>
      </c>
      <c r="E276" s="2">
        <v>200.9975</v>
      </c>
      <c r="F276" s="2"/>
      <c r="G276" s="2"/>
      <c r="H276" s="2"/>
      <c r="I276" s="2"/>
      <c r="J276" s="2"/>
      <c r="K276" s="2">
        <v>5.409363167552228E-2</v>
      </c>
      <c r="L276" s="2">
        <v>0.20194991463557105</v>
      </c>
      <c r="M276" s="2">
        <v>0.11962452307660135</v>
      </c>
      <c r="P276" s="2"/>
      <c r="Q276" s="6" t="s">
        <v>73</v>
      </c>
      <c r="R276" s="7" t="s">
        <v>63</v>
      </c>
      <c r="S276" s="4">
        <v>5.22E-6</v>
      </c>
      <c r="T276" s="4">
        <v>2.631E-2</v>
      </c>
    </row>
    <row r="277" spans="2:20">
      <c r="B277" s="2"/>
      <c r="C277" s="2">
        <v>220.51874999999998</v>
      </c>
      <c r="D277" s="2">
        <v>95.688749999999999</v>
      </c>
      <c r="E277" s="2">
        <v>155.04500000000002</v>
      </c>
      <c r="F277" s="2"/>
      <c r="G277" s="2"/>
      <c r="H277" s="2"/>
      <c r="I277" s="2"/>
      <c r="J277" s="2"/>
      <c r="K277" s="2">
        <v>7.2688233877073752E-2</v>
      </c>
      <c r="L277" s="2">
        <v>0.15290067942573743</v>
      </c>
      <c r="M277" s="2">
        <v>0.16204772196976505</v>
      </c>
      <c r="P277" s="2"/>
      <c r="Q277" s="6" t="s">
        <v>74</v>
      </c>
      <c r="R277" s="7" t="s">
        <v>63</v>
      </c>
      <c r="S277" s="2" t="s">
        <v>63</v>
      </c>
      <c r="T277" s="4">
        <v>1.827E-10</v>
      </c>
    </row>
    <row r="278" spans="2:20">
      <c r="B278" s="2"/>
      <c r="C278" s="2">
        <v>88.070000000000007</v>
      </c>
      <c r="D278" s="2">
        <v>212.86750000000001</v>
      </c>
      <c r="E278" s="2">
        <v>318.35750000000002</v>
      </c>
      <c r="F278" s="2"/>
      <c r="G278" s="2"/>
      <c r="H278" s="2"/>
      <c r="I278" s="2"/>
      <c r="J278" s="2"/>
      <c r="K278" s="2">
        <v>0.15169426046443465</v>
      </c>
      <c r="L278" s="2">
        <v>8.2210764912445528E-2</v>
      </c>
      <c r="M278" s="2">
        <v>1.7559410234561694E-2</v>
      </c>
      <c r="P278" s="2"/>
      <c r="Q278" s="6" t="s">
        <v>75</v>
      </c>
      <c r="R278" s="6" t="s">
        <v>63</v>
      </c>
      <c r="S278" s="7" t="s">
        <v>63</v>
      </c>
      <c r="T278" s="7" t="s">
        <v>63</v>
      </c>
    </row>
    <row r="279" spans="2:20">
      <c r="B279" s="2"/>
      <c r="C279" s="2">
        <v>79.03125</v>
      </c>
      <c r="D279" s="2">
        <v>92.912499999999994</v>
      </c>
      <c r="E279" s="2">
        <v>244.34249999999997</v>
      </c>
      <c r="F279" s="2"/>
      <c r="G279" s="2"/>
      <c r="H279" s="2"/>
      <c r="I279" s="2"/>
      <c r="J279" s="2"/>
      <c r="K279" s="2">
        <v>6.4137057717579507E-2</v>
      </c>
      <c r="L279" s="2">
        <v>0.13851244640100902</v>
      </c>
      <c r="M279" s="2">
        <v>6.1389238466496826E-2</v>
      </c>
      <c r="P279" s="2"/>
      <c r="Q279" s="2"/>
      <c r="R279" s="2"/>
      <c r="S279" s="2"/>
      <c r="T279" s="2"/>
    </row>
    <row r="280" spans="2:20">
      <c r="B280" s="2"/>
      <c r="C280" s="2">
        <v>185.48124999999999</v>
      </c>
      <c r="D280" s="2">
        <v>148.285</v>
      </c>
      <c r="E280" s="2">
        <v>303.21500000000003</v>
      </c>
      <c r="F280" s="2"/>
      <c r="G280" s="2"/>
      <c r="H280" s="2"/>
      <c r="I280" s="2"/>
      <c r="J280" s="2"/>
      <c r="K280" s="2">
        <v>0.15069366698114972</v>
      </c>
      <c r="L280" s="2">
        <v>0.18487804059295704</v>
      </c>
      <c r="M280" s="2">
        <v>8.2963457437371615E-2</v>
      </c>
    </row>
    <row r="281" spans="2:20">
      <c r="B281" s="2"/>
      <c r="C281" s="2">
        <v>327.14374999999995</v>
      </c>
      <c r="D281" s="2">
        <v>112.71625</v>
      </c>
      <c r="E281" s="2">
        <v>162.54374999999999</v>
      </c>
      <c r="F281" s="2"/>
      <c r="G281" s="2"/>
      <c r="H281" s="2"/>
      <c r="I281" s="2"/>
      <c r="J281" s="2"/>
      <c r="K281" s="2">
        <v>3.6470542797706333E-2</v>
      </c>
      <c r="L281" s="2">
        <v>0.1052070240593652</v>
      </c>
      <c r="M281" s="2">
        <v>0.15148010615289889</v>
      </c>
    </row>
    <row r="282" spans="2:20">
      <c r="B282" s="2"/>
      <c r="C282" s="2">
        <v>264.98500000000001</v>
      </c>
      <c r="D282" s="2">
        <v>149.77124999999998</v>
      </c>
      <c r="E282" s="2">
        <v>232.83874999999998</v>
      </c>
      <c r="F282" s="2"/>
      <c r="G282" s="2"/>
      <c r="H282" s="2"/>
      <c r="I282" s="2"/>
      <c r="J282" s="2"/>
      <c r="K282" s="2">
        <v>4.891988250694352E-2</v>
      </c>
      <c r="L282" s="2">
        <v>9.3311799556815386E-2</v>
      </c>
      <c r="M282" s="2">
        <v>4.8017522373311784E-2</v>
      </c>
    </row>
    <row r="283" spans="2:20">
      <c r="B283" s="2"/>
      <c r="C283" s="2">
        <v>176.78625</v>
      </c>
      <c r="D283" s="2">
        <v>191.11875000000001</v>
      </c>
      <c r="E283" s="2">
        <v>202.63874999999999</v>
      </c>
      <c r="F283" s="2"/>
      <c r="G283" s="2"/>
      <c r="H283" s="2"/>
      <c r="I283" s="2"/>
      <c r="J283" s="2"/>
      <c r="K283" s="2">
        <v>8.6918512168766504E-2</v>
      </c>
      <c r="L283" s="2">
        <v>5.2730682810415964E-2</v>
      </c>
      <c r="M283" s="2">
        <v>7.4279935222115068E-2</v>
      </c>
    </row>
    <row r="284" spans="2:20">
      <c r="B284" s="2"/>
      <c r="C284" s="2">
        <v>251.83375000000001</v>
      </c>
      <c r="D284" s="2">
        <v>219.06375</v>
      </c>
      <c r="E284" s="2">
        <v>361.13124999999997</v>
      </c>
      <c r="F284" s="2"/>
      <c r="G284" s="2"/>
      <c r="H284" s="2"/>
      <c r="I284" s="2"/>
      <c r="J284" s="2"/>
      <c r="K284" s="2">
        <v>9.4642105543659469E-2</v>
      </c>
      <c r="L284" s="2">
        <v>5.7345610701912623E-2</v>
      </c>
      <c r="M284" s="2">
        <v>3.191202802752769E-2</v>
      </c>
    </row>
    <row r="285" spans="2:20">
      <c r="B285" s="2"/>
      <c r="C285" s="2">
        <v>262.33625000000001</v>
      </c>
      <c r="D285" s="2">
        <v>178.29499999999999</v>
      </c>
      <c r="E285" s="2">
        <v>547.40250000000003</v>
      </c>
      <c r="F285" s="2"/>
      <c r="G285" s="2"/>
      <c r="H285" s="2"/>
      <c r="I285" s="2"/>
      <c r="J285" s="2"/>
      <c r="K285" s="2">
        <v>5.2582505614392872E-2</v>
      </c>
      <c r="L285" s="2">
        <v>6.4636869074377351E-2</v>
      </c>
      <c r="M285" s="2">
        <v>2.7497121813456038E-2</v>
      </c>
    </row>
    <row r="286" spans="2:20">
      <c r="B286" s="2"/>
      <c r="C286" s="2">
        <v>264.3725</v>
      </c>
      <c r="D286" s="2">
        <v>283.92624999999998</v>
      </c>
      <c r="E286" s="2">
        <v>158.9025</v>
      </c>
      <c r="F286" s="2"/>
      <c r="G286" s="2"/>
      <c r="H286" s="2"/>
      <c r="I286" s="2"/>
      <c r="J286" s="2"/>
      <c r="K286" s="2">
        <v>9.1897676348003651E-2</v>
      </c>
      <c r="L286" s="2">
        <v>7.973360281179899E-2</v>
      </c>
      <c r="M286" s="2">
        <v>9.5050785651536102E-2</v>
      </c>
    </row>
    <row r="287" spans="2:20">
      <c r="B287" s="2"/>
      <c r="C287" s="2">
        <v>443.45500000000004</v>
      </c>
      <c r="D287" s="2">
        <v>182.53874999999999</v>
      </c>
      <c r="E287" s="2">
        <v>250.14</v>
      </c>
      <c r="F287" s="2"/>
      <c r="G287" s="2"/>
      <c r="H287" s="2"/>
      <c r="I287" s="2"/>
      <c r="J287" s="2"/>
      <c r="K287" s="2">
        <v>3.787498960537479E-2</v>
      </c>
      <c r="L287" s="2">
        <v>4.9853181100454821E-2</v>
      </c>
      <c r="M287" s="2">
        <v>6.181196968124341E-2</v>
      </c>
    </row>
    <row r="288" spans="2:20">
      <c r="B288" s="2"/>
      <c r="C288" s="2">
        <v>250.51</v>
      </c>
      <c r="D288" s="2">
        <v>278.43875000000003</v>
      </c>
      <c r="E288" s="2">
        <v>206.26499999999999</v>
      </c>
      <c r="F288" s="2"/>
      <c r="G288" s="2"/>
      <c r="H288" s="2"/>
      <c r="I288" s="2"/>
      <c r="J288" s="2"/>
      <c r="K288" s="2">
        <v>2.5335757324809714E-2</v>
      </c>
      <c r="L288" s="2">
        <v>7.0125383732568242E-2</v>
      </c>
      <c r="M288" s="2">
        <v>4.7331404236701902E-2</v>
      </c>
    </row>
    <row r="289" spans="2:13">
      <c r="B289" s="2"/>
      <c r="C289" s="2">
        <v>200.83375000000001</v>
      </c>
      <c r="D289" s="2">
        <v>348.80625000000003</v>
      </c>
      <c r="E289" s="2">
        <v>178.69375000000002</v>
      </c>
      <c r="F289" s="2"/>
      <c r="G289" s="2"/>
      <c r="H289" s="2"/>
      <c r="I289" s="2"/>
      <c r="J289" s="2"/>
      <c r="K289" s="2">
        <v>3.7573676241976252E-2</v>
      </c>
      <c r="L289" s="2">
        <v>3.9420165206328725E-2</v>
      </c>
      <c r="M289" s="2">
        <v>0.13778962333316222</v>
      </c>
    </row>
    <row r="290" spans="2:13">
      <c r="B290" s="2"/>
      <c r="C290" s="2">
        <v>412.05125000000004</v>
      </c>
      <c r="D290" s="2">
        <v>259.9975</v>
      </c>
      <c r="E290" s="2">
        <v>235.11500000000001</v>
      </c>
      <c r="F290" s="2"/>
      <c r="G290" s="2"/>
      <c r="H290" s="2"/>
      <c r="I290" s="2"/>
      <c r="J290" s="2"/>
      <c r="K290" s="2">
        <v>3.4911078233737736E-2</v>
      </c>
      <c r="L290" s="2">
        <v>3.0406808336314577E-2</v>
      </c>
      <c r="M290" s="2">
        <v>7.2312860242516652E-2</v>
      </c>
    </row>
    <row r="291" spans="2:13">
      <c r="B291" s="2"/>
      <c r="C291" s="2">
        <v>302.59625</v>
      </c>
      <c r="D291" s="2">
        <v>287.16500000000002</v>
      </c>
      <c r="E291" s="2">
        <v>528.27250000000004</v>
      </c>
      <c r="F291" s="2"/>
      <c r="G291" s="2"/>
      <c r="H291" s="2"/>
      <c r="I291" s="2"/>
      <c r="J291" s="2"/>
      <c r="K291" s="2">
        <v>5.2615697031067256E-2</v>
      </c>
      <c r="L291" s="2">
        <v>7.0188373829493056E-2</v>
      </c>
      <c r="M291" s="2">
        <v>2.1426879920252846E-2</v>
      </c>
    </row>
    <row r="292" spans="2:13">
      <c r="B292" s="2"/>
      <c r="C292" s="2">
        <v>204.70624999999998</v>
      </c>
      <c r="D292" s="2">
        <v>204.36250000000001</v>
      </c>
      <c r="E292" s="2">
        <v>148.505</v>
      </c>
      <c r="F292" s="2"/>
      <c r="G292" s="2"/>
      <c r="H292" s="2"/>
      <c r="I292" s="2"/>
      <c r="J292" s="2"/>
      <c r="K292" s="2">
        <v>6.9322213880795167E-2</v>
      </c>
      <c r="L292" s="2">
        <v>0.21364302644287697</v>
      </c>
      <c r="M292" s="2">
        <v>0.10411532336329568</v>
      </c>
    </row>
    <row r="293" spans="2:13">
      <c r="B293" s="2"/>
      <c r="C293" s="2">
        <v>191.9425</v>
      </c>
      <c r="D293" s="2">
        <v>269.66000000000003</v>
      </c>
      <c r="E293" s="2">
        <v>107.245</v>
      </c>
      <c r="F293" s="2"/>
      <c r="G293" s="2"/>
      <c r="H293" s="2"/>
      <c r="I293" s="2"/>
      <c r="J293" s="2"/>
      <c r="K293" s="2">
        <v>6.6126950521147421E-2</v>
      </c>
      <c r="L293" s="2">
        <v>0.10910593243287676</v>
      </c>
      <c r="M293" s="2">
        <v>0.1042504535176367</v>
      </c>
    </row>
    <row r="294" spans="2:13">
      <c r="B294" s="2"/>
      <c r="C294" s="2">
        <v>247.20124999999999</v>
      </c>
      <c r="D294" s="2">
        <v>144.81125</v>
      </c>
      <c r="E294" s="2">
        <v>204.78375</v>
      </c>
      <c r="F294" s="2"/>
      <c r="G294" s="2"/>
      <c r="H294" s="2"/>
      <c r="I294" s="2"/>
      <c r="J294" s="2"/>
      <c r="K294" s="2">
        <v>5.1013360830084425E-2</v>
      </c>
      <c r="L294" s="2">
        <v>7.8165414791128249E-2</v>
      </c>
      <c r="M294" s="2">
        <v>5.4595835301868186E-2</v>
      </c>
    </row>
    <row r="295" spans="2:13">
      <c r="B295" s="2"/>
      <c r="C295" s="2">
        <v>235.9025</v>
      </c>
      <c r="D295" s="2">
        <v>196.87</v>
      </c>
      <c r="E295" s="2">
        <v>265.02625</v>
      </c>
      <c r="F295" s="2"/>
      <c r="G295" s="2"/>
      <c r="H295" s="2"/>
      <c r="I295" s="2"/>
      <c r="J295" s="2"/>
      <c r="K295" s="2">
        <v>7.9380816127023246E-2</v>
      </c>
      <c r="L295" s="2">
        <v>0.11655889515089791</v>
      </c>
      <c r="M295" s="2">
        <v>0.11358869714596476</v>
      </c>
    </row>
    <row r="296" spans="2:13">
      <c r="B296" s="2"/>
      <c r="C296" s="2">
        <v>384.22500000000002</v>
      </c>
      <c r="D296" s="2">
        <v>163.26750000000001</v>
      </c>
      <c r="E296" s="2">
        <v>170.66</v>
      </c>
      <c r="F296" s="2"/>
      <c r="G296" s="2"/>
      <c r="H296" s="2"/>
      <c r="I296" s="2"/>
      <c r="J296" s="2"/>
      <c r="K296" s="2">
        <v>2.5594021864021647E-2</v>
      </c>
      <c r="L296" s="2">
        <v>0.13216559099049158</v>
      </c>
      <c r="M296" s="2">
        <v>7.7860554704783272E-2</v>
      </c>
    </row>
    <row r="297" spans="2:13">
      <c r="B297" s="2"/>
      <c r="C297" s="2">
        <v>191.37625</v>
      </c>
      <c r="D297" s="2">
        <v>169.21250000000001</v>
      </c>
      <c r="E297" s="2">
        <v>117.68124999999999</v>
      </c>
      <c r="F297" s="2"/>
      <c r="G297" s="2"/>
      <c r="H297" s="2"/>
      <c r="I297" s="2"/>
      <c r="J297" s="2"/>
      <c r="K297" s="2">
        <v>7.4472108287936586E-2</v>
      </c>
      <c r="L297" s="2">
        <v>0.1238313851979036</v>
      </c>
      <c r="M297" s="2">
        <v>0.12790477007586484</v>
      </c>
    </row>
    <row r="298" spans="2:13">
      <c r="B298" s="2"/>
      <c r="C298" s="2">
        <v>221.41625000000002</v>
      </c>
      <c r="D298" s="2">
        <v>121.81625</v>
      </c>
      <c r="E298" s="2">
        <v>275.42</v>
      </c>
      <c r="F298" s="2"/>
      <c r="G298" s="2"/>
      <c r="H298" s="2"/>
      <c r="I298" s="2"/>
      <c r="J298" s="2"/>
      <c r="K298" s="2">
        <v>5.1121954340170472E-2</v>
      </c>
      <c r="L298" s="2">
        <v>0.51796987118401538</v>
      </c>
      <c r="M298" s="2">
        <v>5.0742229538064357E-2</v>
      </c>
    </row>
    <row r="299" spans="2:13">
      <c r="B299" s="2"/>
      <c r="C299" s="2">
        <v>279.5</v>
      </c>
      <c r="D299" s="2">
        <v>240.995</v>
      </c>
      <c r="E299" s="2">
        <v>289.26749999999998</v>
      </c>
      <c r="F299" s="2"/>
      <c r="G299" s="2"/>
      <c r="H299" s="2"/>
      <c r="I299" s="2"/>
      <c r="J299" s="2"/>
      <c r="K299" s="2">
        <v>4.5608403520507913E-2</v>
      </c>
      <c r="L299" s="2">
        <v>7.2615614431834688E-2</v>
      </c>
      <c r="M299" s="2">
        <v>3.0555920609234861E-2</v>
      </c>
    </row>
    <row r="300" spans="2:13">
      <c r="B300" s="2"/>
      <c r="C300" s="2">
        <v>109.8475</v>
      </c>
      <c r="D300" s="2">
        <v>181.79374999999999</v>
      </c>
      <c r="E300" s="2">
        <v>197.64</v>
      </c>
      <c r="F300" s="2"/>
      <c r="G300" s="2"/>
      <c r="H300" s="2"/>
      <c r="I300" s="2"/>
      <c r="J300" s="2"/>
      <c r="K300" s="2">
        <v>7.1969723028935104E-2</v>
      </c>
      <c r="L300" s="2">
        <v>0.11193193245160867</v>
      </c>
      <c r="M300" s="2">
        <v>0.16492618916217996</v>
      </c>
    </row>
    <row r="301" spans="2:13">
      <c r="B301" s="2"/>
      <c r="C301" s="2">
        <v>120.16249999999999</v>
      </c>
      <c r="D301" s="2">
        <v>143.97375</v>
      </c>
      <c r="E301" s="2">
        <v>357.12874999999997</v>
      </c>
      <c r="F301" s="2"/>
      <c r="G301" s="2"/>
      <c r="H301" s="2"/>
      <c r="I301" s="2"/>
      <c r="J301" s="2"/>
      <c r="K301" s="2">
        <v>6.3276422867972748E-2</v>
      </c>
      <c r="L301" s="2">
        <v>0.12061611916625256</v>
      </c>
      <c r="M301" s="2">
        <v>2.47497149552699E-2</v>
      </c>
    </row>
    <row r="302" spans="2:13">
      <c r="B302" s="2"/>
      <c r="C302" s="2">
        <v>192.43875</v>
      </c>
      <c r="D302" s="2">
        <v>105.33</v>
      </c>
      <c r="E302" s="2">
        <v>416.70124999999996</v>
      </c>
      <c r="F302" s="2"/>
      <c r="G302" s="2"/>
      <c r="H302" s="2"/>
      <c r="I302" s="2"/>
      <c r="J302" s="2"/>
      <c r="K302" s="2">
        <v>3.3121054839479996E-2</v>
      </c>
      <c r="L302" s="2">
        <v>0.14262938794931931</v>
      </c>
      <c r="M302" s="2">
        <v>1.920777846668581E-2</v>
      </c>
    </row>
    <row r="303" spans="2:13">
      <c r="B303" s="2"/>
      <c r="C303" s="2">
        <v>308.79000000000002</v>
      </c>
      <c r="D303" s="2">
        <v>122.77500000000001</v>
      </c>
      <c r="E303" s="2">
        <v>215.22749999999999</v>
      </c>
      <c r="F303" s="2"/>
      <c r="G303" s="2"/>
      <c r="H303" s="2"/>
      <c r="I303" s="2"/>
      <c r="J303" s="2"/>
      <c r="K303" s="2">
        <v>3.6206936388804525E-2</v>
      </c>
      <c r="L303" s="2">
        <v>0.1310856274489598</v>
      </c>
      <c r="M303" s="2">
        <v>2.9039040085490936E-2</v>
      </c>
    </row>
    <row r="304" spans="2:13">
      <c r="B304" s="2"/>
      <c r="C304" s="2">
        <v>187.31</v>
      </c>
      <c r="D304" s="2">
        <v>93.397500000000008</v>
      </c>
      <c r="E304" s="2">
        <v>62.512499999999996</v>
      </c>
      <c r="F304" s="2"/>
      <c r="G304" s="2"/>
      <c r="H304" s="2"/>
      <c r="I304" s="2"/>
      <c r="J304" s="2"/>
      <c r="K304" s="2">
        <v>8.0635350312280252E-2</v>
      </c>
      <c r="L304" s="2">
        <v>0.39136051535406069</v>
      </c>
      <c r="M304" s="2">
        <v>0.38202305887908017</v>
      </c>
    </row>
    <row r="305" spans="2:13">
      <c r="B305" s="2"/>
      <c r="C305" s="2">
        <v>185.82625000000002</v>
      </c>
      <c r="D305" s="2">
        <v>191.39</v>
      </c>
      <c r="E305" s="2">
        <v>326.05874999999997</v>
      </c>
      <c r="F305" s="2"/>
      <c r="G305" s="2"/>
      <c r="H305" s="2"/>
      <c r="I305" s="2"/>
      <c r="J305" s="2"/>
      <c r="K305" s="2">
        <v>6.201723691683015E-2</v>
      </c>
      <c r="L305" s="2">
        <v>8.374869942411832E-2</v>
      </c>
      <c r="M305" s="2">
        <v>3.0669319562808852E-2</v>
      </c>
    </row>
    <row r="306" spans="2:13">
      <c r="B306" s="2"/>
      <c r="C306" s="2">
        <v>320.47624999999994</v>
      </c>
      <c r="D306" s="2">
        <v>145.15125</v>
      </c>
      <c r="E306" s="2">
        <v>475.89499999999998</v>
      </c>
      <c r="F306" s="2"/>
      <c r="G306" s="2"/>
      <c r="H306" s="2"/>
      <c r="I306" s="2"/>
      <c r="J306" s="2"/>
      <c r="K306" s="2">
        <v>8.721660253684127E-2</v>
      </c>
      <c r="L306" s="2">
        <v>9.8099230774021343E-2</v>
      </c>
      <c r="M306" s="2">
        <v>7.1741141868204447E-2</v>
      </c>
    </row>
    <row r="307" spans="2:13">
      <c r="B307" s="2"/>
      <c r="C307" s="2">
        <v>156.42625000000001</v>
      </c>
      <c r="D307" s="2">
        <v>195.68</v>
      </c>
      <c r="E307" s="2">
        <v>224.08874999999998</v>
      </c>
      <c r="F307" s="2"/>
      <c r="G307" s="2"/>
      <c r="H307" s="2"/>
      <c r="I307" s="2"/>
      <c r="J307" s="2"/>
      <c r="K307" s="2">
        <v>0.10868916269436431</v>
      </c>
      <c r="L307" s="2">
        <v>3.6634818508778706E-2</v>
      </c>
      <c r="M307" s="2">
        <v>0.14341371590700608</v>
      </c>
    </row>
    <row r="308" spans="2:13">
      <c r="B308" s="2"/>
      <c r="C308" s="2">
        <v>130.86625000000001</v>
      </c>
      <c r="D308" s="2">
        <v>143.33375000000001</v>
      </c>
      <c r="E308" s="2">
        <v>451.9425</v>
      </c>
      <c r="F308" s="2"/>
      <c r="G308" s="2"/>
      <c r="H308" s="2"/>
      <c r="I308" s="2"/>
      <c r="J308" s="2"/>
      <c r="K308" s="2">
        <v>6.3999330751498371E-2</v>
      </c>
      <c r="L308" s="2">
        <v>0.14708133506536894</v>
      </c>
      <c r="M308" s="2">
        <v>2.7796333662802489E-2</v>
      </c>
    </row>
    <row r="309" spans="2:13">
      <c r="B309" s="2"/>
      <c r="C309" s="2">
        <v>149.86625000000001</v>
      </c>
      <c r="D309" s="2">
        <v>189.67250000000001</v>
      </c>
      <c r="E309" s="2">
        <v>314.46875</v>
      </c>
      <c r="F309" s="2"/>
      <c r="G309" s="2"/>
      <c r="H309" s="2"/>
      <c r="I309" s="2"/>
      <c r="J309" s="2"/>
      <c r="K309" s="2">
        <v>0.12975193869620449</v>
      </c>
      <c r="L309" s="2">
        <v>7.084557868531359E-2</v>
      </c>
      <c r="M309" s="2">
        <v>8.4321587739626072E-2</v>
      </c>
    </row>
    <row r="310" spans="2:13">
      <c r="B310" s="2"/>
      <c r="C310" s="2">
        <v>179.7225</v>
      </c>
      <c r="D310" s="2">
        <v>247.37875</v>
      </c>
      <c r="E310" s="2">
        <v>455.71624999999995</v>
      </c>
      <c r="F310" s="2"/>
      <c r="G310" s="2"/>
      <c r="H310" s="2"/>
      <c r="I310" s="2"/>
      <c r="J310" s="2"/>
      <c r="K310" s="2">
        <v>7.4219957021643024E-2</v>
      </c>
      <c r="L310" s="2">
        <v>6.4359536718432184E-2</v>
      </c>
      <c r="M310" s="2">
        <v>1.6964115385468728E-2</v>
      </c>
    </row>
    <row r="311" spans="2:13">
      <c r="B311" s="2"/>
      <c r="C311" s="2">
        <v>229.83125000000001</v>
      </c>
      <c r="D311" s="2">
        <v>172.21250000000001</v>
      </c>
      <c r="E311" s="2">
        <v>365.62</v>
      </c>
      <c r="F311" s="2"/>
      <c r="G311" s="2"/>
      <c r="H311" s="2"/>
      <c r="I311" s="2"/>
      <c r="J311" s="2"/>
      <c r="K311" s="2">
        <v>7.7129949270137985E-2</v>
      </c>
      <c r="L311" s="2">
        <v>9.207008960889157E-2</v>
      </c>
      <c r="M311" s="2">
        <v>4.4576352532702326E-2</v>
      </c>
    </row>
    <row r="312" spans="2:13">
      <c r="B312" s="2"/>
      <c r="C312" s="2">
        <v>102.94750000000001</v>
      </c>
      <c r="D312" s="2">
        <v>150.8425</v>
      </c>
      <c r="E312" s="2">
        <v>466.02874999999995</v>
      </c>
      <c r="F312" s="2"/>
      <c r="G312" s="2"/>
      <c r="H312" s="2"/>
      <c r="I312" s="2"/>
      <c r="J312" s="2"/>
      <c r="K312" s="2">
        <v>9.7221005403899829E-2</v>
      </c>
      <c r="L312" s="2">
        <v>7.7537860969584357E-2</v>
      </c>
      <c r="M312" s="2">
        <v>5.9976663926307926E-2</v>
      </c>
    </row>
    <row r="313" spans="2:13">
      <c r="B313" s="2"/>
      <c r="C313" s="2">
        <v>202.54999999999998</v>
      </c>
      <c r="D313" s="2">
        <v>116.67375</v>
      </c>
      <c r="E313" s="2">
        <v>401.33125000000001</v>
      </c>
      <c r="F313" s="2"/>
      <c r="G313" s="2"/>
      <c r="H313" s="2"/>
      <c r="I313" s="2"/>
      <c r="J313" s="2"/>
      <c r="K313" s="2">
        <v>8.0648390677280204E-2</v>
      </c>
      <c r="L313" s="2">
        <v>0.14999089341004296</v>
      </c>
      <c r="M313" s="2">
        <v>2.3720346677040191E-2</v>
      </c>
    </row>
    <row r="314" spans="2:13">
      <c r="B314" s="2"/>
      <c r="C314" s="2">
        <v>131.815</v>
      </c>
      <c r="D314" s="2">
        <v>134.70375000000001</v>
      </c>
      <c r="E314" s="2">
        <v>166.02125000000001</v>
      </c>
      <c r="F314" s="2"/>
      <c r="G314" s="2"/>
      <c r="H314" s="2"/>
      <c r="I314" s="2"/>
      <c r="J314" s="2"/>
      <c r="K314" s="2">
        <v>0.25289543222521277</v>
      </c>
      <c r="L314" s="2">
        <v>0.14349896600415069</v>
      </c>
      <c r="M314" s="2">
        <v>9.3130524532650041E-2</v>
      </c>
    </row>
    <row r="315" spans="2:13">
      <c r="B315" s="2"/>
      <c r="C315" s="2">
        <v>107.745</v>
      </c>
      <c r="D315" s="2">
        <v>149.47749999999999</v>
      </c>
      <c r="E315" s="2">
        <v>435.9375</v>
      </c>
      <c r="F315" s="2"/>
      <c r="G315" s="2"/>
      <c r="H315" s="2"/>
      <c r="I315" s="2"/>
      <c r="J315" s="2"/>
      <c r="K315" s="2">
        <v>0.10993119846982009</v>
      </c>
      <c r="L315" s="2">
        <v>0.16575667491714036</v>
      </c>
      <c r="M315" s="2">
        <v>3.4646726806005945E-2</v>
      </c>
    </row>
    <row r="316" spans="2:13">
      <c r="B316" s="2"/>
      <c r="C316" s="2">
        <v>242.07750000000001</v>
      </c>
      <c r="D316" s="2">
        <v>117.66374999999999</v>
      </c>
      <c r="E316" s="2">
        <v>410.14249999999998</v>
      </c>
      <c r="F316" s="2"/>
      <c r="G316" s="2"/>
      <c r="H316" s="2"/>
      <c r="I316" s="2"/>
      <c r="J316" s="2"/>
      <c r="K316" s="2">
        <v>3.0981813675372557E-2</v>
      </c>
      <c r="L316" s="2">
        <v>9.0698612083373514E-2</v>
      </c>
      <c r="M316" s="2">
        <v>7.3541077259816137E-2</v>
      </c>
    </row>
    <row r="317" spans="2:13">
      <c r="B317" s="2"/>
      <c r="C317" s="2">
        <v>397.00625000000002</v>
      </c>
      <c r="D317" s="2">
        <v>80.71875</v>
      </c>
      <c r="E317" s="2">
        <v>729.62</v>
      </c>
      <c r="F317" s="2"/>
      <c r="G317" s="2"/>
      <c r="H317" s="2"/>
      <c r="I317" s="2"/>
      <c r="J317" s="2"/>
      <c r="K317" s="2">
        <v>3.8433134288609123E-2</v>
      </c>
      <c r="L317" s="2">
        <v>0.33707614699853028</v>
      </c>
      <c r="M317" s="2">
        <v>2.8475045466466554E-2</v>
      </c>
    </row>
    <row r="318" spans="2:13">
      <c r="B318" s="2"/>
      <c r="C318" s="2">
        <v>273.61</v>
      </c>
      <c r="D318" s="2">
        <v>146.86750000000001</v>
      </c>
      <c r="E318" s="2">
        <v>549.39250000000004</v>
      </c>
      <c r="F318" s="2"/>
      <c r="G318" s="2"/>
      <c r="H318" s="2"/>
      <c r="I318" s="2"/>
      <c r="J318" s="2"/>
      <c r="K318" s="2">
        <v>4.6590215211366401E-2</v>
      </c>
      <c r="L318" s="2">
        <v>0.12456882367105615</v>
      </c>
      <c r="M318" s="2">
        <v>9.3810564068895659E-3</v>
      </c>
    </row>
    <row r="319" spans="2:13">
      <c r="B319" s="2"/>
      <c r="C319" s="2">
        <v>235.26875000000001</v>
      </c>
      <c r="D319" s="2">
        <v>153.97624999999999</v>
      </c>
      <c r="E319" s="2">
        <v>407.22499999999997</v>
      </c>
      <c r="F319" s="2"/>
      <c r="G319" s="2"/>
      <c r="H319" s="2"/>
      <c r="I319" s="2"/>
      <c r="J319" s="2"/>
      <c r="K319" s="2">
        <v>8.0401381135518188E-2</v>
      </c>
      <c r="L319" s="2">
        <v>0.12460119469577753</v>
      </c>
      <c r="M319" s="2">
        <v>2.8299909317001926E-2</v>
      </c>
    </row>
    <row r="320" spans="2:13">
      <c r="B320" s="2"/>
      <c r="C320" s="2">
        <v>295.43624999999997</v>
      </c>
      <c r="D320" s="2">
        <v>182.24125000000001</v>
      </c>
      <c r="E320" s="2">
        <v>467.58249999999998</v>
      </c>
      <c r="F320" s="2"/>
      <c r="G320" s="2"/>
      <c r="H320" s="2"/>
      <c r="I320" s="2"/>
      <c r="J320" s="2"/>
      <c r="K320" s="2">
        <v>5.6448997305367635E-2</v>
      </c>
      <c r="L320" s="2">
        <v>2.7814983114351995E-2</v>
      </c>
      <c r="M320" s="2">
        <v>8.1174051908962472E-2</v>
      </c>
    </row>
    <row r="321" spans="2:13">
      <c r="B321" s="2"/>
      <c r="C321" s="2">
        <v>261.64249999999998</v>
      </c>
      <c r="D321" s="2">
        <v>172.85624999999999</v>
      </c>
      <c r="E321" s="2">
        <v>365.54374999999999</v>
      </c>
      <c r="F321" s="2"/>
      <c r="G321" s="2"/>
      <c r="H321" s="2"/>
      <c r="I321" s="2"/>
      <c r="J321" s="2"/>
      <c r="K321" s="2">
        <v>6.637130812774017E-2</v>
      </c>
      <c r="L321" s="2">
        <v>9.3606761918968592E-2</v>
      </c>
      <c r="M321" s="2">
        <v>4.160078328721404E-2</v>
      </c>
    </row>
    <row r="322" spans="2:13">
      <c r="B322" s="2"/>
      <c r="C322" s="2">
        <v>173.57124999999999</v>
      </c>
      <c r="D322" s="2">
        <v>65.481250000000003</v>
      </c>
      <c r="E322" s="2">
        <v>154.06125</v>
      </c>
      <c r="F322" s="2"/>
      <c r="G322" s="2"/>
      <c r="H322" s="2"/>
      <c r="I322" s="2"/>
      <c r="J322" s="2"/>
      <c r="K322" s="2">
        <v>5.4846159040335803E-2</v>
      </c>
      <c r="L322" s="2">
        <v>0.21530628777467956</v>
      </c>
      <c r="M322" s="2">
        <v>0.32616493833202348</v>
      </c>
    </row>
    <row r="323" spans="2:13">
      <c r="B323" s="2"/>
      <c r="C323" s="2">
        <v>221.22125</v>
      </c>
      <c r="D323" s="2">
        <v>209.77625</v>
      </c>
      <c r="E323" s="2">
        <v>486.89374999999995</v>
      </c>
      <c r="F323" s="2"/>
      <c r="G323" s="2"/>
      <c r="H323" s="2"/>
      <c r="I323" s="2"/>
      <c r="J323" s="2"/>
      <c r="K323" s="2">
        <v>6.0857227855986976E-2</v>
      </c>
      <c r="L323" s="2">
        <v>0.22892692466733658</v>
      </c>
      <c r="M323" s="2">
        <v>6.4464164561003914E-2</v>
      </c>
    </row>
    <row r="324" spans="2:13">
      <c r="B324" s="2"/>
      <c r="C324" s="2">
        <v>128.23874999999998</v>
      </c>
      <c r="D324" s="2">
        <v>249.04</v>
      </c>
      <c r="E324" s="2">
        <v>399.88499999999999</v>
      </c>
      <c r="F324" s="2"/>
      <c r="G324" s="2"/>
      <c r="H324" s="2"/>
      <c r="I324" s="2"/>
      <c r="J324" s="2"/>
      <c r="K324" s="2">
        <v>0.13004711976807259</v>
      </c>
      <c r="L324" s="2">
        <v>9.3334326638429249E-2</v>
      </c>
      <c r="M324" s="2">
        <v>0.10528758138651918</v>
      </c>
    </row>
    <row r="325" spans="2:13">
      <c r="B325" s="2"/>
      <c r="C325" s="2">
        <v>94.126249999999999</v>
      </c>
      <c r="D325" s="2">
        <v>133.095</v>
      </c>
      <c r="E325" s="2">
        <v>247.21625</v>
      </c>
      <c r="F325" s="2"/>
      <c r="G325" s="2"/>
      <c r="H325" s="2"/>
      <c r="I325" s="2"/>
      <c r="J325" s="2"/>
      <c r="K325" s="2">
        <v>0.25785165985773895</v>
      </c>
      <c r="L325" s="2">
        <v>7.5392654386415653E-2</v>
      </c>
      <c r="M325" s="2">
        <v>3.6810433624814905E-2</v>
      </c>
    </row>
    <row r="326" spans="2:13">
      <c r="B326" s="2"/>
      <c r="C326" s="2">
        <v>200.54749999999999</v>
      </c>
      <c r="D326" s="2">
        <v>178.89125000000001</v>
      </c>
      <c r="E326" s="2">
        <v>227.07499999999999</v>
      </c>
      <c r="F326" s="2"/>
      <c r="G326" s="2"/>
      <c r="H326" s="2"/>
      <c r="I326" s="2"/>
      <c r="J326" s="2"/>
      <c r="K326" s="2">
        <v>7.5054504411625034E-2</v>
      </c>
      <c r="L326" s="2">
        <v>5.6092096933527472E-2</v>
      </c>
      <c r="M326" s="2">
        <v>4.5393654361088415E-2</v>
      </c>
    </row>
    <row r="327" spans="2:13">
      <c r="B327" s="2"/>
      <c r="C327" s="2">
        <v>189.29124999999999</v>
      </c>
      <c r="D327" s="2">
        <v>129.005</v>
      </c>
      <c r="E327" s="2">
        <v>321.40500000000003</v>
      </c>
      <c r="F327" s="2"/>
      <c r="G327" s="2"/>
      <c r="H327" s="2"/>
      <c r="I327" s="2"/>
      <c r="J327" s="2"/>
      <c r="K327" s="2">
        <v>0.16913418442302136</v>
      </c>
      <c r="L327" s="2">
        <v>0.24212461095078308</v>
      </c>
      <c r="M327" s="2">
        <v>2.8313614790064393E-2</v>
      </c>
    </row>
    <row r="328" spans="2:13">
      <c r="B328" s="2"/>
      <c r="C328" s="2">
        <v>318.05375000000004</v>
      </c>
      <c r="D328" s="2">
        <v>124.74000000000001</v>
      </c>
      <c r="E328" s="2">
        <v>376.44749999999999</v>
      </c>
      <c r="F328" s="2"/>
      <c r="G328" s="2"/>
      <c r="H328" s="2"/>
      <c r="I328" s="2"/>
      <c r="J328" s="2"/>
      <c r="K328" s="2">
        <v>2.2916534920769289E-2</v>
      </c>
      <c r="L328" s="2">
        <v>8.0166746833413502E-2</v>
      </c>
      <c r="M328" s="2">
        <v>3.0613646183375129E-2</v>
      </c>
    </row>
    <row r="329" spans="2:13">
      <c r="B329" s="2"/>
      <c r="C329" s="2">
        <v>301.06625000000003</v>
      </c>
      <c r="D329" s="2">
        <v>90.696250000000006</v>
      </c>
      <c r="E329" s="2">
        <v>472.50749999999994</v>
      </c>
      <c r="F329" s="2"/>
      <c r="G329" s="2"/>
      <c r="H329" s="2"/>
      <c r="I329" s="2"/>
      <c r="J329" s="2"/>
      <c r="K329" s="2">
        <v>3.9388477538187763E-2</v>
      </c>
      <c r="L329" s="2">
        <v>6.6897891028460915E-2</v>
      </c>
      <c r="M329" s="2">
        <v>4.2738724838768463E-2</v>
      </c>
    </row>
    <row r="330" spans="2:13">
      <c r="B330" s="2"/>
      <c r="C330" s="2">
        <v>188.2525</v>
      </c>
      <c r="D330" s="2">
        <v>61.103750000000005</v>
      </c>
      <c r="E330" s="2">
        <v>545.13499999999999</v>
      </c>
      <c r="F330" s="2"/>
      <c r="G330" s="2"/>
      <c r="H330" s="2"/>
      <c r="I330" s="2"/>
      <c r="J330" s="2"/>
      <c r="K330" s="2">
        <v>0.13688747910444951</v>
      </c>
      <c r="L330" s="2">
        <v>0.30918987761246369</v>
      </c>
      <c r="M330" s="2">
        <v>1.4682427833089163E-2</v>
      </c>
    </row>
    <row r="331" spans="2:13">
      <c r="B331" s="2"/>
      <c r="C331" s="2">
        <v>235.1225</v>
      </c>
      <c r="D331" s="2">
        <v>127.47875000000001</v>
      </c>
      <c r="E331" s="2">
        <v>451.45749999999998</v>
      </c>
      <c r="F331" s="2"/>
      <c r="G331" s="2"/>
      <c r="H331" s="2"/>
      <c r="I331" s="2"/>
      <c r="J331" s="2"/>
      <c r="K331" s="2">
        <v>3.233826266253878E-2</v>
      </c>
      <c r="L331" s="2">
        <v>0.14351856424265869</v>
      </c>
      <c r="M331" s="2">
        <v>2.6404618776809524E-2</v>
      </c>
    </row>
    <row r="332" spans="2:13">
      <c r="B332" s="2"/>
      <c r="C332" s="2">
        <v>96.054999999999993</v>
      </c>
      <c r="D332" s="2">
        <v>117.50125</v>
      </c>
      <c r="E332" s="2">
        <v>231.4425</v>
      </c>
      <c r="F332" s="2"/>
      <c r="G332" s="2"/>
      <c r="H332" s="2"/>
      <c r="I332" s="2"/>
      <c r="J332" s="2"/>
      <c r="K332" s="2">
        <v>0.18947764013535262</v>
      </c>
      <c r="L332" s="2">
        <v>0.18080880792458956</v>
      </c>
      <c r="M332" s="2">
        <v>7.2067599866178084E-2</v>
      </c>
    </row>
    <row r="333" spans="2:13">
      <c r="B333" s="2"/>
      <c r="C333" s="2">
        <v>174.02</v>
      </c>
      <c r="D333" s="2">
        <v>181.905</v>
      </c>
      <c r="E333" s="2">
        <v>549.04000000000008</v>
      </c>
      <c r="F333" s="2"/>
      <c r="G333" s="2"/>
      <c r="H333" s="2"/>
      <c r="I333" s="2"/>
      <c r="J333" s="2"/>
      <c r="K333" s="2">
        <v>0.14455674489640635</v>
      </c>
      <c r="L333" s="2">
        <v>0.10466690176003833</v>
      </c>
      <c r="M333" s="2">
        <v>2.7701548109745948E-2</v>
      </c>
    </row>
    <row r="334" spans="2:13">
      <c r="B334" s="2"/>
      <c r="C334" s="2">
        <v>157.42000000000002</v>
      </c>
      <c r="D334" s="2">
        <v>134.16874999999999</v>
      </c>
      <c r="E334" s="2">
        <v>378.56</v>
      </c>
      <c r="F334" s="2"/>
      <c r="G334" s="2"/>
      <c r="H334" s="2"/>
      <c r="I334" s="2"/>
      <c r="J334" s="2"/>
      <c r="K334" s="2">
        <v>0.13568802797162893</v>
      </c>
      <c r="L334" s="2">
        <v>0.11179950621884754</v>
      </c>
      <c r="M334" s="2">
        <v>5.9947915841125361E-2</v>
      </c>
    </row>
    <row r="335" spans="2:13">
      <c r="B335" s="2"/>
      <c r="C335" s="2">
        <v>103.11500000000001</v>
      </c>
      <c r="D335" s="2">
        <v>188.26875000000001</v>
      </c>
      <c r="E335" s="2">
        <v>369.99374999999998</v>
      </c>
      <c r="F335" s="2"/>
      <c r="G335" s="2"/>
      <c r="H335" s="2"/>
      <c r="I335" s="2"/>
      <c r="J335" s="2"/>
      <c r="K335" s="2">
        <v>7.3737605225939709E-2</v>
      </c>
      <c r="L335" s="2">
        <v>0.22070537647106411</v>
      </c>
      <c r="M335" s="2">
        <v>5.6380409359207545E-2</v>
      </c>
    </row>
    <row r="336" spans="2:13">
      <c r="B336" s="2"/>
      <c r="C336" s="2">
        <v>214.36624999999998</v>
      </c>
      <c r="D336" s="2">
        <v>210.1875</v>
      </c>
      <c r="E336" s="2">
        <v>222.80125000000001</v>
      </c>
      <c r="F336" s="2"/>
      <c r="G336" s="2"/>
      <c r="H336" s="2"/>
      <c r="I336" s="2"/>
      <c r="J336" s="2"/>
      <c r="K336" s="2">
        <v>8.1218407032264406E-2</v>
      </c>
      <c r="L336" s="2">
        <v>0.1379412846237669</v>
      </c>
      <c r="M336" s="2">
        <v>5.9507081523320744E-2</v>
      </c>
    </row>
    <row r="337" spans="2:13">
      <c r="B337" s="2"/>
      <c r="C337" s="2">
        <v>230.6</v>
      </c>
      <c r="D337" s="2">
        <v>222.32375000000002</v>
      </c>
      <c r="E337" s="2">
        <v>310.08625000000001</v>
      </c>
      <c r="F337" s="2"/>
      <c r="G337" s="2"/>
      <c r="H337" s="2"/>
      <c r="I337" s="2"/>
      <c r="J337" s="2"/>
      <c r="K337" s="2">
        <v>5.8633205910624292E-2</v>
      </c>
      <c r="L337" s="2">
        <v>3.5559377486305214E-2</v>
      </c>
      <c r="M337" s="2">
        <v>4.3603408029185303E-2</v>
      </c>
    </row>
    <row r="338" spans="2:13">
      <c r="B338" s="2"/>
      <c r="C338" s="2">
        <v>140.91874999999999</v>
      </c>
      <c r="D338" s="2">
        <v>101.21375</v>
      </c>
      <c r="E338" s="2">
        <v>167.97750000000002</v>
      </c>
      <c r="F338" s="2"/>
      <c r="G338" s="2"/>
      <c r="H338" s="2"/>
      <c r="I338" s="2"/>
      <c r="J338" s="2"/>
      <c r="K338" s="2">
        <v>6.7554646789940206E-2</v>
      </c>
      <c r="L338" s="2">
        <v>6.6507327402829455E-2</v>
      </c>
      <c r="M338" s="2">
        <v>5.9995071871966101E-2</v>
      </c>
    </row>
    <row r="339" spans="2:13">
      <c r="B339" s="2"/>
      <c r="C339" s="2">
        <v>122.38625</v>
      </c>
      <c r="D339" s="2">
        <v>129.79</v>
      </c>
      <c r="E339" s="2">
        <v>165.64750000000001</v>
      </c>
      <c r="F339" s="2"/>
      <c r="G339" s="2"/>
      <c r="H339" s="2"/>
      <c r="I339" s="2"/>
      <c r="J339" s="2"/>
      <c r="K339" s="2">
        <v>0.210558050108655</v>
      </c>
      <c r="L339" s="2">
        <v>0.14951243062119601</v>
      </c>
      <c r="M339" s="2">
        <v>0.10564602544559984</v>
      </c>
    </row>
    <row r="340" spans="2:13">
      <c r="B340" s="2"/>
      <c r="C340" s="2">
        <v>240.29375000000002</v>
      </c>
      <c r="D340" s="2">
        <v>114.83125</v>
      </c>
      <c r="E340" s="2">
        <v>203.77375000000001</v>
      </c>
      <c r="F340" s="2"/>
      <c r="G340" s="2"/>
      <c r="H340" s="2"/>
      <c r="I340" s="2"/>
      <c r="J340" s="2"/>
      <c r="K340" s="2">
        <v>0.14054939096529034</v>
      </c>
      <c r="L340" s="2">
        <v>0.28759255023399349</v>
      </c>
      <c r="M340" s="2">
        <v>4.3375728055413634E-2</v>
      </c>
    </row>
    <row r="341" spans="2:13">
      <c r="B341" s="2"/>
      <c r="C341" s="2">
        <v>306.72624999999999</v>
      </c>
      <c r="D341" s="2">
        <v>107.89125</v>
      </c>
      <c r="E341" s="2">
        <v>202.92625000000001</v>
      </c>
      <c r="F341" s="2"/>
      <c r="G341" s="2"/>
      <c r="H341" s="2"/>
      <c r="I341" s="2"/>
      <c r="J341" s="2"/>
      <c r="K341" s="2">
        <v>6.4436074108598043E-2</v>
      </c>
      <c r="L341" s="2">
        <v>0.1831866381754996</v>
      </c>
      <c r="M341" s="2">
        <v>7.4174697573578419E-2</v>
      </c>
    </row>
    <row r="342" spans="2:13">
      <c r="B342" s="2"/>
      <c r="C342" s="2">
        <v>143.72874999999999</v>
      </c>
      <c r="D342" s="2">
        <v>142.31375</v>
      </c>
      <c r="E342" s="2">
        <v>148.63124999999999</v>
      </c>
      <c r="F342" s="2"/>
      <c r="G342" s="2"/>
      <c r="H342" s="2"/>
      <c r="I342" s="2"/>
      <c r="J342" s="2"/>
      <c r="K342" s="2">
        <v>0.12928927534782103</v>
      </c>
      <c r="L342" s="2">
        <v>0.24293711405151172</v>
      </c>
      <c r="M342" s="2">
        <v>8.2829635438342403E-2</v>
      </c>
    </row>
    <row r="343" spans="2:13">
      <c r="B343" s="2"/>
      <c r="C343" s="2">
        <v>227.91250000000002</v>
      </c>
      <c r="D343" s="2">
        <v>154.04999999999998</v>
      </c>
      <c r="E343" s="2">
        <v>336.76375000000002</v>
      </c>
      <c r="F343" s="2"/>
      <c r="G343" s="2"/>
      <c r="H343" s="2"/>
      <c r="I343" s="2"/>
      <c r="J343" s="2"/>
      <c r="K343" s="2">
        <v>7.1299292491636038E-2</v>
      </c>
      <c r="L343" s="2">
        <v>6.3374307659093271E-2</v>
      </c>
      <c r="M343" s="2">
        <v>4.8253412073003703E-2</v>
      </c>
    </row>
    <row r="344" spans="2:13">
      <c r="B344" s="2"/>
      <c r="C344" s="2">
        <v>167.8775</v>
      </c>
      <c r="D344" s="2">
        <v>182.185</v>
      </c>
      <c r="E344" s="2">
        <v>174.19125000000003</v>
      </c>
      <c r="F344" s="2"/>
      <c r="G344" s="2"/>
      <c r="H344" s="2"/>
      <c r="I344" s="2"/>
      <c r="J344" s="2"/>
      <c r="K344" s="2">
        <v>0.13485108394718498</v>
      </c>
      <c r="L344" s="2">
        <v>6.8953780642759352E-2</v>
      </c>
      <c r="M344" s="2">
        <v>0.11878427703204701</v>
      </c>
    </row>
    <row r="345" spans="2:13">
      <c r="B345" s="2"/>
      <c r="C345" s="2">
        <v>107.76125</v>
      </c>
      <c r="D345" s="2">
        <v>208.79625000000001</v>
      </c>
      <c r="E345" s="2">
        <v>150.42125000000001</v>
      </c>
      <c r="F345" s="2"/>
      <c r="G345" s="2"/>
      <c r="H345" s="2"/>
      <c r="I345" s="2"/>
      <c r="J345" s="2"/>
      <c r="K345" s="2">
        <v>0.18559547147049613</v>
      </c>
      <c r="L345" s="2">
        <v>5.5194624288588075E-2</v>
      </c>
      <c r="M345" s="2">
        <v>0.12492663418876079</v>
      </c>
    </row>
    <row r="346" spans="2:13">
      <c r="B346" s="2"/>
      <c r="C346" s="2">
        <v>155.07124999999999</v>
      </c>
      <c r="D346" s="2">
        <v>111.5025</v>
      </c>
      <c r="E346" s="2">
        <v>497.53250000000003</v>
      </c>
      <c r="F346" s="2"/>
      <c r="G346" s="2"/>
      <c r="H346" s="2"/>
      <c r="I346" s="2"/>
      <c r="J346" s="2"/>
      <c r="K346" s="2">
        <v>0.14709599289757658</v>
      </c>
      <c r="L346" s="2">
        <v>9.5124339972630326E-2</v>
      </c>
      <c r="M346" s="2">
        <v>4.5292911461361683E-2</v>
      </c>
    </row>
    <row r="347" spans="2:13">
      <c r="B347" s="2"/>
      <c r="C347" s="2">
        <v>197.26624999999999</v>
      </c>
      <c r="D347" s="2">
        <v>72.75</v>
      </c>
      <c r="E347" s="2">
        <v>139.96625</v>
      </c>
      <c r="F347" s="2"/>
      <c r="G347" s="2"/>
      <c r="H347" s="2"/>
      <c r="I347" s="2"/>
      <c r="J347" s="2"/>
      <c r="K347" s="2">
        <v>4.4806624371030751E-2</v>
      </c>
      <c r="L347" s="2">
        <v>8.5910652920962199E-2</v>
      </c>
      <c r="M347" s="2">
        <v>6.801437048095442E-2</v>
      </c>
    </row>
    <row r="348" spans="2:13">
      <c r="B348" s="2"/>
      <c r="C348" s="2">
        <v>201.41874999999999</v>
      </c>
      <c r="D348" s="2">
        <v>125.42749999999999</v>
      </c>
      <c r="E348" s="2">
        <v>197.9975</v>
      </c>
      <c r="F348" s="2"/>
      <c r="G348" s="2"/>
      <c r="H348" s="2"/>
      <c r="I348" s="2"/>
      <c r="J348" s="2"/>
      <c r="K348" s="2">
        <v>0.10178558020825226</v>
      </c>
      <c r="L348" s="2">
        <v>9.1881210831883831E-2</v>
      </c>
      <c r="M348" s="2">
        <v>0.19169719883696734</v>
      </c>
    </row>
    <row r="349" spans="2:13">
      <c r="B349" s="2"/>
      <c r="C349" s="2">
        <v>106.93375</v>
      </c>
      <c r="D349" s="2">
        <v>113.08875</v>
      </c>
      <c r="E349" s="2">
        <v>229.34750000000003</v>
      </c>
      <c r="F349" s="2"/>
      <c r="G349" s="2"/>
      <c r="H349" s="2"/>
      <c r="I349" s="2"/>
      <c r="J349" s="2"/>
      <c r="K349" s="2">
        <v>0.21962540156938218</v>
      </c>
      <c r="L349" s="2">
        <v>0.13672134581084525</v>
      </c>
      <c r="M349" s="2">
        <v>3.3152544339366131E-2</v>
      </c>
    </row>
    <row r="350" spans="2:13">
      <c r="B350" s="2"/>
      <c r="C350" s="2">
        <v>276.19375000000002</v>
      </c>
      <c r="D350" s="2">
        <v>148.37125</v>
      </c>
      <c r="E350" s="2">
        <v>343.23624999999998</v>
      </c>
      <c r="F350" s="2"/>
      <c r="G350" s="2"/>
      <c r="H350" s="2"/>
      <c r="I350" s="2"/>
      <c r="J350" s="2"/>
      <c r="K350" s="2">
        <v>1.631803433035681E-2</v>
      </c>
      <c r="L350" s="2">
        <v>0.21262062492642927</v>
      </c>
      <c r="M350" s="2">
        <v>5.5589763328005665E-2</v>
      </c>
    </row>
    <row r="351" spans="2:13">
      <c r="B351" s="2"/>
      <c r="C351" s="2">
        <v>188.98250000000002</v>
      </c>
      <c r="D351" s="2">
        <v>204.76375000000002</v>
      </c>
      <c r="E351" s="2">
        <v>203.9375</v>
      </c>
      <c r="F351" s="2"/>
      <c r="G351" s="2"/>
      <c r="H351" s="2"/>
      <c r="I351" s="2"/>
      <c r="J351" s="2"/>
      <c r="K351" s="2">
        <v>8.8246689932443043E-2</v>
      </c>
      <c r="L351" s="2">
        <v>3.4801552554441943E-2</v>
      </c>
      <c r="M351" s="2">
        <v>0.11710066303734476</v>
      </c>
    </row>
    <row r="352" spans="2:13">
      <c r="B352" s="2"/>
      <c r="C352" s="2">
        <v>100.94125</v>
      </c>
      <c r="D352" s="2">
        <v>46.67</v>
      </c>
      <c r="E352" s="2">
        <v>247.61500000000001</v>
      </c>
      <c r="F352" s="2"/>
      <c r="G352" s="2"/>
      <c r="H352" s="2"/>
      <c r="I352" s="2"/>
      <c r="J352" s="2"/>
      <c r="K352" s="2">
        <v>0.12383440862878159</v>
      </c>
      <c r="L352" s="2">
        <v>0.32834568586797575</v>
      </c>
      <c r="M352" s="2">
        <v>4.0699562568395235E-2</v>
      </c>
    </row>
    <row r="353" spans="2:13">
      <c r="B353" s="2"/>
      <c r="C353" s="2">
        <v>151.3125</v>
      </c>
      <c r="D353" s="2">
        <v>219.65875</v>
      </c>
      <c r="E353" s="2">
        <v>251.54</v>
      </c>
      <c r="F353" s="2"/>
      <c r="G353" s="2"/>
      <c r="H353" s="2"/>
      <c r="I353" s="2"/>
      <c r="J353" s="2"/>
      <c r="K353" s="2">
        <v>0.23365775503892525</v>
      </c>
      <c r="L353" s="2">
        <v>3.6901443814786064E-2</v>
      </c>
      <c r="M353" s="2">
        <v>4.274829682676029E-2</v>
      </c>
    </row>
    <row r="354" spans="2:13">
      <c r="B354" s="2"/>
      <c r="C354" s="2">
        <v>293.72874999999999</v>
      </c>
      <c r="D354" s="2">
        <v>95</v>
      </c>
      <c r="E354" s="2">
        <v>134.29374999999999</v>
      </c>
      <c r="F354" s="2"/>
      <c r="G354" s="2"/>
      <c r="H354" s="2"/>
      <c r="I354" s="2"/>
      <c r="J354" s="2"/>
      <c r="K354" s="2">
        <v>2.8547613795463372E-2</v>
      </c>
      <c r="L354" s="2">
        <v>0.19724284513879997</v>
      </c>
      <c r="M354" s="2">
        <v>0.1040660854237348</v>
      </c>
    </row>
    <row r="355" spans="2:13">
      <c r="B355" s="2"/>
      <c r="C355" s="2">
        <v>218.35499999999999</v>
      </c>
      <c r="D355" s="2">
        <v>117.00749999999999</v>
      </c>
      <c r="E355" s="2">
        <v>294.62125000000003</v>
      </c>
      <c r="F355" s="2"/>
      <c r="G355" s="2"/>
      <c r="H355" s="2"/>
      <c r="I355" s="2"/>
      <c r="J355" s="2"/>
      <c r="K355" s="2">
        <v>3.6205693253742524E-2</v>
      </c>
      <c r="L355" s="2">
        <v>4.8888221616908908E-2</v>
      </c>
      <c r="M355" s="2">
        <v>4.2427353763518416E-2</v>
      </c>
    </row>
    <row r="356" spans="2:13">
      <c r="B356" s="2"/>
      <c r="C356" s="2">
        <v>267.85374999999999</v>
      </c>
      <c r="D356" s="2">
        <v>145.91249999999999</v>
      </c>
      <c r="E356" s="2">
        <v>251.11125000000001</v>
      </c>
      <c r="F356" s="2"/>
      <c r="G356" s="2"/>
      <c r="H356" s="2"/>
      <c r="I356" s="2"/>
      <c r="J356" s="2"/>
      <c r="K356" s="2">
        <v>0.12276238841126834</v>
      </c>
      <c r="L356" s="2">
        <v>7.3169457015521466E-2</v>
      </c>
      <c r="M356" s="2">
        <v>9.6652817421300316E-2</v>
      </c>
    </row>
    <row r="357" spans="2:13">
      <c r="B357" s="2"/>
      <c r="C357" s="2">
        <v>234.95374999999999</v>
      </c>
      <c r="D357" s="2">
        <v>170.99125000000001</v>
      </c>
      <c r="E357" s="2">
        <v>315.07499999999999</v>
      </c>
      <c r="F357" s="2"/>
      <c r="G357" s="2"/>
      <c r="H357" s="2"/>
      <c r="I357" s="2"/>
      <c r="J357" s="2"/>
      <c r="K357" s="2">
        <v>7.8551752527004789E-2</v>
      </c>
      <c r="L357" s="2">
        <v>5.1691737237033145E-2</v>
      </c>
      <c r="M357" s="2">
        <v>4.3820364267187419E-2</v>
      </c>
    </row>
    <row r="358" spans="2:13">
      <c r="B358" s="2"/>
      <c r="C358" s="2">
        <v>186.85249999999999</v>
      </c>
      <c r="D358" s="2">
        <v>171.98875000000001</v>
      </c>
      <c r="E358" s="2">
        <v>215.78375</v>
      </c>
      <c r="F358" s="2"/>
      <c r="G358" s="2"/>
      <c r="H358" s="2"/>
      <c r="I358" s="2"/>
      <c r="J358" s="2"/>
      <c r="K358" s="2">
        <v>0.11392265534262588</v>
      </c>
      <c r="L358" s="2">
        <v>5.6764248213230908E-2</v>
      </c>
      <c r="M358" s="2">
        <v>9.8648452246325319E-2</v>
      </c>
    </row>
    <row r="359" spans="2:13">
      <c r="B359" s="2"/>
      <c r="C359" s="2">
        <v>161.42375000000001</v>
      </c>
      <c r="D359" s="2">
        <v>55.056250000000006</v>
      </c>
      <c r="E359" s="2">
        <v>228.84625</v>
      </c>
      <c r="F359" s="2"/>
      <c r="G359" s="2"/>
      <c r="H359" s="2"/>
      <c r="I359" s="2"/>
      <c r="J359" s="2"/>
      <c r="K359" s="2">
        <v>7.7435941117710363E-2</v>
      </c>
      <c r="L359" s="2">
        <v>0.74923373822227268</v>
      </c>
      <c r="M359" s="2">
        <v>6.1069057759843941E-2</v>
      </c>
    </row>
    <row r="360" spans="2:13">
      <c r="B360" s="2"/>
      <c r="C360" s="2">
        <v>184.2525</v>
      </c>
      <c r="D360" s="2">
        <v>101.35249999999999</v>
      </c>
      <c r="E360" s="2">
        <v>175.12125</v>
      </c>
      <c r="F360" s="2"/>
      <c r="G360" s="2"/>
      <c r="H360" s="2"/>
      <c r="I360" s="2"/>
      <c r="J360" s="2"/>
      <c r="K360" s="2">
        <v>3.8377052207516728E-2</v>
      </c>
      <c r="L360" s="2">
        <v>6.6416279903486641E-2</v>
      </c>
      <c r="M360" s="2">
        <v>9.5231618550906394E-2</v>
      </c>
    </row>
    <row r="361" spans="2:13">
      <c r="B361" s="2"/>
      <c r="C361" s="2">
        <v>223.83375000000001</v>
      </c>
      <c r="D361" s="2">
        <v>198.82999999999998</v>
      </c>
      <c r="E361" s="2">
        <v>155.98750000000001</v>
      </c>
      <c r="F361" s="2"/>
      <c r="G361" s="2"/>
      <c r="H361" s="2"/>
      <c r="I361" s="2"/>
      <c r="J361" s="2"/>
      <c r="K361" s="2">
        <v>7.8990164211800162E-2</v>
      </c>
      <c r="L361" s="2">
        <v>6.4112803822270095E-2</v>
      </c>
      <c r="M361" s="2">
        <v>3.5837294294411244E-2</v>
      </c>
    </row>
    <row r="362" spans="2:13">
      <c r="B362" s="2"/>
      <c r="C362" s="2">
        <v>178.35999999999999</v>
      </c>
      <c r="D362" s="2">
        <v>99.137500000000003</v>
      </c>
      <c r="E362" s="2">
        <v>209.48750000000001</v>
      </c>
      <c r="F362" s="2"/>
      <c r="G362" s="2"/>
      <c r="H362" s="2"/>
      <c r="I362" s="2"/>
      <c r="J362" s="2"/>
      <c r="K362" s="2">
        <v>3.5464957084561023E-2</v>
      </c>
      <c r="L362" s="2">
        <v>0.31521876182070357</v>
      </c>
      <c r="M362" s="2">
        <v>3.7738261950813048E-2</v>
      </c>
    </row>
    <row r="363" spans="2:13">
      <c r="B363" s="2"/>
      <c r="C363" s="2">
        <v>211.97375</v>
      </c>
      <c r="D363" s="2">
        <v>166.10375000000002</v>
      </c>
      <c r="E363" s="2">
        <v>359.14</v>
      </c>
      <c r="F363" s="2"/>
      <c r="G363" s="2"/>
      <c r="H363" s="2"/>
      <c r="I363" s="2"/>
      <c r="J363" s="2"/>
      <c r="K363" s="2">
        <v>8.0577068171446622E-2</v>
      </c>
      <c r="L363" s="2">
        <v>0.13164103523051029</v>
      </c>
      <c r="M363" s="2">
        <v>6.8381699004526439E-2</v>
      </c>
    </row>
    <row r="364" spans="2:13">
      <c r="B364" s="2"/>
      <c r="C364" s="2">
        <v>261.39625000000001</v>
      </c>
      <c r="D364" s="2">
        <v>121.55374999999999</v>
      </c>
      <c r="E364" s="2">
        <v>180.08749999999998</v>
      </c>
      <c r="F364" s="2"/>
      <c r="G364" s="2"/>
      <c r="H364" s="2"/>
      <c r="I364" s="2"/>
      <c r="J364" s="2"/>
      <c r="K364" s="2">
        <v>6.3211574520943017E-2</v>
      </c>
      <c r="L364" s="2">
        <v>0.25020875663228076</v>
      </c>
      <c r="M364" s="2">
        <v>0.11192139582562018</v>
      </c>
    </row>
    <row r="365" spans="2:13">
      <c r="B365" s="2"/>
      <c r="C365" s="2">
        <v>147.91249999999999</v>
      </c>
      <c r="D365" s="2">
        <v>120.39624999999999</v>
      </c>
      <c r="E365" s="2"/>
      <c r="F365" s="2"/>
      <c r="G365" s="2"/>
      <c r="H365" s="2"/>
      <c r="I365" s="2"/>
      <c r="J365" s="2"/>
      <c r="K365" s="2">
        <v>5.5806870260863117E-2</v>
      </c>
      <c r="L365" s="2">
        <v>0.12842298739426042</v>
      </c>
      <c r="M365" s="2"/>
    </row>
    <row r="366" spans="2:13">
      <c r="B366" s="2"/>
      <c r="C366" s="2">
        <v>174.62875</v>
      </c>
      <c r="D366" s="2">
        <v>88.426249999999996</v>
      </c>
      <c r="E366" s="2"/>
      <c r="F366" s="2"/>
      <c r="G366" s="2"/>
      <c r="H366" s="2"/>
      <c r="I366" s="2"/>
      <c r="J366" s="2"/>
      <c r="K366" s="2">
        <v>8.4511529593880155E-2</v>
      </c>
      <c r="L366" s="2">
        <v>0.17255277159969046</v>
      </c>
      <c r="M366" s="2"/>
    </row>
    <row r="367" spans="2:13">
      <c r="B367" s="2"/>
      <c r="C367" s="2">
        <v>337.03874999999994</v>
      </c>
      <c r="D367" s="2">
        <v>112.30499999999999</v>
      </c>
      <c r="E367" s="2"/>
      <c r="F367" s="2"/>
      <c r="G367" s="2"/>
      <c r="H367" s="2"/>
      <c r="I367" s="2"/>
      <c r="J367" s="2"/>
      <c r="K367" s="2">
        <v>6.89278888094981E-2</v>
      </c>
      <c r="L367" s="2">
        <v>0.1135082924534256</v>
      </c>
      <c r="M367" s="2"/>
    </row>
    <row r="368" spans="2:13">
      <c r="B368" s="2"/>
      <c r="C368" s="2">
        <v>169.85250000000002</v>
      </c>
      <c r="D368" s="2">
        <v>68.064999999999998</v>
      </c>
      <c r="E368" s="2"/>
      <c r="F368" s="2"/>
      <c r="G368" s="2"/>
      <c r="H368" s="2"/>
      <c r="I368" s="2"/>
      <c r="J368" s="2"/>
      <c r="K368" s="2">
        <v>7.2462235414287854E-2</v>
      </c>
      <c r="L368" s="2">
        <v>0.38740584569398717</v>
      </c>
      <c r="M368" s="2"/>
    </row>
    <row r="369" spans="2:13">
      <c r="B369" s="2"/>
      <c r="C369" s="2">
        <v>245.20375000000001</v>
      </c>
      <c r="D369" s="2">
        <v>172.92750000000001</v>
      </c>
      <c r="E369" s="2"/>
      <c r="F369" s="2"/>
      <c r="G369" s="2"/>
      <c r="H369" s="2"/>
      <c r="I369" s="2"/>
      <c r="J369" s="2"/>
      <c r="K369" s="2">
        <v>9.0117247032639625E-2</v>
      </c>
      <c r="L369" s="2">
        <v>9.5075583972805827E-2</v>
      </c>
      <c r="M369" s="2"/>
    </row>
    <row r="370" spans="2:13">
      <c r="B370" s="2"/>
      <c r="C370" s="2">
        <v>287.63249999999999</v>
      </c>
      <c r="D370" s="2">
        <v>87.784999999999997</v>
      </c>
      <c r="E370" s="2"/>
      <c r="F370" s="2"/>
      <c r="G370" s="2"/>
      <c r="H370" s="2"/>
      <c r="I370" s="2"/>
      <c r="J370" s="2"/>
      <c r="K370" s="2">
        <v>4.6094416129080572E-2</v>
      </c>
      <c r="L370" s="2">
        <v>0.29732603830126308</v>
      </c>
      <c r="M370" s="2"/>
    </row>
    <row r="371" spans="2:13">
      <c r="B371" s="2"/>
      <c r="C371" s="2">
        <v>131.84375</v>
      </c>
      <c r="D371" s="2"/>
      <c r="E371" s="2"/>
      <c r="F371" s="2"/>
      <c r="G371" s="2"/>
      <c r="H371" s="2"/>
      <c r="I371" s="2"/>
      <c r="J371" s="2"/>
      <c r="K371" s="2">
        <v>0.1425294750260527</v>
      </c>
      <c r="L371" s="2"/>
      <c r="M371" s="2"/>
    </row>
    <row r="372" spans="2:13">
      <c r="B372" s="2"/>
      <c r="C372" s="2">
        <v>131.41374999999999</v>
      </c>
      <c r="D372" s="2"/>
      <c r="E372" s="2"/>
      <c r="F372" s="2"/>
      <c r="G372" s="2"/>
      <c r="H372" s="2"/>
      <c r="I372" s="2"/>
      <c r="J372" s="2"/>
      <c r="K372" s="2">
        <v>0.12690513800997169</v>
      </c>
      <c r="L372" s="2"/>
      <c r="M372" s="2"/>
    </row>
    <row r="373" spans="2:13">
      <c r="B373" s="2"/>
      <c r="C373" s="2">
        <v>349.73874999999998</v>
      </c>
      <c r="D373" s="2"/>
      <c r="E373" s="2"/>
      <c r="F373" s="2"/>
      <c r="G373" s="2"/>
      <c r="H373" s="2"/>
      <c r="I373" s="2"/>
      <c r="J373" s="2"/>
      <c r="K373" s="2">
        <v>9.1889732923378098E-2</v>
      </c>
      <c r="L373" s="2"/>
      <c r="M373" s="2"/>
    </row>
    <row r="374" spans="2:13">
      <c r="B374" s="2"/>
      <c r="C374" s="2">
        <v>159.72624999999999</v>
      </c>
      <c r="D374" s="2"/>
      <c r="E374" s="2"/>
      <c r="F374" s="2"/>
      <c r="G374" s="2"/>
      <c r="H374" s="2"/>
      <c r="I374" s="2"/>
      <c r="J374" s="2"/>
      <c r="K374" s="2">
        <v>5.6973336327627092E-2</v>
      </c>
      <c r="L374" s="2"/>
      <c r="M374" s="2"/>
    </row>
    <row r="375" spans="2:13">
      <c r="B375" s="2"/>
      <c r="C375" s="2">
        <v>422.10624999999999</v>
      </c>
      <c r="D375" s="2"/>
      <c r="E375" s="2"/>
      <c r="F375" s="2"/>
      <c r="G375" s="2"/>
      <c r="H375" s="2"/>
      <c r="I375" s="2"/>
      <c r="J375" s="2"/>
      <c r="K375" s="2">
        <v>4.8207117864577063E-2</v>
      </c>
      <c r="L375" s="2"/>
      <c r="M375" s="2"/>
    </row>
    <row r="376" spans="2:13">
      <c r="B376" s="2"/>
      <c r="C376" s="2">
        <v>123.28375</v>
      </c>
      <c r="D376" s="2"/>
      <c r="E376" s="2"/>
      <c r="F376" s="2"/>
      <c r="G376" s="2"/>
      <c r="H376" s="2"/>
      <c r="I376" s="2"/>
      <c r="J376" s="2"/>
      <c r="K376" s="2">
        <v>9.1252902349255274E-2</v>
      </c>
      <c r="L376" s="2"/>
      <c r="M376" s="2"/>
    </row>
    <row r="377" spans="2:13">
      <c r="B377" s="2"/>
      <c r="C377" s="2">
        <v>448.62</v>
      </c>
      <c r="D377" s="2"/>
      <c r="E377" s="2"/>
      <c r="F377" s="2"/>
      <c r="G377" s="2"/>
      <c r="H377" s="2"/>
      <c r="I377" s="2"/>
      <c r="J377" s="2"/>
      <c r="K377" s="2">
        <v>6.8817089269473428E-2</v>
      </c>
      <c r="L377" s="2"/>
      <c r="M377" s="2"/>
    </row>
    <row r="378" spans="2:13">
      <c r="B378" s="2"/>
      <c r="C378" s="2">
        <v>213.49875</v>
      </c>
      <c r="D378" s="2"/>
      <c r="E378" s="2"/>
      <c r="F378" s="2"/>
      <c r="G378" s="2"/>
      <c r="H378" s="2"/>
      <c r="I378" s="2"/>
      <c r="J378" s="2"/>
      <c r="K378" s="2">
        <v>0.10795782712185537</v>
      </c>
      <c r="L378" s="2"/>
      <c r="M378" s="2"/>
    </row>
    <row r="379" spans="2:13">
      <c r="B379" s="2"/>
      <c r="C379" s="2">
        <v>217.30625000000001</v>
      </c>
      <c r="D379" s="2"/>
      <c r="E379" s="2"/>
      <c r="F379" s="2"/>
      <c r="G379" s="2"/>
      <c r="H379" s="2"/>
      <c r="I379" s="2"/>
      <c r="J379" s="2"/>
      <c r="K379" s="2">
        <v>9.2930451962400476E-2</v>
      </c>
      <c r="L379" s="2"/>
      <c r="M379" s="2"/>
    </row>
    <row r="380" spans="2:13"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90" spans="2:20">
      <c r="B390" s="2" t="s">
        <v>227</v>
      </c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spans="2:20"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spans="2:20">
      <c r="B392" s="2"/>
      <c r="F392" s="2"/>
      <c r="G392" s="2"/>
      <c r="H392" s="2"/>
      <c r="I392" s="2"/>
      <c r="J392" s="2"/>
    </row>
    <row r="393" spans="2:20">
      <c r="B393" s="2"/>
      <c r="C393" s="24" t="s">
        <v>66</v>
      </c>
      <c r="D393" s="24"/>
      <c r="E393" s="24"/>
      <c r="F393" s="2"/>
      <c r="G393" s="2"/>
      <c r="H393" s="2"/>
      <c r="I393" s="2"/>
      <c r="J393" s="2"/>
      <c r="K393" s="24" t="s">
        <v>69</v>
      </c>
      <c r="L393" s="24"/>
      <c r="M393" s="24"/>
    </row>
    <row r="394" spans="2:20">
      <c r="B394" s="5" t="s">
        <v>70</v>
      </c>
      <c r="C394" s="5" t="s">
        <v>22</v>
      </c>
      <c r="D394" s="5" t="s">
        <v>23</v>
      </c>
      <c r="E394" s="5" t="s">
        <v>23</v>
      </c>
      <c r="F394" s="2"/>
      <c r="G394" s="2"/>
      <c r="H394" s="2"/>
      <c r="I394" s="2"/>
      <c r="J394" s="5" t="s">
        <v>70</v>
      </c>
      <c r="K394" s="5" t="s">
        <v>22</v>
      </c>
      <c r="L394" s="5" t="s">
        <v>23</v>
      </c>
      <c r="M394" s="5" t="s">
        <v>23</v>
      </c>
    </row>
    <row r="395" spans="2:20">
      <c r="B395" s="5" t="s">
        <v>68</v>
      </c>
      <c r="C395" s="5" t="s">
        <v>22</v>
      </c>
      <c r="D395" s="5" t="s">
        <v>22</v>
      </c>
      <c r="E395" s="5" t="s">
        <v>23</v>
      </c>
      <c r="F395" s="2"/>
      <c r="G395" s="2"/>
      <c r="H395" s="2"/>
      <c r="I395" s="2"/>
      <c r="J395" s="5" t="s">
        <v>68</v>
      </c>
      <c r="K395" s="5" t="s">
        <v>22</v>
      </c>
      <c r="L395" s="5" t="s">
        <v>22</v>
      </c>
      <c r="M395" s="5" t="s">
        <v>23</v>
      </c>
    </row>
    <row r="396" spans="2:20">
      <c r="C396" s="2">
        <v>341.43500000000006</v>
      </c>
      <c r="D396" s="2">
        <v>182.73124999999999</v>
      </c>
      <c r="E396" s="2">
        <v>188.76625000000001</v>
      </c>
      <c r="F396" s="2"/>
      <c r="G396" s="2"/>
      <c r="H396" s="2"/>
      <c r="I396" s="2"/>
      <c r="J396" s="2"/>
      <c r="K396" s="2">
        <v>0.11603177758387744</v>
      </c>
      <c r="L396" s="2">
        <v>0.18539289575356777</v>
      </c>
      <c r="M396" s="2">
        <v>0.12255074413011957</v>
      </c>
      <c r="P396" s="2"/>
      <c r="Q396" s="2" t="s">
        <v>8</v>
      </c>
      <c r="R396" s="2"/>
      <c r="S396" s="2"/>
      <c r="T396" s="2"/>
    </row>
    <row r="397" spans="2:20">
      <c r="C397" s="2">
        <v>283.68375000000003</v>
      </c>
      <c r="D397" s="2">
        <v>134.45499999999998</v>
      </c>
      <c r="E397" s="2">
        <v>351.15250000000003</v>
      </c>
      <c r="F397" s="2"/>
      <c r="G397" s="2"/>
      <c r="H397" s="2"/>
      <c r="I397" s="2"/>
      <c r="J397" s="2"/>
      <c r="K397" s="2">
        <v>0.18329953178452668</v>
      </c>
      <c r="L397" s="2">
        <v>0.1447734511769499</v>
      </c>
      <c r="M397" s="2">
        <v>3.0725034888033097E-2</v>
      </c>
      <c r="P397" s="2"/>
      <c r="Q397" s="2" t="s">
        <v>158</v>
      </c>
      <c r="R397" s="2"/>
      <c r="S397" s="2"/>
      <c r="T397" s="2"/>
    </row>
    <row r="398" spans="2:20">
      <c r="C398" s="2">
        <v>171.03125</v>
      </c>
      <c r="D398" s="2">
        <v>67</v>
      </c>
      <c r="E398" s="2">
        <v>408.87374999999997</v>
      </c>
      <c r="F398" s="2"/>
      <c r="G398" s="2"/>
      <c r="H398" s="2"/>
      <c r="I398" s="2"/>
      <c r="J398" s="2"/>
      <c r="K398" s="2">
        <v>0.12795279663812606</v>
      </c>
      <c r="L398" s="2">
        <v>0.51449933705737594</v>
      </c>
      <c r="M398" s="2">
        <v>4.4355434069033868E-2</v>
      </c>
      <c r="P398" s="2"/>
      <c r="Q398" s="2"/>
      <c r="R398" s="2"/>
      <c r="S398" s="2"/>
      <c r="T398" s="2"/>
    </row>
    <row r="399" spans="2:20">
      <c r="C399" s="2">
        <v>355.37125000000003</v>
      </c>
      <c r="D399" s="2">
        <v>137.9425</v>
      </c>
      <c r="E399" s="2">
        <v>164.5925</v>
      </c>
      <c r="F399" s="2"/>
      <c r="G399" s="2"/>
      <c r="H399" s="2"/>
      <c r="I399" s="2"/>
      <c r="J399" s="2"/>
      <c r="K399" s="2">
        <v>4.8036033738476529E-2</v>
      </c>
      <c r="L399" s="2">
        <v>0.18154588879423303</v>
      </c>
      <c r="M399" s="2">
        <v>7.688859126067632E-2</v>
      </c>
      <c r="P399" s="2" t="s">
        <v>71</v>
      </c>
      <c r="Q399" s="2" t="s">
        <v>9</v>
      </c>
      <c r="R399" s="2"/>
      <c r="S399" s="2"/>
      <c r="T399" s="2"/>
    </row>
    <row r="400" spans="2:20">
      <c r="C400" s="2">
        <v>276.73374999999999</v>
      </c>
      <c r="D400" s="2">
        <v>124.19750000000001</v>
      </c>
      <c r="E400" s="2">
        <v>271.48374999999999</v>
      </c>
      <c r="F400" s="2"/>
      <c r="G400" s="2"/>
      <c r="H400" s="2"/>
      <c r="I400" s="2"/>
      <c r="J400" s="2"/>
      <c r="K400" s="2">
        <v>0.10205769559816072</v>
      </c>
      <c r="L400" s="2">
        <v>0.14541044602157663</v>
      </c>
      <c r="M400" s="2">
        <v>7.3453089427745741E-2</v>
      </c>
      <c r="P400" s="2"/>
      <c r="Q400" s="6" t="s">
        <v>76</v>
      </c>
      <c r="R400" s="6" t="s">
        <v>73</v>
      </c>
      <c r="S400" s="6" t="s">
        <v>74</v>
      </c>
      <c r="T400" s="6" t="s">
        <v>75</v>
      </c>
    </row>
    <row r="401" spans="3:20">
      <c r="C401" s="2">
        <v>384.80874999999997</v>
      </c>
      <c r="D401" s="2">
        <v>192.35375000000002</v>
      </c>
      <c r="E401" s="2">
        <v>330.03749999999997</v>
      </c>
      <c r="F401" s="2"/>
      <c r="G401" s="2"/>
      <c r="H401" s="2"/>
      <c r="I401" s="2"/>
      <c r="J401" s="2"/>
      <c r="K401" s="2">
        <v>5.2428681752847921E-2</v>
      </c>
      <c r="L401" s="2">
        <v>0.10357707368160696</v>
      </c>
      <c r="M401" s="2">
        <v>7.0207064601988639E-2</v>
      </c>
      <c r="P401" s="2"/>
      <c r="Q401" s="6" t="s">
        <v>73</v>
      </c>
      <c r="R401" s="7" t="s">
        <v>63</v>
      </c>
      <c r="S401" s="4">
        <v>9.6899999999999996E-7</v>
      </c>
      <c r="T401" s="4">
        <v>7.3260000000000006E-2</v>
      </c>
    </row>
    <row r="402" spans="3:20">
      <c r="C402" s="2">
        <v>253.35499999999999</v>
      </c>
      <c r="D402" s="2">
        <v>187.55875</v>
      </c>
      <c r="E402" s="2">
        <v>282.5575</v>
      </c>
      <c r="F402" s="2"/>
      <c r="G402" s="2"/>
      <c r="H402" s="2"/>
      <c r="I402" s="2"/>
      <c r="J402" s="2"/>
      <c r="K402" s="2">
        <v>0.27481246554505778</v>
      </c>
      <c r="L402" s="2">
        <v>0.14349781285808999</v>
      </c>
      <c r="M402" s="2">
        <v>5.2601713694075507E-2</v>
      </c>
      <c r="P402" s="2"/>
      <c r="Q402" s="6" t="s">
        <v>74</v>
      </c>
      <c r="R402" s="7" t="s">
        <v>63</v>
      </c>
      <c r="S402" s="2" t="s">
        <v>63</v>
      </c>
      <c r="T402" s="4">
        <v>9.4800000000000004E-10</v>
      </c>
    </row>
    <row r="403" spans="3:20">
      <c r="C403" s="2">
        <v>153.77000000000001</v>
      </c>
      <c r="D403" s="2">
        <v>135.72125</v>
      </c>
      <c r="E403" s="2">
        <v>322.51249999999999</v>
      </c>
      <c r="F403" s="2"/>
      <c r="G403" s="2"/>
      <c r="H403" s="2"/>
      <c r="I403" s="2"/>
      <c r="J403" s="2"/>
      <c r="K403" s="2">
        <v>6.921614410290694E-2</v>
      </c>
      <c r="L403" s="2">
        <v>0.19104322024891229</v>
      </c>
      <c r="M403" s="2">
        <v>0.11448436485207496</v>
      </c>
      <c r="P403" s="2"/>
      <c r="Q403" s="6" t="s">
        <v>75</v>
      </c>
      <c r="R403" s="6" t="s">
        <v>63</v>
      </c>
      <c r="S403" s="7" t="s">
        <v>63</v>
      </c>
      <c r="T403" s="7" t="s">
        <v>63</v>
      </c>
    </row>
    <row r="404" spans="3:20">
      <c r="C404" s="2">
        <v>331.39125000000001</v>
      </c>
      <c r="D404" s="2">
        <v>84.53</v>
      </c>
      <c r="E404" s="2">
        <v>165.54874999999998</v>
      </c>
      <c r="F404" s="2"/>
      <c r="G404" s="2"/>
      <c r="H404" s="2"/>
      <c r="I404" s="2"/>
      <c r="J404" s="2"/>
      <c r="K404" s="2">
        <v>7.0010566035126856E-2</v>
      </c>
      <c r="L404" s="2">
        <v>0.16876718636154808</v>
      </c>
      <c r="M404" s="2">
        <v>0.11313377527595117</v>
      </c>
      <c r="P404" s="2"/>
      <c r="Q404" s="2"/>
      <c r="R404" s="2"/>
      <c r="S404" s="2"/>
      <c r="T404" s="2"/>
    </row>
    <row r="405" spans="3:20">
      <c r="C405" s="2">
        <v>287.63249999999999</v>
      </c>
      <c r="D405" s="2">
        <v>88.671250000000001</v>
      </c>
      <c r="E405" s="2">
        <v>309.91874999999999</v>
      </c>
      <c r="F405" s="2"/>
      <c r="G405" s="2"/>
      <c r="H405" s="2"/>
      <c r="I405" s="2"/>
      <c r="J405" s="2"/>
      <c r="K405" s="2">
        <v>9.6443991122231273E-2</v>
      </c>
      <c r="L405" s="2">
        <v>0.2277442578823958</v>
      </c>
      <c r="M405" s="2">
        <v>2.0191768401497154E-2</v>
      </c>
      <c r="P405" s="2"/>
      <c r="Q405" s="2"/>
      <c r="R405" s="2"/>
      <c r="S405" s="2"/>
      <c r="T405" s="2"/>
    </row>
    <row r="406" spans="3:20">
      <c r="C406" s="2">
        <v>342.35</v>
      </c>
      <c r="D406" s="2">
        <v>61.453749999999999</v>
      </c>
      <c r="E406" s="2">
        <v>217.40375</v>
      </c>
      <c r="F406" s="2"/>
      <c r="G406" s="2"/>
      <c r="H406" s="2"/>
      <c r="I406" s="2"/>
      <c r="J406" s="2"/>
      <c r="K406" s="2">
        <v>0.13328254891517438</v>
      </c>
      <c r="L406" s="2">
        <v>0.33453784763742095</v>
      </c>
      <c r="M406" s="2">
        <v>7.5897832848122931E-2</v>
      </c>
      <c r="P406" s="2"/>
      <c r="Q406" s="2"/>
      <c r="R406" s="2"/>
      <c r="S406" s="2"/>
      <c r="T406" s="2"/>
    </row>
    <row r="407" spans="3:20">
      <c r="C407" s="2">
        <v>517.68999999999994</v>
      </c>
      <c r="D407" s="2">
        <v>117.80500000000001</v>
      </c>
      <c r="E407" s="2">
        <v>138.29375000000002</v>
      </c>
      <c r="F407" s="2"/>
      <c r="G407" s="2"/>
      <c r="H407" s="2"/>
      <c r="I407" s="2"/>
      <c r="J407" s="2"/>
      <c r="K407" s="2">
        <v>9.0747457324683381E-2</v>
      </c>
      <c r="L407" s="2">
        <v>0.10423413004747517</v>
      </c>
      <c r="M407" s="2">
        <v>9.3766058074932532E-2</v>
      </c>
      <c r="P407" s="2" t="s">
        <v>36</v>
      </c>
      <c r="Q407" s="2" t="s">
        <v>9</v>
      </c>
      <c r="R407" s="2"/>
      <c r="S407" s="2"/>
      <c r="T407" s="2"/>
    </row>
    <row r="408" spans="3:20">
      <c r="C408" s="2">
        <v>312.07249999999999</v>
      </c>
      <c r="D408" s="2">
        <v>186.45499999999998</v>
      </c>
      <c r="E408" s="2">
        <v>210.89500000000001</v>
      </c>
      <c r="F408" s="2"/>
      <c r="G408" s="2"/>
      <c r="H408" s="2"/>
      <c r="I408" s="2"/>
      <c r="J408" s="2"/>
      <c r="K408" s="2">
        <v>0.16253069050680116</v>
      </c>
      <c r="L408" s="2">
        <v>0.16883963153076614</v>
      </c>
      <c r="M408" s="2">
        <v>0.14110004360583231</v>
      </c>
      <c r="P408" s="2"/>
      <c r="Q408" s="6" t="s">
        <v>76</v>
      </c>
      <c r="R408" s="6" t="s">
        <v>73</v>
      </c>
      <c r="S408" s="6" t="s">
        <v>74</v>
      </c>
      <c r="T408" s="6" t="s">
        <v>75</v>
      </c>
    </row>
    <row r="409" spans="3:20">
      <c r="C409" s="2">
        <v>249.53125</v>
      </c>
      <c r="D409" s="2">
        <v>273.23250000000002</v>
      </c>
      <c r="E409" s="2">
        <v>590.55624999999998</v>
      </c>
      <c r="F409" s="2"/>
      <c r="G409" s="2"/>
      <c r="H409" s="2"/>
      <c r="I409" s="2"/>
      <c r="J409" s="2"/>
      <c r="K409" s="2">
        <v>5.5443816208337271E-2</v>
      </c>
      <c r="L409" s="2">
        <v>0.1255161222655444</v>
      </c>
      <c r="M409" s="2">
        <v>5.2725369967217987E-2</v>
      </c>
      <c r="P409" s="2"/>
      <c r="Q409" s="6" t="s">
        <v>73</v>
      </c>
      <c r="R409" s="7" t="s">
        <v>63</v>
      </c>
      <c r="S409" s="4">
        <v>6.1799999999999995E-4</v>
      </c>
      <c r="T409" s="4">
        <v>0.57599999999999996</v>
      </c>
    </row>
    <row r="410" spans="3:20">
      <c r="C410" s="2">
        <v>462.11</v>
      </c>
      <c r="D410" s="2">
        <v>68.064999999999998</v>
      </c>
      <c r="E410" s="2">
        <v>219.39250000000001</v>
      </c>
      <c r="F410" s="2"/>
      <c r="G410" s="2"/>
      <c r="H410" s="2"/>
      <c r="I410" s="2"/>
      <c r="J410" s="2"/>
      <c r="K410" s="2">
        <v>3.6940610146252148E-2</v>
      </c>
      <c r="L410" s="2">
        <v>0.22092919437390227</v>
      </c>
      <c r="M410" s="2">
        <v>8.51288215009042E-2</v>
      </c>
      <c r="P410" s="2"/>
      <c r="Q410" s="6" t="s">
        <v>74</v>
      </c>
      <c r="R410" s="7" t="s">
        <v>63</v>
      </c>
      <c r="S410" s="2" t="s">
        <v>63</v>
      </c>
      <c r="T410" s="4">
        <v>4.1100000000000001E-7</v>
      </c>
    </row>
    <row r="411" spans="3:20">
      <c r="C411" s="2">
        <v>342.23999999999995</v>
      </c>
      <c r="D411" s="2">
        <v>84.871250000000003</v>
      </c>
      <c r="E411" s="2">
        <v>163.75</v>
      </c>
      <c r="F411" s="2"/>
      <c r="G411" s="2"/>
      <c r="H411" s="2"/>
      <c r="I411" s="2"/>
      <c r="J411" s="2"/>
      <c r="K411" s="2">
        <v>5.093766684556654E-2</v>
      </c>
      <c r="L411" s="2">
        <v>0.19355767286111897</v>
      </c>
      <c r="M411" s="2">
        <v>0.21161704237601697</v>
      </c>
      <c r="P411" s="2"/>
      <c r="Q411" s="6" t="s">
        <v>75</v>
      </c>
      <c r="R411" s="6" t="s">
        <v>63</v>
      </c>
      <c r="S411" s="7" t="s">
        <v>63</v>
      </c>
      <c r="T411" s="7" t="s">
        <v>63</v>
      </c>
    </row>
    <row r="412" spans="3:20">
      <c r="C412" s="2">
        <v>294.48374999999999</v>
      </c>
      <c r="D412" s="2">
        <v>156.655</v>
      </c>
      <c r="E412" s="2">
        <v>313.95125000000002</v>
      </c>
      <c r="F412" s="2"/>
      <c r="G412" s="2"/>
      <c r="H412" s="2"/>
      <c r="I412" s="2"/>
      <c r="J412" s="2"/>
      <c r="K412" s="2">
        <v>4.7529410345663881E-2</v>
      </c>
      <c r="L412" s="2">
        <v>5.9977723254815152E-2</v>
      </c>
      <c r="M412" s="2">
        <v>4.6355065789155048E-2</v>
      </c>
    </row>
    <row r="413" spans="3:20">
      <c r="C413" s="2">
        <v>262.87124999999997</v>
      </c>
      <c r="D413" s="2">
        <v>204.94125</v>
      </c>
      <c r="E413" s="2">
        <v>195.92250000000001</v>
      </c>
      <c r="F413" s="2"/>
      <c r="G413" s="2"/>
      <c r="H413" s="2"/>
      <c r="I413" s="2"/>
      <c r="J413" s="2"/>
      <c r="K413" s="2">
        <v>6.345372958815064E-2</v>
      </c>
      <c r="L413" s="2">
        <v>0.16243525870933467</v>
      </c>
      <c r="M413" s="2">
        <v>8.5727027347299672E-2</v>
      </c>
    </row>
    <row r="414" spans="3:20">
      <c r="C414" s="2">
        <v>341.01125000000002</v>
      </c>
      <c r="D414" s="2">
        <v>189.50624999999999</v>
      </c>
      <c r="E414" s="2">
        <v>304.59250000000003</v>
      </c>
      <c r="F414" s="2"/>
      <c r="G414" s="2"/>
      <c r="H414" s="2"/>
      <c r="I414" s="2"/>
      <c r="J414" s="2"/>
      <c r="K414" s="2">
        <v>4.0752792576342213E-2</v>
      </c>
      <c r="L414" s="2">
        <v>6.9337409853331491E-2</v>
      </c>
      <c r="M414" s="2">
        <v>7.3799134023027554E-2</v>
      </c>
    </row>
    <row r="415" spans="3:20">
      <c r="C415" s="2">
        <v>233.21750000000003</v>
      </c>
      <c r="D415" s="2">
        <v>191.51499999999999</v>
      </c>
      <c r="E415" s="2">
        <v>380.05124999999998</v>
      </c>
      <c r="F415" s="2"/>
      <c r="G415" s="2"/>
      <c r="H415" s="2"/>
      <c r="I415" s="2"/>
      <c r="J415" s="2"/>
      <c r="K415" s="2">
        <v>6.7240178954028659E-2</v>
      </c>
      <c r="L415" s="2">
        <v>7.8594330592853673E-2</v>
      </c>
      <c r="M415" s="2">
        <v>4.0201283305206344E-2</v>
      </c>
    </row>
    <row r="416" spans="3:20">
      <c r="C416" s="2">
        <v>352.68</v>
      </c>
      <c r="D416" s="2">
        <v>134.28</v>
      </c>
      <c r="E416" s="2">
        <v>258.61374999999998</v>
      </c>
      <c r="F416" s="2"/>
      <c r="G416" s="2"/>
      <c r="H416" s="2"/>
      <c r="I416" s="2"/>
      <c r="J416" s="2"/>
      <c r="K416" s="2">
        <v>6.1622534234672018E-2</v>
      </c>
      <c r="L416" s="2">
        <v>0.11102603181669425</v>
      </c>
      <c r="M416" s="2">
        <v>0.10221945847115922</v>
      </c>
    </row>
    <row r="417" spans="3:13">
      <c r="C417" s="2">
        <v>221.3175</v>
      </c>
      <c r="D417" s="2">
        <v>179.08</v>
      </c>
      <c r="E417" s="2">
        <v>520.24</v>
      </c>
      <c r="F417" s="2"/>
      <c r="G417" s="2"/>
      <c r="H417" s="2"/>
      <c r="I417" s="2"/>
      <c r="J417" s="2"/>
      <c r="K417" s="2">
        <v>8.3444389206723091E-2</v>
      </c>
      <c r="L417" s="2">
        <v>9.8528550183529032E-2</v>
      </c>
      <c r="M417" s="2">
        <v>5.5132217368828645E-2</v>
      </c>
    </row>
    <row r="418" spans="3:13">
      <c r="C418" s="2">
        <v>124.53</v>
      </c>
      <c r="D418" s="2">
        <v>117.52625</v>
      </c>
      <c r="E418" s="2">
        <v>233.16374999999999</v>
      </c>
      <c r="F418" s="2"/>
      <c r="G418" s="2"/>
      <c r="H418" s="2"/>
      <c r="I418" s="2"/>
      <c r="J418" s="2"/>
      <c r="K418" s="2">
        <v>0.28961973111405903</v>
      </c>
      <c r="L418" s="2">
        <v>6.5615774493674492E-2</v>
      </c>
      <c r="M418" s="2">
        <v>9.5742199609039583E-2</v>
      </c>
    </row>
    <row r="419" spans="3:13">
      <c r="C419" s="2">
        <v>257.25124999999997</v>
      </c>
      <c r="D419" s="2">
        <v>164.33625000000001</v>
      </c>
      <c r="E419" s="2">
        <v>454.3075</v>
      </c>
      <c r="F419" s="2"/>
      <c r="G419" s="2"/>
      <c r="H419" s="2"/>
      <c r="I419" s="2"/>
      <c r="J419" s="2"/>
      <c r="K419" s="2">
        <v>6.8459350555174034E-2</v>
      </c>
      <c r="L419" s="2">
        <v>0.12407171398475667</v>
      </c>
      <c r="M419" s="2">
        <v>4.2886641170725152E-2</v>
      </c>
    </row>
    <row r="420" spans="3:13">
      <c r="C420" s="2">
        <v>231.02</v>
      </c>
      <c r="D420" s="2">
        <v>219.86125000000001</v>
      </c>
      <c r="E420" s="2">
        <v>310.04000000000002</v>
      </c>
      <c r="F420" s="2"/>
      <c r="G420" s="2"/>
      <c r="H420" s="2"/>
      <c r="I420" s="2"/>
      <c r="J420" s="2"/>
      <c r="K420" s="2">
        <v>7.3095706465383381E-2</v>
      </c>
      <c r="L420" s="2">
        <v>0.18335632641726021</v>
      </c>
      <c r="M420" s="2">
        <v>8.4917806644863994E-2</v>
      </c>
    </row>
    <row r="421" spans="3:13">
      <c r="C421" s="2">
        <v>296.51375000000002</v>
      </c>
      <c r="D421" s="2">
        <v>318.16374999999999</v>
      </c>
      <c r="E421" s="2">
        <v>500.4325</v>
      </c>
      <c r="F421" s="2"/>
      <c r="G421" s="2"/>
      <c r="H421" s="2"/>
      <c r="I421" s="2"/>
      <c r="J421" s="2"/>
      <c r="K421" s="2">
        <v>8.2448146231026143E-2</v>
      </c>
      <c r="L421" s="2">
        <v>5.8603603844625207E-2</v>
      </c>
      <c r="M421" s="2">
        <v>0.10574596077024873</v>
      </c>
    </row>
    <row r="422" spans="3:13">
      <c r="C422" s="2">
        <v>188.28625</v>
      </c>
      <c r="D422" s="2">
        <v>146.89500000000001</v>
      </c>
      <c r="E422" s="2">
        <v>332.73500000000001</v>
      </c>
      <c r="F422" s="2"/>
      <c r="G422" s="2"/>
      <c r="H422" s="2"/>
      <c r="I422" s="2"/>
      <c r="J422" s="2"/>
      <c r="K422" s="2">
        <v>6.383347972414638E-2</v>
      </c>
      <c r="L422" s="2">
        <v>0.15794199252246999</v>
      </c>
      <c r="M422" s="2">
        <v>7.3856083863049801E-2</v>
      </c>
    </row>
    <row r="423" spans="3:13">
      <c r="C423" s="2">
        <v>155.69375000000002</v>
      </c>
      <c r="D423" s="2">
        <v>130.845</v>
      </c>
      <c r="E423" s="2">
        <v>119.38625</v>
      </c>
      <c r="F423" s="2"/>
      <c r="G423" s="2"/>
      <c r="H423" s="2"/>
      <c r="I423" s="2"/>
      <c r="J423" s="2"/>
      <c r="K423" s="2">
        <v>6.8394428163594173E-2</v>
      </c>
      <c r="L423" s="2">
        <v>0.12400889397519173</v>
      </c>
      <c r="M423" s="2">
        <v>8.6656468800044226E-2</v>
      </c>
    </row>
    <row r="424" spans="3:13">
      <c r="C424" s="2">
        <v>187.44624999999999</v>
      </c>
      <c r="D424" s="2">
        <v>106.8875</v>
      </c>
      <c r="E424" s="2">
        <v>374.33500000000004</v>
      </c>
      <c r="F424" s="2"/>
      <c r="G424" s="2"/>
      <c r="H424" s="2"/>
      <c r="I424" s="2"/>
      <c r="J424" s="2"/>
      <c r="K424" s="2">
        <v>6.3573080728403286E-2</v>
      </c>
      <c r="L424" s="2">
        <v>8.3208101220662536E-2</v>
      </c>
      <c r="M424" s="2">
        <v>5.8078082235584721E-2</v>
      </c>
    </row>
    <row r="425" spans="3:13">
      <c r="C425" s="2">
        <v>238.30749999999998</v>
      </c>
      <c r="D425" s="2">
        <v>192.69874999999999</v>
      </c>
      <c r="E425" s="2">
        <v>267.44125000000003</v>
      </c>
      <c r="F425" s="2"/>
      <c r="G425" s="2"/>
      <c r="H425" s="2"/>
      <c r="I425" s="2"/>
      <c r="J425" s="2"/>
      <c r="K425" s="2">
        <v>7.8592386222484073E-2</v>
      </c>
      <c r="L425" s="2">
        <v>0.10059784001758459</v>
      </c>
      <c r="M425" s="2">
        <v>6.8133560815287708E-2</v>
      </c>
    </row>
    <row r="426" spans="3:13">
      <c r="C426" s="2">
        <v>207.06625</v>
      </c>
      <c r="D426" s="2">
        <v>119.38625</v>
      </c>
      <c r="E426" s="2">
        <v>418.07749999999999</v>
      </c>
      <c r="F426" s="2"/>
      <c r="G426" s="2"/>
      <c r="H426" s="2"/>
      <c r="I426" s="2"/>
      <c r="J426" s="2"/>
      <c r="K426" s="2">
        <v>3.7430988509879436E-2</v>
      </c>
      <c r="L426" s="2">
        <v>0.15617830665357504</v>
      </c>
      <c r="M426" s="2">
        <v>7.6373637510059753E-2</v>
      </c>
    </row>
    <row r="427" spans="3:13">
      <c r="C427" s="2">
        <v>287.75</v>
      </c>
      <c r="D427" s="2">
        <v>209.07875000000001</v>
      </c>
      <c r="E427" s="2">
        <v>420.94625000000002</v>
      </c>
      <c r="F427" s="2"/>
      <c r="G427" s="2"/>
      <c r="H427" s="2"/>
      <c r="I427" s="2"/>
      <c r="J427" s="2"/>
      <c r="K427" s="2">
        <v>7.1701400223521464E-2</v>
      </c>
      <c r="L427" s="2">
        <v>6.562867579829415E-2</v>
      </c>
      <c r="M427" s="2">
        <v>6.6698175376358027E-2</v>
      </c>
    </row>
    <row r="428" spans="3:13">
      <c r="C428" s="2">
        <v>226.06</v>
      </c>
      <c r="D428" s="2">
        <v>363.58625000000006</v>
      </c>
      <c r="E428" s="2">
        <v>503.19749999999999</v>
      </c>
      <c r="F428" s="2"/>
      <c r="G428" s="2"/>
      <c r="H428" s="2"/>
      <c r="I428" s="2"/>
      <c r="J428" s="2"/>
      <c r="K428" s="2">
        <v>9.3276782143627307E-2</v>
      </c>
      <c r="L428" s="2">
        <v>2.3062629336572025E-2</v>
      </c>
      <c r="M428" s="2">
        <v>4.7714903862936302E-2</v>
      </c>
    </row>
    <row r="429" spans="3:13">
      <c r="C429" s="2">
        <v>314.58500000000004</v>
      </c>
      <c r="D429" s="2">
        <v>245.10500000000002</v>
      </c>
      <c r="E429" s="2">
        <v>289.74374999999998</v>
      </c>
      <c r="F429" s="2"/>
      <c r="G429" s="2"/>
      <c r="H429" s="2"/>
      <c r="I429" s="2"/>
      <c r="J429" s="2"/>
      <c r="K429" s="2">
        <v>6.4866521438222219E-2</v>
      </c>
      <c r="L429" s="2">
        <v>0.14336779460770946</v>
      </c>
      <c r="M429" s="2">
        <v>5.2769367939543177E-2</v>
      </c>
    </row>
    <row r="430" spans="3:13">
      <c r="C430" s="2">
        <v>124.38000000000001</v>
      </c>
      <c r="D430" s="2">
        <v>118.91374999999999</v>
      </c>
      <c r="E430" s="2">
        <v>488.12125000000003</v>
      </c>
      <c r="F430" s="2"/>
      <c r="G430" s="2"/>
      <c r="H430" s="2"/>
      <c r="I430" s="2"/>
      <c r="J430" s="2"/>
      <c r="K430" s="2">
        <v>7.4377621272905259E-2</v>
      </c>
      <c r="L430" s="2">
        <v>0.12586902288718074</v>
      </c>
      <c r="M430" s="2">
        <v>6.6563489691826738E-2</v>
      </c>
    </row>
    <row r="431" spans="3:13">
      <c r="C431" s="2">
        <v>218.595</v>
      </c>
      <c r="D431" s="2"/>
      <c r="E431" s="2">
        <v>375.03375</v>
      </c>
      <c r="F431" s="2"/>
      <c r="G431" s="2"/>
      <c r="H431" s="2"/>
      <c r="I431" s="2"/>
      <c r="J431" s="2"/>
      <c r="K431" s="2">
        <v>6.3363951083876796E-2</v>
      </c>
      <c r="L431" s="2"/>
      <c r="M431" s="2">
        <v>0.12202243275840785</v>
      </c>
    </row>
    <row r="432" spans="3:13">
      <c r="C432" s="2">
        <v>130.21625</v>
      </c>
      <c r="D432" s="2"/>
      <c r="E432" s="2">
        <v>231.1825</v>
      </c>
      <c r="F432" s="2"/>
      <c r="G432" s="2"/>
      <c r="H432" s="2"/>
      <c r="I432" s="2"/>
      <c r="J432" s="2"/>
      <c r="K432" s="2">
        <v>0.32446879289557889</v>
      </c>
      <c r="L432" s="2"/>
      <c r="M432" s="2">
        <v>0.10122762983167549</v>
      </c>
    </row>
    <row r="433" spans="3:13">
      <c r="C433" s="2">
        <v>130.3475</v>
      </c>
      <c r="D433" s="2"/>
      <c r="E433" s="2">
        <v>443.07124999999996</v>
      </c>
      <c r="F433" s="2"/>
      <c r="G433" s="2"/>
      <c r="H433" s="2"/>
      <c r="I433" s="2"/>
      <c r="J433" s="2"/>
      <c r="K433" s="2">
        <v>0.13096243007870945</v>
      </c>
      <c r="L433" s="2"/>
      <c r="M433" s="2">
        <v>3.8112538576206133E-2</v>
      </c>
    </row>
    <row r="434" spans="3:13">
      <c r="C434" s="2">
        <v>239.495</v>
      </c>
      <c r="D434" s="2"/>
      <c r="E434" s="2">
        <v>369.565</v>
      </c>
      <c r="F434" s="2"/>
      <c r="G434" s="2"/>
      <c r="H434" s="2"/>
      <c r="I434" s="2"/>
      <c r="J434" s="2"/>
      <c r="K434" s="2">
        <v>9.6988381459676254E-2</v>
      </c>
      <c r="L434" s="2"/>
      <c r="M434" s="2">
        <v>4.3905520631509917E-2</v>
      </c>
    </row>
    <row r="435" spans="3:13">
      <c r="C435" s="2"/>
      <c r="D435" s="2"/>
      <c r="E435" s="2">
        <v>160.70125000000002</v>
      </c>
      <c r="F435" s="2"/>
      <c r="G435" s="2"/>
      <c r="H435" s="2"/>
      <c r="I435" s="2"/>
      <c r="J435" s="2"/>
      <c r="K435" s="2"/>
      <c r="L435" s="2"/>
      <c r="M435" s="2">
        <v>0.12840265725390418</v>
      </c>
    </row>
    <row r="436" spans="3:13">
      <c r="C436" s="2"/>
      <c r="D436" s="2"/>
      <c r="E436" s="2">
        <v>416.84125</v>
      </c>
      <c r="F436" s="2"/>
      <c r="G436" s="2"/>
      <c r="H436" s="2"/>
      <c r="I436" s="2"/>
      <c r="J436" s="2"/>
      <c r="K436" s="2"/>
      <c r="L436" s="2"/>
      <c r="M436" s="2">
        <v>6.8283174570269264E-2</v>
      </c>
    </row>
    <row r="437" spans="3:13">
      <c r="C437" s="2"/>
      <c r="D437" s="2"/>
      <c r="E437" s="2">
        <v>425.09500000000003</v>
      </c>
      <c r="F437" s="2"/>
      <c r="G437" s="2"/>
      <c r="H437" s="2"/>
      <c r="I437" s="2"/>
      <c r="J437" s="2"/>
      <c r="K437" s="2"/>
      <c r="L437" s="2"/>
      <c r="M437" s="2">
        <v>5.997778185689568E-2</v>
      </c>
    </row>
    <row r="438" spans="3:13">
      <c r="C438" s="2"/>
      <c r="D438" s="2"/>
      <c r="E438" s="2">
        <v>377.26249999999999</v>
      </c>
      <c r="F438" s="2"/>
      <c r="G438" s="2"/>
      <c r="H438" s="2"/>
      <c r="I438" s="2"/>
      <c r="J438" s="2"/>
      <c r="K438" s="2"/>
      <c r="L438" s="2"/>
      <c r="M438" s="2">
        <v>8.4434207210412282E-2</v>
      </c>
    </row>
    <row r="439" spans="3:13">
      <c r="C439" s="2"/>
      <c r="D439" s="2"/>
      <c r="E439" s="2">
        <v>127.72624999999999</v>
      </c>
      <c r="F439" s="2"/>
      <c r="G439" s="2"/>
      <c r="H439" s="2"/>
      <c r="I439" s="2"/>
      <c r="J439" s="2"/>
      <c r="K439" s="2"/>
      <c r="L439" s="2"/>
      <c r="M439" s="2">
        <v>0.1930061262866887</v>
      </c>
    </row>
    <row r="440" spans="3:13">
      <c r="C440" s="2"/>
      <c r="D440" s="2"/>
      <c r="E440" s="2">
        <v>225.61</v>
      </c>
      <c r="F440" s="2"/>
      <c r="G440" s="2"/>
      <c r="H440" s="2"/>
      <c r="I440" s="2"/>
      <c r="J440" s="2"/>
      <c r="K440" s="2"/>
      <c r="L440" s="2"/>
      <c r="M440" s="2">
        <v>5.3287154995543588E-2</v>
      </c>
    </row>
    <row r="441" spans="3:13">
      <c r="C441" s="2"/>
      <c r="D441" s="2"/>
      <c r="E441" s="2">
        <v>213.61500000000001</v>
      </c>
      <c r="F441" s="2"/>
      <c r="G441" s="2"/>
      <c r="H441" s="2"/>
      <c r="I441" s="2"/>
      <c r="J441" s="2"/>
      <c r="K441" s="2"/>
      <c r="L441" s="2"/>
      <c r="M441" s="2">
        <v>0.10007859570071784</v>
      </c>
    </row>
    <row r="442" spans="3:13">
      <c r="C442" s="2"/>
      <c r="D442" s="2"/>
      <c r="E442" s="2">
        <v>455.67624999999998</v>
      </c>
      <c r="F442" s="2"/>
      <c r="G442" s="2"/>
      <c r="H442" s="2"/>
      <c r="I442" s="2"/>
      <c r="J442" s="2"/>
      <c r="K442" s="2"/>
      <c r="L442" s="2"/>
      <c r="M442" s="2">
        <v>2.9353261442516335E-2</v>
      </c>
    </row>
    <row r="443" spans="3:13">
      <c r="C443" s="2"/>
      <c r="D443" s="2"/>
      <c r="E443" s="2">
        <v>409.19375000000002</v>
      </c>
      <c r="F443" s="2"/>
      <c r="G443" s="2"/>
      <c r="H443" s="2"/>
      <c r="I443" s="2"/>
      <c r="J443" s="2"/>
      <c r="K443" s="2"/>
      <c r="L443" s="2"/>
      <c r="M443" s="2">
        <v>5.5197907469238749E-2</v>
      </c>
    </row>
    <row r="444" spans="3:13">
      <c r="C444" s="2"/>
      <c r="D444" s="2"/>
      <c r="E444" s="2">
        <v>352.10500000000002</v>
      </c>
      <c r="F444" s="2"/>
      <c r="G444" s="2"/>
      <c r="H444" s="2"/>
      <c r="I444" s="2"/>
      <c r="J444" s="2"/>
      <c r="K444" s="2"/>
      <c r="L444" s="2"/>
      <c r="M444" s="2">
        <v>7.5684119812725756E-2</v>
      </c>
    </row>
    <row r="445" spans="3:13">
      <c r="C445" s="2"/>
      <c r="D445" s="2"/>
      <c r="E445" s="2">
        <v>249.31125000000003</v>
      </c>
      <c r="F445" s="2"/>
      <c r="G445" s="2"/>
      <c r="H445" s="2"/>
      <c r="I445" s="2"/>
      <c r="J445" s="2"/>
      <c r="K445" s="2"/>
      <c r="L445" s="2"/>
      <c r="M445" s="2">
        <v>8.7777534106521449E-2</v>
      </c>
    </row>
    <row r="446" spans="3:13">
      <c r="C446" s="2"/>
      <c r="D446" s="2"/>
      <c r="E446" s="2">
        <v>475.06875000000002</v>
      </c>
      <c r="F446" s="2"/>
      <c r="G446" s="2"/>
      <c r="H446" s="2"/>
      <c r="I446" s="2"/>
      <c r="J446" s="2"/>
      <c r="K446" s="2"/>
      <c r="L446" s="2"/>
      <c r="M446" s="2">
        <v>2.9122026576651607E-2</v>
      </c>
    </row>
    <row r="447" spans="3:13">
      <c r="C447" s="2"/>
      <c r="D447" s="2"/>
      <c r="E447" s="2">
        <v>477.96750000000003</v>
      </c>
      <c r="F447" s="2"/>
      <c r="G447" s="2"/>
      <c r="H447" s="2"/>
      <c r="I447" s="2"/>
      <c r="J447" s="2"/>
      <c r="K447" s="2"/>
      <c r="L447" s="2"/>
      <c r="M447" s="2">
        <v>5.3372696971966054E-2</v>
      </c>
    </row>
    <row r="448" spans="3:13">
      <c r="C448" s="2"/>
      <c r="D448" s="2"/>
      <c r="E448" s="2">
        <v>340.60625000000005</v>
      </c>
      <c r="F448" s="2"/>
      <c r="G448" s="2"/>
      <c r="H448" s="2"/>
      <c r="I448" s="2"/>
      <c r="J448" s="2"/>
      <c r="K448" s="2"/>
      <c r="L448" s="2"/>
      <c r="M448" s="2">
        <v>6.2765404981878159E-2</v>
      </c>
    </row>
    <row r="449" spans="3:13">
      <c r="C449" s="2"/>
      <c r="D449" s="2"/>
      <c r="E449" s="2">
        <v>191.90625</v>
      </c>
      <c r="F449" s="2"/>
      <c r="G449" s="2"/>
      <c r="H449" s="2"/>
      <c r="I449" s="2"/>
      <c r="J449" s="2"/>
      <c r="K449" s="2"/>
      <c r="L449" s="2"/>
      <c r="M449" s="2">
        <v>7.883874572161019E-2</v>
      </c>
    </row>
    <row r="450" spans="3:13">
      <c r="C450" s="2"/>
      <c r="D450" s="2"/>
      <c r="E450" s="2">
        <v>212.0625</v>
      </c>
      <c r="F450" s="2"/>
      <c r="G450" s="2"/>
      <c r="H450" s="2"/>
      <c r="I450" s="2"/>
      <c r="J450" s="2"/>
      <c r="K450" s="2"/>
      <c r="L450" s="2"/>
      <c r="M450" s="2">
        <v>6.2520493473611632E-2</v>
      </c>
    </row>
    <row r="451" spans="3:13">
      <c r="C451" s="2"/>
      <c r="D451" s="2"/>
      <c r="E451" s="2">
        <v>273.77249999999998</v>
      </c>
      <c r="F451" s="2"/>
      <c r="G451" s="2"/>
      <c r="H451" s="2"/>
      <c r="I451" s="2"/>
      <c r="J451" s="2"/>
      <c r="K451" s="2"/>
      <c r="L451" s="2"/>
      <c r="M451" s="2">
        <v>0.10476576268237099</v>
      </c>
    </row>
    <row r="452" spans="3:13">
      <c r="C452" s="2"/>
      <c r="D452" s="2"/>
      <c r="E452" s="2">
        <v>223.80875</v>
      </c>
      <c r="F452" s="2"/>
      <c r="G452" s="2"/>
      <c r="H452" s="2"/>
      <c r="I452" s="2"/>
      <c r="J452" s="2"/>
      <c r="K452" s="2"/>
      <c r="L452" s="2"/>
      <c r="M452" s="2">
        <v>0.11315911235237011</v>
      </c>
    </row>
    <row r="453" spans="3:13">
      <c r="C453" s="2"/>
      <c r="D453" s="2"/>
      <c r="E453" s="2">
        <v>141.52125000000001</v>
      </c>
      <c r="F453" s="2"/>
      <c r="G453" s="2"/>
      <c r="H453" s="2"/>
      <c r="I453" s="2"/>
      <c r="J453" s="2"/>
      <c r="K453" s="2"/>
      <c r="L453" s="2"/>
      <c r="M453" s="2">
        <v>7.3501845911361538E-2</v>
      </c>
    </row>
    <row r="454" spans="3:13">
      <c r="C454" s="2"/>
      <c r="D454" s="2"/>
      <c r="E454" s="2">
        <v>436.43124999999998</v>
      </c>
      <c r="F454" s="2"/>
      <c r="G454" s="2"/>
      <c r="H454" s="2"/>
      <c r="I454" s="2"/>
      <c r="J454" s="2"/>
      <c r="K454" s="2"/>
      <c r="L454" s="2"/>
      <c r="M454" s="2">
        <v>6.0232112288055369E-2</v>
      </c>
    </row>
    <row r="455" spans="3:13">
      <c r="C455" s="2"/>
      <c r="D455" s="2"/>
      <c r="E455" s="2">
        <v>175.7525</v>
      </c>
      <c r="F455" s="2"/>
      <c r="G455" s="2"/>
      <c r="H455" s="2"/>
      <c r="I455" s="2"/>
      <c r="J455" s="2"/>
      <c r="K455" s="2"/>
      <c r="L455" s="2"/>
      <c r="M455" s="2">
        <v>9.7232302625622699E-2</v>
      </c>
    </row>
    <row r="456" spans="3:13">
      <c r="C456" s="2"/>
      <c r="D456" s="2"/>
      <c r="E456" s="2">
        <v>484.35875000000004</v>
      </c>
      <c r="F456" s="2"/>
      <c r="G456" s="2"/>
      <c r="H456" s="2"/>
      <c r="I456" s="2"/>
      <c r="J456" s="2"/>
      <c r="K456" s="2"/>
      <c r="L456" s="2"/>
      <c r="M456" s="2">
        <v>2.8302508488820263E-2</v>
      </c>
    </row>
    <row r="457" spans="3:13">
      <c r="C457" s="2"/>
      <c r="D457" s="2"/>
      <c r="E457" s="2">
        <v>379.97500000000002</v>
      </c>
      <c r="F457" s="2"/>
      <c r="G457" s="2"/>
      <c r="H457" s="2"/>
      <c r="I457" s="2"/>
      <c r="J457" s="2"/>
      <c r="K457" s="2"/>
      <c r="L457" s="2"/>
      <c r="M457" s="2">
        <v>3.1486972760464756E-2</v>
      </c>
    </row>
    <row r="458" spans="3:13">
      <c r="C458" s="2"/>
      <c r="D458" s="2"/>
      <c r="E458" s="2">
        <v>411.49124999999998</v>
      </c>
      <c r="F458" s="2"/>
      <c r="G458" s="2"/>
      <c r="H458" s="2"/>
      <c r="I458" s="2"/>
      <c r="J458" s="2"/>
      <c r="K458" s="2"/>
      <c r="L458" s="2"/>
      <c r="M458" s="2">
        <v>2.5667624278641939E-2</v>
      </c>
    </row>
    <row r="459" spans="3:13">
      <c r="C459" s="2"/>
      <c r="D459" s="2"/>
      <c r="E459" s="2">
        <v>388.87875000000003</v>
      </c>
      <c r="F459" s="2"/>
      <c r="G459" s="2"/>
      <c r="H459" s="2"/>
      <c r="I459" s="2"/>
      <c r="J459" s="2"/>
      <c r="K459" s="2"/>
      <c r="L459" s="2"/>
      <c r="M459" s="2">
        <v>3.848900851576606E-2</v>
      </c>
    </row>
  </sheetData>
  <mergeCells count="10">
    <mergeCell ref="C5:D5"/>
    <mergeCell ref="M5:N5"/>
    <mergeCell ref="E72:Y72"/>
    <mergeCell ref="E81:W81"/>
    <mergeCell ref="D93:P93"/>
    <mergeCell ref="D184:K184"/>
    <mergeCell ref="C393:E393"/>
    <mergeCell ref="K393:M393"/>
    <mergeCell ref="C260:E260"/>
    <mergeCell ref="K260:M260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28D47-3716-42B0-B076-F5E470D77FBB}">
  <dimension ref="B2:R249"/>
  <sheetViews>
    <sheetView workbookViewId="0">
      <selection activeCell="A7" sqref="A7"/>
    </sheetView>
  </sheetViews>
  <sheetFormatPr defaultColWidth="8.875" defaultRowHeight="18.75"/>
  <cols>
    <col min="3" max="3" width="13.5" customWidth="1"/>
    <col min="4" max="4" width="19.625" bestFit="1" customWidth="1"/>
    <col min="5" max="5" width="9.875" customWidth="1"/>
    <col min="12" max="12" width="19.625" bestFit="1" customWidth="1"/>
  </cols>
  <sheetData>
    <row r="2" spans="2:18">
      <c r="B2" s="2" t="s">
        <v>21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2:18">
      <c r="B3" s="2"/>
      <c r="C3" s="5" t="s">
        <v>77</v>
      </c>
      <c r="D3" s="5" t="s">
        <v>84</v>
      </c>
      <c r="E3" s="5" t="s">
        <v>82</v>
      </c>
      <c r="F3" s="5" t="s">
        <v>83</v>
      </c>
      <c r="G3" s="2"/>
      <c r="H3" s="2"/>
      <c r="I3" s="2"/>
      <c r="J3" s="2"/>
      <c r="K3" s="5" t="s">
        <v>85</v>
      </c>
      <c r="L3" s="5" t="s">
        <v>84</v>
      </c>
      <c r="M3" s="5" t="s">
        <v>82</v>
      </c>
      <c r="N3" s="5" t="s">
        <v>83</v>
      </c>
      <c r="O3" s="2"/>
    </row>
    <row r="4" spans="2:18">
      <c r="B4" s="2"/>
      <c r="C4" s="24" t="s">
        <v>78</v>
      </c>
      <c r="D4" s="2">
        <v>768.29268292682934</v>
      </c>
      <c r="E4" s="2"/>
      <c r="F4" s="2"/>
      <c r="G4" s="2"/>
      <c r="H4" s="2"/>
      <c r="I4" s="2"/>
      <c r="J4" s="2"/>
      <c r="K4" s="24" t="s">
        <v>78</v>
      </c>
      <c r="L4" s="2">
        <v>1032.1259555879142</v>
      </c>
      <c r="M4" s="2"/>
      <c r="N4" s="2"/>
      <c r="O4" s="2"/>
    </row>
    <row r="5" spans="2:18">
      <c r="B5" s="2"/>
      <c r="C5" s="24"/>
      <c r="D5" s="2">
        <v>965.50782672005823</v>
      </c>
      <c r="E5" s="2"/>
      <c r="F5" s="2"/>
      <c r="G5" s="2"/>
      <c r="H5" s="2"/>
      <c r="I5" s="2"/>
      <c r="J5" s="2"/>
      <c r="K5" s="24"/>
      <c r="L5" s="2">
        <v>834.72879504914465</v>
      </c>
      <c r="M5" s="2"/>
      <c r="N5" s="2"/>
      <c r="O5" s="2"/>
      <c r="Q5" s="2" t="s">
        <v>8</v>
      </c>
      <c r="R5" s="2"/>
    </row>
    <row r="6" spans="2:18">
      <c r="B6" s="2"/>
      <c r="C6" s="24"/>
      <c r="D6" s="2">
        <v>824.44484892610137</v>
      </c>
      <c r="E6" s="2"/>
      <c r="F6" s="2"/>
      <c r="G6" s="2"/>
      <c r="H6" s="2"/>
      <c r="I6" s="2"/>
      <c r="J6" s="2"/>
      <c r="K6" s="24"/>
      <c r="L6" s="2">
        <v>1083.8187113214415</v>
      </c>
      <c r="M6" s="2"/>
      <c r="N6" s="2"/>
      <c r="O6" s="2"/>
      <c r="Q6" s="2" t="s">
        <v>159</v>
      </c>
      <c r="R6" s="2"/>
    </row>
    <row r="7" spans="2:18">
      <c r="B7" s="2"/>
      <c r="C7" s="24"/>
      <c r="D7" s="2">
        <v>896.7965052784856</v>
      </c>
      <c r="E7" s="2">
        <v>863.76046596286869</v>
      </c>
      <c r="F7" s="2">
        <v>85.836512540827073</v>
      </c>
      <c r="G7" s="2"/>
      <c r="H7" s="2"/>
      <c r="I7" s="2"/>
      <c r="J7" s="2"/>
      <c r="K7" s="24"/>
      <c r="L7" s="2">
        <v>755.18747724790683</v>
      </c>
      <c r="M7" s="2">
        <v>926.46523480160181</v>
      </c>
      <c r="N7" s="2">
        <v>156.71199603204289</v>
      </c>
      <c r="O7" s="2"/>
      <c r="Q7" s="2" t="s">
        <v>9</v>
      </c>
      <c r="R7" s="2"/>
    </row>
    <row r="8" spans="2:18">
      <c r="B8" s="2"/>
      <c r="C8" s="24" t="s">
        <v>79</v>
      </c>
      <c r="D8" s="2">
        <v>844.19366581725524</v>
      </c>
      <c r="E8" s="2"/>
      <c r="F8" s="2"/>
      <c r="G8" s="2"/>
      <c r="H8" s="2"/>
      <c r="I8" s="2"/>
      <c r="J8" s="2"/>
      <c r="K8" s="24" t="s">
        <v>79</v>
      </c>
      <c r="L8" s="2">
        <v>994.44848926101201</v>
      </c>
      <c r="M8" s="2"/>
      <c r="N8" s="2"/>
      <c r="O8" s="2"/>
      <c r="Q8" s="2" t="s">
        <v>78</v>
      </c>
      <c r="R8" s="2">
        <v>0.51407921000000001</v>
      </c>
    </row>
    <row r="9" spans="2:18">
      <c r="B9" s="2"/>
      <c r="C9" s="24"/>
      <c r="D9" s="2">
        <v>1039.4066254095376</v>
      </c>
      <c r="E9" s="2"/>
      <c r="F9" s="2"/>
      <c r="G9" s="2"/>
      <c r="H9" s="2"/>
      <c r="I9" s="2"/>
      <c r="J9" s="2"/>
      <c r="K9" s="24"/>
      <c r="L9" s="2">
        <v>1057.699308336367</v>
      </c>
      <c r="M9" s="2"/>
      <c r="N9" s="2"/>
      <c r="O9" s="2"/>
      <c r="Q9" s="2" t="s">
        <v>79</v>
      </c>
      <c r="R9" s="2">
        <v>0.46007404000000002</v>
      </c>
    </row>
    <row r="10" spans="2:18">
      <c r="B10" s="2"/>
      <c r="C10" s="24"/>
      <c r="D10" s="2">
        <v>1159.4466690935567</v>
      </c>
      <c r="E10" s="2"/>
      <c r="F10" s="2"/>
      <c r="G10" s="2"/>
      <c r="H10" s="2"/>
      <c r="I10" s="2"/>
      <c r="J10" s="2"/>
      <c r="K10" s="24"/>
      <c r="L10" s="2">
        <v>1009.1008372770297</v>
      </c>
      <c r="M10" s="2">
        <v>1020.4162116248029</v>
      </c>
      <c r="N10" s="2">
        <v>33.108832671939787</v>
      </c>
      <c r="O10" s="2"/>
      <c r="Q10" s="2" t="s">
        <v>80</v>
      </c>
      <c r="R10" s="2">
        <v>1.16277E-3</v>
      </c>
    </row>
    <row r="11" spans="2:18">
      <c r="B11" s="2"/>
      <c r="C11" s="24"/>
      <c r="D11" s="2">
        <v>664.99817983254468</v>
      </c>
      <c r="E11" s="2">
        <v>927.01128503822349</v>
      </c>
      <c r="F11" s="2">
        <v>217.69133013748711</v>
      </c>
      <c r="G11" s="2"/>
      <c r="H11" s="2"/>
      <c r="I11" s="2"/>
      <c r="J11" s="2"/>
      <c r="K11" s="24" t="s">
        <v>80</v>
      </c>
      <c r="L11" s="2">
        <v>1084.0917364397524</v>
      </c>
      <c r="M11" s="2"/>
      <c r="N11" s="2"/>
      <c r="O11" s="2"/>
      <c r="Q11" s="2" t="s">
        <v>81</v>
      </c>
      <c r="R11" s="2">
        <v>1.6555360000000002E-2</v>
      </c>
    </row>
    <row r="12" spans="2:18">
      <c r="B12" s="2"/>
      <c r="C12" s="24" t="s">
        <v>80</v>
      </c>
      <c r="D12" s="2">
        <v>1507.5536949399343</v>
      </c>
      <c r="E12" s="2"/>
      <c r="F12" s="2"/>
      <c r="G12" s="2"/>
      <c r="H12" s="2"/>
      <c r="I12" s="2"/>
      <c r="J12" s="2"/>
      <c r="K12" s="24"/>
      <c r="L12" s="2">
        <v>1019.0207499089915</v>
      </c>
      <c r="M12" s="2"/>
      <c r="N12" s="2"/>
      <c r="O12" s="2"/>
    </row>
    <row r="13" spans="2:18">
      <c r="B13" s="2"/>
      <c r="C13" s="24"/>
      <c r="D13" s="2">
        <v>1587.5500546050239</v>
      </c>
      <c r="E13" s="2"/>
      <c r="F13" s="2"/>
      <c r="G13" s="2"/>
      <c r="H13" s="2"/>
      <c r="I13" s="2"/>
      <c r="J13" s="2"/>
      <c r="K13" s="24"/>
      <c r="L13" s="2">
        <v>1071.0775391336003</v>
      </c>
      <c r="M13" s="2"/>
      <c r="N13" s="2"/>
      <c r="O13" s="2"/>
    </row>
    <row r="14" spans="2:18">
      <c r="B14" s="2"/>
      <c r="C14" s="24"/>
      <c r="D14" s="2">
        <v>1439.3884237349835</v>
      </c>
      <c r="E14" s="2"/>
      <c r="F14" s="2"/>
      <c r="G14" s="2"/>
      <c r="H14" s="2"/>
      <c r="I14" s="2"/>
      <c r="J14" s="2"/>
      <c r="K14" s="24"/>
      <c r="L14" s="2">
        <v>901.25591554422999</v>
      </c>
      <c r="M14" s="2">
        <v>1018.8614852566435</v>
      </c>
      <c r="N14" s="2">
        <v>83.29185103098537</v>
      </c>
      <c r="O14" s="2"/>
    </row>
    <row r="15" spans="2:18">
      <c r="B15" s="2"/>
      <c r="C15" s="24"/>
      <c r="D15" s="2">
        <v>1777.6665453221699</v>
      </c>
      <c r="E15" s="2">
        <v>1578.0396796505279</v>
      </c>
      <c r="F15" s="2">
        <v>146.21192101106612</v>
      </c>
      <c r="G15" s="2"/>
      <c r="H15" s="2"/>
      <c r="I15" s="2"/>
      <c r="J15" s="2"/>
      <c r="K15" s="24" t="s">
        <v>81</v>
      </c>
      <c r="L15" s="2">
        <v>1428.467419002548</v>
      </c>
      <c r="M15" s="2"/>
      <c r="N15" s="2"/>
      <c r="O15" s="2"/>
    </row>
    <row r="16" spans="2:18">
      <c r="B16" s="2"/>
      <c r="C16" s="24" t="s">
        <v>81</v>
      </c>
      <c r="D16" s="2">
        <v>1915.2712049508557</v>
      </c>
      <c r="E16" s="2"/>
      <c r="F16" s="2"/>
      <c r="G16" s="2"/>
      <c r="H16" s="2"/>
      <c r="I16" s="2"/>
      <c r="J16" s="2"/>
      <c r="K16" s="24"/>
      <c r="L16" s="2">
        <v>1779.3046960320351</v>
      </c>
      <c r="M16" s="2"/>
      <c r="N16" s="2"/>
      <c r="O16" s="2"/>
    </row>
    <row r="17" spans="2:16">
      <c r="B17" s="2"/>
      <c r="C17" s="24"/>
      <c r="D17" s="2">
        <v>2024.0262104113581</v>
      </c>
      <c r="E17" s="2"/>
      <c r="F17" s="2"/>
      <c r="G17" s="2"/>
      <c r="H17" s="2"/>
      <c r="I17" s="2"/>
      <c r="J17" s="2"/>
      <c r="K17" s="24"/>
      <c r="L17" s="2">
        <v>1922.82489989079</v>
      </c>
      <c r="M17" s="2"/>
      <c r="N17" s="2"/>
      <c r="O17" s="2"/>
    </row>
    <row r="18" spans="2:16">
      <c r="B18" s="2"/>
      <c r="C18" s="24"/>
      <c r="D18" s="2">
        <v>1947.8522024026211</v>
      </c>
      <c r="E18" s="2">
        <v>1962.3832059216118</v>
      </c>
      <c r="F18" s="2">
        <v>55.814651755880043</v>
      </c>
      <c r="G18" s="2"/>
      <c r="H18" s="2"/>
      <c r="I18" s="2"/>
      <c r="J18" s="2"/>
      <c r="K18" s="24"/>
      <c r="L18" s="2">
        <v>1198.6712777575538</v>
      </c>
      <c r="M18" s="2"/>
      <c r="N18" s="2"/>
      <c r="O18" s="2"/>
    </row>
    <row r="19" spans="2:16">
      <c r="B19" s="2"/>
      <c r="C19" s="2"/>
      <c r="D19" s="2"/>
      <c r="E19" s="2"/>
      <c r="F19" s="2"/>
      <c r="G19" s="2"/>
      <c r="H19" s="2"/>
      <c r="I19" s="2"/>
      <c r="J19" s="2"/>
      <c r="K19" s="24"/>
      <c r="L19" s="2">
        <v>1630.6880232981434</v>
      </c>
      <c r="M19" s="2"/>
      <c r="N19" s="2"/>
      <c r="O19" s="2"/>
    </row>
    <row r="20" spans="2:16">
      <c r="B20" s="2"/>
      <c r="C20" s="2"/>
      <c r="D20" s="2"/>
      <c r="E20" s="2"/>
      <c r="F20" s="2"/>
      <c r="G20" s="2"/>
      <c r="H20" s="2"/>
      <c r="I20" s="2"/>
      <c r="J20" s="2"/>
      <c r="K20" s="24"/>
      <c r="L20" s="2">
        <v>1646.7054969057156</v>
      </c>
      <c r="M20" s="2">
        <v>1601.1103021477977</v>
      </c>
      <c r="N20" s="2">
        <v>256.89298209139093</v>
      </c>
      <c r="O20" s="2"/>
    </row>
    <row r="26" spans="2:16">
      <c r="B26" s="2" t="s">
        <v>215</v>
      </c>
      <c r="C26" s="5"/>
      <c r="D26" s="24" t="s">
        <v>87</v>
      </c>
      <c r="E26" s="24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2:16">
      <c r="B27" s="2"/>
      <c r="C27" s="5" t="s">
        <v>86</v>
      </c>
      <c r="D27" s="5" t="s">
        <v>77</v>
      </c>
      <c r="E27" s="5" t="s">
        <v>8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2:16">
      <c r="B28" s="2"/>
      <c r="C28" s="2">
        <v>3.787878788</v>
      </c>
      <c r="D28" s="2">
        <v>0.15478652301575513</v>
      </c>
      <c r="E28" s="2">
        <v>0.1030953480933935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2:16">
      <c r="B29" s="2"/>
      <c r="C29" s="2">
        <v>7.575757576</v>
      </c>
      <c r="D29" s="2">
        <v>0.21369406011859199</v>
      </c>
      <c r="E29" s="2">
        <v>9.0692633000461986E-2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2:16">
      <c r="B30" s="2"/>
      <c r="C30" s="2">
        <v>11.363636364</v>
      </c>
      <c r="D30" s="2">
        <v>0.2354359226295886</v>
      </c>
      <c r="E30" s="2">
        <v>0.10284658303422296</v>
      </c>
      <c r="F30" s="2"/>
      <c r="G30" s="2"/>
      <c r="H30" s="2"/>
      <c r="I30" s="2"/>
      <c r="J30" s="2"/>
      <c r="K30" s="2" t="s">
        <v>82</v>
      </c>
      <c r="L30" s="2" t="s">
        <v>83</v>
      </c>
      <c r="M30" s="2"/>
      <c r="N30" s="2"/>
      <c r="O30" s="2"/>
      <c r="P30" s="2"/>
    </row>
    <row r="31" spans="2:16">
      <c r="B31" s="2"/>
      <c r="C31" s="2">
        <v>15.151515152</v>
      </c>
      <c r="D31" s="2">
        <v>0.19314040239011962</v>
      </c>
      <c r="E31" s="2">
        <v>0.1327339280002843</v>
      </c>
      <c r="F31" s="2"/>
      <c r="G31" s="2" t="s">
        <v>8</v>
      </c>
      <c r="H31" s="2"/>
      <c r="I31" s="2"/>
      <c r="J31" s="2" t="s">
        <v>77</v>
      </c>
      <c r="K31" s="2">
        <v>13.403699499561824</v>
      </c>
      <c r="L31" s="2">
        <v>11.064675715219947</v>
      </c>
      <c r="M31" s="2"/>
      <c r="N31" s="2" t="s">
        <v>8</v>
      </c>
      <c r="O31" s="2"/>
      <c r="P31" s="2"/>
    </row>
    <row r="32" spans="2:16">
      <c r="B32" s="2"/>
      <c r="C32" s="2">
        <v>18.939393939999999</v>
      </c>
      <c r="D32" s="2">
        <v>8.3151484684725857E-2</v>
      </c>
      <c r="E32" s="2">
        <v>0.10153168200717864</v>
      </c>
      <c r="F32" s="2"/>
      <c r="G32" s="2" t="s">
        <v>155</v>
      </c>
      <c r="H32" s="2"/>
      <c r="I32" s="2"/>
      <c r="J32" s="2" t="s">
        <v>85</v>
      </c>
      <c r="K32" s="2">
        <v>22.668581404514168</v>
      </c>
      <c r="L32" s="2">
        <v>15.228206097100429</v>
      </c>
      <c r="M32" s="2"/>
      <c r="N32" s="2" t="s">
        <v>153</v>
      </c>
      <c r="O32" s="2"/>
      <c r="P32" s="2"/>
    </row>
    <row r="33" spans="2:16">
      <c r="B33" s="2"/>
      <c r="C33" s="2">
        <v>22.727272727999999</v>
      </c>
      <c r="D33" s="2">
        <v>4.8533595347721274E-2</v>
      </c>
      <c r="E33" s="2">
        <v>9.9399410071431105E-2</v>
      </c>
      <c r="F33" s="2"/>
      <c r="G33" s="2" t="s">
        <v>9</v>
      </c>
      <c r="H33" s="2">
        <v>1.493E-3</v>
      </c>
      <c r="I33" s="2"/>
      <c r="J33" s="2"/>
      <c r="K33" s="2"/>
      <c r="L33" s="2"/>
      <c r="M33" s="2"/>
      <c r="N33" s="2" t="s">
        <v>9</v>
      </c>
      <c r="O33" s="2" t="s">
        <v>88</v>
      </c>
      <c r="P33" s="2"/>
    </row>
    <row r="34" spans="2:16">
      <c r="B34" s="2"/>
      <c r="C34" s="2">
        <v>26.515151516</v>
      </c>
      <c r="D34" s="2">
        <v>2.4392473179704548E-2</v>
      </c>
      <c r="E34" s="2">
        <v>8.0422189843278008E-2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2:16">
      <c r="B35" s="2"/>
      <c r="C35" s="2">
        <v>30.303030304</v>
      </c>
      <c r="D35" s="2">
        <v>1.2796051504107304E-2</v>
      </c>
      <c r="E35" s="2">
        <v>7.0187284551689821E-2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2:16">
      <c r="B36" s="2"/>
      <c r="C36" s="2">
        <v>34.090909091999997</v>
      </c>
      <c r="D36" s="2">
        <v>8.785860363087962E-3</v>
      </c>
      <c r="E36" s="2">
        <v>5.7535804399587762E-2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2:16">
      <c r="B37" s="2"/>
      <c r="C37" s="2">
        <v>37.878787879999997</v>
      </c>
      <c r="D37" s="2">
        <v>4.4900430724233668E-3</v>
      </c>
      <c r="E37" s="2">
        <v>3.5644479192579695E-2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2:16">
      <c r="B38" s="2"/>
      <c r="C38" s="2">
        <v>41.666666667999998</v>
      </c>
      <c r="D38" s="2">
        <v>3.336113427856547E-3</v>
      </c>
      <c r="E38" s="2">
        <v>3.1699776111446747E-2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2:16">
      <c r="B39" s="2"/>
      <c r="C39" s="2">
        <v>45.454545455999998</v>
      </c>
      <c r="D39" s="2">
        <v>2.4906600249066002E-3</v>
      </c>
      <c r="E39" s="2">
        <v>2.1145030029496428E-2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2:16">
      <c r="B40" s="2"/>
      <c r="C40" s="2">
        <v>49.242424243999999</v>
      </c>
      <c r="D40" s="2">
        <v>2.1250585533606771E-3</v>
      </c>
      <c r="E40" s="2">
        <v>1.6844948292405557E-2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2:16">
      <c r="B41" s="2"/>
      <c r="C41" s="2">
        <v>53.030303031999999</v>
      </c>
      <c r="D41" s="2">
        <v>1.4852559781553122E-3</v>
      </c>
      <c r="E41" s="2">
        <v>1.304239667365578E-2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2:16">
      <c r="B42" s="2"/>
      <c r="C42" s="2">
        <v>56.81818182</v>
      </c>
      <c r="D42" s="2">
        <v>1.2224799204816799E-3</v>
      </c>
      <c r="E42" s="2">
        <v>9.5596858452681333E-3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2:16">
      <c r="B43" s="2"/>
      <c r="C43" s="2">
        <v>60.606060608</v>
      </c>
      <c r="D43" s="2">
        <v>9.2542872485061752E-4</v>
      </c>
      <c r="E43" s="2">
        <v>9.7729130388428866E-3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2:16">
      <c r="B44" s="2"/>
      <c r="C44" s="2">
        <v>64.393939395999993</v>
      </c>
      <c r="D44" s="2">
        <v>1.1082294606235791E-3</v>
      </c>
      <c r="E44" s="2">
        <v>7.4629517751163867E-3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2:16">
      <c r="B45" s="2"/>
      <c r="C45" s="2">
        <v>68.181818183999994</v>
      </c>
      <c r="D45" s="2">
        <v>1.1082294606235791E-3</v>
      </c>
      <c r="E45" s="2">
        <v>4.9753011834109242E-3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2:16">
      <c r="B46" s="2"/>
      <c r="C46" s="2">
        <v>71.969696971999994</v>
      </c>
      <c r="D46" s="2">
        <v>6.7407771316279545E-4</v>
      </c>
      <c r="E46" s="2">
        <v>3.4116350971960625E-3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2:16">
      <c r="B47" s="2"/>
      <c r="C47" s="2">
        <v>75.757575759999995</v>
      </c>
      <c r="D47" s="2">
        <v>5.5982725330469454E-4</v>
      </c>
      <c r="E47" s="2">
        <v>2.5942641884928392E-3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2:16">
      <c r="B48" s="2"/>
      <c r="C48" s="2">
        <v>79.545454547999995</v>
      </c>
      <c r="D48" s="2">
        <v>5.7125229929050466E-4</v>
      </c>
      <c r="E48" s="2">
        <v>1.4925903550232773E-3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2:16">
      <c r="B49" s="2"/>
      <c r="C49" s="2">
        <v>83.333333335999995</v>
      </c>
      <c r="D49" s="2">
        <v>4.1130165548916337E-4</v>
      </c>
      <c r="E49" s="2">
        <v>1.9545826077685775E-3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2:16">
      <c r="B50" s="2"/>
      <c r="C50" s="2">
        <v>87.121212123999996</v>
      </c>
      <c r="D50" s="2">
        <v>3.6560147154592298E-4</v>
      </c>
      <c r="E50" s="2">
        <v>8.5290877429901562E-4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2:16">
      <c r="B51" s="2"/>
      <c r="C51" s="2">
        <v>90.909090911999996</v>
      </c>
      <c r="D51" s="2">
        <v>3.1990128760268259E-4</v>
      </c>
      <c r="E51" s="2">
        <v>6.7521944632005406E-4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2:16">
      <c r="B52" s="2"/>
      <c r="C52" s="2">
        <v>94.696969699999997</v>
      </c>
      <c r="D52" s="2">
        <v>3.0847624161687252E-4</v>
      </c>
      <c r="E52" s="2">
        <v>3.9091652155371547E-4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2:16">
      <c r="B53" s="2"/>
      <c r="C53" s="2">
        <v>98.484848487999997</v>
      </c>
      <c r="D53" s="2">
        <v>4.7985193140402389E-4</v>
      </c>
      <c r="E53" s="2">
        <v>3.5537865595792318E-5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2:16">
      <c r="B54" s="2"/>
      <c r="C54" s="2">
        <v>102.272727276</v>
      </c>
      <c r="D54" s="2">
        <v>4.2272670147497344E-4</v>
      </c>
      <c r="E54" s="2">
        <v>0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2:16">
      <c r="B55" s="2"/>
      <c r="C55" s="2">
        <v>106.060606064</v>
      </c>
      <c r="D55" s="2">
        <v>5.0270202337564414E-4</v>
      </c>
      <c r="E55" s="2">
        <v>0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2:16">
      <c r="B56" s="2"/>
      <c r="C56" s="2">
        <v>109.848484852</v>
      </c>
      <c r="D56" s="2">
        <v>4.3415174746078351E-4</v>
      </c>
      <c r="E56" s="2">
        <v>0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2:16">
      <c r="B57" s="2"/>
      <c r="C57" s="2">
        <v>113.63636364</v>
      </c>
      <c r="D57" s="2">
        <v>2.970511956310624E-4</v>
      </c>
      <c r="E57" s="2">
        <v>0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2:16">
      <c r="B58" s="2"/>
      <c r="C58" s="2">
        <v>117.424242428</v>
      </c>
      <c r="D58" s="2">
        <v>3.3132633358849272E-4</v>
      </c>
      <c r="E58" s="2">
        <v>0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2:16">
      <c r="B59" s="2"/>
      <c r="C59" s="2">
        <v>121.212121216</v>
      </c>
      <c r="D59" s="2">
        <v>1.485255978155312E-4</v>
      </c>
      <c r="E59" s="2">
        <v>0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2:16">
      <c r="B60" s="2"/>
      <c r="C60" s="2">
        <v>125.000000004</v>
      </c>
      <c r="D60" s="2">
        <v>1.2567550584391103E-4</v>
      </c>
      <c r="E60" s="2">
        <v>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2:16">
      <c r="B61" s="2"/>
      <c r="C61" s="2">
        <v>128.78787879199999</v>
      </c>
      <c r="D61" s="2">
        <v>1.485255978155312E-4</v>
      </c>
      <c r="E61" s="2">
        <v>0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2:16">
      <c r="B62" s="2"/>
      <c r="C62" s="2">
        <v>132.57575757999999</v>
      </c>
      <c r="D62" s="2">
        <v>1.599506438013413E-4</v>
      </c>
      <c r="E62" s="2">
        <v>0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2:16">
      <c r="B63" s="2"/>
      <c r="C63" s="2">
        <v>136.36363636799999</v>
      </c>
      <c r="D63" s="2">
        <v>1.1425045985810092E-4</v>
      </c>
      <c r="E63" s="2">
        <v>0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2:16">
      <c r="B64" s="2"/>
      <c r="C64" s="2">
        <v>140.15151515599999</v>
      </c>
      <c r="D64" s="2">
        <v>1.371005518297211E-4</v>
      </c>
      <c r="E64" s="2">
        <v>0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2:16">
      <c r="B65" s="2"/>
      <c r="C65" s="2">
        <v>143.93939394399999</v>
      </c>
      <c r="D65" s="2">
        <v>1.7137568978715139E-4</v>
      </c>
      <c r="E65" s="2">
        <v>0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2:16">
      <c r="B66" s="2"/>
      <c r="C66" s="2">
        <v>147.72727273199999</v>
      </c>
      <c r="D66" s="2">
        <v>3.4275137957430276E-5</v>
      </c>
      <c r="E66" s="2">
        <v>0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2:16">
      <c r="B67" s="2"/>
      <c r="C67" s="2">
        <v>151.51515151999999</v>
      </c>
      <c r="D67" s="2">
        <v>5.7125229929050462E-5</v>
      </c>
      <c r="E67" s="2">
        <v>0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2:16">
      <c r="B68" s="2"/>
      <c r="C68" s="2">
        <v>155.30303030799999</v>
      </c>
      <c r="D68" s="2">
        <v>7.9975321900670649E-5</v>
      </c>
      <c r="E68" s="2">
        <v>0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2:16">
      <c r="B69" s="2"/>
      <c r="C69" s="2">
        <v>159.09090909599999</v>
      </c>
      <c r="D69" s="2">
        <v>7.9975321900670649E-5</v>
      </c>
      <c r="E69" s="2">
        <v>0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2:16">
      <c r="B70" s="2"/>
      <c r="C70" s="2">
        <v>162.87878788399999</v>
      </c>
      <c r="D70" s="2">
        <v>5.7125229929050462E-5</v>
      </c>
      <c r="E70" s="2">
        <v>0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2:16">
      <c r="B71" s="2"/>
      <c r="C71" s="2">
        <v>166.66666667199999</v>
      </c>
      <c r="D71" s="2">
        <v>0</v>
      </c>
      <c r="E71" s="2">
        <v>0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2:16">
      <c r="B72" s="2"/>
      <c r="C72" s="2">
        <v>170.45454545999999</v>
      </c>
      <c r="D72" s="2">
        <v>0</v>
      </c>
      <c r="E72" s="2">
        <v>0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2:16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2:16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2:16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2:16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9" spans="2:16">
      <c r="B79" s="2" t="s">
        <v>216</v>
      </c>
      <c r="C79" s="2"/>
      <c r="D79" s="2"/>
      <c r="E79" s="2"/>
      <c r="F79" s="2"/>
      <c r="G79" s="2"/>
      <c r="H79" s="2"/>
    </row>
    <row r="80" spans="2:16">
      <c r="B80" s="2"/>
      <c r="C80" s="24" t="s">
        <v>37</v>
      </c>
      <c r="D80" s="24"/>
      <c r="E80" s="2"/>
      <c r="F80" s="2"/>
      <c r="G80" s="2"/>
      <c r="H80" s="2"/>
    </row>
    <row r="81" spans="2:8">
      <c r="B81" s="2"/>
      <c r="C81" s="5" t="s">
        <v>33</v>
      </c>
      <c r="D81" s="5" t="s">
        <v>34</v>
      </c>
      <c r="E81" s="2"/>
      <c r="F81" s="2"/>
      <c r="G81" s="2"/>
      <c r="H81" s="2"/>
    </row>
    <row r="82" spans="2:8">
      <c r="B82" s="2"/>
      <c r="C82" s="2">
        <v>133.08875</v>
      </c>
      <c r="D82" s="2">
        <v>412.00875000000002</v>
      </c>
      <c r="E82" s="2"/>
      <c r="F82" s="2"/>
      <c r="G82" s="2" t="s">
        <v>8</v>
      </c>
      <c r="H82" s="2"/>
    </row>
    <row r="83" spans="2:8">
      <c r="B83" s="2"/>
      <c r="C83" s="2">
        <v>261.15749999999997</v>
      </c>
      <c r="D83" s="2">
        <v>217.83750000000001</v>
      </c>
      <c r="E83" s="2"/>
      <c r="F83" s="2"/>
      <c r="G83" s="2" t="s">
        <v>153</v>
      </c>
      <c r="H83" s="2"/>
    </row>
    <row r="84" spans="2:8">
      <c r="B84" s="2"/>
      <c r="C84" s="2">
        <v>271.9975</v>
      </c>
      <c r="D84" s="2">
        <v>234.93625000000003</v>
      </c>
      <c r="E84" s="2"/>
      <c r="F84" s="2"/>
      <c r="G84" s="2" t="s">
        <v>9</v>
      </c>
      <c r="H84" s="4">
        <v>1.415E-3</v>
      </c>
    </row>
    <row r="85" spans="2:8">
      <c r="C85" s="2">
        <v>294.06875000000002</v>
      </c>
      <c r="D85" s="2">
        <v>363.95375000000001</v>
      </c>
    </row>
    <row r="86" spans="2:8">
      <c r="C86" s="2">
        <v>348.35500000000002</v>
      </c>
      <c r="D86" s="2">
        <v>209.63125000000002</v>
      </c>
    </row>
    <row r="87" spans="2:8">
      <c r="C87" s="2">
        <v>206.38625000000002</v>
      </c>
      <c r="D87" s="2">
        <v>171.70500000000001</v>
      </c>
    </row>
    <row r="88" spans="2:8">
      <c r="C88" s="2">
        <v>200.12875000000003</v>
      </c>
      <c r="D88" s="2">
        <v>278.41624999999999</v>
      </c>
    </row>
    <row r="89" spans="2:8">
      <c r="C89" s="2">
        <v>376.45125000000002</v>
      </c>
      <c r="D89" s="2">
        <v>218.33500000000001</v>
      </c>
    </row>
    <row r="90" spans="2:8">
      <c r="C90" s="2">
        <v>220.28749999999999</v>
      </c>
      <c r="D90" s="2">
        <v>202.98500000000001</v>
      </c>
    </row>
    <row r="91" spans="2:8">
      <c r="C91" s="2">
        <v>284.72874999999999</v>
      </c>
      <c r="D91" s="2">
        <v>289.57125000000002</v>
      </c>
    </row>
    <row r="92" spans="2:8">
      <c r="C92" s="2">
        <v>175.3075</v>
      </c>
      <c r="D92" s="2">
        <v>94.48</v>
      </c>
    </row>
    <row r="93" spans="2:8">
      <c r="C93" s="2">
        <v>231.75</v>
      </c>
      <c r="D93" s="2">
        <v>155.815</v>
      </c>
    </row>
    <row r="94" spans="2:8">
      <c r="C94" s="2">
        <v>139.51874999999998</v>
      </c>
      <c r="D94" s="2">
        <v>108.54124999999999</v>
      </c>
    </row>
    <row r="95" spans="2:8">
      <c r="C95" s="2">
        <v>183.20499999999998</v>
      </c>
      <c r="D95" s="2">
        <v>90.974999999999994</v>
      </c>
    </row>
    <row r="96" spans="2:8">
      <c r="C96" s="2">
        <v>296.07875000000001</v>
      </c>
      <c r="D96" s="2">
        <v>507.00125000000003</v>
      </c>
    </row>
    <row r="97" spans="3:4">
      <c r="C97" s="2">
        <v>114.02500000000001</v>
      </c>
      <c r="D97" s="2">
        <v>92.878749999999997</v>
      </c>
    </row>
    <row r="98" spans="3:4">
      <c r="C98" s="2">
        <v>210.83500000000001</v>
      </c>
      <c r="D98" s="2">
        <v>135.51999999999998</v>
      </c>
    </row>
    <row r="99" spans="3:4">
      <c r="C99" s="2">
        <v>207.94</v>
      </c>
      <c r="D99" s="2">
        <v>74.33</v>
      </c>
    </row>
    <row r="100" spans="3:4">
      <c r="C100" s="2">
        <v>158.86750000000001</v>
      </c>
      <c r="D100" s="2">
        <v>438.75124999999997</v>
      </c>
    </row>
    <row r="101" spans="3:4">
      <c r="C101" s="2">
        <v>395.23874999999998</v>
      </c>
      <c r="D101" s="2">
        <v>520.03749999999991</v>
      </c>
    </row>
    <row r="102" spans="3:4">
      <c r="C102" s="2">
        <v>210.54249999999999</v>
      </c>
      <c r="D102" s="2">
        <v>204.13250000000002</v>
      </c>
    </row>
    <row r="103" spans="3:4">
      <c r="C103" s="2">
        <v>289.13875000000002</v>
      </c>
      <c r="D103" s="2">
        <v>418.70499999999998</v>
      </c>
    </row>
    <row r="104" spans="3:4">
      <c r="C104" s="2">
        <v>188.94874999999999</v>
      </c>
      <c r="D104" s="2">
        <v>430.87874999999997</v>
      </c>
    </row>
    <row r="105" spans="3:4">
      <c r="C105" s="2">
        <v>356.12875000000003</v>
      </c>
      <c r="D105" s="2">
        <v>588.87874999999997</v>
      </c>
    </row>
    <row r="106" spans="3:4">
      <c r="C106" s="2">
        <v>129.15625</v>
      </c>
      <c r="D106" s="2">
        <v>641.24125000000004</v>
      </c>
    </row>
    <row r="107" spans="3:4">
      <c r="C107" s="2">
        <v>101.68125000000001</v>
      </c>
      <c r="D107" s="2">
        <v>430.47375</v>
      </c>
    </row>
    <row r="108" spans="3:4">
      <c r="C108" s="2">
        <v>139.86625000000001</v>
      </c>
      <c r="D108" s="2">
        <v>82.006250000000009</v>
      </c>
    </row>
    <row r="109" spans="3:4">
      <c r="C109" s="2">
        <v>339.78125</v>
      </c>
      <c r="D109" s="2">
        <v>183.32374999999999</v>
      </c>
    </row>
    <row r="110" spans="3:4">
      <c r="C110" s="2">
        <v>287.255</v>
      </c>
      <c r="D110" s="2">
        <v>368.59749999999997</v>
      </c>
    </row>
    <row r="111" spans="3:4">
      <c r="C111" s="2">
        <v>223.62375</v>
      </c>
      <c r="D111" s="2">
        <v>552.12750000000005</v>
      </c>
    </row>
    <row r="112" spans="3:4">
      <c r="C112" s="2">
        <v>263.97249999999997</v>
      </c>
      <c r="D112" s="2">
        <v>413.23624999999998</v>
      </c>
    </row>
    <row r="113" spans="3:4">
      <c r="C113" s="2">
        <v>183.29000000000002</v>
      </c>
      <c r="D113" s="2">
        <v>245.15625</v>
      </c>
    </row>
    <row r="114" spans="3:4">
      <c r="C114" s="2">
        <v>122.43625</v>
      </c>
      <c r="D114" s="2">
        <v>438.63750000000005</v>
      </c>
    </row>
    <row r="115" spans="3:4">
      <c r="C115" s="2"/>
      <c r="D115" s="2">
        <v>410.02375000000001</v>
      </c>
    </row>
    <row r="116" spans="3:4">
      <c r="C116" s="2"/>
      <c r="D116" s="2">
        <v>457.59625</v>
      </c>
    </row>
    <row r="117" spans="3:4">
      <c r="C117" s="2"/>
      <c r="D117" s="2">
        <v>265</v>
      </c>
    </row>
    <row r="118" spans="3:4">
      <c r="C118" s="2"/>
      <c r="D118" s="2">
        <v>413.95749999999998</v>
      </c>
    </row>
    <row r="119" spans="3:4">
      <c r="C119" s="2"/>
      <c r="D119" s="2">
        <v>539.375</v>
      </c>
    </row>
    <row r="120" spans="3:4">
      <c r="C120" s="2"/>
      <c r="D120" s="2">
        <v>564.07625000000007</v>
      </c>
    </row>
    <row r="121" spans="3:4">
      <c r="C121" s="2"/>
      <c r="D121" s="2">
        <v>552.48374999999999</v>
      </c>
    </row>
    <row r="122" spans="3:4">
      <c r="C122" s="2"/>
      <c r="D122" s="2">
        <v>532.94499999999994</v>
      </c>
    </row>
    <row r="123" spans="3:4">
      <c r="C123" s="2"/>
      <c r="D123" s="2">
        <v>280.85000000000002</v>
      </c>
    </row>
    <row r="124" spans="3:4">
      <c r="C124" s="2"/>
      <c r="D124" s="2">
        <v>331.25</v>
      </c>
    </row>
    <row r="125" spans="3:4">
      <c r="C125" s="2"/>
      <c r="D125" s="2">
        <v>620.98750000000007</v>
      </c>
    </row>
    <row r="126" spans="3:4">
      <c r="C126" s="2"/>
      <c r="D126" s="2">
        <v>411.16624999999999</v>
      </c>
    </row>
    <row r="127" spans="3:4">
      <c r="C127" s="2"/>
      <c r="D127" s="2">
        <v>708.11874999999998</v>
      </c>
    </row>
    <row r="128" spans="3:4">
      <c r="C128" s="2"/>
      <c r="D128" s="2">
        <v>334.30250000000001</v>
      </c>
    </row>
    <row r="129" spans="2:17">
      <c r="C129" s="2"/>
      <c r="D129" s="2">
        <v>345.62624999999997</v>
      </c>
    </row>
    <row r="130" spans="2:17">
      <c r="C130" s="2"/>
      <c r="D130" s="2">
        <v>375.88374999999996</v>
      </c>
    </row>
    <row r="131" spans="2:17">
      <c r="C131" s="2"/>
      <c r="D131" s="2">
        <v>279.55874999999997</v>
      </c>
    </row>
    <row r="132" spans="2:17">
      <c r="C132" s="2"/>
      <c r="D132" s="2"/>
    </row>
    <row r="133" spans="2:17">
      <c r="C133" s="2"/>
      <c r="D133" s="2"/>
    </row>
    <row r="134" spans="2:17">
      <c r="C134" s="2"/>
      <c r="D134" s="2"/>
    </row>
    <row r="137" spans="2:17">
      <c r="B137" s="2" t="s">
        <v>217</v>
      </c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</row>
    <row r="138" spans="2:17">
      <c r="B138" s="2"/>
      <c r="C138" s="5"/>
      <c r="D138" s="24" t="s">
        <v>87</v>
      </c>
      <c r="E138" s="24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</row>
    <row r="139" spans="2:17">
      <c r="B139" s="2"/>
      <c r="C139" s="5" t="s">
        <v>86</v>
      </c>
      <c r="D139" s="5" t="s">
        <v>33</v>
      </c>
      <c r="E139" s="5" t="s">
        <v>34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</row>
    <row r="140" spans="2:17">
      <c r="B140" s="2"/>
      <c r="C140" s="2">
        <v>2.5</v>
      </c>
      <c r="D140" s="2">
        <v>6.4254784187735711E-2</v>
      </c>
      <c r="E140" s="2">
        <v>4.6427073136624246E-2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</row>
    <row r="141" spans="2:17">
      <c r="B141" s="2"/>
      <c r="C141" s="2">
        <v>5</v>
      </c>
      <c r="D141" s="2">
        <v>0.10085207431205476</v>
      </c>
      <c r="E141" s="2">
        <v>7.537407355614599E-2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2:17">
      <c r="B142" s="2"/>
      <c r="C142" s="2">
        <v>7.5</v>
      </c>
      <c r="D142" s="2">
        <v>8.408995669786283E-2</v>
      </c>
      <c r="E142" s="2">
        <v>9.942665361487904E-2</v>
      </c>
      <c r="F142" s="2"/>
      <c r="G142" s="2"/>
      <c r="H142" s="2"/>
      <c r="I142" s="2"/>
      <c r="J142" s="2"/>
      <c r="K142" s="2"/>
      <c r="L142" s="2" t="s">
        <v>82</v>
      </c>
      <c r="M142" s="2" t="s">
        <v>83</v>
      </c>
      <c r="N142" s="2"/>
      <c r="O142" s="2"/>
      <c r="P142" s="2"/>
      <c r="Q142" s="2"/>
    </row>
    <row r="143" spans="2:17">
      <c r="B143" s="2"/>
      <c r="C143" s="2">
        <v>10</v>
      </c>
      <c r="D143" s="2">
        <v>0.12543651347953624</v>
      </c>
      <c r="E143" s="2">
        <v>0.18570829254649698</v>
      </c>
      <c r="F143" s="2"/>
      <c r="G143" s="2"/>
      <c r="H143" s="2" t="s">
        <v>8</v>
      </c>
      <c r="I143" s="2"/>
      <c r="J143" s="2"/>
      <c r="K143" s="2" t="s">
        <v>33</v>
      </c>
      <c r="L143" s="2">
        <v>20.508450900963826</v>
      </c>
      <c r="M143" s="2">
        <v>18.011377721786346</v>
      </c>
      <c r="N143" s="2"/>
      <c r="O143" s="2" t="s">
        <v>8</v>
      </c>
      <c r="P143" s="2"/>
      <c r="Q143" s="2"/>
    </row>
    <row r="144" spans="2:17">
      <c r="B144" s="2"/>
      <c r="C144" s="2">
        <v>12.5</v>
      </c>
      <c r="D144" s="2">
        <v>7.8921637100153652E-2</v>
      </c>
      <c r="E144" s="2">
        <v>0.14515452384281918</v>
      </c>
      <c r="F144" s="2"/>
      <c r="G144" s="2"/>
      <c r="H144" s="2" t="s">
        <v>155</v>
      </c>
      <c r="I144" s="2"/>
      <c r="J144" s="2"/>
      <c r="K144" s="2" t="s">
        <v>34</v>
      </c>
      <c r="L144" s="2">
        <v>14.756677387777936</v>
      </c>
      <c r="M144" s="2">
        <v>8.5475106482543328</v>
      </c>
      <c r="N144" s="2"/>
      <c r="O144" s="2" t="s">
        <v>153</v>
      </c>
      <c r="P144" s="2"/>
      <c r="Q144" s="2"/>
    </row>
    <row r="145" spans="2:17">
      <c r="B145" s="2"/>
      <c r="C145" s="2">
        <v>15</v>
      </c>
      <c r="D145" s="2">
        <v>7.2356474367928483E-2</v>
      </c>
      <c r="E145" s="2">
        <v>0.11410991469724514</v>
      </c>
      <c r="F145" s="2"/>
      <c r="G145" s="2"/>
      <c r="H145" s="2" t="s">
        <v>9</v>
      </c>
      <c r="I145" s="4">
        <v>1.5690000000000001E-5</v>
      </c>
      <c r="J145" s="2"/>
      <c r="K145" s="2"/>
      <c r="L145" s="2"/>
      <c r="M145" s="2"/>
      <c r="N145" s="2"/>
      <c r="O145" s="2" t="s">
        <v>9</v>
      </c>
      <c r="P145" s="2" t="s">
        <v>88</v>
      </c>
      <c r="Q145" s="2"/>
    </row>
    <row r="146" spans="2:17">
      <c r="B146" s="2"/>
      <c r="C146" s="2">
        <v>17.5</v>
      </c>
      <c r="D146" s="2">
        <v>6.5930995949154914E-2</v>
      </c>
      <c r="E146" s="2">
        <v>9.8867291287931758E-2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</row>
    <row r="147" spans="2:17">
      <c r="B147" s="2"/>
      <c r="C147" s="2">
        <v>20</v>
      </c>
      <c r="D147" s="2">
        <v>6.9981841039251286E-2</v>
      </c>
      <c r="E147" s="2">
        <v>5.7194797930359392E-2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2:17">
      <c r="B148" s="2"/>
      <c r="C148" s="2">
        <v>22.5</v>
      </c>
      <c r="D148" s="2">
        <v>6.5232574381896918E-2</v>
      </c>
      <c r="E148" s="2">
        <v>4.0973290448888269E-2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</row>
    <row r="149" spans="2:17">
      <c r="B149" s="2"/>
      <c r="C149" s="2">
        <v>25</v>
      </c>
      <c r="D149" s="2">
        <v>4.0229082274060621E-2</v>
      </c>
      <c r="E149" s="2">
        <v>2.6849391693469445E-2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</row>
    <row r="150" spans="2:17">
      <c r="B150" s="2"/>
      <c r="C150" s="2">
        <v>27.5</v>
      </c>
      <c r="D150" s="2">
        <v>3.1848023466964658E-2</v>
      </c>
      <c r="E150" s="2">
        <v>2.8527478674311286E-2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</row>
    <row r="151" spans="2:17">
      <c r="B151" s="2"/>
      <c r="C151" s="2">
        <v>30</v>
      </c>
      <c r="D151" s="2">
        <v>2.6819388182707082E-2</v>
      </c>
      <c r="E151" s="2">
        <v>2.0137043770102083E-2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</row>
    <row r="152" spans="2:17">
      <c r="B152" s="2"/>
      <c r="C152" s="2">
        <v>32.5</v>
      </c>
      <c r="D152" s="2">
        <v>2.2489174465707501E-2</v>
      </c>
      <c r="E152" s="2">
        <v>1.2865333519787442E-2</v>
      </c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</row>
    <row r="153" spans="2:17">
      <c r="B153" s="2"/>
      <c r="C153" s="2">
        <v>35</v>
      </c>
      <c r="D153" s="2">
        <v>1.5924011733482329E-2</v>
      </c>
      <c r="E153" s="2">
        <v>1.5382463991050203E-2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</row>
    <row r="154" spans="2:17">
      <c r="B154" s="2"/>
      <c r="C154" s="2">
        <v>37.5</v>
      </c>
      <c r="D154" s="2">
        <v>1.5365274479675933E-2</v>
      </c>
      <c r="E154" s="2">
        <v>1.5662145154523844E-2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</row>
    <row r="155" spans="2:17">
      <c r="B155" s="2"/>
      <c r="C155" s="2">
        <v>40</v>
      </c>
      <c r="D155" s="2">
        <v>1.0336639195418355E-2</v>
      </c>
      <c r="E155" s="2">
        <v>7.5513914137882816E-3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</row>
    <row r="156" spans="2:17">
      <c r="B156" s="2"/>
      <c r="C156" s="2">
        <v>42.5</v>
      </c>
      <c r="D156" s="2">
        <v>8.6604274339991613E-3</v>
      </c>
      <c r="E156" s="2">
        <v>5.0342609425255208E-3</v>
      </c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</row>
    <row r="157" spans="2:17">
      <c r="B157" s="2"/>
      <c r="C157" s="2">
        <v>45</v>
      </c>
      <c r="D157" s="2">
        <v>8.9397960609023611E-3</v>
      </c>
      <c r="E157" s="2">
        <v>2.9366522164732205E-3</v>
      </c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</row>
    <row r="158" spans="2:17">
      <c r="B158" s="2"/>
      <c r="C158" s="2">
        <v>47.5</v>
      </c>
      <c r="D158" s="2">
        <v>6.2857941053219724E-3</v>
      </c>
      <c r="E158" s="2">
        <v>1.5382463991050204E-3</v>
      </c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</row>
    <row r="159" spans="2:17">
      <c r="B159" s="2"/>
      <c r="C159" s="2">
        <v>50</v>
      </c>
      <c r="D159" s="2">
        <v>7.9620058667411644E-3</v>
      </c>
      <c r="E159" s="2">
        <v>2.7968116347364006E-4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</row>
    <row r="160" spans="2:17">
      <c r="B160" s="2"/>
      <c r="C160" s="2">
        <v>52.5</v>
      </c>
      <c r="D160" s="2">
        <v>8.2413744936443642E-3</v>
      </c>
      <c r="E160" s="2">
        <v>0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</row>
    <row r="161" spans="2:17">
      <c r="B161" s="2"/>
      <c r="C161" s="2">
        <v>55</v>
      </c>
      <c r="D161" s="2">
        <v>9.2191646878055592E-3</v>
      </c>
      <c r="E161" s="2">
        <v>0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</row>
    <row r="162" spans="2:17">
      <c r="B162" s="2"/>
      <c r="C162" s="2">
        <v>57.5</v>
      </c>
      <c r="D162" s="2">
        <v>5.5873725380639755E-3</v>
      </c>
      <c r="E162" s="2">
        <v>0</v>
      </c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</row>
    <row r="163" spans="2:17">
      <c r="B163" s="2"/>
      <c r="C163" s="2">
        <v>60</v>
      </c>
      <c r="D163" s="2">
        <v>3.4921078362899847E-3</v>
      </c>
      <c r="E163" s="2">
        <v>0</v>
      </c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</row>
    <row r="164" spans="2:17">
      <c r="B164" s="2"/>
      <c r="C164" s="2">
        <v>62.5</v>
      </c>
      <c r="D164" s="2">
        <v>4.1905294035479816E-3</v>
      </c>
      <c r="E164" s="2">
        <v>0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</row>
    <row r="165" spans="2:17">
      <c r="B165" s="2"/>
      <c r="C165" s="2">
        <v>65</v>
      </c>
      <c r="D165" s="2">
        <v>5.4476882246123765E-3</v>
      </c>
      <c r="E165" s="2">
        <v>0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</row>
    <row r="166" spans="2:17">
      <c r="B166" s="2"/>
      <c r="C166" s="2">
        <v>67.5</v>
      </c>
      <c r="D166" s="2">
        <v>4.1905294035479816E-3</v>
      </c>
      <c r="E166" s="2">
        <v>0</v>
      </c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</row>
    <row r="167" spans="2:17">
      <c r="B167" s="2"/>
      <c r="C167" s="2">
        <v>70</v>
      </c>
      <c r="D167" s="2">
        <v>4.3302137169995807E-3</v>
      </c>
      <c r="E167" s="2">
        <v>0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</row>
    <row r="168" spans="2:17">
      <c r="B168" s="2"/>
      <c r="C168" s="2">
        <v>72.5</v>
      </c>
      <c r="D168" s="2">
        <v>3.0730548959351867E-3</v>
      </c>
      <c r="E168" s="2">
        <v>0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</row>
    <row r="169" spans="2:17">
      <c r="B169" s="2"/>
      <c r="C169" s="2">
        <v>75</v>
      </c>
      <c r="D169" s="2">
        <v>7.6826372398379663E-3</v>
      </c>
      <c r="E169" s="2">
        <v>0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</row>
    <row r="170" spans="2:17">
      <c r="B170" s="2"/>
      <c r="C170" s="2">
        <v>77.5</v>
      </c>
      <c r="D170" s="2">
        <v>2.7936862690319877E-3</v>
      </c>
      <c r="E170" s="2">
        <v>0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</row>
    <row r="171" spans="2:17">
      <c r="B171" s="2"/>
      <c r="C171" s="2">
        <v>80</v>
      </c>
      <c r="D171" s="2">
        <v>5.5873725380639755E-3</v>
      </c>
      <c r="E171" s="2">
        <v>0</v>
      </c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</row>
    <row r="172" spans="2:17">
      <c r="B172" s="2"/>
      <c r="C172" s="2">
        <v>82.5</v>
      </c>
      <c r="D172" s="2">
        <v>2.0952647017739908E-3</v>
      </c>
      <c r="E172" s="2">
        <v>0</v>
      </c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</row>
    <row r="173" spans="2:17">
      <c r="B173" s="2"/>
      <c r="C173" s="2">
        <v>85</v>
      </c>
      <c r="D173" s="2">
        <v>1.6762117614191926E-3</v>
      </c>
      <c r="E173" s="2">
        <v>0</v>
      </c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</row>
    <row r="174" spans="2:17">
      <c r="B174" s="2"/>
      <c r="C174" s="2">
        <v>87.5</v>
      </c>
      <c r="D174" s="2">
        <v>2.2349490152255903E-3</v>
      </c>
      <c r="E174" s="2">
        <v>0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</row>
    <row r="175" spans="2:17">
      <c r="B175" s="2"/>
      <c r="C175" s="2">
        <v>90</v>
      </c>
      <c r="D175" s="2">
        <v>2.2349490152255903E-3</v>
      </c>
      <c r="E175" s="2">
        <v>0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</row>
    <row r="176" spans="2:17">
      <c r="B176" s="2"/>
      <c r="C176" s="2">
        <v>92.5</v>
      </c>
      <c r="D176" s="2">
        <v>1.2571588210643944E-3</v>
      </c>
      <c r="E176" s="2">
        <v>0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</row>
    <row r="177" spans="2:17">
      <c r="B177" s="2"/>
      <c r="C177" s="2">
        <v>95</v>
      </c>
      <c r="D177" s="2">
        <v>1.2571588210643944E-3</v>
      </c>
      <c r="E177" s="2">
        <v>0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</row>
    <row r="178" spans="2:17">
      <c r="B178" s="2"/>
      <c r="C178" s="2">
        <v>97.5</v>
      </c>
      <c r="D178" s="2">
        <v>1.1174745076127951E-3</v>
      </c>
      <c r="E178" s="2">
        <v>0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</row>
    <row r="179" spans="2:17">
      <c r="B179" s="2"/>
      <c r="C179" s="2">
        <v>100</v>
      </c>
      <c r="D179" s="2">
        <v>1.2571588210643944E-3</v>
      </c>
      <c r="E179" s="2">
        <v>0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</row>
    <row r="180" spans="2:17">
      <c r="B180" s="2"/>
      <c r="C180" s="2">
        <v>102.5</v>
      </c>
      <c r="D180" s="2">
        <v>2.7936862690319879E-4</v>
      </c>
      <c r="E180" s="2">
        <v>0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</row>
    <row r="181" spans="2:17">
      <c r="B181" s="2"/>
      <c r="C181" s="2">
        <v>105</v>
      </c>
      <c r="D181" s="2">
        <v>6.9842156725799694E-4</v>
      </c>
      <c r="E181" s="2">
        <v>0</v>
      </c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spans="2:17">
      <c r="B182" s="2"/>
      <c r="C182" s="2">
        <v>107.5</v>
      </c>
      <c r="D182" s="2">
        <v>1.3968431345159939E-4</v>
      </c>
      <c r="E182" s="2">
        <v>0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</row>
    <row r="183" spans="2:17">
      <c r="B183" s="2"/>
      <c r="C183" s="2">
        <v>110</v>
      </c>
      <c r="D183" s="2">
        <v>0</v>
      </c>
      <c r="E183" s="2">
        <v>0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</row>
    <row r="184" spans="2:17">
      <c r="B184" s="2"/>
      <c r="C184" s="2">
        <v>112.5</v>
      </c>
      <c r="D184" s="2">
        <v>0</v>
      </c>
      <c r="E184" s="2">
        <v>0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</row>
    <row r="185" spans="2:17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</row>
    <row r="186" spans="2:17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</row>
    <row r="190" spans="2:17">
      <c r="B190" s="2" t="s">
        <v>218</v>
      </c>
      <c r="C190" s="2"/>
      <c r="D190" s="2"/>
      <c r="E190" s="2"/>
      <c r="F190" s="2"/>
      <c r="G190" s="2"/>
      <c r="H190" s="2"/>
    </row>
    <row r="191" spans="2:17">
      <c r="B191" s="2"/>
      <c r="C191" s="24" t="s">
        <v>36</v>
      </c>
      <c r="D191" s="24"/>
      <c r="E191" s="2"/>
      <c r="F191" s="2"/>
      <c r="G191" s="2"/>
      <c r="H191" s="2"/>
    </row>
    <row r="192" spans="2:17">
      <c r="B192" s="2"/>
      <c r="C192" s="5" t="s">
        <v>33</v>
      </c>
      <c r="D192" s="5" t="s">
        <v>34</v>
      </c>
      <c r="E192" s="2"/>
      <c r="F192" s="2"/>
      <c r="G192" s="2"/>
      <c r="H192" s="2"/>
    </row>
    <row r="193" spans="2:8">
      <c r="B193" s="2"/>
      <c r="C193" s="2">
        <v>0.10137517795889445</v>
      </c>
      <c r="D193" s="2">
        <v>3.1892217158052828E-2</v>
      </c>
      <c r="E193" s="2"/>
      <c r="F193" s="2"/>
      <c r="G193" s="2" t="s">
        <v>8</v>
      </c>
      <c r="H193" s="2"/>
    </row>
    <row r="194" spans="2:8">
      <c r="B194" s="2"/>
      <c r="C194" s="2">
        <v>6.5365250297941199E-2</v>
      </c>
      <c r="D194" s="2">
        <v>6.0319607625031954E-2</v>
      </c>
      <c r="E194" s="2"/>
      <c r="F194" s="2"/>
      <c r="G194" s="2" t="s">
        <v>153</v>
      </c>
      <c r="H194" s="2"/>
    </row>
    <row r="195" spans="2:8">
      <c r="B195" s="2"/>
      <c r="C195" s="2">
        <v>9.1046851332084622E-2</v>
      </c>
      <c r="D195" s="2">
        <v>5.6932823688960021E-2</v>
      </c>
      <c r="E195" s="2"/>
      <c r="F195" s="2"/>
      <c r="G195" s="2" t="s">
        <v>9</v>
      </c>
      <c r="H195" s="4">
        <v>6.587E-3</v>
      </c>
    </row>
    <row r="196" spans="2:8">
      <c r="C196" s="2">
        <v>6.7811762273039117E-2</v>
      </c>
      <c r="D196" s="2">
        <v>1.8967659038386164E-2</v>
      </c>
    </row>
    <row r="197" spans="2:8">
      <c r="C197" s="2">
        <v>6.403872593178922E-2</v>
      </c>
      <c r="D197" s="2">
        <v>0.14489851680299176</v>
      </c>
    </row>
    <row r="198" spans="2:8">
      <c r="C198" s="2">
        <v>8.1820228370993078E-2</v>
      </c>
      <c r="D198" s="2">
        <v>9.2801234559141854E-2</v>
      </c>
    </row>
    <row r="199" spans="2:8">
      <c r="C199" s="2">
        <v>8.1077525004198361E-2</v>
      </c>
      <c r="D199" s="2">
        <v>5.6523632833994836E-2</v>
      </c>
    </row>
    <row r="200" spans="2:8">
      <c r="C200" s="2">
        <v>0.11514466271794623</v>
      </c>
      <c r="D200" s="2">
        <v>3.6434613270197903E-2</v>
      </c>
    </row>
    <row r="201" spans="2:8">
      <c r="C201" s="2">
        <v>7.9137069063050292E-2</v>
      </c>
      <c r="D201" s="2">
        <v>4.8683980038062839E-2</v>
      </c>
    </row>
    <row r="202" spans="2:8">
      <c r="C202" s="2">
        <v>4.0830692452330238E-2</v>
      </c>
      <c r="D202" s="2">
        <v>4.8933483765889373E-2</v>
      </c>
    </row>
    <row r="203" spans="2:8">
      <c r="C203" s="2">
        <v>7.2189070388162885E-2</v>
      </c>
      <c r="D203" s="2">
        <v>0.19823407154651376</v>
      </c>
    </row>
    <row r="204" spans="2:8">
      <c r="C204" s="2">
        <v>6.4837191370934771E-2</v>
      </c>
      <c r="D204" s="2">
        <v>7.7156339495841803E-2</v>
      </c>
    </row>
    <row r="205" spans="2:8">
      <c r="C205" s="2">
        <v>8.3326950847727801E-2</v>
      </c>
      <c r="D205" s="2">
        <v>9.1044811885123728E-2</v>
      </c>
    </row>
    <row r="206" spans="2:8">
      <c r="C206" s="2">
        <v>6.7024926668173973E-2</v>
      </c>
      <c r="D206" s="2">
        <v>0.17298266435853493</v>
      </c>
    </row>
    <row r="207" spans="2:8">
      <c r="C207" s="2">
        <v>6.5199905479034301E-2</v>
      </c>
      <c r="D207" s="2">
        <v>2.7287831663603709E-2</v>
      </c>
    </row>
    <row r="208" spans="2:8">
      <c r="C208" s="2">
        <v>0.17211487029278208</v>
      </c>
      <c r="D208" s="2">
        <v>9.5639949958628151E-2</v>
      </c>
    </row>
    <row r="209" spans="3:4">
      <c r="C209" s="2">
        <v>6.2884493311109471E-2</v>
      </c>
      <c r="D209" s="2">
        <v>7.9613140595631959E-2</v>
      </c>
    </row>
    <row r="210" spans="3:4">
      <c r="C210" s="2">
        <v>0.11909452700393713</v>
      </c>
      <c r="D210" s="2">
        <v>0.20215281986027356</v>
      </c>
    </row>
    <row r="211" spans="3:4">
      <c r="C211" s="2">
        <v>0.1108549798071142</v>
      </c>
      <c r="D211" s="2">
        <v>3.8487799425375703E-2</v>
      </c>
    </row>
    <row r="212" spans="3:4">
      <c r="C212" s="2">
        <v>6.3134196664918138E-2</v>
      </c>
      <c r="D212" s="2">
        <v>3.2471831565286872E-2</v>
      </c>
    </row>
    <row r="213" spans="3:4">
      <c r="C213" s="2">
        <v>4.2190621856489474E-2</v>
      </c>
      <c r="D213" s="2">
        <v>9.4963212737259023E-2</v>
      </c>
    </row>
    <row r="214" spans="3:4">
      <c r="C214" s="2">
        <v>0.14941589166780184</v>
      </c>
      <c r="D214" s="2">
        <v>3.6866914161606826E-2</v>
      </c>
    </row>
    <row r="215" spans="3:4">
      <c r="C215" s="2">
        <v>0.11391432437183736</v>
      </c>
      <c r="D215" s="2">
        <v>3.1312511270460225E-2</v>
      </c>
    </row>
    <row r="216" spans="3:4">
      <c r="C216" s="2">
        <v>3.2264974940330982E-2</v>
      </c>
      <c r="D216" s="2">
        <v>7.3240083374914264E-2</v>
      </c>
    </row>
    <row r="217" spans="3:4">
      <c r="C217" s="2">
        <v>0.13704139616265471</v>
      </c>
      <c r="D217" s="2">
        <v>2.4541618135167868E-2</v>
      </c>
    </row>
    <row r="218" spans="3:4">
      <c r="C218" s="2">
        <v>0.2526867636744049</v>
      </c>
      <c r="D218" s="2">
        <v>2.5727534412187371E-2</v>
      </c>
    </row>
    <row r="219" spans="3:4">
      <c r="C219" s="2">
        <v>0.29431463630566901</v>
      </c>
      <c r="D219" s="2">
        <v>0.17278841626026423</v>
      </c>
    </row>
    <row r="220" spans="3:4">
      <c r="C220" s="2">
        <v>4.5430291677470681E-2</v>
      </c>
      <c r="D220" s="2">
        <v>0.10352059164926106</v>
      </c>
    </row>
    <row r="221" spans="3:4">
      <c r="C221" s="2">
        <v>5.1579909797608819E-2</v>
      </c>
      <c r="D221" s="2">
        <v>4.1395274031069469E-2</v>
      </c>
    </row>
    <row r="222" spans="3:4">
      <c r="C222" s="2">
        <v>6.3855357820870234E-2</v>
      </c>
      <c r="D222" s="2">
        <v>3.300274786420087E-2</v>
      </c>
    </row>
    <row r="223" spans="3:4">
      <c r="C223" s="2">
        <v>7.1580450888970318E-2</v>
      </c>
      <c r="D223" s="2">
        <v>1.4348379680668653E-2</v>
      </c>
    </row>
    <row r="224" spans="3:4">
      <c r="C224" s="2">
        <v>8.2544863583052838E-2</v>
      </c>
      <c r="D224" s="2">
        <v>1.9415610212527492E-2</v>
      </c>
    </row>
    <row r="225" spans="3:4">
      <c r="C225" s="2">
        <v>0.15160177648487985</v>
      </c>
      <c r="D225" s="2">
        <v>4.7770239133225645E-2</v>
      </c>
    </row>
    <row r="226" spans="3:4">
      <c r="C226" s="2"/>
      <c r="D226" s="2">
        <v>6.1370902719651586E-2</v>
      </c>
    </row>
    <row r="227" spans="3:4">
      <c r="C227" s="2"/>
      <c r="D227" s="2">
        <v>7.3805544112884966E-2</v>
      </c>
    </row>
    <row r="228" spans="3:4">
      <c r="C228" s="2"/>
      <c r="D228" s="2">
        <v>6.1727605322181134E-2</v>
      </c>
    </row>
    <row r="229" spans="3:4">
      <c r="C229" s="2"/>
      <c r="D229" s="2">
        <v>4.4609913767398097E-2</v>
      </c>
    </row>
    <row r="230" spans="3:4">
      <c r="C230" s="2"/>
      <c r="D230" s="2">
        <v>6.0710020382061351E-2</v>
      </c>
    </row>
    <row r="231" spans="3:4">
      <c r="C231" s="2"/>
      <c r="D231" s="2">
        <v>7.2597664105168255E-2</v>
      </c>
    </row>
    <row r="232" spans="3:4">
      <c r="C232" s="2"/>
      <c r="D232" s="2">
        <v>6.5544488579397014E-2</v>
      </c>
    </row>
    <row r="233" spans="3:4">
      <c r="C233" s="2"/>
      <c r="D233" s="2">
        <v>7.6874145627468055E-2</v>
      </c>
    </row>
    <row r="234" spans="3:4">
      <c r="C234" s="2"/>
      <c r="D234" s="2">
        <v>2.7073003962516554E-2</v>
      </c>
    </row>
    <row r="235" spans="3:4">
      <c r="C235" s="2"/>
      <c r="D235" s="2">
        <v>9.698186623318035E-2</v>
      </c>
    </row>
    <row r="236" spans="3:4">
      <c r="C236" s="2"/>
      <c r="D236" s="2">
        <v>3.6372131080723548E-2</v>
      </c>
    </row>
    <row r="237" spans="3:4">
      <c r="C237" s="2"/>
      <c r="D237" s="2">
        <v>6.2489336099127983E-2</v>
      </c>
    </row>
    <row r="238" spans="3:4">
      <c r="C238" s="2"/>
      <c r="D238" s="2">
        <v>4.1866357957727508E-2</v>
      </c>
    </row>
    <row r="239" spans="3:4">
      <c r="C239" s="2"/>
      <c r="D239" s="2">
        <v>9.3141082605433329E-2</v>
      </c>
    </row>
    <row r="240" spans="3:4">
      <c r="C240" s="2"/>
      <c r="D240" s="2">
        <v>4.9390419144045281E-2</v>
      </c>
    </row>
    <row r="241" spans="3:4">
      <c r="C241" s="2"/>
      <c r="D241" s="2">
        <v>0.1227509091926144</v>
      </c>
    </row>
    <row r="242" spans="3:4">
      <c r="C242" s="2"/>
      <c r="D242" s="2">
        <v>0.11918427642903183</v>
      </c>
    </row>
    <row r="243" spans="3:4">
      <c r="C243" s="2"/>
      <c r="D243" s="2"/>
    </row>
    <row r="244" spans="3:4">
      <c r="C244" s="2"/>
      <c r="D244" s="2"/>
    </row>
    <row r="245" spans="3:4">
      <c r="C245" s="2"/>
      <c r="D245" s="2"/>
    </row>
    <row r="246" spans="3:4">
      <c r="C246" s="2"/>
      <c r="D246" s="2"/>
    </row>
    <row r="247" spans="3:4">
      <c r="C247" s="2"/>
      <c r="D247" s="2"/>
    </row>
    <row r="248" spans="3:4">
      <c r="C248" s="2"/>
      <c r="D248" s="2"/>
    </row>
    <row r="249" spans="3:4">
      <c r="C249" s="2"/>
      <c r="D249" s="2"/>
    </row>
  </sheetData>
  <mergeCells count="12">
    <mergeCell ref="K4:K7"/>
    <mergeCell ref="K8:K10"/>
    <mergeCell ref="K11:K14"/>
    <mergeCell ref="K15:K20"/>
    <mergeCell ref="D26:E26"/>
    <mergeCell ref="C80:D80"/>
    <mergeCell ref="D138:E138"/>
    <mergeCell ref="C191:D191"/>
    <mergeCell ref="C4:C7"/>
    <mergeCell ref="C8:C11"/>
    <mergeCell ref="C12:C15"/>
    <mergeCell ref="C16:C1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4597-4ABE-4FF6-8106-8814808FA2E1}">
  <dimension ref="B2:AJ978"/>
  <sheetViews>
    <sheetView workbookViewId="0"/>
  </sheetViews>
  <sheetFormatPr defaultColWidth="8.875" defaultRowHeight="18.75"/>
  <cols>
    <col min="2" max="2" width="10.625" bestFit="1" customWidth="1"/>
    <col min="3" max="3" width="11.375" customWidth="1"/>
    <col min="16" max="16" width="11.125" bestFit="1" customWidth="1"/>
  </cols>
  <sheetData>
    <row r="2" spans="2:36">
      <c r="B2" s="2" t="s">
        <v>20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36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36">
      <c r="B4" s="5" t="s">
        <v>33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 t="s">
        <v>34</v>
      </c>
    </row>
    <row r="5" spans="2:36">
      <c r="B5" s="5" t="s">
        <v>38</v>
      </c>
      <c r="C5" s="24" t="s">
        <v>39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5"/>
      <c r="O5" s="5"/>
      <c r="P5" s="5" t="s">
        <v>38</v>
      </c>
      <c r="Q5" s="24" t="s">
        <v>39</v>
      </c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</row>
    <row r="6" spans="2:36"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/>
      <c r="O6" s="2"/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</row>
    <row r="7" spans="2:36">
      <c r="B7" s="2">
        <v>15</v>
      </c>
      <c r="C7" s="2">
        <v>2.3085732371440217</v>
      </c>
      <c r="D7" s="2">
        <v>3.0508197319222918</v>
      </c>
      <c r="E7" s="2">
        <v>2.0633217870145928</v>
      </c>
      <c r="F7" s="2">
        <v>1.3476123990242599</v>
      </c>
      <c r="G7" s="2">
        <v>1.2231992525166164</v>
      </c>
      <c r="H7" s="2">
        <v>3.2177321006320314</v>
      </c>
      <c r="I7" s="2">
        <v>2.2090899491887228</v>
      </c>
      <c r="J7" s="2">
        <v>5.3489399276106786</v>
      </c>
      <c r="K7" s="2">
        <v>1.2957477625490754</v>
      </c>
      <c r="L7" s="2">
        <v>-0.32642337553301248</v>
      </c>
      <c r="M7" s="2">
        <v>-1.7510280000360794</v>
      </c>
      <c r="N7" s="2"/>
      <c r="O7" s="2"/>
      <c r="P7" s="2">
        <v>15</v>
      </c>
      <c r="Q7" s="2">
        <v>1.567429241461278</v>
      </c>
      <c r="R7" s="2">
        <v>5.0394637510211995</v>
      </c>
      <c r="S7" s="2">
        <v>3.0573519250361074</v>
      </c>
      <c r="T7" s="2">
        <v>3.3283141656987199</v>
      </c>
      <c r="U7" s="2">
        <v>4.2566464449461732</v>
      </c>
      <c r="V7" s="2">
        <v>1.2642601010194257</v>
      </c>
      <c r="W7" s="2">
        <v>5.7926134238651503</v>
      </c>
      <c r="X7" s="2">
        <v>7.1035178157000507</v>
      </c>
      <c r="Y7" s="2">
        <v>7.4892291903081718</v>
      </c>
      <c r="Z7" s="2">
        <v>7.2310825272580024</v>
      </c>
      <c r="AA7" s="2">
        <v>8.2102055960564488</v>
      </c>
      <c r="AB7" s="2">
        <v>1.1241712778517752</v>
      </c>
      <c r="AC7" s="2">
        <v>2.3636565863969623</v>
      </c>
      <c r="AD7" s="2">
        <v>4.6982576689971696</v>
      </c>
      <c r="AE7" s="2">
        <v>2.075176941557662</v>
      </c>
      <c r="AF7" s="2">
        <v>1.9456810578203745</v>
      </c>
      <c r="AG7" s="2">
        <v>2.1904909722510921</v>
      </c>
      <c r="AH7" s="2">
        <v>4.7128718956093669</v>
      </c>
      <c r="AI7" s="2">
        <v>1.9024437009799102</v>
      </c>
      <c r="AJ7" s="2">
        <v>3.2860391198744341</v>
      </c>
    </row>
    <row r="8" spans="2:36">
      <c r="B8" s="2">
        <v>30</v>
      </c>
      <c r="C8" s="2">
        <v>6.2581285700938123</v>
      </c>
      <c r="D8" s="2">
        <v>6.7132390901029098</v>
      </c>
      <c r="E8" s="2">
        <v>4.3257494016534883</v>
      </c>
      <c r="F8" s="2">
        <v>1.3476123990242599</v>
      </c>
      <c r="G8" s="2">
        <v>3.7691506713619818</v>
      </c>
      <c r="H8" s="2">
        <v>6.4354642012639145</v>
      </c>
      <c r="I8" s="2">
        <v>3.5657078880432409</v>
      </c>
      <c r="J8" s="2">
        <v>7.2672187997787745</v>
      </c>
      <c r="K8" s="2">
        <v>3.6652326676288829</v>
      </c>
      <c r="L8" s="2">
        <v>1.1444604562189491</v>
      </c>
      <c r="M8" s="2">
        <v>-0.78235148690122436</v>
      </c>
      <c r="N8" s="2"/>
      <c r="O8" s="2"/>
      <c r="P8" s="2">
        <v>30</v>
      </c>
      <c r="Q8" s="2">
        <v>2.767420184686634</v>
      </c>
      <c r="R8" s="2">
        <v>9.5677688599449802</v>
      </c>
      <c r="S8" s="2">
        <v>4.6568916384338825</v>
      </c>
      <c r="T8" s="2">
        <v>10.913971199658903</v>
      </c>
      <c r="U8" s="2">
        <v>6.3213487190189799</v>
      </c>
      <c r="V8" s="2">
        <v>1.2642601010194257</v>
      </c>
      <c r="W8" s="2">
        <v>11.217788549494342</v>
      </c>
      <c r="X8" s="2">
        <v>14.367732632846183</v>
      </c>
      <c r="Y8" s="2">
        <v>9.4568554113351215</v>
      </c>
      <c r="Z8" s="2">
        <v>16.078764145202893</v>
      </c>
      <c r="AA8" s="2">
        <v>14.724603368894064</v>
      </c>
      <c r="AB8" s="2">
        <v>5.3898391916601414</v>
      </c>
      <c r="AC8" s="2">
        <v>2.3636565863969623</v>
      </c>
      <c r="AD8" s="2">
        <v>10.117541500666013</v>
      </c>
      <c r="AE8" s="2">
        <v>4.6694183519848336</v>
      </c>
      <c r="AF8" s="2">
        <v>3.2428017630339698</v>
      </c>
      <c r="AG8" s="2">
        <v>7.6383979341481849</v>
      </c>
      <c r="AH8" s="2">
        <v>6.7450276671106693</v>
      </c>
      <c r="AI8" s="2">
        <v>3.8481247588003216</v>
      </c>
      <c r="AJ8" s="2">
        <v>9.3825064343783051</v>
      </c>
    </row>
    <row r="9" spans="2:36">
      <c r="B9" s="2">
        <v>45</v>
      </c>
      <c r="C9" s="2">
        <v>10.837947367661874</v>
      </c>
      <c r="D9" s="2">
        <v>9.0591400039669505</v>
      </c>
      <c r="E9" s="2">
        <v>7.2796377712131521</v>
      </c>
      <c r="F9" s="2">
        <v>3.5353846602231558</v>
      </c>
      <c r="G9" s="2">
        <v>7.1801221850775123</v>
      </c>
      <c r="H9" s="2">
        <v>14.923731445806679</v>
      </c>
      <c r="I9" s="2">
        <v>5.3489399276106786</v>
      </c>
      <c r="J9" s="2">
        <v>15.407393492109335</v>
      </c>
      <c r="K9" s="2">
        <v>0.56034086688286278</v>
      </c>
      <c r="L9" s="2">
        <v>1.1444604562189491</v>
      </c>
      <c r="M9" s="2">
        <v>0.25699580960721136</v>
      </c>
      <c r="N9" s="2"/>
      <c r="O9" s="2"/>
      <c r="P9" s="2">
        <v>45</v>
      </c>
      <c r="Q9" s="2">
        <v>7.4066869561417183</v>
      </c>
      <c r="R9" s="2">
        <v>12.400106411819232</v>
      </c>
      <c r="S9" s="2">
        <v>7.6499261917541048</v>
      </c>
      <c r="T9" s="2">
        <v>20.628647879407186</v>
      </c>
      <c r="U9" s="2">
        <v>8.4175614695559027</v>
      </c>
      <c r="V9" s="2">
        <v>1.2642601010194257</v>
      </c>
      <c r="W9" s="2">
        <v>28.453156682093745</v>
      </c>
      <c r="X9" s="2">
        <v>23.953174573691296</v>
      </c>
      <c r="Y9" s="2">
        <v>5.0249299321416121</v>
      </c>
      <c r="Z9" s="2">
        <v>33.658890899816676</v>
      </c>
      <c r="AA9" s="2">
        <v>22.593161918040504</v>
      </c>
      <c r="AB9" s="2">
        <v>6.1973833053693026</v>
      </c>
      <c r="AC9" s="2">
        <v>3.5743025779296289</v>
      </c>
      <c r="AD9" s="2">
        <v>14.23909930412508</v>
      </c>
      <c r="AE9" s="2">
        <v>5.4769624656939584</v>
      </c>
      <c r="AF9" s="2">
        <v>3.8481247588003216</v>
      </c>
      <c r="AG9" s="2">
        <v>8.9643147190175565</v>
      </c>
      <c r="AH9" s="2">
        <v>5.4479069618970746</v>
      </c>
      <c r="AI9" s="2">
        <v>5.8370431734611605</v>
      </c>
      <c r="AJ9" s="2">
        <v>14.008903616306799</v>
      </c>
    </row>
    <row r="10" spans="2:36">
      <c r="B10" s="2">
        <v>60</v>
      </c>
      <c r="C10" s="2">
        <v>15.186621705540782</v>
      </c>
      <c r="D10" s="2">
        <v>14.3625414579533</v>
      </c>
      <c r="E10" s="2">
        <v>9.1098798020684804</v>
      </c>
      <c r="F10" s="2">
        <v>13.793808361368141</v>
      </c>
      <c r="G10" s="2">
        <v>7.9711358538105621</v>
      </c>
      <c r="H10" s="2">
        <v>21.473641832652643</v>
      </c>
      <c r="I10" s="2">
        <v>5.7754372635227895</v>
      </c>
      <c r="J10" s="2">
        <v>17.325672364277395</v>
      </c>
      <c r="K10" s="2">
        <v>3.4782597675140261</v>
      </c>
      <c r="L10" s="2">
        <v>2.1481221589426633</v>
      </c>
      <c r="M10" s="2">
        <v>1.3307329521379345</v>
      </c>
      <c r="N10" s="2"/>
      <c r="O10" s="2"/>
      <c r="P10" s="2">
        <v>60</v>
      </c>
      <c r="Q10" s="2">
        <v>15.728468791439287</v>
      </c>
      <c r="R10" s="2">
        <v>16.000079241495264</v>
      </c>
      <c r="S10" s="2">
        <v>8.5139893132082651</v>
      </c>
      <c r="T10" s="2">
        <v>24.021231202899902</v>
      </c>
      <c r="U10" s="2">
        <v>19.796047020496214</v>
      </c>
      <c r="V10" s="2">
        <v>0.52878350907577387</v>
      </c>
      <c r="W10" s="2">
        <v>34.006870123311131</v>
      </c>
      <c r="X10" s="2">
        <v>33.042591686790608</v>
      </c>
      <c r="Y10" s="2">
        <v>8.6570614476754013</v>
      </c>
      <c r="Z10" s="2">
        <v>44.668341537967137</v>
      </c>
      <c r="AA10" s="2">
        <v>30.000665108264393</v>
      </c>
      <c r="AB10" s="2">
        <v>7.7822918577130649</v>
      </c>
      <c r="AC10" s="2">
        <v>9.5126508784681683</v>
      </c>
      <c r="AD10" s="2">
        <v>18.072782785740898</v>
      </c>
      <c r="AE10" s="2">
        <v>7.9847291624402388</v>
      </c>
      <c r="AF10" s="2">
        <v>1.9024437009799287</v>
      </c>
      <c r="AG10" s="2">
        <v>11.155454251621132</v>
      </c>
      <c r="AH10" s="2">
        <v>7.393588019717467</v>
      </c>
      <c r="AI10" s="2">
        <v>6.5288408829084039</v>
      </c>
      <c r="AJ10" s="2">
        <v>18.116452516149831</v>
      </c>
    </row>
    <row r="11" spans="2:36">
      <c r="B11" s="2">
        <v>75</v>
      </c>
      <c r="C11" s="2">
        <v>19.64727907357965</v>
      </c>
      <c r="D11" s="2">
        <v>13.732277993334993</v>
      </c>
      <c r="E11" s="2">
        <v>10.815022431436493</v>
      </c>
      <c r="F11" s="2">
        <v>20.307941623846769</v>
      </c>
      <c r="G11" s="2">
        <v>7.9711358538105621</v>
      </c>
      <c r="H11" s="2">
        <v>25.273518748815871</v>
      </c>
      <c r="I11" s="2">
        <v>4.8079964061165184</v>
      </c>
      <c r="J11" s="2">
        <v>23.197273781696229</v>
      </c>
      <c r="K11" s="2">
        <v>6.676970710310524</v>
      </c>
      <c r="L11" s="2">
        <v>2.1481221589426633</v>
      </c>
      <c r="M11" s="2">
        <v>2.7315413440828777</v>
      </c>
      <c r="N11" s="2"/>
      <c r="O11" s="2"/>
      <c r="P11" s="2">
        <v>75</v>
      </c>
      <c r="Q11" s="2">
        <v>21.088726549880693</v>
      </c>
      <c r="R11" s="2">
        <v>20.896470858048698</v>
      </c>
      <c r="S11" s="2">
        <v>11.074716415026542</v>
      </c>
      <c r="T11" s="2">
        <v>27.078583127936305</v>
      </c>
      <c r="U11" s="2">
        <v>22.421043280108929</v>
      </c>
      <c r="V11" s="2">
        <v>3.5211698530026325</v>
      </c>
      <c r="W11" s="2">
        <v>37.703270796639174</v>
      </c>
      <c r="X11" s="2">
        <v>38.803046424797834</v>
      </c>
      <c r="Y11" s="2">
        <v>14.210174893420904</v>
      </c>
      <c r="Z11" s="2">
        <v>58.70413908529234</v>
      </c>
      <c r="AA11" s="2">
        <v>35.707454637205259</v>
      </c>
      <c r="AB11" s="2">
        <v>10.261262474803365</v>
      </c>
      <c r="AC11" s="2">
        <v>15.56566464934734</v>
      </c>
      <c r="AD11" s="2">
        <v>22.685214301409882</v>
      </c>
      <c r="AE11" s="2">
        <v>10.117541500666013</v>
      </c>
      <c r="AF11" s="2">
        <v>0</v>
      </c>
      <c r="AG11" s="2">
        <v>13.374741303527816</v>
      </c>
      <c r="AH11" s="2">
        <v>8.6907087249310617</v>
      </c>
      <c r="AI11" s="2">
        <v>7.1774012355151831</v>
      </c>
      <c r="AJ11" s="2">
        <v>24.039970403291921</v>
      </c>
    </row>
    <row r="12" spans="2:36">
      <c r="B12" s="2">
        <v>90</v>
      </c>
      <c r="C12" s="2">
        <v>24.644880714436866</v>
      </c>
      <c r="D12" s="2">
        <v>16.764433886897304</v>
      </c>
      <c r="E12" s="2">
        <v>10.382836847652777</v>
      </c>
      <c r="F12" s="2">
        <v>21.605796229803385</v>
      </c>
      <c r="G12" s="2">
        <v>9.3187482528348209</v>
      </c>
      <c r="H12" s="2">
        <v>28.683579157240061</v>
      </c>
      <c r="I12" s="2">
        <v>5.5045874072299119</v>
      </c>
      <c r="J12" s="2">
        <v>25.754978944586949</v>
      </c>
      <c r="K12" s="2">
        <v>8.2997897222738288</v>
      </c>
      <c r="L12" s="2">
        <v>0.74731376699771068</v>
      </c>
      <c r="M12" s="2">
        <v>5.8952670972905166</v>
      </c>
      <c r="N12" s="2"/>
      <c r="O12" s="2"/>
      <c r="P12" s="2">
        <v>90</v>
      </c>
      <c r="Q12" s="2">
        <v>23.249856667605549</v>
      </c>
      <c r="R12" s="2">
        <v>22.864097079075798</v>
      </c>
      <c r="S12" s="2">
        <v>20.8857727245055</v>
      </c>
      <c r="T12" s="2">
        <v>28.342843228955878</v>
      </c>
      <c r="U12" s="2">
        <v>24.021231202899902</v>
      </c>
      <c r="V12" s="2">
        <v>3.9535255184262099</v>
      </c>
      <c r="W12" s="2">
        <v>42.69609025684462</v>
      </c>
      <c r="X12" s="2">
        <v>50.421031953857657</v>
      </c>
      <c r="Y12" s="2">
        <v>19.571032647334192</v>
      </c>
      <c r="Z12" s="2">
        <v>64.786572211428222</v>
      </c>
      <c r="AA12" s="2">
        <v>43.576013186351702</v>
      </c>
      <c r="AB12" s="2">
        <v>22.483425557035577</v>
      </c>
      <c r="AC12" s="2">
        <v>22.598739587729138</v>
      </c>
      <c r="AD12" s="2">
        <v>28.161528206751097</v>
      </c>
      <c r="AE12" s="2">
        <v>12.596512117756665</v>
      </c>
      <c r="AF12" s="2">
        <v>-0.64856035260679767</v>
      </c>
      <c r="AG12" s="2">
        <v>16.977667011686027</v>
      </c>
      <c r="AH12" s="2">
        <v>10.636389782751436</v>
      </c>
      <c r="AI12" s="2">
        <v>8.4745219407287777</v>
      </c>
      <c r="AJ12" s="2">
        <v>32.687441771382481</v>
      </c>
    </row>
    <row r="13" spans="2:36">
      <c r="B13" s="2">
        <v>105</v>
      </c>
      <c r="C13" s="2">
        <v>27.296581441430043</v>
      </c>
      <c r="D13" s="2">
        <v>20.065061916868785</v>
      </c>
      <c r="E13" s="2">
        <v>12.112877037393071</v>
      </c>
      <c r="F13" s="2">
        <v>23.311625114150921</v>
      </c>
      <c r="G13" s="2">
        <v>10.183768347704987</v>
      </c>
      <c r="H13" s="2">
        <v>31.901311257871946</v>
      </c>
      <c r="I13" s="2">
        <v>6.2791772953540033</v>
      </c>
      <c r="J13" s="2">
        <v>25.232317454778869</v>
      </c>
      <c r="K13" s="2">
        <v>10.494191088465387</v>
      </c>
      <c r="L13" s="2">
        <v>2.5102311282603971</v>
      </c>
      <c r="M13" s="2">
        <v>7.7975824036567136</v>
      </c>
      <c r="N13" s="2"/>
      <c r="O13" s="2"/>
      <c r="P13" s="2">
        <v>105</v>
      </c>
      <c r="Q13" s="2">
        <v>32.067615116727254</v>
      </c>
      <c r="R13" s="2">
        <v>26.799997730523355</v>
      </c>
      <c r="S13" s="2">
        <v>34.649754556939193</v>
      </c>
      <c r="T13" s="2">
        <v>28.375001914813708</v>
      </c>
      <c r="U13" s="2">
        <v>25.685088288013247</v>
      </c>
      <c r="V13" s="2">
        <v>5.6501412848693979</v>
      </c>
      <c r="W13" s="2">
        <v>48.152775858938078</v>
      </c>
      <c r="X13" s="2">
        <v>56.710270200940478</v>
      </c>
      <c r="Y13" s="2">
        <v>25.427915228993282</v>
      </c>
      <c r="Z13" s="2">
        <v>72.364898925107127</v>
      </c>
      <c r="AA13" s="2">
        <v>52.770204983389796</v>
      </c>
      <c r="AB13" s="2">
        <v>29.689449922779009</v>
      </c>
      <c r="AC13" s="2">
        <v>29.920683307162015</v>
      </c>
      <c r="AD13" s="2">
        <v>34.964407457314316</v>
      </c>
      <c r="AE13" s="2">
        <v>21.388093596196452</v>
      </c>
      <c r="AF13" s="2">
        <v>-1.2971207052135953</v>
      </c>
      <c r="AG13" s="2">
        <v>20.494723329159047</v>
      </c>
      <c r="AH13" s="2">
        <v>12.625308197412275</v>
      </c>
      <c r="AI13" s="2">
        <v>10.463440355389617</v>
      </c>
      <c r="AJ13" s="2">
        <v>38.654197015365</v>
      </c>
    </row>
    <row r="14" spans="2:36">
      <c r="B14" s="2">
        <v>120</v>
      </c>
      <c r="C14" s="2">
        <v>28.631763724106619</v>
      </c>
      <c r="D14" s="2">
        <v>18.405415982703055</v>
      </c>
      <c r="E14" s="2">
        <v>13.843566154436118</v>
      </c>
      <c r="F14" s="2">
        <v>28.095069259586349</v>
      </c>
      <c r="G14" s="2">
        <v>8.0457912072505433</v>
      </c>
      <c r="H14" s="2">
        <v>34.536898542972779</v>
      </c>
      <c r="I14" s="2">
        <v>6.7834399886752719</v>
      </c>
      <c r="J14" s="2">
        <v>26.277640434395106</v>
      </c>
      <c r="K14" s="2">
        <v>14.556517915000862</v>
      </c>
      <c r="L14" s="2">
        <v>4.4125464346265941</v>
      </c>
      <c r="M14" s="2">
        <v>7.7975824036567136</v>
      </c>
      <c r="N14" s="2"/>
      <c r="O14" s="2"/>
      <c r="P14" s="2">
        <v>120</v>
      </c>
      <c r="Q14" s="2">
        <v>33.699313515982823</v>
      </c>
      <c r="R14" s="2">
        <v>35.024703512775218</v>
      </c>
      <c r="S14" s="2">
        <v>41.835166397412003</v>
      </c>
      <c r="T14" s="2">
        <v>28.342843228955878</v>
      </c>
      <c r="U14" s="2">
        <v>24.756707794843738</v>
      </c>
      <c r="V14" s="2">
        <v>9.4429698018494896</v>
      </c>
      <c r="W14" s="2">
        <v>52.842474392623451</v>
      </c>
      <c r="X14" s="2">
        <v>70.81017985514552</v>
      </c>
      <c r="Y14" s="2">
        <v>29.188633274037247</v>
      </c>
      <c r="Z14" s="2">
        <v>78.907781520480924</v>
      </c>
      <c r="AA14" s="2">
        <v>59.716610108810137</v>
      </c>
      <c r="AB14" s="2">
        <v>39.403240985268887</v>
      </c>
      <c r="AC14" s="2">
        <v>40.902755757852859</v>
      </c>
      <c r="AD14" s="2">
        <v>38.279069707417115</v>
      </c>
      <c r="AE14" s="2">
        <v>29.228669410930667</v>
      </c>
      <c r="AF14" s="2">
        <v>-4.3237356840464258E-2</v>
      </c>
      <c r="AG14" s="2">
        <v>22.310259942889559</v>
      </c>
      <c r="AH14" s="2">
        <v>13.922428902625871</v>
      </c>
      <c r="AI14" s="2">
        <v>13.879191545785407</v>
      </c>
      <c r="AJ14" s="2">
        <v>43.972391906740732</v>
      </c>
    </row>
    <row r="15" spans="2:36">
      <c r="B15" s="2">
        <v>135</v>
      </c>
      <c r="C15" s="2">
        <v>29.43000173396489</v>
      </c>
      <c r="D15" s="2">
        <v>19.434798452250497</v>
      </c>
      <c r="E15" s="2">
        <v>17.811785325745891</v>
      </c>
      <c r="F15" s="2">
        <v>36.74721699019593</v>
      </c>
      <c r="G15" s="2">
        <v>9.3436458132071394</v>
      </c>
      <c r="H15" s="2">
        <v>37.057283451399819</v>
      </c>
      <c r="I15" s="2">
        <v>6.7834399886752719</v>
      </c>
      <c r="J15" s="2">
        <v>27.150596326946928</v>
      </c>
      <c r="K15" s="2">
        <v>19.76265732387407</v>
      </c>
      <c r="L15" s="2">
        <v>7.1441403090241264</v>
      </c>
      <c r="M15" s="2">
        <v>10.097692273125366</v>
      </c>
      <c r="N15" s="2"/>
      <c r="O15" s="2"/>
      <c r="P15" s="2">
        <v>135</v>
      </c>
      <c r="Q15" s="2">
        <v>40.981849623422633</v>
      </c>
      <c r="R15" s="2">
        <v>44.385779289852131</v>
      </c>
      <c r="S15" s="2">
        <v>50.813670061901568</v>
      </c>
      <c r="T15" s="2">
        <v>32.392844804955658</v>
      </c>
      <c r="U15" s="2">
        <v>25.620770916297381</v>
      </c>
      <c r="V15" s="2">
        <v>10.274922451367004</v>
      </c>
      <c r="W15" s="2">
        <v>59.195981797500224</v>
      </c>
      <c r="X15" s="2">
        <v>77.002990258576318</v>
      </c>
      <c r="Y15" s="2">
        <v>35.542140678914315</v>
      </c>
      <c r="Z15" s="2">
        <v>87.237438134430917</v>
      </c>
      <c r="AA15" s="2">
        <v>69.34345785399664</v>
      </c>
      <c r="AB15" s="2">
        <v>49.549578565590714</v>
      </c>
      <c r="AC15" s="2">
        <v>46.235564875840623</v>
      </c>
      <c r="AD15" s="2">
        <v>43.381077814590604</v>
      </c>
      <c r="AE15" s="2">
        <v>35.079937674792241</v>
      </c>
      <c r="AF15" s="2">
        <v>1.2971207052135953</v>
      </c>
      <c r="AG15" s="2">
        <v>32.226228885965355</v>
      </c>
      <c r="AH15" s="2">
        <v>16.559907669893509</v>
      </c>
      <c r="AI15" s="2">
        <v>23.261697980163714</v>
      </c>
      <c r="AJ15" s="2">
        <v>48.555551731828764</v>
      </c>
    </row>
    <row r="16" spans="2:36">
      <c r="B16" s="2">
        <v>150</v>
      </c>
      <c r="C16" s="2">
        <v>31.719911132748912</v>
      </c>
      <c r="D16" s="2">
        <v>22.392298992372808</v>
      </c>
      <c r="E16" s="2">
        <v>20.715915902237874</v>
      </c>
      <c r="F16" s="2">
        <v>41.531347390610925</v>
      </c>
      <c r="G16" s="2">
        <v>10.258423701144968</v>
      </c>
      <c r="H16" s="2">
        <v>41.901960685689232</v>
      </c>
      <c r="I16" s="2">
        <v>8.1401746923305982</v>
      </c>
      <c r="J16" s="2">
        <v>29.41916960185873</v>
      </c>
      <c r="K16" s="2">
        <v>24.105128318693655</v>
      </c>
      <c r="L16" s="2">
        <v>10.845058570437731</v>
      </c>
      <c r="M16" s="2">
        <v>11.894946950095694</v>
      </c>
      <c r="N16" s="2"/>
      <c r="O16" s="2"/>
      <c r="P16" s="2">
        <v>150</v>
      </c>
      <c r="Q16" s="2">
        <v>44.549663767240872</v>
      </c>
      <c r="R16" s="2">
        <v>49.378598750057584</v>
      </c>
      <c r="S16" s="2">
        <v>55.935076051616896</v>
      </c>
      <c r="T16" s="2">
        <v>39.370915353167</v>
      </c>
      <c r="U16" s="2">
        <v>27.317434896662327</v>
      </c>
      <c r="V16" s="2">
        <v>16.757016385753882</v>
      </c>
      <c r="W16" s="2">
        <v>66.285014008242754</v>
      </c>
      <c r="X16" s="2">
        <v>82.924141998029668</v>
      </c>
      <c r="Y16" s="2">
        <v>40.103252683089551</v>
      </c>
      <c r="Z16" s="2">
        <v>88.938109089832949</v>
      </c>
      <c r="AA16" s="2">
        <v>76.750918338339503</v>
      </c>
      <c r="AB16" s="2">
        <v>61.021919405495439</v>
      </c>
      <c r="AC16" s="2">
        <v>53.874178996772862</v>
      </c>
      <c r="AD16" s="2">
        <v>46.321434266525628</v>
      </c>
      <c r="AE16" s="2">
        <v>43.842679836219396</v>
      </c>
      <c r="AF16" s="2">
        <v>1.9456810578203745</v>
      </c>
      <c r="AG16" s="2">
        <v>37.64533976820686</v>
      </c>
      <c r="AH16" s="2">
        <v>16.603145026733973</v>
      </c>
      <c r="AI16" s="2">
        <v>28.536655514698985</v>
      </c>
      <c r="AJ16" s="2">
        <v>50.63094486017053</v>
      </c>
    </row>
    <row r="17" spans="2:36">
      <c r="B17" s="2">
        <v>165</v>
      </c>
      <c r="C17" s="2">
        <v>31.488766673059775</v>
      </c>
      <c r="D17" s="2">
        <v>23.708817436689404</v>
      </c>
      <c r="E17" s="2">
        <v>26.82211221400209</v>
      </c>
      <c r="F17" s="2">
        <v>44.534344625935518</v>
      </c>
      <c r="G17" s="2">
        <v>12.396400841599393</v>
      </c>
      <c r="H17" s="2">
        <v>41.901960685689232</v>
      </c>
      <c r="I17" s="2">
        <v>8.9925299378638481</v>
      </c>
      <c r="J17" s="2">
        <v>30.058595892581465</v>
      </c>
      <c r="K17" s="2">
        <v>33.234196608998822</v>
      </c>
      <c r="L17" s="2">
        <v>12.21082924247917</v>
      </c>
      <c r="M17" s="2">
        <v>16.669602354040013</v>
      </c>
      <c r="N17" s="2"/>
      <c r="O17" s="2"/>
      <c r="P17" s="2">
        <v>165</v>
      </c>
      <c r="Q17" s="2">
        <v>52.2639073307109</v>
      </c>
      <c r="R17" s="2">
        <v>54.835284352151035</v>
      </c>
      <c r="S17" s="2">
        <v>58.096206169341379</v>
      </c>
      <c r="T17" s="2">
        <v>50.36747700091373</v>
      </c>
      <c r="U17" s="2">
        <v>28.549536311823829</v>
      </c>
      <c r="V17" s="2">
        <v>21.910532847405484</v>
      </c>
      <c r="W17" s="2">
        <v>74.270868021768621</v>
      </c>
      <c r="X17" s="2">
        <v>85.885066079414059</v>
      </c>
      <c r="Y17" s="2">
        <v>47.352981895278205</v>
      </c>
      <c r="Z17" s="2">
        <v>94.616413796237666</v>
      </c>
      <c r="AA17" s="2">
        <v>79.948737366534885</v>
      </c>
      <c r="AB17" s="2">
        <v>71.225935619842346</v>
      </c>
      <c r="AC17" s="2">
        <v>54.681074550129537</v>
      </c>
      <c r="AD17" s="2">
        <v>49.751367309965168</v>
      </c>
      <c r="AE17" s="2">
        <v>51.337183846802589</v>
      </c>
      <c r="AF17" s="2">
        <v>1.9024437009799287</v>
      </c>
      <c r="AG17" s="2">
        <v>44.736482476825238</v>
      </c>
      <c r="AH17" s="2">
        <v>17.857028375107102</v>
      </c>
      <c r="AI17" s="2">
        <v>30.568811286200287</v>
      </c>
      <c r="AJ17" s="2">
        <v>57.938058166207107</v>
      </c>
    </row>
    <row r="18" spans="2:36">
      <c r="B18" s="2">
        <v>180</v>
      </c>
      <c r="C18" s="2">
        <v>30.534039556952294</v>
      </c>
      <c r="D18" s="2">
        <v>25.74891853742427</v>
      </c>
      <c r="E18" s="2">
        <v>25.524257608045474</v>
      </c>
      <c r="F18" s="2">
        <v>44.534344625935518</v>
      </c>
      <c r="G18" s="2">
        <v>11.964215257815844</v>
      </c>
      <c r="H18" s="2">
        <v>42.250575899391265</v>
      </c>
      <c r="I18" s="2">
        <v>6.356942652763161</v>
      </c>
      <c r="J18" s="2">
        <v>26.105273347330691</v>
      </c>
      <c r="K18" s="2">
        <v>39.736031250106457</v>
      </c>
      <c r="L18" s="2">
        <v>13.214543475517528</v>
      </c>
      <c r="M18" s="2">
        <v>15.630902931412804</v>
      </c>
      <c r="N18" s="2"/>
      <c r="O18" s="2"/>
      <c r="P18" s="2">
        <v>180</v>
      </c>
      <c r="Q18" s="2">
        <v>56.45628461786341</v>
      </c>
      <c r="R18" s="2">
        <v>60.596387299551587</v>
      </c>
      <c r="S18" s="2">
        <v>57.999778325689405</v>
      </c>
      <c r="T18" s="2">
        <v>61.635049103244363</v>
      </c>
      <c r="U18" s="2">
        <v>29.41359943327749</v>
      </c>
      <c r="V18" s="2">
        <v>25.574774834875623</v>
      </c>
      <c r="W18" s="2">
        <v>79.791822781656322</v>
      </c>
      <c r="X18" s="2">
        <v>91.070741226923559</v>
      </c>
      <c r="Y18" s="2">
        <v>52.745998335049471</v>
      </c>
      <c r="Z18" s="2">
        <v>97.671894123514136</v>
      </c>
      <c r="AA18" s="2">
        <v>86.98120284924839</v>
      </c>
      <c r="AB18" s="2">
        <v>74.368037578794855</v>
      </c>
      <c r="AC18" s="2">
        <v>58.4571226350768</v>
      </c>
      <c r="AD18" s="2">
        <v>54.392594905289776</v>
      </c>
      <c r="AE18" s="2">
        <v>55.891288168093752</v>
      </c>
      <c r="AF18" s="2">
        <v>3.1130896925126139</v>
      </c>
      <c r="AG18" s="2">
        <v>50.126710804697211</v>
      </c>
      <c r="AH18" s="2">
        <v>19.197386437161143</v>
      </c>
      <c r="AI18" s="2">
        <v>20.667456569736558</v>
      </c>
      <c r="AJ18" s="2">
        <v>64.423661692275047</v>
      </c>
    </row>
    <row r="19" spans="2:36">
      <c r="B19" s="2">
        <v>195</v>
      </c>
      <c r="C19" s="2">
        <v>33.20440412230549</v>
      </c>
      <c r="D19" s="2">
        <v>26.017390673833443</v>
      </c>
      <c r="E19" s="2">
        <v>27.230049164716352</v>
      </c>
      <c r="F19" s="2">
        <v>46.414344449858675</v>
      </c>
      <c r="G19" s="2">
        <v>14.151987519014758</v>
      </c>
      <c r="H19" s="2">
        <v>42.250575899391265</v>
      </c>
      <c r="I19" s="2">
        <v>7.2099373245872362</v>
      </c>
      <c r="J19" s="2">
        <v>28.429448908392327</v>
      </c>
      <c r="K19" s="2">
        <v>40.168163128916547</v>
      </c>
      <c r="L19" s="2">
        <v>16.413254418314029</v>
      </c>
      <c r="M19" s="2">
        <v>16.494518815151771</v>
      </c>
      <c r="N19" s="2"/>
      <c r="O19" s="2"/>
      <c r="P19" s="2">
        <v>195</v>
      </c>
      <c r="Q19" s="2">
        <v>56.056735847690987</v>
      </c>
      <c r="R19" s="2">
        <v>68.581593103683929</v>
      </c>
      <c r="S19" s="2">
        <v>64.049516594652673</v>
      </c>
      <c r="T19" s="2">
        <v>71.174446748745751</v>
      </c>
      <c r="U19" s="2">
        <v>29.845955098701214</v>
      </c>
      <c r="V19" s="2">
        <v>24.742870399279735</v>
      </c>
      <c r="W19" s="2">
        <v>86.145330186533059</v>
      </c>
      <c r="X19" s="2">
        <v>97.102806414986134</v>
      </c>
      <c r="Y19" s="2">
        <v>62.33144027589455</v>
      </c>
      <c r="Z19" s="2">
        <v>109.92091765226311</v>
      </c>
      <c r="AA19" s="2">
        <v>93.062987379818608</v>
      </c>
      <c r="AB19" s="2">
        <v>84.399104365779948</v>
      </c>
      <c r="AC19" s="2">
        <v>61.397479087011682</v>
      </c>
      <c r="AD19" s="2">
        <v>58.197482307249672</v>
      </c>
      <c r="AE19" s="2">
        <v>62.60769270497601</v>
      </c>
      <c r="AF19" s="2">
        <v>3.1130896925126139</v>
      </c>
      <c r="AG19" s="2">
        <v>59.235178871420736</v>
      </c>
      <c r="AH19" s="2">
        <v>22.396950843354666</v>
      </c>
      <c r="AI19" s="2">
        <v>28.493418157858557</v>
      </c>
      <c r="AJ19" s="2">
        <v>76.919257819166006</v>
      </c>
    </row>
    <row r="20" spans="2:36">
      <c r="B20" s="2">
        <v>210</v>
      </c>
      <c r="C20" s="2">
        <v>31.294949890090564</v>
      </c>
      <c r="D20" s="2">
        <v>31.775902647828893</v>
      </c>
      <c r="E20" s="2">
        <v>27.230049164716352</v>
      </c>
      <c r="F20" s="2">
        <v>47.612683469679631</v>
      </c>
      <c r="G20" s="2">
        <v>15.449842124971338</v>
      </c>
      <c r="H20" s="2">
        <v>43.180813267134631</v>
      </c>
      <c r="I20" s="2">
        <v>9.8455246096881073</v>
      </c>
      <c r="J20" s="2">
        <v>28.952110398200407</v>
      </c>
      <c r="K20" s="2">
        <v>41.10185445246254</v>
      </c>
      <c r="L20" s="2">
        <v>15.654051290089701</v>
      </c>
      <c r="M20" s="2">
        <v>14.521480195097359</v>
      </c>
      <c r="N20" s="2"/>
      <c r="O20" s="2"/>
      <c r="P20" s="2">
        <v>210</v>
      </c>
      <c r="Q20" s="2">
        <v>59.320780855595494</v>
      </c>
      <c r="R20" s="2">
        <v>73.510143406095466</v>
      </c>
      <c r="S20" s="2">
        <v>64.881421030248703</v>
      </c>
      <c r="T20" s="2">
        <v>78.121055034414297</v>
      </c>
      <c r="U20" s="2">
        <v>30.677907748218693</v>
      </c>
      <c r="V20" s="2">
        <v>27.239280129382461</v>
      </c>
      <c r="W20" s="2">
        <v>89.970317389371274</v>
      </c>
      <c r="X20" s="2">
        <v>98.831580867287414</v>
      </c>
      <c r="Y20" s="2">
        <v>72.013310060391717</v>
      </c>
      <c r="Z20" s="2">
        <v>125.16914316466298</v>
      </c>
      <c r="AA20" s="2">
        <v>104.04395319543292</v>
      </c>
      <c r="AB20" s="2">
        <v>91.576289414511081</v>
      </c>
      <c r="AC20" s="2">
        <v>62.2043746403684</v>
      </c>
      <c r="AD20" s="2">
        <v>62.895739976246986</v>
      </c>
      <c r="AE20" s="2">
        <v>65.028984688041376</v>
      </c>
      <c r="AF20" s="2">
        <v>3.1130896925126139</v>
      </c>
      <c r="AG20" s="2">
        <v>70.044518081533994</v>
      </c>
      <c r="AH20" s="2">
        <v>25.682989963229101</v>
      </c>
      <c r="AI20" s="2">
        <v>36.535566530182805</v>
      </c>
      <c r="AJ20" s="2">
        <v>84.961406191490283</v>
      </c>
    </row>
    <row r="21" spans="2:36">
      <c r="B21" s="2">
        <v>225</v>
      </c>
      <c r="C21" s="2">
        <v>33.391042505905453</v>
      </c>
      <c r="D21" s="2">
        <v>33.416884743634647</v>
      </c>
      <c r="E21" s="2">
        <v>29.417821425915246</v>
      </c>
      <c r="F21" s="2">
        <v>51.123170569530799</v>
      </c>
      <c r="G21" s="2">
        <v>16.772594291300106</v>
      </c>
      <c r="H21" s="2">
        <v>40.893841195735938</v>
      </c>
      <c r="I21" s="2">
        <v>11.550235100754605</v>
      </c>
      <c r="J21" s="2">
        <v>29.302404800944149</v>
      </c>
      <c r="K21" s="2">
        <v>38.732369547382746</v>
      </c>
      <c r="L21" s="2">
        <v>16.051145448996294</v>
      </c>
      <c r="M21" s="2">
        <v>14.521480195097359</v>
      </c>
      <c r="N21" s="2"/>
      <c r="O21" s="2"/>
      <c r="P21" s="2">
        <v>225</v>
      </c>
      <c r="Q21" s="2">
        <v>62.713412393009804</v>
      </c>
      <c r="R21" s="2">
        <v>78.535121552158671</v>
      </c>
      <c r="S21" s="2">
        <v>67.442148132066976</v>
      </c>
      <c r="T21" s="2">
        <v>89.277665474213933</v>
      </c>
      <c r="U21" s="2">
        <v>28.94978150531141</v>
      </c>
      <c r="V21" s="2">
        <v>25.206736541167743</v>
      </c>
      <c r="W21" s="2">
        <v>91.170308332596633</v>
      </c>
      <c r="X21" s="2">
        <v>103.55278987743722</v>
      </c>
      <c r="Y21" s="2"/>
      <c r="Z21" s="2">
        <v>126.46633429589943</v>
      </c>
      <c r="AA21" s="2">
        <v>110.67229025841522</v>
      </c>
      <c r="AB21" s="2">
        <v>98.92707245095643</v>
      </c>
      <c r="AC21" s="2">
        <v>65.173527171959051</v>
      </c>
      <c r="AD21" s="2">
        <v>70.07292502497809</v>
      </c>
      <c r="AE21" s="2">
        <v>67.91170574330819</v>
      </c>
      <c r="AF21" s="2">
        <v>3.7616500451194113</v>
      </c>
      <c r="AG21" s="2">
        <v>73.647400552335313</v>
      </c>
      <c r="AH21" s="2">
        <v>29.358165294667621</v>
      </c>
      <c r="AI21" s="2">
        <v>40.426928645823587</v>
      </c>
      <c r="AJ21" s="2">
        <v>90.193126369185094</v>
      </c>
    </row>
    <row r="22" spans="2:36">
      <c r="B22" s="2">
        <v>240</v>
      </c>
      <c r="C22" s="2">
        <v>31.656741218299718</v>
      </c>
      <c r="D22" s="2">
        <v>33.12974876886549</v>
      </c>
      <c r="E22" s="2">
        <v>38.552561460679279</v>
      </c>
      <c r="F22" s="2">
        <v>53.718879781443995</v>
      </c>
      <c r="G22" s="2">
        <v>19.776240453927745</v>
      </c>
      <c r="H22" s="2">
        <v>42.832720714922466</v>
      </c>
      <c r="I22" s="2">
        <v>11.550235100754605</v>
      </c>
      <c r="J22" s="2">
        <v>32.093639565664105</v>
      </c>
      <c r="K22" s="2">
        <v>41.533986331272651</v>
      </c>
      <c r="L22" s="2">
        <v>16.051145448996294</v>
      </c>
      <c r="M22" s="2">
        <v>15.59586521150929</v>
      </c>
      <c r="N22" s="2"/>
      <c r="O22" s="2"/>
      <c r="P22" s="2">
        <v>240</v>
      </c>
      <c r="Q22" s="2">
        <v>68.202856676433086</v>
      </c>
      <c r="R22" s="2">
        <v>84.760042427525931</v>
      </c>
      <c r="S22" s="2">
        <v>67.874503797490888</v>
      </c>
      <c r="T22" s="2">
        <v>93.967364007899008</v>
      </c>
      <c r="U22" s="2">
        <v>30.27831076412496</v>
      </c>
      <c r="V22" s="2">
        <v>26.87119362175299</v>
      </c>
      <c r="W22" s="2">
        <v>98.292099224668817</v>
      </c>
      <c r="X22" s="2">
        <v>99.488302696479479</v>
      </c>
      <c r="Y22" s="2"/>
      <c r="Z22" s="2">
        <v>133.38425459878363</v>
      </c>
      <c r="AA22" s="2">
        <v>116.92489831244046</v>
      </c>
      <c r="AB22" s="2">
        <v>107.89164659411486</v>
      </c>
      <c r="AC22" s="2">
        <v>67.450492857891035</v>
      </c>
      <c r="AD22" s="2">
        <v>78.461404625594184</v>
      </c>
      <c r="AE22" s="2">
        <v>73.04255316749412</v>
      </c>
      <c r="AF22" s="2">
        <v>4.2804983272048531</v>
      </c>
      <c r="AG22" s="2">
        <v>75.463585726418458</v>
      </c>
      <c r="AH22" s="2">
        <v>28.190756659975381</v>
      </c>
      <c r="AI22" s="2">
        <v>62.78064213233781</v>
      </c>
      <c r="AJ22" s="2">
        <v>101.6077885750647</v>
      </c>
    </row>
    <row r="23" spans="2:36">
      <c r="B23" s="2">
        <v>255</v>
      </c>
      <c r="C23" s="2">
        <v>33.484361697705395</v>
      </c>
      <c r="D23" s="2">
        <v>36.579687505716933</v>
      </c>
      <c r="E23" s="2">
        <v>41.123410439896773</v>
      </c>
      <c r="F23" s="2">
        <v>55.932161202641268</v>
      </c>
      <c r="G23" s="2">
        <v>24.893003524314135</v>
      </c>
      <c r="H23" s="2">
        <v>44.693195450409149</v>
      </c>
      <c r="I23" s="2">
        <v>14.341469865474526</v>
      </c>
      <c r="J23" s="2">
        <v>41.629431640354646</v>
      </c>
      <c r="K23" s="2">
        <v>40.599647133845444</v>
      </c>
      <c r="L23" s="2">
        <v>18.350607444583719</v>
      </c>
      <c r="M23" s="2">
        <v>13.879874931376724</v>
      </c>
      <c r="N23" s="2"/>
      <c r="O23" s="2"/>
      <c r="P23" s="2">
        <v>255</v>
      </c>
      <c r="Q23" s="2">
        <v>86.320561006858327</v>
      </c>
      <c r="R23" s="2">
        <v>87.224341685692153</v>
      </c>
      <c r="S23" s="2">
        <v>68.306859462914133</v>
      </c>
      <c r="T23" s="2">
        <v>95.231624108918581</v>
      </c>
      <c r="U23" s="2">
        <v>31.606888236860122</v>
      </c>
      <c r="V23" s="2">
        <v>30.903522116852745</v>
      </c>
      <c r="W23" s="2">
        <v>106.70970890814665</v>
      </c>
      <c r="X23" s="2">
        <v>94.767141900251644</v>
      </c>
      <c r="Y23" s="2"/>
      <c r="Z23" s="2">
        <v>136.92927510751886</v>
      </c>
      <c r="AA23" s="2">
        <v>129.2600249043636</v>
      </c>
      <c r="AB23" s="2">
        <v>114.52092785696385</v>
      </c>
      <c r="AC23" s="2">
        <v>72.8697766895597</v>
      </c>
      <c r="AD23" s="2"/>
      <c r="AE23" s="2">
        <v>75.953421742063966</v>
      </c>
      <c r="AF23" s="2">
        <v>6.1829420281847822</v>
      </c>
      <c r="AG23" s="2">
        <v>76.87602046232557</v>
      </c>
      <c r="AH23" s="2">
        <v>30.136437717795776</v>
      </c>
      <c r="AI23" s="2">
        <v>70.130992795214851</v>
      </c>
      <c r="AJ23" s="2">
        <v>104.85059033809867</v>
      </c>
    </row>
    <row r="24" spans="2:36">
      <c r="B24" s="2">
        <v>270</v>
      </c>
      <c r="C24" s="2">
        <v>33.808825349194549</v>
      </c>
      <c r="D24" s="2">
        <v>38.313988793322665</v>
      </c>
      <c r="E24" s="2">
        <v>44.608999979375625</v>
      </c>
      <c r="F24" s="2">
        <v>60.790298029193359</v>
      </c>
      <c r="G24" s="2">
        <v>31.814462137880504</v>
      </c>
      <c r="H24" s="2">
        <v>47.173018491089834</v>
      </c>
      <c r="I24" s="2">
        <v>17.054822507984518</v>
      </c>
      <c r="J24" s="2">
        <v>41.106770150546566</v>
      </c>
      <c r="K24" s="2">
        <v>38.767354736971605</v>
      </c>
      <c r="L24" s="2">
        <v>18.642640974094444</v>
      </c>
      <c r="M24" s="2">
        <v>13.879874931376724</v>
      </c>
      <c r="N24" s="2"/>
      <c r="O24" s="2"/>
      <c r="P24" s="2">
        <v>270</v>
      </c>
      <c r="Q24" s="2">
        <v>89.281485088242675</v>
      </c>
      <c r="R24" s="2"/>
      <c r="S24" s="2"/>
      <c r="T24" s="2">
        <v>95.231624108918581</v>
      </c>
      <c r="U24" s="2">
        <v>32.006437007032247</v>
      </c>
      <c r="V24" s="2">
        <v>34.53565363238657</v>
      </c>
      <c r="W24" s="2">
        <v>117.78437710925131</v>
      </c>
      <c r="X24" s="2">
        <v>103.95298685700267</v>
      </c>
      <c r="Y24" s="2"/>
      <c r="Z24" s="2">
        <v>145.57699978390693</v>
      </c>
      <c r="AA24" s="2">
        <v>135.1369893611938</v>
      </c>
      <c r="AB24" s="2">
        <v>121.23733239384596</v>
      </c>
      <c r="AC24" s="2">
        <v>77.048969889687513</v>
      </c>
      <c r="AD24" s="2"/>
      <c r="AE24" s="2"/>
      <c r="AF24" s="2">
        <v>6.3126540987061377</v>
      </c>
      <c r="AG24" s="2">
        <v>76.328116676443429</v>
      </c>
      <c r="AH24" s="2">
        <v>30.784998070402573</v>
      </c>
      <c r="AI24" s="2"/>
      <c r="AJ24" s="2">
        <v>110.08231051579348</v>
      </c>
    </row>
    <row r="25" spans="2:36">
      <c r="B25" s="2">
        <v>285</v>
      </c>
      <c r="C25" s="2">
        <v>31.406932920250565</v>
      </c>
      <c r="D25" s="2">
        <v>36.848159642126106</v>
      </c>
      <c r="E25" s="2">
        <v>44.608999979375625</v>
      </c>
      <c r="F25" s="2">
        <v>61.397340807532068</v>
      </c>
      <c r="G25" s="2">
        <v>33.928227972942487</v>
      </c>
      <c r="H25" s="2">
        <v>50.624280193551023</v>
      </c>
      <c r="I25" s="2">
        <v>19.612527670875277</v>
      </c>
      <c r="J25" s="2">
        <v>41.106770150546566</v>
      </c>
      <c r="K25" s="2">
        <v>37.004489906023565</v>
      </c>
      <c r="L25" s="2">
        <v>19.004749943412179</v>
      </c>
      <c r="M25" s="2">
        <v>15.02363498339982</v>
      </c>
      <c r="N25" s="2"/>
      <c r="O25" s="2"/>
      <c r="P25" s="2">
        <v>285</v>
      </c>
      <c r="Q25" s="2">
        <v>95.699309864835342</v>
      </c>
      <c r="R25" s="2"/>
      <c r="S25" s="2"/>
      <c r="T25" s="2">
        <v>99.120880469550727</v>
      </c>
      <c r="U25" s="2">
        <v>32.438792672455968</v>
      </c>
      <c r="V25" s="2">
        <v>37.321346893445401</v>
      </c>
      <c r="W25" s="2">
        <v>120.31294552521213</v>
      </c>
      <c r="X25" s="2">
        <v>108.70630633908864</v>
      </c>
      <c r="Y25" s="2"/>
      <c r="Z25" s="2">
        <v>149.09288687454034</v>
      </c>
      <c r="AA25" s="2">
        <v>142.65899502536607</v>
      </c>
      <c r="AB25" s="2">
        <v>125.41717415432622</v>
      </c>
      <c r="AC25" s="2">
        <v>78.230776564207545</v>
      </c>
      <c r="AD25" s="2"/>
      <c r="AE25" s="2"/>
      <c r="AF25" s="2">
        <v>6.9179770944724899</v>
      </c>
      <c r="AG25" s="2">
        <v>88.146788744640119</v>
      </c>
      <c r="AH25" s="2">
        <v>33.984562476596096</v>
      </c>
      <c r="AI25" s="2"/>
      <c r="AJ25" s="2">
        <v>112.7630266399016</v>
      </c>
    </row>
    <row r="26" spans="2:36">
      <c r="B26" s="2">
        <v>300</v>
      </c>
      <c r="C26" s="2">
        <v>31.194452298921373</v>
      </c>
      <c r="D26" s="2">
        <v>38.332652631682649</v>
      </c>
      <c r="E26" s="2">
        <v>44.151954162896587</v>
      </c>
      <c r="F26" s="2">
        <v>61.372443247159751</v>
      </c>
      <c r="G26" s="2">
        <v>37.364059719353527</v>
      </c>
      <c r="H26" s="2">
        <v>50.624280193551023</v>
      </c>
      <c r="I26" s="2">
        <v>21.551407190061948</v>
      </c>
      <c r="J26" s="2">
        <v>44.303901604159947</v>
      </c>
      <c r="K26" s="2">
        <v>36.899429276627693</v>
      </c>
      <c r="L26" s="2">
        <v>20.370520615453625</v>
      </c>
      <c r="M26" s="2">
        <v>11.684825691303958</v>
      </c>
      <c r="N26" s="2"/>
      <c r="O26" s="2"/>
      <c r="P26" s="2">
        <v>300</v>
      </c>
      <c r="Q26" s="2">
        <v>97.763363929514782</v>
      </c>
      <c r="R26" s="2"/>
      <c r="S26" s="2"/>
      <c r="T26" s="2"/>
      <c r="U26" s="2">
        <v>33.23858663611567</v>
      </c>
      <c r="V26" s="2">
        <v>38.585606994465017</v>
      </c>
      <c r="W26" s="2">
        <v>120.61671466112556</v>
      </c>
      <c r="X26" s="2">
        <v>112.9636492073504</v>
      </c>
      <c r="Y26" s="2"/>
      <c r="Z26" s="2">
        <v>153.84968675278455</v>
      </c>
      <c r="AA26" s="2">
        <v>146.14639729346325</v>
      </c>
      <c r="AB26" s="2">
        <v>129.59636735445397</v>
      </c>
      <c r="AC26" s="2">
        <v>79.470261872752872</v>
      </c>
      <c r="AD26" s="2"/>
      <c r="AE26" s="2"/>
      <c r="AF26" s="2">
        <v>5.7073311029398042</v>
      </c>
      <c r="AG26" s="2"/>
      <c r="AH26" s="2">
        <v>35.28168318180969</v>
      </c>
      <c r="AI26" s="2"/>
      <c r="AJ26" s="2">
        <v>117.47589853551098</v>
      </c>
    </row>
    <row r="27" spans="2:36">
      <c r="B27" s="2">
        <v>315</v>
      </c>
      <c r="C27" s="2">
        <v>27.569360617460735</v>
      </c>
      <c r="D27" s="2">
        <v>35.986751717818606</v>
      </c>
      <c r="E27" s="2">
        <v>48.045517980766355</v>
      </c>
      <c r="F27" s="2">
        <v>60.382361078479093</v>
      </c>
      <c r="G27" s="2">
        <v>39.934871370894555</v>
      </c>
      <c r="H27" s="2">
        <v>51.476635439084276</v>
      </c>
      <c r="I27" s="2">
        <v>23.490286709248434</v>
      </c>
      <c r="J27" s="2">
        <v>49.886371133599788</v>
      </c>
      <c r="K27" s="2">
        <v>36.362236768421717</v>
      </c>
      <c r="L27" s="2">
        <v>20.405558335357121</v>
      </c>
      <c r="M27" s="2">
        <v>11.684825691303958</v>
      </c>
      <c r="N27" s="2"/>
      <c r="O27" s="2"/>
      <c r="P27" s="2">
        <v>315</v>
      </c>
      <c r="Q27" s="2">
        <v>99.524248853751956</v>
      </c>
      <c r="R27" s="2"/>
      <c r="S27" s="2"/>
      <c r="T27" s="2"/>
      <c r="U27" s="2">
        <v>34.727861110297141</v>
      </c>
      <c r="V27" s="2">
        <v>46.667288856170998</v>
      </c>
      <c r="W27" s="2">
        <v>127.80217471552029</v>
      </c>
      <c r="X27" s="2">
        <v>115.18840027347551</v>
      </c>
      <c r="Y27" s="2"/>
      <c r="Z27" s="2">
        <v>156.41562689860237</v>
      </c>
      <c r="AA27" s="2">
        <v>150.98796033786934</v>
      </c>
      <c r="AB27" s="2">
        <v>132.13293013085607</v>
      </c>
      <c r="AC27" s="2">
        <v>81.142336936486799</v>
      </c>
      <c r="AD27" s="2"/>
      <c r="AE27" s="2"/>
      <c r="AF27" s="2">
        <v>6.355891455546602</v>
      </c>
      <c r="AG27" s="2"/>
      <c r="AH27" s="2">
        <v>35.930243534416491</v>
      </c>
      <c r="AI27" s="2"/>
      <c r="AJ27" s="2">
        <v>122.6643813563653</v>
      </c>
    </row>
    <row r="28" spans="2:36">
      <c r="B28" s="2">
        <v>330</v>
      </c>
      <c r="C28" s="2">
        <v>29.534806364755639</v>
      </c>
      <c r="D28" s="2">
        <v>39.056235288100915</v>
      </c>
      <c r="E28" s="2">
        <v>49.775558170506507</v>
      </c>
      <c r="F28" s="2">
        <v>58.119933463840198</v>
      </c>
      <c r="G28" s="2">
        <v>42.913657300826536</v>
      </c>
      <c r="H28" s="2">
        <v>55.276512355247505</v>
      </c>
      <c r="I28" s="2">
        <v>21.900139168564788</v>
      </c>
      <c r="J28" s="2">
        <v>53.433796989956988</v>
      </c>
      <c r="K28" s="2">
        <v>38.230162228765629</v>
      </c>
      <c r="L28" s="2">
        <v>20.405558335357121</v>
      </c>
      <c r="M28" s="2">
        <v>17.895327207096734</v>
      </c>
      <c r="N28" s="2"/>
      <c r="O28" s="2"/>
      <c r="P28" s="2">
        <v>330</v>
      </c>
      <c r="Q28" s="2">
        <v>102.05281726971241</v>
      </c>
      <c r="R28" s="2"/>
      <c r="S28" s="2"/>
      <c r="T28" s="2"/>
      <c r="U28" s="2">
        <v>38.920886606842885</v>
      </c>
      <c r="V28" s="2">
        <v>51.820805317822753</v>
      </c>
      <c r="W28" s="2">
        <v>134.95612429345027</v>
      </c>
      <c r="X28" s="2">
        <v>119.22072876857516</v>
      </c>
      <c r="Y28" s="2"/>
      <c r="Z28" s="2">
        <v>160.3641272315032</v>
      </c>
      <c r="AA28" s="2">
        <v>157.01350923069492</v>
      </c>
      <c r="AB28" s="2">
        <v>134.69837546162742</v>
      </c>
      <c r="AC28" s="2">
        <v>83.217513878044329</v>
      </c>
      <c r="AD28" s="2"/>
      <c r="AE28" s="2"/>
      <c r="AF28" s="2">
        <v>10.160778857506459</v>
      </c>
      <c r="AG28" s="2"/>
      <c r="AH28" s="2">
        <v>38.567722301684107</v>
      </c>
      <c r="AI28" s="2"/>
      <c r="AJ28" s="2">
        <v>123.91826470473842</v>
      </c>
    </row>
    <row r="29" spans="2:36">
      <c r="B29" s="2">
        <v>345</v>
      </c>
      <c r="C29" s="2">
        <v>32.604289935037947</v>
      </c>
      <c r="D29" s="2">
        <v>41.458127717044938</v>
      </c>
      <c r="E29" s="2">
        <v>48.577219150685401</v>
      </c>
      <c r="F29" s="2">
        <v>54.17661185290256</v>
      </c>
      <c r="G29" s="2">
        <v>43.778677395696533</v>
      </c>
      <c r="H29" s="2">
        <v>64.851303873443499</v>
      </c>
      <c r="I29" s="2">
        <v>21.202791976359762</v>
      </c>
      <c r="J29" s="2">
        <v>57.737413937951501</v>
      </c>
      <c r="K29" s="2">
        <v>40.063102499520681</v>
      </c>
      <c r="L29" s="2"/>
      <c r="M29" s="2">
        <v>30.222406036002536</v>
      </c>
      <c r="N29" s="2"/>
      <c r="O29" s="2"/>
      <c r="P29" s="2">
        <v>345</v>
      </c>
      <c r="Q29" s="2">
        <v>107.90969985137171</v>
      </c>
      <c r="R29" s="2"/>
      <c r="S29" s="2"/>
      <c r="T29" s="2"/>
      <c r="U29" s="2">
        <v>41.849652002369332</v>
      </c>
      <c r="V29" s="2">
        <v>55.517205991150796</v>
      </c>
      <c r="W29" s="2">
        <v>136.22038439446987</v>
      </c>
      <c r="X29" s="2">
        <v>121.65286934088392</v>
      </c>
      <c r="Y29" s="2"/>
      <c r="Z29" s="2">
        <v>167.65773383746341</v>
      </c>
      <c r="AA29" s="2">
        <v>162.31612763402356</v>
      </c>
      <c r="AB29" s="2">
        <v>140.20413400697706</v>
      </c>
      <c r="AC29" s="2">
        <v>85.811755288471517</v>
      </c>
      <c r="AD29" s="2"/>
      <c r="AE29" s="2"/>
      <c r="AF29" s="2">
        <v>11.5011369195605</v>
      </c>
      <c r="AG29" s="2"/>
      <c r="AH29" s="2">
        <v>39.216282654290922</v>
      </c>
      <c r="AI29" s="2"/>
      <c r="AJ29" s="2">
        <v>127.80962682037925</v>
      </c>
    </row>
    <row r="30" spans="2:36">
      <c r="B30" s="2">
        <v>360</v>
      </c>
      <c r="C30" s="2">
        <v>36.647164459787682</v>
      </c>
      <c r="D30" s="2">
        <v>39.817145621239185</v>
      </c>
      <c r="E30" s="2">
        <v>48.985193429076354</v>
      </c>
      <c r="F30" s="2">
        <v>51.939081798636018</v>
      </c>
      <c r="G30" s="2">
        <v>42.0479882786533</v>
      </c>
      <c r="H30" s="2">
        <v>71.208246526206707</v>
      </c>
      <c r="I30" s="2">
        <v>22.481644557805122</v>
      </c>
      <c r="J30" s="2">
        <v>58.493605029588743</v>
      </c>
      <c r="K30" s="2">
        <v>42.362564495108124</v>
      </c>
      <c r="L30" s="2"/>
      <c r="M30" s="2">
        <v>35.673704423570982</v>
      </c>
      <c r="N30" s="2"/>
      <c r="O30" s="2"/>
      <c r="P30" s="2">
        <v>360</v>
      </c>
      <c r="Q30" s="2">
        <v>114.75988029338792</v>
      </c>
      <c r="R30" s="2"/>
      <c r="S30" s="2"/>
      <c r="T30" s="2"/>
      <c r="U30" s="2">
        <v>46.378005325214893</v>
      </c>
      <c r="V30" s="2">
        <v>60.174745838978076</v>
      </c>
      <c r="W30" s="2">
        <v>137.51680318134726</v>
      </c>
      <c r="X30" s="2">
        <v>135.624192465579</v>
      </c>
      <c r="Y30" s="2"/>
      <c r="Z30" s="2">
        <v>181.4942230387974</v>
      </c>
      <c r="AA30" s="2">
        <v>167.59030392069701</v>
      </c>
      <c r="AB30" s="2">
        <v>144.49924656079398</v>
      </c>
      <c r="AC30" s="2">
        <v>88.809747137074808</v>
      </c>
      <c r="AD30" s="2"/>
      <c r="AE30" s="2"/>
      <c r="AF30" s="2">
        <v>14.657463968913579</v>
      </c>
      <c r="AG30" s="2"/>
      <c r="AH30" s="2">
        <v>38.956858513248214</v>
      </c>
      <c r="AI30" s="2"/>
      <c r="AJ30" s="2">
        <v>130.49034294448728</v>
      </c>
    </row>
    <row r="31" spans="2:36">
      <c r="B31" s="2">
        <v>375</v>
      </c>
      <c r="C31" s="2">
        <v>39.280201348420881</v>
      </c>
      <c r="D31" s="2">
        <v>41.208319418995785</v>
      </c>
      <c r="E31" s="2">
        <v>49.034951222144187</v>
      </c>
      <c r="F31" s="2">
        <v>55.399811105419175</v>
      </c>
      <c r="G31" s="2">
        <v>41.640700255242088</v>
      </c>
      <c r="H31" s="2">
        <v>73.41733647539543</v>
      </c>
      <c r="I31" s="2">
        <v>30.040313860895388</v>
      </c>
      <c r="J31" s="2">
        <v>60.934545391564889</v>
      </c>
      <c r="K31" s="2">
        <v>43.79841060695658</v>
      </c>
      <c r="L31" s="2"/>
      <c r="M31" s="2">
        <v>30.794636264112004</v>
      </c>
      <c r="N31" s="2"/>
      <c r="O31" s="2"/>
      <c r="P31" s="2">
        <v>375</v>
      </c>
      <c r="Q31" s="2">
        <v>120.80961856235155</v>
      </c>
      <c r="R31" s="2"/>
      <c r="S31" s="2"/>
      <c r="T31" s="2"/>
      <c r="U31" s="2">
        <v>54.060090202827141</v>
      </c>
      <c r="V31" s="2">
        <v>65.72785928472355</v>
      </c>
      <c r="W31" s="2">
        <v>140.44492036747988</v>
      </c>
      <c r="X31" s="2">
        <v>148.33120727533284</v>
      </c>
      <c r="Y31" s="2"/>
      <c r="Z31" s="2">
        <v>181.11918533128701</v>
      </c>
      <c r="AA31" s="2">
        <v>167.76112744415201</v>
      </c>
      <c r="AB31" s="2">
        <v>149.02455480242946</v>
      </c>
      <c r="AC31" s="2">
        <v>90.971398792313408</v>
      </c>
      <c r="AD31" s="2"/>
      <c r="AE31" s="2"/>
      <c r="AF31" s="2">
        <v>16.646382383574416</v>
      </c>
      <c r="AG31" s="2"/>
      <c r="AH31" s="2">
        <v>43.669730408857596</v>
      </c>
      <c r="AI31" s="2"/>
      <c r="AJ31" s="2">
        <v>130.49034294448728</v>
      </c>
    </row>
    <row r="32" spans="2:36">
      <c r="B32" s="2">
        <v>390</v>
      </c>
      <c r="C32" s="2">
        <v>45.344513135545498</v>
      </c>
      <c r="D32" s="2">
        <v>45.956112761803809</v>
      </c>
      <c r="E32" s="2">
        <v>48.627014271429886</v>
      </c>
      <c r="F32" s="2">
        <v>58.860540412202553</v>
      </c>
      <c r="G32" s="2">
        <v>41.491389548362129</v>
      </c>
      <c r="H32" s="2">
        <v>75.704831208283949</v>
      </c>
      <c r="I32" s="2">
        <v>35.196286054423076</v>
      </c>
      <c r="J32" s="2">
        <v>64.248441646092928</v>
      </c>
      <c r="K32" s="2">
        <v>44.732049400187925</v>
      </c>
      <c r="L32" s="2"/>
      <c r="M32" s="2">
        <v>31.19108254913737</v>
      </c>
      <c r="N32" s="2"/>
      <c r="O32" s="2"/>
      <c r="P32" s="2">
        <v>390</v>
      </c>
      <c r="Q32" s="2">
        <v>129.25933871776522</v>
      </c>
      <c r="R32" s="2"/>
      <c r="S32" s="2"/>
      <c r="T32" s="2"/>
      <c r="U32" s="2">
        <v>57.820760033949306</v>
      </c>
      <c r="V32" s="2">
        <v>71.217303568146818</v>
      </c>
      <c r="W32" s="2"/>
      <c r="X32" s="2">
        <v>156.10971999659714</v>
      </c>
      <c r="Y32" s="2"/>
      <c r="Z32" s="2">
        <v>186.65450274120724</v>
      </c>
      <c r="AA32" s="2">
        <v>171.62425872120639</v>
      </c>
      <c r="AB32" s="2">
        <v>155.48131901148477</v>
      </c>
      <c r="AC32" s="2">
        <v>99.475192423623</v>
      </c>
      <c r="AD32" s="2"/>
      <c r="AE32" s="2"/>
      <c r="AF32" s="2">
        <v>19.889184146608404</v>
      </c>
      <c r="AG32" s="2"/>
      <c r="AH32" s="2">
        <v>45.701886180358862</v>
      </c>
      <c r="AI32" s="2"/>
      <c r="AJ32" s="2">
        <v>136.54357290215074</v>
      </c>
    </row>
    <row r="33" spans="2:36">
      <c r="B33" s="2">
        <v>405</v>
      </c>
      <c r="C33" s="2">
        <v>48.413996705827806</v>
      </c>
      <c r="D33" s="2">
        <v>51.371497245950117</v>
      </c>
      <c r="E33" s="2">
        <v>48.527461357617753</v>
      </c>
      <c r="F33" s="2">
        <v>59.775967227443246</v>
      </c>
      <c r="G33" s="2">
        <v>40.675478319256726</v>
      </c>
      <c r="H33" s="2">
        <v>80.549391677772732</v>
      </c>
      <c r="I33" s="2">
        <v>36.979401329189749</v>
      </c>
      <c r="J33" s="2">
        <v>68.552058594087441</v>
      </c>
      <c r="K33" s="2">
        <v>46.027797162736995</v>
      </c>
      <c r="L33" s="2"/>
      <c r="M33" s="2">
        <v>33.094098259699429</v>
      </c>
      <c r="N33" s="2"/>
      <c r="O33" s="2"/>
      <c r="P33" s="2">
        <v>405</v>
      </c>
      <c r="Q33" s="2">
        <v>129.75596354098306</v>
      </c>
      <c r="R33" s="2"/>
      <c r="S33" s="2"/>
      <c r="T33" s="2"/>
      <c r="U33" s="2">
        <v>59.916972784486212</v>
      </c>
      <c r="V33" s="2">
        <v>75.378218592756568</v>
      </c>
      <c r="W33" s="2"/>
      <c r="X33" s="2">
        <v>157.99859145487235</v>
      </c>
      <c r="Y33" s="2"/>
      <c r="Z33" s="2">
        <v>195.18897942889726</v>
      </c>
      <c r="AA33" s="2">
        <v>174.19015616114311</v>
      </c>
      <c r="AB33" s="2">
        <v>164.82080427580686</v>
      </c>
      <c r="AC33" s="2">
        <v>104.40425110343466</v>
      </c>
      <c r="AD33" s="2"/>
      <c r="AE33" s="2"/>
      <c r="AF33" s="2">
        <v>30.914710140923926</v>
      </c>
      <c r="AG33" s="2"/>
      <c r="AH33" s="2">
        <v>47.604329881338806</v>
      </c>
      <c r="AI33" s="2"/>
      <c r="AJ33" s="2">
        <v>141.81853043668605</v>
      </c>
    </row>
    <row r="34" spans="2:36">
      <c r="B34" s="2">
        <v>420</v>
      </c>
      <c r="C34" s="2">
        <v>53.41159834668499</v>
      </c>
      <c r="D34" s="2">
        <v>60.486628764997072</v>
      </c>
      <c r="E34" s="2">
        <v>48.527461357617753</v>
      </c>
      <c r="F34" s="2">
        <v>61.173374747212144</v>
      </c>
      <c r="G34" s="2">
        <v>39.427381506367972</v>
      </c>
      <c r="H34" s="2">
        <v>83.611476298785377</v>
      </c>
      <c r="I34" s="2">
        <v>34.806992208174059</v>
      </c>
      <c r="J34" s="2">
        <v>69.658544088468432</v>
      </c>
      <c r="K34" s="2">
        <v>44.732049400187925</v>
      </c>
      <c r="L34" s="2"/>
      <c r="M34" s="2">
        <v>30.864659173604359</v>
      </c>
      <c r="N34" s="2"/>
      <c r="O34" s="2"/>
      <c r="P34" s="2">
        <v>420</v>
      </c>
      <c r="Q34" s="2">
        <v>132.34880111473788</v>
      </c>
      <c r="R34" s="2"/>
      <c r="S34" s="2"/>
      <c r="T34" s="2"/>
      <c r="U34" s="2">
        <v>61.981675058559055</v>
      </c>
      <c r="V34" s="2">
        <v>78.242018407173333</v>
      </c>
      <c r="W34" s="2"/>
      <c r="X34" s="2">
        <v>161.8878478155045</v>
      </c>
      <c r="Y34" s="2"/>
      <c r="Z34" s="2">
        <v>207.93314027861578</v>
      </c>
      <c r="AA34" s="2">
        <v>175.91931193908138</v>
      </c>
      <c r="AB34" s="2">
        <v>169.40374791411065</v>
      </c>
      <c r="AC34" s="2">
        <v>113.68540917337907</v>
      </c>
      <c r="AD34" s="2"/>
      <c r="AE34" s="2"/>
      <c r="AF34" s="2">
        <v>34.849309613405161</v>
      </c>
      <c r="AG34" s="2"/>
      <c r="AH34" s="2">
        <v>41.810524064718116</v>
      </c>
      <c r="AI34" s="2"/>
      <c r="AJ34" s="2">
        <v>147.828523037509</v>
      </c>
    </row>
    <row r="35" spans="2:36">
      <c r="B35" s="2">
        <v>435</v>
      </c>
      <c r="C35" s="2">
        <v>55.906809967428991</v>
      </c>
      <c r="D35" s="2">
        <v>64.31702266841765</v>
      </c>
      <c r="E35" s="2">
        <v>48.194828687646321</v>
      </c>
      <c r="F35" s="2">
        <v>65.091798797777429</v>
      </c>
      <c r="G35" s="2">
        <v>39.452279066740147</v>
      </c>
      <c r="H35" s="2">
        <v>85.898331605383405</v>
      </c>
      <c r="I35" s="2">
        <v>35.35193353404231</v>
      </c>
      <c r="J35" s="2">
        <v>73.728631434633712</v>
      </c>
      <c r="K35" s="2">
        <v>46.459929041547106</v>
      </c>
      <c r="L35" s="2"/>
      <c r="M35" s="2">
        <v>30.8296739840155</v>
      </c>
      <c r="N35" s="2"/>
      <c r="O35" s="2"/>
      <c r="P35" s="2">
        <v>435</v>
      </c>
      <c r="Q35" s="2">
        <v>133.18070555033384</v>
      </c>
      <c r="R35" s="2"/>
      <c r="S35" s="2"/>
      <c r="T35" s="2"/>
      <c r="U35" s="2">
        <v>58.060260012068824</v>
      </c>
      <c r="V35" s="2">
        <v>76.578209535981927</v>
      </c>
      <c r="W35" s="2"/>
      <c r="X35" s="2">
        <v>167.9382342938612</v>
      </c>
      <c r="Y35" s="2"/>
      <c r="Z35" s="2">
        <v>211.7677867331339</v>
      </c>
      <c r="AA35" s="2">
        <v>177.64911631258525</v>
      </c>
      <c r="AB35" s="2">
        <v>171.50776417268096</v>
      </c>
      <c r="AC35" s="2">
        <v>117.89409025087195</v>
      </c>
      <c r="AD35" s="2"/>
      <c r="AE35" s="2"/>
      <c r="AF35" s="2">
        <v>36.881465384906463</v>
      </c>
      <c r="AG35" s="2"/>
      <c r="AH35" s="2">
        <v>43.756205122538489</v>
      </c>
      <c r="AI35" s="2"/>
      <c r="AJ35" s="2">
        <v>151.97930929419252</v>
      </c>
    </row>
    <row r="36" spans="2:36">
      <c r="B36" s="2">
        <v>450</v>
      </c>
      <c r="C36" s="2">
        <v>53.904036543414122</v>
      </c>
      <c r="D36" s="2">
        <v>70.344006778822276</v>
      </c>
      <c r="E36" s="2">
        <v>46.538794924043124</v>
      </c>
      <c r="F36" s="2">
        <v>68.960502382951731</v>
      </c>
      <c r="G36" s="2">
        <v>41.61580269486992</v>
      </c>
      <c r="H36" s="2">
        <v>93.264033174390534</v>
      </c>
      <c r="I36" s="2">
        <v>36.708668237697637</v>
      </c>
      <c r="J36" s="2">
        <v>74.368057725356365</v>
      </c>
      <c r="K36" s="2">
        <v>44.662026490695553</v>
      </c>
      <c r="L36" s="2"/>
      <c r="M36" s="2">
        <v>31.261157988944397</v>
      </c>
      <c r="N36" s="2"/>
      <c r="O36" s="2"/>
      <c r="P36" s="2">
        <v>450</v>
      </c>
      <c r="Q36" s="2">
        <v>137.03785143902951</v>
      </c>
      <c r="R36" s="2"/>
      <c r="S36" s="2"/>
      <c r="T36" s="2"/>
      <c r="U36" s="2">
        <v>58.652664469545009</v>
      </c>
      <c r="V36" s="2">
        <v>79.010301894368766</v>
      </c>
      <c r="W36" s="2"/>
      <c r="X36" s="2">
        <v>173.09175075551292</v>
      </c>
      <c r="Y36" s="2"/>
      <c r="Z36" s="2">
        <v>221.30853141514626</v>
      </c>
      <c r="AA36" s="2">
        <v>178.94630744382169</v>
      </c>
      <c r="AB36" s="2">
        <v>172.74724948122616</v>
      </c>
      <c r="AC36" s="2">
        <v>120.34417831359295</v>
      </c>
      <c r="AD36" s="2"/>
      <c r="AE36" s="2"/>
      <c r="AF36" s="2">
        <v>37.486788380672799</v>
      </c>
      <c r="AG36" s="2"/>
      <c r="AH36" s="2">
        <v>45.745123537199326</v>
      </c>
      <c r="AI36" s="2"/>
      <c r="AJ36" s="2">
        <v>153.96822770885336</v>
      </c>
    </row>
    <row r="37" spans="2:36">
      <c r="B37" s="2">
        <v>465</v>
      </c>
      <c r="C37" s="2">
        <v>53.904036543414122</v>
      </c>
      <c r="D37" s="2">
        <v>69.583096445684006</v>
      </c>
      <c r="E37" s="2">
        <v>46.58855271711095</v>
      </c>
      <c r="F37" s="2">
        <v>69.010260176019372</v>
      </c>
      <c r="G37" s="2">
        <v>45.534264073111864</v>
      </c>
      <c r="H37" s="2">
        <v>94.968743665457339</v>
      </c>
      <c r="I37" s="2">
        <v>38.839876064676432</v>
      </c>
      <c r="J37" s="2">
        <v>77.276057290990906</v>
      </c>
      <c r="K37" s="2">
        <v>40.599647133845444</v>
      </c>
      <c r="L37" s="2"/>
      <c r="M37" s="2">
        <v>32.125421746564591</v>
      </c>
      <c r="N37" s="2"/>
      <c r="O37" s="2"/>
      <c r="P37" s="2">
        <v>465</v>
      </c>
      <c r="Q37" s="2">
        <v>148.33818222268997</v>
      </c>
      <c r="R37" s="2"/>
      <c r="S37" s="2"/>
      <c r="T37" s="2"/>
      <c r="U37" s="2">
        <v>60.781684115333697</v>
      </c>
      <c r="V37" s="2">
        <v>81.538870310329287</v>
      </c>
      <c r="W37" s="2"/>
      <c r="X37" s="2">
        <v>176.94884843028728</v>
      </c>
      <c r="Y37" s="2"/>
      <c r="Z37" s="2">
        <v>225.28551657058318</v>
      </c>
      <c r="AA37" s="2">
        <v>180.70459663986179</v>
      </c>
      <c r="AB37" s="2">
        <v>178.82927551854533</v>
      </c>
      <c r="AC37" s="2">
        <v>126.48388298493725</v>
      </c>
      <c r="AD37" s="2"/>
      <c r="AE37" s="2"/>
      <c r="AF37" s="2">
        <v>39.432469438493186</v>
      </c>
      <c r="AG37" s="2"/>
      <c r="AH37" s="2">
        <v>47.690804595019699</v>
      </c>
      <c r="AI37" s="2"/>
      <c r="AJ37" s="2">
        <v>158.63786224762225</v>
      </c>
    </row>
    <row r="38" spans="2:36">
      <c r="B38" s="2">
        <v>480</v>
      </c>
      <c r="C38" s="2">
        <v>51.994582311199196</v>
      </c>
      <c r="D38" s="2">
        <v>73.357498834024597</v>
      </c>
      <c r="E38" s="2">
        <v>48.294344273781832</v>
      </c>
      <c r="F38" s="2">
        <v>69.775727357077386</v>
      </c>
      <c r="G38" s="2">
        <v>49.90977126783288</v>
      </c>
      <c r="H38" s="2">
        <v>95.821738337281261</v>
      </c>
      <c r="I38" s="2">
        <v>40.352258247950957</v>
      </c>
      <c r="J38" s="2">
        <v>76.692233286418002</v>
      </c>
      <c r="K38" s="2">
        <v>41.965470336201534</v>
      </c>
      <c r="L38" s="2"/>
      <c r="M38" s="2">
        <v>32.125421746564591</v>
      </c>
      <c r="N38" s="2"/>
      <c r="O38" s="2"/>
      <c r="P38" s="2">
        <v>480</v>
      </c>
      <c r="Q38" s="2">
        <v>155.58791143487866</v>
      </c>
      <c r="R38" s="2"/>
      <c r="S38" s="2"/>
      <c r="T38" s="2"/>
      <c r="U38" s="2">
        <v>71.134713120058635</v>
      </c>
      <c r="V38" s="2">
        <v>84.099549198226256</v>
      </c>
      <c r="W38" s="2"/>
      <c r="X38" s="2"/>
      <c r="Y38" s="2"/>
      <c r="Z38" s="2">
        <v>226.12230093846281</v>
      </c>
      <c r="AA38" s="2">
        <v>183.73094354903648</v>
      </c>
      <c r="AB38" s="2">
        <v>178.88695415257047</v>
      </c>
      <c r="AC38" s="2">
        <v>131.44178098176155</v>
      </c>
      <c r="AD38" s="2"/>
      <c r="AE38" s="2"/>
      <c r="AF38" s="2">
        <v>41.378150496313566</v>
      </c>
      <c r="AG38" s="2"/>
      <c r="AH38" s="2">
        <v>43.150882126772139</v>
      </c>
      <c r="AI38" s="2"/>
      <c r="AJ38" s="2">
        <v>162.65893643378442</v>
      </c>
    </row>
    <row r="39" spans="2:36">
      <c r="B39" s="2">
        <v>495</v>
      </c>
      <c r="C39" s="2">
        <v>51.688782498070061</v>
      </c>
      <c r="D39" s="2">
        <v>79.459138297869217</v>
      </c>
      <c r="E39" s="2">
        <v>66.240342696854228</v>
      </c>
      <c r="F39" s="2">
        <v>69.392687966735252</v>
      </c>
      <c r="G39" s="2">
        <v>53.420907294986918</v>
      </c>
      <c r="H39" s="2">
        <v>94.968743665457339</v>
      </c>
      <c r="I39" s="2">
        <v>41.20525291977507</v>
      </c>
      <c r="J39" s="2">
        <v>84.426511289855057</v>
      </c>
      <c r="K39" s="2">
        <v>42.864719283410587</v>
      </c>
      <c r="L39" s="2"/>
      <c r="M39" s="2">
        <v>32.125421746564591</v>
      </c>
      <c r="N39" s="2"/>
      <c r="O39" s="2"/>
      <c r="P39" s="2">
        <v>495</v>
      </c>
      <c r="Q39" s="2">
        <v>158.27717685228544</v>
      </c>
      <c r="R39" s="2"/>
      <c r="S39" s="2"/>
      <c r="T39" s="2"/>
      <c r="U39" s="2">
        <v>84.577900945071747</v>
      </c>
      <c r="V39" s="2">
        <v>86.563848456392819</v>
      </c>
      <c r="W39" s="2"/>
      <c r="X39" s="2"/>
      <c r="Y39" s="2"/>
      <c r="Z39" s="2">
        <v>228.34099689785972</v>
      </c>
      <c r="AA39" s="2">
        <v>188.80581148971876</v>
      </c>
      <c r="AB39" s="2"/>
      <c r="AC39" s="2">
        <v>135.13135435302789</v>
      </c>
      <c r="AD39" s="2"/>
      <c r="AE39" s="2"/>
      <c r="AF39" s="2">
        <v>45.269512611954347</v>
      </c>
      <c r="AG39" s="2"/>
      <c r="AH39" s="2">
        <v>45.053325827752083</v>
      </c>
      <c r="AI39" s="2"/>
      <c r="AJ39" s="2">
        <v>159.28642260022903</v>
      </c>
    </row>
    <row r="40" spans="2:36">
      <c r="B40" s="2">
        <v>510</v>
      </c>
      <c r="C40" s="2">
        <v>52.811484159417446</v>
      </c>
      <c r="D40" s="2">
        <v>77.668845495183504</v>
      </c>
      <c r="E40" s="2">
        <v>68.502770311493123</v>
      </c>
      <c r="F40" s="2">
        <v>72.346576336294916</v>
      </c>
      <c r="G40" s="2">
        <v>56.016616506900114</v>
      </c>
      <c r="H40" s="2">
        <v>95.743856215071332</v>
      </c>
      <c r="I40" s="2">
        <v>41.631110829396356</v>
      </c>
      <c r="J40" s="2">
        <v>84.426511289855057</v>
      </c>
      <c r="K40" s="2">
        <v>41.56897152086151</v>
      </c>
      <c r="L40" s="2"/>
      <c r="M40" s="2">
        <v>32.125421746564591</v>
      </c>
      <c r="N40" s="2"/>
      <c r="O40" s="2"/>
      <c r="P40" s="2">
        <v>510</v>
      </c>
      <c r="Q40" s="2">
        <v>156.94859937954999</v>
      </c>
      <c r="R40" s="2"/>
      <c r="S40" s="2"/>
      <c r="T40" s="2"/>
      <c r="U40" s="2">
        <v>89.074095582059357</v>
      </c>
      <c r="V40" s="2">
        <v>88.131229483932216</v>
      </c>
      <c r="W40" s="2"/>
      <c r="X40" s="2"/>
      <c r="Y40" s="2"/>
      <c r="Z40" s="2">
        <v>234.57071726885971</v>
      </c>
      <c r="AA40" s="2">
        <v>193.04458636396808</v>
      </c>
      <c r="AB40" s="2"/>
      <c r="AC40" s="2">
        <v>138.07171080496295</v>
      </c>
      <c r="AD40" s="2"/>
      <c r="AE40" s="2"/>
      <c r="AF40" s="2">
        <v>47.215193669774742</v>
      </c>
      <c r="AG40" s="2"/>
      <c r="AH40" s="2">
        <v>46.999006885572456</v>
      </c>
      <c r="AI40" s="2"/>
      <c r="AJ40" s="2"/>
    </row>
    <row r="41" spans="2:36">
      <c r="B41" s="2">
        <v>525</v>
      </c>
      <c r="C41" s="2">
        <v>53.803538952244892</v>
      </c>
      <c r="D41" s="2">
        <v>79.403146782789236</v>
      </c>
      <c r="E41" s="2">
        <v>72.396334129362899</v>
      </c>
      <c r="F41" s="2">
        <v>67.463541949370693</v>
      </c>
      <c r="G41" s="2">
        <v>57.746656696640294</v>
      </c>
      <c r="H41" s="2">
        <v>95.743856215071332</v>
      </c>
      <c r="I41" s="2">
        <v>43.492108226372913</v>
      </c>
      <c r="J41" s="2">
        <v>88.440996349870588</v>
      </c>
      <c r="K41" s="2">
        <v>40.168163128916547</v>
      </c>
      <c r="L41" s="2"/>
      <c r="M41" s="2">
        <v>31.728275057343346</v>
      </c>
      <c r="N41" s="2"/>
      <c r="O41" s="2"/>
      <c r="P41" s="2">
        <v>525</v>
      </c>
      <c r="Q41" s="2">
        <v>161.33452877732157</v>
      </c>
      <c r="R41" s="2"/>
      <c r="S41" s="2"/>
      <c r="T41" s="2"/>
      <c r="U41" s="2">
        <v>91.234577490390564</v>
      </c>
      <c r="V41" s="2">
        <v>93.349063317299809</v>
      </c>
      <c r="W41" s="2"/>
      <c r="X41" s="2"/>
      <c r="Y41" s="2"/>
      <c r="Z41" s="2">
        <v>235.46377998036496</v>
      </c>
      <c r="AA41" s="2">
        <v>191.28629716792807</v>
      </c>
      <c r="AB41" s="2"/>
      <c r="AC41" s="2">
        <v>141.81896281025439</v>
      </c>
      <c r="AD41" s="2"/>
      <c r="AE41" s="2"/>
      <c r="AF41" s="2">
        <v>49.895909793882822</v>
      </c>
      <c r="AG41" s="2"/>
      <c r="AH41" s="2">
        <v>46.999006885572456</v>
      </c>
      <c r="AI41" s="2"/>
      <c r="AJ41" s="2"/>
    </row>
    <row r="42" spans="2:36">
      <c r="B42" s="2">
        <v>540</v>
      </c>
      <c r="C42" s="2">
        <v>55.481848724770643</v>
      </c>
      <c r="D42" s="2">
        <v>80.719665227105793</v>
      </c>
      <c r="E42" s="2">
        <v>77.537994760121464</v>
      </c>
      <c r="F42" s="2">
        <v>73.136941077725112</v>
      </c>
      <c r="G42" s="2">
        <v>62.505889536683121</v>
      </c>
      <c r="H42" s="2">
        <v>96.169714124692661</v>
      </c>
      <c r="I42" s="2">
        <v>45.971931267053741</v>
      </c>
      <c r="J42" s="2">
        <v>99.839465010579431</v>
      </c>
      <c r="K42" s="2">
        <v>38.335222858161515</v>
      </c>
      <c r="L42" s="2"/>
      <c r="M42" s="2">
        <v>32.591890941082333</v>
      </c>
      <c r="N42" s="2"/>
      <c r="O42" s="2"/>
      <c r="P42" s="2">
        <v>540</v>
      </c>
      <c r="Q42" s="2">
        <v>170.53799860105175</v>
      </c>
      <c r="R42" s="2"/>
      <c r="S42" s="2"/>
      <c r="T42" s="2"/>
      <c r="U42" s="2">
        <v>94.356198573220922</v>
      </c>
      <c r="V42" s="2">
        <v>95.013568611806832</v>
      </c>
      <c r="W42" s="2"/>
      <c r="X42" s="2"/>
      <c r="Y42" s="2"/>
      <c r="Z42" s="2">
        <v>237.65463971279138</v>
      </c>
      <c r="AA42" s="2">
        <v>194.31329267266838</v>
      </c>
      <c r="AB42" s="2"/>
      <c r="AC42" s="2">
        <v>143.89413975181202</v>
      </c>
      <c r="AD42" s="2"/>
      <c r="AE42" s="2"/>
      <c r="AF42" s="2">
        <v>49.895909793882822</v>
      </c>
      <c r="AG42" s="2"/>
      <c r="AH42" s="2">
        <v>50.933606358053709</v>
      </c>
      <c r="AI42" s="2"/>
      <c r="AJ42" s="2"/>
    </row>
    <row r="43" spans="2:36">
      <c r="B43" s="2">
        <v>555</v>
      </c>
      <c r="C43" s="2">
        <v>56.81703100744722</v>
      </c>
      <c r="D43" s="2">
        <v>82.12950286322237</v>
      </c>
      <c r="E43" s="2">
        <v>77.537994760121464</v>
      </c>
      <c r="F43" s="2">
        <v>73.903057186085832</v>
      </c>
      <c r="G43" s="2">
        <v>65.991516403838631</v>
      </c>
      <c r="H43" s="2">
        <v>96.014066645073569</v>
      </c>
      <c r="I43" s="2">
        <v>43.102931144924518</v>
      </c>
      <c r="J43" s="2">
        <v>100.88478799019566</v>
      </c>
      <c r="K43" s="2">
        <v>38.767354736971605</v>
      </c>
      <c r="L43" s="2"/>
      <c r="M43" s="2">
        <v>34.097759962423147</v>
      </c>
      <c r="N43" s="2"/>
      <c r="O43" s="2"/>
      <c r="P43" s="2">
        <v>555</v>
      </c>
      <c r="Q43" s="2">
        <v>174.1556445116282</v>
      </c>
      <c r="R43" s="2"/>
      <c r="S43" s="2"/>
      <c r="T43" s="2"/>
      <c r="U43" s="2">
        <v>90.963567035806605</v>
      </c>
      <c r="V43" s="2">
        <v>98.838507600722792</v>
      </c>
      <c r="W43" s="2"/>
      <c r="X43" s="2"/>
      <c r="Y43" s="2"/>
      <c r="Z43" s="2">
        <v>240.62405968277474</v>
      </c>
      <c r="AA43" s="2">
        <v>196.96464458021373</v>
      </c>
      <c r="AB43" s="2"/>
      <c r="AC43" s="2">
        <v>146.37306713154564</v>
      </c>
      <c r="AD43" s="2"/>
      <c r="AE43" s="2"/>
      <c r="AF43" s="2">
        <v>56.986836315717113</v>
      </c>
      <c r="AG43" s="2"/>
      <c r="AH43" s="2">
        <v>54.997917901056276</v>
      </c>
      <c r="AI43" s="2"/>
      <c r="AJ43" s="2"/>
    </row>
    <row r="44" spans="2:36">
      <c r="B44" s="2">
        <v>570</v>
      </c>
      <c r="C44" s="2">
        <v>57.37263911862555</v>
      </c>
      <c r="D44" s="2">
        <v>79.783601949358371</v>
      </c>
      <c r="E44" s="2">
        <v>79.218888756420171</v>
      </c>
      <c r="F44" s="2">
        <v>73.878159625713664</v>
      </c>
      <c r="G44" s="2">
        <v>66.39945335455289</v>
      </c>
      <c r="H44" s="2">
        <v>96.362681858775645</v>
      </c>
      <c r="I44" s="2">
        <v>41.397581227567194</v>
      </c>
      <c r="J44" s="2">
        <v>104.95487533636094</v>
      </c>
      <c r="K44" s="2">
        <v>35.066489005872647</v>
      </c>
      <c r="L44" s="2"/>
      <c r="M44" s="2">
        <v>34.097759962423147</v>
      </c>
      <c r="N44" s="2"/>
      <c r="O44" s="2"/>
      <c r="P44" s="2">
        <v>570</v>
      </c>
      <c r="Q44" s="2">
        <v>180.17322409473343</v>
      </c>
      <c r="R44" s="2"/>
      <c r="S44" s="2"/>
      <c r="T44" s="2"/>
      <c r="U44" s="2">
        <v>99.284748875632303</v>
      </c>
      <c r="V44" s="2">
        <v>97.638516657497433</v>
      </c>
      <c r="W44" s="2"/>
      <c r="X44" s="2"/>
      <c r="Y44" s="2"/>
      <c r="Z44" s="2">
        <v>246.21695262745195</v>
      </c>
      <c r="AA44" s="2">
        <v>200.02008220160926</v>
      </c>
      <c r="AB44" s="2"/>
      <c r="AC44" s="2">
        <v>147.20880200191488</v>
      </c>
      <c r="AD44" s="2"/>
      <c r="AE44" s="2"/>
      <c r="AF44" s="2">
        <v>56.986836315717113</v>
      </c>
      <c r="AG44" s="2"/>
      <c r="AH44" s="2">
        <v>52.230727063267267</v>
      </c>
      <c r="AI44" s="2"/>
      <c r="AJ44" s="2"/>
    </row>
    <row r="45" spans="2:36">
      <c r="B45" s="2">
        <v>585</v>
      </c>
      <c r="C45" s="2">
        <v>57.809085800274666</v>
      </c>
      <c r="D45" s="2">
        <v>79.42181062114922</v>
      </c>
      <c r="E45" s="2">
        <v>80.49188312968127</v>
      </c>
      <c r="F45" s="2">
        <v>74.260587416429587</v>
      </c>
      <c r="G45" s="2">
        <v>68.995162566466078</v>
      </c>
      <c r="H45" s="2">
        <v>96.207034379156411</v>
      </c>
      <c r="I45" s="2">
        <v>40.545225982033756</v>
      </c>
      <c r="J45" s="2">
        <v>110.30381526397161</v>
      </c>
      <c r="K45" s="2">
        <v>34.775050819928488</v>
      </c>
      <c r="L45" s="2"/>
      <c r="M45" s="2">
        <v>35.428545444875731</v>
      </c>
      <c r="N45" s="2"/>
      <c r="O45" s="2"/>
      <c r="P45" s="2">
        <v>585</v>
      </c>
      <c r="Q45" s="2">
        <v>184.06248045536555</v>
      </c>
      <c r="R45" s="2"/>
      <c r="S45" s="2"/>
      <c r="T45" s="2"/>
      <c r="U45" s="2">
        <v>117.70622234197143</v>
      </c>
      <c r="V45" s="2">
        <v>100.19924375931635</v>
      </c>
      <c r="W45" s="2"/>
      <c r="X45" s="2"/>
      <c r="Y45" s="2"/>
      <c r="Z45" s="2">
        <v>256.91324104122856</v>
      </c>
      <c r="AA45" s="2">
        <v>203.47904235305137</v>
      </c>
      <c r="AB45" s="2"/>
      <c r="AC45" s="2"/>
      <c r="AD45" s="2"/>
      <c r="AE45" s="2"/>
      <c r="AF45" s="2">
        <v>62.175319136571495</v>
      </c>
      <c r="AG45" s="2"/>
      <c r="AH45" s="2">
        <v>48.901450586552407</v>
      </c>
      <c r="AI45" s="2"/>
      <c r="AJ45" s="2"/>
    </row>
    <row r="46" spans="2:36">
      <c r="B46" s="2">
        <v>600</v>
      </c>
      <c r="C46" s="2">
        <v>59.144268082951243</v>
      </c>
      <c r="D46" s="2">
        <v>83.390029792458989</v>
      </c>
      <c r="E46" s="2">
        <v>83.952612436464463</v>
      </c>
      <c r="F46" s="2">
        <v>75.941518740404774</v>
      </c>
      <c r="G46" s="2">
        <v>67.821758434693962</v>
      </c>
      <c r="H46" s="2">
        <v>97.912384296513736</v>
      </c>
      <c r="I46" s="2">
        <v>40.545225982033756</v>
      </c>
      <c r="J46" s="2">
        <v>109.89791857507812</v>
      </c>
      <c r="K46" s="2">
        <v>36.502282587406462</v>
      </c>
      <c r="L46" s="2"/>
      <c r="M46" s="2">
        <v>47.755676804096169</v>
      </c>
      <c r="N46" s="2"/>
      <c r="O46" s="2"/>
      <c r="P46" s="2">
        <v>600</v>
      </c>
      <c r="Q46" s="2">
        <v>186.65531802912037</v>
      </c>
      <c r="R46" s="2"/>
      <c r="S46" s="2"/>
      <c r="T46" s="2"/>
      <c r="U46" s="2">
        <v>123.13074925820679</v>
      </c>
      <c r="V46" s="2">
        <v>100.56728205302403</v>
      </c>
      <c r="W46" s="2"/>
      <c r="X46" s="2"/>
      <c r="Y46" s="2"/>
      <c r="Z46" s="2">
        <v>262.90961381007122</v>
      </c>
      <c r="AA46" s="2">
        <v>208.72477652306969</v>
      </c>
      <c r="AB46" s="2"/>
      <c r="AC46" s="2"/>
      <c r="AD46" s="2"/>
      <c r="AE46" s="2"/>
      <c r="AF46" s="2">
        <v>59.018992087218415</v>
      </c>
      <c r="AG46" s="2"/>
      <c r="AH46" s="2">
        <v>53.873746623204504</v>
      </c>
      <c r="AI46" s="2"/>
      <c r="AJ46" s="2"/>
    </row>
    <row r="47" spans="2:36">
      <c r="B47" s="2">
        <v>615</v>
      </c>
      <c r="C47" s="2">
        <v>59.774531547569566</v>
      </c>
      <c r="D47" s="2">
        <v>83.770484959028124</v>
      </c>
      <c r="E47" s="2">
        <v>92.147677022918302</v>
      </c>
      <c r="F47" s="2">
        <v>77.264233579057048</v>
      </c>
      <c r="G47" s="2">
        <v>68.612123176123959</v>
      </c>
      <c r="H47" s="2">
        <v>98.842621664257052</v>
      </c>
      <c r="I47" s="2">
        <v>40.971723317945909</v>
      </c>
      <c r="J47" s="2">
        <v>113.85124112032882</v>
      </c>
      <c r="K47" s="2">
        <v>39.736031250106457</v>
      </c>
      <c r="L47" s="2"/>
      <c r="M47" s="2">
        <v>50.744266488100934</v>
      </c>
      <c r="N47" s="2"/>
      <c r="O47" s="2"/>
      <c r="P47" s="2">
        <v>615</v>
      </c>
      <c r="Q47" s="2">
        <v>190.11286693372224</v>
      </c>
      <c r="R47" s="2"/>
      <c r="S47" s="2"/>
      <c r="T47" s="2"/>
      <c r="U47" s="2">
        <v>123.83476358760797</v>
      </c>
      <c r="V47" s="2">
        <v>102.72776396135494</v>
      </c>
      <c r="W47" s="2"/>
      <c r="X47" s="2"/>
      <c r="Y47" s="2"/>
      <c r="Z47" s="2">
        <v>268.41713769890197</v>
      </c>
      <c r="AA47" s="2">
        <v>211.29067396300641</v>
      </c>
      <c r="AB47" s="2"/>
      <c r="AC47" s="2"/>
      <c r="AD47" s="2"/>
      <c r="AE47" s="2"/>
      <c r="AF47" s="2">
        <v>57.073311029398042</v>
      </c>
      <c r="AG47" s="2"/>
      <c r="AH47" s="2">
        <v>55.732952967343984</v>
      </c>
      <c r="AI47" s="2"/>
      <c r="AJ47" s="2"/>
    </row>
    <row r="48" spans="2:36">
      <c r="B48" s="2">
        <v>630</v>
      </c>
      <c r="C48" s="2">
        <v>62.407568436202723</v>
      </c>
      <c r="D48" s="2">
        <v>83.427357469178986</v>
      </c>
      <c r="E48" s="2">
        <v>92.554965046329698</v>
      </c>
      <c r="F48" s="2">
        <v>76.955849542154922</v>
      </c>
      <c r="G48" s="2">
        <v>69.477143270994134</v>
      </c>
      <c r="H48" s="2">
        <v>98.842621664257052</v>
      </c>
      <c r="I48" s="2">
        <v>46.398428602965701</v>
      </c>
      <c r="J48" s="2">
        <v>116.29218148230495</v>
      </c>
      <c r="K48" s="2">
        <v>46.775110929734709</v>
      </c>
      <c r="L48" s="2"/>
      <c r="M48" s="2">
        <v>55.880330457167119</v>
      </c>
      <c r="N48" s="2"/>
      <c r="O48" s="2"/>
      <c r="P48" s="2">
        <v>630</v>
      </c>
      <c r="Q48" s="2">
        <v>194.06639245214868</v>
      </c>
      <c r="R48" s="2"/>
      <c r="S48" s="2"/>
      <c r="T48" s="2"/>
      <c r="U48" s="2">
        <v>127.29166428281654</v>
      </c>
      <c r="V48" s="2">
        <v>104.82397671189217</v>
      </c>
      <c r="W48" s="2"/>
      <c r="X48" s="2"/>
      <c r="Y48" s="2"/>
      <c r="Z48" s="2">
        <v>273.05939239731686</v>
      </c>
      <c r="AA48" s="2"/>
      <c r="AB48" s="2"/>
      <c r="AC48" s="2"/>
      <c r="AD48" s="2"/>
      <c r="AE48" s="2"/>
      <c r="AF48" s="2">
        <v>62.132081779731031</v>
      </c>
      <c r="AG48" s="2"/>
      <c r="AH48" s="2">
        <v>58.327194377771171</v>
      </c>
      <c r="AI48" s="2"/>
      <c r="AJ48" s="2"/>
    </row>
    <row r="49" spans="2:36">
      <c r="B49" s="2">
        <v>645</v>
      </c>
      <c r="C49" s="2">
        <v>63.362295552310208</v>
      </c>
      <c r="D49" s="2">
        <v>82.472630353071509</v>
      </c>
      <c r="E49" s="2">
        <v>96.398771071131833</v>
      </c>
      <c r="F49" s="2">
        <v>75.608199815453844</v>
      </c>
      <c r="G49" s="2">
        <v>74.976945731722651</v>
      </c>
      <c r="H49" s="2">
        <v>99.461447307961365</v>
      </c>
      <c r="I49" s="2">
        <v>50.89437385875231</v>
      </c>
      <c r="J49" s="2">
        <v>116.17541668139037</v>
      </c>
      <c r="K49" s="2">
        <v>52.378344497514519</v>
      </c>
      <c r="L49" s="2"/>
      <c r="M49" s="2">
        <v>57.538187189033934</v>
      </c>
      <c r="N49" s="2"/>
      <c r="O49" s="2"/>
      <c r="P49" s="2">
        <v>645</v>
      </c>
      <c r="Q49" s="2">
        <v>196.69138871176119</v>
      </c>
      <c r="R49" s="2"/>
      <c r="S49" s="2"/>
      <c r="T49" s="2"/>
      <c r="U49" s="2">
        <v>131.91639723539234</v>
      </c>
      <c r="V49" s="2">
        <v>110.34557968117321</v>
      </c>
      <c r="W49" s="2"/>
      <c r="X49" s="2"/>
      <c r="Y49" s="2"/>
      <c r="Z49" s="2">
        <v>279.40300935258045</v>
      </c>
      <c r="AA49" s="2"/>
      <c r="AB49" s="2"/>
      <c r="AC49" s="2"/>
      <c r="AD49" s="2"/>
      <c r="AE49" s="2"/>
      <c r="AF49" s="2">
        <v>66.672004247978592</v>
      </c>
      <c r="AG49" s="2"/>
      <c r="AH49" s="2">
        <v>60.878198431357902</v>
      </c>
      <c r="AI49" s="2"/>
      <c r="AJ49" s="2"/>
    </row>
    <row r="50" spans="2:36">
      <c r="B50" s="2">
        <v>660</v>
      </c>
      <c r="C50" s="2">
        <v>62.027113269633588</v>
      </c>
      <c r="D50" s="2">
        <v>83.408693630818973</v>
      </c>
      <c r="E50" s="2">
        <v>101.89861085953686</v>
      </c>
      <c r="F50" s="2">
        <v>75.633097375826168</v>
      </c>
      <c r="G50" s="2">
        <v>75.434677803181259</v>
      </c>
      <c r="H50" s="2">
        <v>101.32244470493792</v>
      </c>
      <c r="I50" s="2">
        <v>52.562520286446869</v>
      </c>
      <c r="J50" s="2">
        <v>112.22209413613967</v>
      </c>
      <c r="K50" s="2">
        <v>59.744495426556988</v>
      </c>
      <c r="L50" s="2"/>
      <c r="M50" s="2">
        <v>60.631837502434564</v>
      </c>
      <c r="N50" s="2"/>
      <c r="O50" s="2"/>
      <c r="P50" s="2">
        <v>660</v>
      </c>
      <c r="Q50" s="2">
        <v>200.11613072111166</v>
      </c>
      <c r="R50" s="2"/>
      <c r="S50" s="2"/>
      <c r="T50" s="2"/>
      <c r="U50" s="2">
        <v>135.67711528043628</v>
      </c>
      <c r="V50" s="2">
        <v>119.35624203152094</v>
      </c>
      <c r="W50" s="2"/>
      <c r="X50" s="2"/>
      <c r="Y50" s="2"/>
      <c r="Z50" s="2">
        <v>283.1577557731199</v>
      </c>
      <c r="AA50" s="2"/>
      <c r="AB50" s="2"/>
      <c r="AC50" s="2"/>
      <c r="AD50" s="2"/>
      <c r="AE50" s="2"/>
      <c r="AF50" s="2">
        <v>74.49796583610059</v>
      </c>
      <c r="AG50" s="2"/>
      <c r="AH50" s="2">
        <v>62.823879489178275</v>
      </c>
      <c r="AI50" s="2"/>
      <c r="AJ50" s="2"/>
    </row>
    <row r="51" spans="2:36">
      <c r="B51" s="2">
        <v>675</v>
      </c>
      <c r="C51" s="2">
        <v>62.7133682493319</v>
      </c>
      <c r="D51" s="2">
        <v>87.682712615257913</v>
      </c>
      <c r="E51" s="2">
        <v>101.46577634845043</v>
      </c>
      <c r="F51" s="2">
        <v>77.796621003955607</v>
      </c>
      <c r="G51" s="2">
        <v>75.891760947337104</v>
      </c>
      <c r="H51" s="2">
        <v>101.24456258272799</v>
      </c>
      <c r="I51" s="2">
        <v>54.267870203804193</v>
      </c>
      <c r="J51" s="2">
        <v>111.58266784541702</v>
      </c>
      <c r="K51" s="2">
        <v>66.071246528776399</v>
      </c>
      <c r="L51" s="2"/>
      <c r="M51" s="2">
        <v>62.324084080323658</v>
      </c>
      <c r="N51" s="2"/>
      <c r="O51" s="2"/>
      <c r="P51" s="2">
        <v>675</v>
      </c>
      <c r="Q51" s="2">
        <v>203.97327660980801</v>
      </c>
      <c r="R51" s="2"/>
      <c r="S51" s="2"/>
      <c r="T51" s="2"/>
      <c r="U51" s="2">
        <v>137.67750018279321</v>
      </c>
      <c r="V51" s="2">
        <v>123.08475317678484</v>
      </c>
      <c r="W51" s="2"/>
      <c r="X51" s="2"/>
      <c r="Y51" s="2"/>
      <c r="Z51" s="2">
        <v>291.60621480939778</v>
      </c>
      <c r="AA51" s="2"/>
      <c r="AB51" s="2"/>
      <c r="AC51" s="2"/>
      <c r="AD51" s="2"/>
      <c r="AE51" s="2"/>
      <c r="AF51" s="2">
        <v>79.729686013795444</v>
      </c>
      <c r="AG51" s="2"/>
      <c r="AH51" s="2">
        <v>69.309483015246258</v>
      </c>
      <c r="AI51" s="2"/>
      <c r="AJ51" s="2"/>
    </row>
    <row r="52" spans="2:36">
      <c r="B52" s="2">
        <v>690</v>
      </c>
      <c r="C52" s="2">
        <v>66.506434476032481</v>
      </c>
      <c r="D52" s="2">
        <v>88.312976079876208</v>
      </c>
      <c r="E52" s="2">
        <v>103.98683020692363</v>
      </c>
      <c r="F52" s="2">
        <v>77.388684053241349</v>
      </c>
      <c r="G52" s="2">
        <v>74.062167843784678</v>
      </c>
      <c r="H52" s="2">
        <v>100.08091237795628</v>
      </c>
      <c r="I52" s="2">
        <v>55.546722785249592</v>
      </c>
      <c r="J52" s="2">
        <v>111.46590304450244</v>
      </c>
      <c r="K52" s="2">
        <v>70.063550445819502</v>
      </c>
      <c r="L52" s="2"/>
      <c r="M52" s="2">
        <v>63.258370747436224</v>
      </c>
      <c r="N52" s="2"/>
      <c r="O52" s="2"/>
      <c r="P52" s="2">
        <v>690</v>
      </c>
      <c r="Q52" s="2">
        <v>206.96631116312821</v>
      </c>
      <c r="R52" s="2"/>
      <c r="S52" s="2"/>
      <c r="T52" s="2"/>
      <c r="U52" s="2">
        <v>139.34135726790657</v>
      </c>
      <c r="V52" s="2">
        <v>131.26351109153688</v>
      </c>
      <c r="W52" s="2"/>
      <c r="X52" s="2"/>
      <c r="Y52" s="2"/>
      <c r="Z52" s="2">
        <v>293.10822601437428</v>
      </c>
      <c r="AA52" s="2"/>
      <c r="AB52" s="2"/>
      <c r="AC52" s="2"/>
      <c r="AD52" s="2"/>
      <c r="AE52" s="2"/>
      <c r="AF52" s="2">
        <v>86.301764253544306</v>
      </c>
      <c r="AG52" s="2"/>
      <c r="AH52" s="2">
        <v>70.606603720459844</v>
      </c>
      <c r="AI52" s="2"/>
      <c r="AJ52" s="2"/>
    </row>
    <row r="53" spans="2:36">
      <c r="B53" s="2">
        <v>705</v>
      </c>
      <c r="C53" s="2">
        <v>69.195462879745648</v>
      </c>
      <c r="D53" s="2">
        <v>88.350303756596205</v>
      </c>
      <c r="E53" s="2">
        <v>105.74237955666233</v>
      </c>
      <c r="F53" s="2">
        <v>77.796621003955607</v>
      </c>
      <c r="G53" s="2">
        <v>74.062167843784678</v>
      </c>
      <c r="H53" s="2"/>
      <c r="I53" s="2">
        <v>56.399078030783024</v>
      </c>
      <c r="J53" s="2">
        <v>113.9680059212434</v>
      </c>
      <c r="K53" s="2">
        <v>73.192238479123645</v>
      </c>
      <c r="L53" s="2"/>
      <c r="M53" s="2">
        <v>67.320697573971671</v>
      </c>
      <c r="N53" s="2"/>
      <c r="O53" s="2"/>
      <c r="P53" s="2">
        <v>705</v>
      </c>
      <c r="Q53" s="2">
        <v>215.04794481091258</v>
      </c>
      <c r="R53" s="2"/>
      <c r="S53" s="2"/>
      <c r="T53" s="2"/>
      <c r="U53" s="2">
        <v>146.4631481599788</v>
      </c>
      <c r="V53" s="2">
        <v>135.48804706454689</v>
      </c>
      <c r="W53" s="2"/>
      <c r="X53" s="2"/>
      <c r="Y53" s="2"/>
      <c r="Z53" s="2">
        <v>297.66511165694271</v>
      </c>
      <c r="AA53" s="2"/>
      <c r="AB53" s="2"/>
      <c r="AC53" s="2"/>
      <c r="AD53" s="2"/>
      <c r="AE53" s="2"/>
      <c r="AF53" s="2">
        <v>88.896005663971465</v>
      </c>
      <c r="AG53" s="2"/>
      <c r="AH53" s="2">
        <v>72.984658346684753</v>
      </c>
      <c r="AI53" s="2"/>
      <c r="AJ53" s="2"/>
    </row>
    <row r="54" spans="2:36">
      <c r="B54" s="2">
        <v>720</v>
      </c>
      <c r="C54" s="2">
        <v>74.666838878971944</v>
      </c>
      <c r="D54" s="2">
        <v>88.081831620187032</v>
      </c>
      <c r="E54" s="2">
        <v>111.77395784266321</v>
      </c>
      <c r="F54" s="2">
        <v>77.796621003955607</v>
      </c>
      <c r="G54" s="2">
        <v>76.274800337679238</v>
      </c>
      <c r="H54" s="2"/>
      <c r="I54" s="2">
        <v>57.755695969637507</v>
      </c>
      <c r="J54" s="2">
        <v>116.52571108413412</v>
      </c>
      <c r="K54" s="2">
        <v>74.62808459097208</v>
      </c>
      <c r="L54" s="2"/>
      <c r="M54" s="2">
        <v>70.740823793219974</v>
      </c>
      <c r="N54" s="2"/>
      <c r="O54" s="2"/>
      <c r="P54" s="2">
        <v>720</v>
      </c>
      <c r="Q54" s="2">
        <v>218.04102757815505</v>
      </c>
      <c r="R54" s="2"/>
      <c r="S54" s="2"/>
      <c r="T54" s="2"/>
      <c r="U54" s="2">
        <v>150.35240452061092</v>
      </c>
      <c r="V54" s="2">
        <v>138.08088463830165</v>
      </c>
      <c r="W54" s="2"/>
      <c r="X54" s="2"/>
      <c r="Y54" s="2"/>
      <c r="Z54" s="2">
        <v>302.65456783589747</v>
      </c>
      <c r="AA54" s="2"/>
      <c r="AB54" s="2"/>
      <c r="AC54" s="2"/>
      <c r="AD54" s="2"/>
      <c r="AE54" s="2"/>
      <c r="AF54" s="2">
        <v>91.576721788079581</v>
      </c>
      <c r="AG54" s="2"/>
      <c r="AH54" s="2">
        <v>73.935880197174711</v>
      </c>
      <c r="AI54" s="2"/>
      <c r="AJ54" s="2"/>
    </row>
    <row r="55" spans="2:36">
      <c r="B55" s="2">
        <v>735</v>
      </c>
      <c r="C55" s="2">
        <v>76.1699957068885</v>
      </c>
      <c r="D55" s="2">
        <v>89.092550251374462</v>
      </c>
      <c r="E55" s="2">
        <v>114.72784621222287</v>
      </c>
      <c r="F55" s="2">
        <v>78.129253673927039</v>
      </c>
      <c r="G55" s="2">
        <v>77.746863210887952</v>
      </c>
      <c r="H55" s="2"/>
      <c r="I55" s="2">
        <v>58.608690641461621</v>
      </c>
      <c r="J55" s="2">
        <v>116.52571108413412</v>
      </c>
      <c r="K55" s="2">
        <v>75.491700474711067</v>
      </c>
      <c r="L55" s="2"/>
      <c r="M55" s="2">
        <v>73.075270978396262</v>
      </c>
      <c r="N55" s="2"/>
      <c r="O55" s="2"/>
      <c r="P55" s="2">
        <v>735</v>
      </c>
      <c r="Q55" s="2"/>
      <c r="R55" s="2"/>
      <c r="S55" s="2"/>
      <c r="T55" s="2"/>
      <c r="U55" s="2">
        <v>151.15219848427046</v>
      </c>
      <c r="V55" s="2">
        <v>141.474116171188</v>
      </c>
      <c r="W55" s="2"/>
      <c r="X55" s="2"/>
      <c r="Y55" s="2"/>
      <c r="Z55" s="2"/>
      <c r="AA55" s="2"/>
      <c r="AB55" s="2"/>
      <c r="AC55" s="2"/>
      <c r="AD55" s="2"/>
      <c r="AE55" s="2"/>
      <c r="AF55" s="2">
        <v>92.268519497526825</v>
      </c>
      <c r="AG55" s="2"/>
      <c r="AH55" s="2">
        <v>77.135444603368256</v>
      </c>
      <c r="AI55" s="2"/>
      <c r="AJ55" s="2"/>
    </row>
    <row r="56" spans="2:36">
      <c r="B56" s="2">
        <v>750</v>
      </c>
      <c r="C56" s="2">
        <v>78.210096807623373</v>
      </c>
      <c r="D56" s="2">
        <v>89.834796746152747</v>
      </c>
      <c r="E56" s="2">
        <v>120.37695937983135</v>
      </c>
      <c r="F56" s="2">
        <v>80.317674862428845</v>
      </c>
      <c r="G56" s="2">
        <v>78.562125512690301</v>
      </c>
      <c r="H56" s="2"/>
      <c r="I56" s="2">
        <v>59.034548551082906</v>
      </c>
      <c r="J56" s="2">
        <v>116.40894628321954</v>
      </c>
      <c r="K56" s="2">
        <v>76.355316358450054</v>
      </c>
      <c r="L56" s="2"/>
      <c r="M56" s="2">
        <v>73.332319318318127</v>
      </c>
      <c r="N56" s="2"/>
      <c r="O56" s="2"/>
      <c r="P56" s="2">
        <v>750</v>
      </c>
      <c r="Q56" s="2"/>
      <c r="R56" s="2"/>
      <c r="S56" s="2"/>
      <c r="T56" s="2"/>
      <c r="U56" s="2">
        <v>155.7448209649101</v>
      </c>
      <c r="V56" s="2">
        <v>146.16316649547971</v>
      </c>
      <c r="W56" s="2"/>
      <c r="X56" s="2"/>
      <c r="Y56" s="2"/>
      <c r="Z56" s="2"/>
      <c r="AA56" s="2"/>
      <c r="AB56" s="2"/>
      <c r="AC56" s="2"/>
      <c r="AD56" s="2"/>
      <c r="AE56" s="2"/>
      <c r="AF56" s="2">
        <v>93.608877559580847</v>
      </c>
      <c r="AG56" s="2"/>
      <c r="AH56" s="2">
        <v>81.89155385581806</v>
      </c>
      <c r="AI56" s="2"/>
      <c r="AJ56" s="2"/>
    </row>
    <row r="57" spans="2:36">
      <c r="B57" s="2">
        <v>765</v>
      </c>
      <c r="C57" s="2">
        <v>78.989670979121627</v>
      </c>
      <c r="D57" s="2">
        <v>90.733532347180216</v>
      </c>
      <c r="E57" s="2">
        <v>118.312988665514</v>
      </c>
      <c r="F57" s="2">
        <v>83.77840416921218</v>
      </c>
      <c r="G57" s="2">
        <v>81.615529468385589</v>
      </c>
      <c r="H57" s="2"/>
      <c r="I57" s="2">
        <v>60.391283254738376</v>
      </c>
      <c r="J57" s="2">
        <v>114.25713780922231</v>
      </c>
      <c r="K57" s="2">
        <v>78.258279538697465</v>
      </c>
      <c r="L57" s="2"/>
      <c r="M57" s="2">
        <v>74.663052270456078</v>
      </c>
      <c r="N57" s="2"/>
      <c r="O57" s="2"/>
      <c r="P57" s="2">
        <v>765</v>
      </c>
      <c r="Q57" s="2"/>
      <c r="R57" s="2"/>
      <c r="S57" s="2"/>
      <c r="T57" s="2"/>
      <c r="U57" s="2">
        <v>163.36258847080649</v>
      </c>
      <c r="V57" s="2">
        <v>149.95599501245979</v>
      </c>
      <c r="W57" s="2"/>
      <c r="X57" s="2"/>
      <c r="Y57" s="2"/>
      <c r="Z57" s="2"/>
      <c r="AA57" s="2"/>
      <c r="AB57" s="2"/>
      <c r="AC57" s="2"/>
      <c r="AD57" s="2"/>
      <c r="AE57" s="2"/>
      <c r="AF57" s="2">
        <v>96.289593683688963</v>
      </c>
      <c r="AG57" s="2"/>
      <c r="AH57" s="2">
        <v>82.929250419988946</v>
      </c>
      <c r="AI57" s="2"/>
      <c r="AJ57" s="2"/>
    </row>
    <row r="58" spans="2:36">
      <c r="B58" s="2">
        <v>780</v>
      </c>
      <c r="C58" s="2">
        <v>81.678699382834793</v>
      </c>
      <c r="D58" s="2">
        <v>91.263298220629309</v>
      </c>
      <c r="E58" s="2">
        <v>117.73149237485033</v>
      </c>
      <c r="F58" s="2">
        <v>87.264031036367697</v>
      </c>
      <c r="G58" s="2">
        <v>84.03706774072316</v>
      </c>
      <c r="H58" s="2"/>
      <c r="I58" s="2">
        <v>62.678777987626901</v>
      </c>
      <c r="J58" s="2">
        <v>114.89656409994505</v>
      </c>
      <c r="K58" s="2">
        <v>83.791490196984881</v>
      </c>
      <c r="L58" s="2"/>
      <c r="M58" s="2">
        <v>75.526668154195022</v>
      </c>
      <c r="N58" s="2"/>
      <c r="O58" s="2"/>
      <c r="P58" s="2">
        <v>780</v>
      </c>
      <c r="Q58" s="2"/>
      <c r="R58" s="2"/>
      <c r="S58" s="2"/>
      <c r="T58" s="2"/>
      <c r="U58" s="2">
        <v>170.70939373604085</v>
      </c>
      <c r="V58" s="2">
        <v>153.41289570766835</v>
      </c>
      <c r="W58" s="2"/>
      <c r="X58" s="2"/>
      <c r="Y58" s="2"/>
      <c r="Z58" s="2"/>
      <c r="AA58" s="2"/>
      <c r="AB58" s="2"/>
      <c r="AC58" s="2"/>
      <c r="AD58" s="2"/>
      <c r="AE58" s="2"/>
      <c r="AF58" s="2">
        <v>99.53239544672293</v>
      </c>
      <c r="AG58" s="2"/>
      <c r="AH58" s="2">
        <v>86.172052183022913</v>
      </c>
      <c r="AI58" s="2"/>
      <c r="AJ58" s="2"/>
    </row>
    <row r="59" spans="2:36">
      <c r="B59" s="2">
        <v>795</v>
      </c>
      <c r="C59" s="2">
        <v>85.453101771175398</v>
      </c>
      <c r="D59" s="2">
        <v>94.008318139422457</v>
      </c>
      <c r="E59" s="2">
        <v>119.00444942043477</v>
      </c>
      <c r="F59" s="2"/>
      <c r="G59" s="2">
        <v>83.678888583076699</v>
      </c>
      <c r="H59" s="2"/>
      <c r="I59" s="2">
        <v>63.609015355370261</v>
      </c>
      <c r="J59" s="2">
        <v>114.42950489628673</v>
      </c>
      <c r="K59" s="2">
        <v>87.386647424806768</v>
      </c>
      <c r="L59" s="2"/>
      <c r="M59" s="2">
        <v>76.390931911815244</v>
      </c>
      <c r="N59" s="2"/>
      <c r="O59" s="2"/>
      <c r="P59" s="2">
        <v>795</v>
      </c>
      <c r="Q59" s="2"/>
      <c r="R59" s="2"/>
      <c r="S59" s="2"/>
      <c r="T59" s="2"/>
      <c r="U59" s="2">
        <v>177.89485379043529</v>
      </c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>
        <v>104.1587926286514</v>
      </c>
      <c r="AG59" s="2"/>
      <c r="AH59" s="2">
        <v>87.512410245076978</v>
      </c>
      <c r="AI59" s="2"/>
      <c r="AJ59" s="2"/>
    </row>
    <row r="60" spans="2:36">
      <c r="B60" s="2">
        <v>810</v>
      </c>
      <c r="C60" s="2">
        <v>85.56508480133536</v>
      </c>
      <c r="D60" s="2">
        <v>93.21008012956419</v>
      </c>
      <c r="E60" s="2">
        <v>121.04291097475371</v>
      </c>
      <c r="F60" s="2"/>
      <c r="G60" s="2">
        <v>82.356136416747944</v>
      </c>
      <c r="H60" s="2"/>
      <c r="I60" s="2">
        <v>64.461370600903692</v>
      </c>
      <c r="J60" s="2"/>
      <c r="K60" s="2">
        <v>89.686757294275409</v>
      </c>
      <c r="L60" s="2"/>
      <c r="M60" s="2">
        <v>78.258262028592597</v>
      </c>
      <c r="N60" s="2"/>
      <c r="O60" s="2"/>
      <c r="P60" s="2">
        <v>810</v>
      </c>
      <c r="Q60" s="2"/>
      <c r="R60" s="2"/>
      <c r="S60" s="2"/>
      <c r="T60" s="2"/>
      <c r="U60" s="2">
        <v>185.27316953213375</v>
      </c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>
        <v>109.95259844527213</v>
      </c>
      <c r="AG60" s="2"/>
      <c r="AH60" s="2">
        <v>88.809530950290565</v>
      </c>
      <c r="AI60" s="2"/>
      <c r="AJ60" s="2"/>
    </row>
    <row r="61" spans="2:36">
      <c r="B61" s="2">
        <v>825</v>
      </c>
      <c r="C61" s="2">
        <v>86.251339781033664</v>
      </c>
      <c r="D61" s="2">
        <v>98.588136936990537</v>
      </c>
      <c r="E61" s="2">
        <v>123.23068323595264</v>
      </c>
      <c r="F61" s="2"/>
      <c r="G61" s="2">
        <v>83.296460792360804</v>
      </c>
      <c r="H61" s="2"/>
      <c r="I61" s="2">
        <v>59.268078152912068</v>
      </c>
      <c r="J61" s="2"/>
      <c r="K61" s="2">
        <v>92.278252819373591</v>
      </c>
      <c r="L61" s="2"/>
      <c r="M61" s="2">
        <v>81.246851712597319</v>
      </c>
      <c r="N61" s="2"/>
      <c r="O61" s="2"/>
      <c r="P61" s="2">
        <v>825</v>
      </c>
      <c r="Q61" s="2"/>
      <c r="R61" s="2"/>
      <c r="S61" s="2"/>
      <c r="T61" s="2"/>
      <c r="U61" s="2">
        <v>187.86600710588851</v>
      </c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>
        <v>112.67655192622067</v>
      </c>
      <c r="AG61" s="2"/>
      <c r="AH61" s="2">
        <v>90.106651655504166</v>
      </c>
      <c r="AI61" s="2"/>
      <c r="AJ61" s="2"/>
    </row>
    <row r="62" spans="2:36">
      <c r="B62" s="2">
        <v>840</v>
      </c>
      <c r="C62" s="2">
        <v>89.302159512955953</v>
      </c>
      <c r="D62" s="2">
        <v>99.979310734747102</v>
      </c>
      <c r="E62" s="2">
        <v>125.82639244786584</v>
      </c>
      <c r="F62" s="2"/>
      <c r="G62" s="2">
        <v>84.619212958689744</v>
      </c>
      <c r="H62" s="2"/>
      <c r="I62" s="2">
        <v>57.485602304436263</v>
      </c>
      <c r="J62" s="2"/>
      <c r="K62" s="2">
        <v>96.807101370741449</v>
      </c>
      <c r="L62" s="2"/>
      <c r="M62" s="2">
        <v>88.729304758380991</v>
      </c>
      <c r="N62" s="2"/>
      <c r="O62" s="2"/>
      <c r="P62" s="2">
        <v>840</v>
      </c>
      <c r="Q62" s="2"/>
      <c r="R62" s="2"/>
      <c r="S62" s="2"/>
      <c r="T62" s="2"/>
      <c r="U62" s="2">
        <v>193.38761007516987</v>
      </c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>
        <v>114.62223298404105</v>
      </c>
      <c r="AG62" s="2"/>
      <c r="AH62" s="2"/>
      <c r="AI62" s="2"/>
      <c r="AJ62" s="2"/>
    </row>
    <row r="63" spans="2:36">
      <c r="B63" s="2">
        <v>855</v>
      </c>
      <c r="C63" s="2">
        <v>87.623849740430245</v>
      </c>
      <c r="D63" s="2">
        <v>98.356992477301375</v>
      </c>
      <c r="E63" s="2">
        <v>130.58562528790867</v>
      </c>
      <c r="F63" s="2"/>
      <c r="G63" s="2">
        <v>88.537637009255022</v>
      </c>
      <c r="H63" s="2"/>
      <c r="I63" s="2">
        <v>55.197990806746752</v>
      </c>
      <c r="J63" s="2"/>
      <c r="K63" s="2">
        <v>98.464958102608264</v>
      </c>
      <c r="L63" s="2"/>
      <c r="M63" s="2">
        <v>95.34814192042586</v>
      </c>
      <c r="N63" s="2"/>
      <c r="O63" s="2"/>
      <c r="P63" s="2">
        <v>855</v>
      </c>
      <c r="Q63" s="2"/>
      <c r="R63" s="2"/>
      <c r="S63" s="2"/>
      <c r="T63" s="2"/>
      <c r="U63" s="2">
        <v>197.24470774994393</v>
      </c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>
        <v>117.86503474707501</v>
      </c>
      <c r="AG63" s="2"/>
      <c r="AH63" s="2"/>
      <c r="AI63" s="2"/>
      <c r="AJ63" s="2"/>
    </row>
    <row r="64" spans="2:36">
      <c r="B64" s="2">
        <v>870</v>
      </c>
      <c r="C64" s="2">
        <v>88.653232209977645</v>
      </c>
      <c r="D64" s="2">
        <v>99.349047270128807</v>
      </c>
      <c r="E64" s="2">
        <v>133.99655947394751</v>
      </c>
      <c r="F64" s="2"/>
      <c r="G64" s="2"/>
      <c r="H64" s="2"/>
      <c r="I64" s="2">
        <v>52.251108562407779</v>
      </c>
      <c r="J64" s="2"/>
      <c r="K64" s="2">
        <v>104.2201268505994</v>
      </c>
      <c r="L64" s="2"/>
      <c r="M64" s="2">
        <v>98.803901203144306</v>
      </c>
      <c r="N64" s="2"/>
      <c r="O64" s="2"/>
      <c r="P64" s="2">
        <v>870</v>
      </c>
      <c r="Q64" s="2"/>
      <c r="R64" s="2"/>
      <c r="S64" s="2"/>
      <c r="T64" s="2"/>
      <c r="U64" s="2">
        <v>203.72680168433084</v>
      </c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>
        <v>120.4592761575022</v>
      </c>
      <c r="AG64" s="2"/>
      <c r="AH64" s="2"/>
      <c r="AI64" s="2"/>
      <c r="AJ64" s="2"/>
    </row>
    <row r="65" spans="2:36">
      <c r="B65" s="2">
        <v>885</v>
      </c>
      <c r="C65" s="2">
        <v>89.738606194605069</v>
      </c>
      <c r="D65" s="2">
        <v>101.10201239609452</v>
      </c>
      <c r="E65" s="2">
        <v>135.26955384720847</v>
      </c>
      <c r="F65" s="2"/>
      <c r="G65" s="2"/>
      <c r="H65" s="2"/>
      <c r="I65" s="2">
        <v>47.406548092918996</v>
      </c>
      <c r="J65" s="2"/>
      <c r="K65" s="2">
        <v>104.79170920482764</v>
      </c>
      <c r="L65" s="2"/>
      <c r="M65" s="2">
        <v>102.32903552147371</v>
      </c>
      <c r="N65" s="2"/>
      <c r="O65" s="2"/>
      <c r="P65" s="2">
        <v>885</v>
      </c>
      <c r="Q65" s="2"/>
      <c r="R65" s="2"/>
      <c r="S65" s="2"/>
      <c r="T65" s="2"/>
      <c r="U65" s="2">
        <v>208.04841371038657</v>
      </c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>
        <v>122.49143192900351</v>
      </c>
      <c r="AG65" s="2"/>
      <c r="AH65" s="2"/>
      <c r="AI65" s="2"/>
      <c r="AJ65" s="2"/>
    </row>
    <row r="66" spans="2:36">
      <c r="B66" s="2">
        <v>900</v>
      </c>
      <c r="C66" s="2">
        <v>89.376814866395961</v>
      </c>
      <c r="D66" s="2">
        <v>100.10995760326708</v>
      </c>
      <c r="E66" s="2">
        <v>135.67749079792276</v>
      </c>
      <c r="F66" s="2"/>
      <c r="G66" s="2"/>
      <c r="H66" s="2"/>
      <c r="I66" s="2">
        <v>47.328665970709068</v>
      </c>
      <c r="J66" s="2"/>
      <c r="K66" s="2">
        <v>107.99042014762414</v>
      </c>
      <c r="L66" s="2"/>
      <c r="M66" s="2">
        <v>105.81918465021434</v>
      </c>
      <c r="N66" s="2"/>
      <c r="O66" s="2"/>
      <c r="P66" s="2">
        <v>900</v>
      </c>
      <c r="Q66" s="2"/>
      <c r="R66" s="2"/>
      <c r="S66" s="2"/>
      <c r="T66" s="2"/>
      <c r="U66" s="2">
        <v>213.20193017203829</v>
      </c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>
        <v>128.32847510246467</v>
      </c>
      <c r="AG66" s="2"/>
      <c r="AH66" s="2"/>
      <c r="AI66" s="2"/>
      <c r="AJ66" s="2"/>
    </row>
    <row r="67" spans="2:36">
      <c r="B67" s="2">
        <v>915</v>
      </c>
      <c r="C67" s="2">
        <v>89.339487189675964</v>
      </c>
      <c r="D67" s="2">
        <v>103.44791330995857</v>
      </c>
      <c r="E67" s="2">
        <v>140.81915142868147</v>
      </c>
      <c r="F67" s="2"/>
      <c r="G67" s="2"/>
      <c r="H67" s="2"/>
      <c r="I67" s="2">
        <v>50.042018613219057</v>
      </c>
      <c r="J67" s="2"/>
      <c r="K67" s="2">
        <v>112.91641538821325</v>
      </c>
      <c r="L67" s="2"/>
      <c r="M67" s="2">
        <v>112.73005534176984</v>
      </c>
      <c r="N67" s="2"/>
      <c r="O67" s="2"/>
      <c r="P67" s="2">
        <v>915</v>
      </c>
      <c r="Q67" s="2"/>
      <c r="R67" s="2"/>
      <c r="S67" s="2"/>
      <c r="T67" s="2"/>
      <c r="U67" s="2">
        <v>215.89119558944509</v>
      </c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>
        <v>135.54911369482031</v>
      </c>
      <c r="AG67" s="2"/>
      <c r="AH67" s="2"/>
      <c r="AI67" s="2"/>
      <c r="AJ67" s="2"/>
    </row>
    <row r="68" spans="2:36">
      <c r="B68" s="2">
        <v>930</v>
      </c>
      <c r="C68" s="2">
        <v>89.77593387132508</v>
      </c>
      <c r="D68" s="2">
        <v>106.89785204680997</v>
      </c>
      <c r="E68" s="2">
        <v>145.50307998798124</v>
      </c>
      <c r="F68" s="2"/>
      <c r="G68" s="2"/>
      <c r="H68" s="2"/>
      <c r="I68" s="2">
        <v>53.104103234231708</v>
      </c>
      <c r="J68" s="2"/>
      <c r="K68" s="2">
        <v>117.30581346416291</v>
      </c>
      <c r="L68" s="2"/>
      <c r="M68" s="2">
        <v>118.74162455580154</v>
      </c>
      <c r="N68" s="2"/>
      <c r="O68" s="2"/>
      <c r="P68" s="2">
        <v>930</v>
      </c>
      <c r="Q68" s="2"/>
      <c r="R68" s="2"/>
      <c r="S68" s="2"/>
      <c r="T68" s="2"/>
      <c r="U68" s="2">
        <v>218.41976400540557</v>
      </c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>
        <v>140.78083387251516</v>
      </c>
      <c r="AG68" s="2"/>
      <c r="AH68" s="2"/>
      <c r="AI68" s="2"/>
      <c r="AJ68" s="2"/>
    </row>
    <row r="69" spans="2:36">
      <c r="B69" s="2">
        <v>945</v>
      </c>
      <c r="C69" s="2">
        <v>89.164334245066769</v>
      </c>
      <c r="D69" s="2">
        <v>109.24375296067402</v>
      </c>
      <c r="E69" s="2">
        <v>155.32863185036314</v>
      </c>
      <c r="F69" s="2"/>
      <c r="G69" s="2"/>
      <c r="H69" s="2"/>
      <c r="I69" s="2">
        <v>55.817455876741697</v>
      </c>
      <c r="J69" s="2"/>
      <c r="K69" s="2">
        <v>121.66022635052379</v>
      </c>
      <c r="L69" s="2"/>
      <c r="M69" s="2">
        <v>120.93667379587448</v>
      </c>
      <c r="N69" s="2"/>
      <c r="O69" s="2"/>
      <c r="P69" s="2">
        <v>945</v>
      </c>
      <c r="Q69" s="2"/>
      <c r="R69" s="2"/>
      <c r="S69" s="2"/>
      <c r="T69" s="2"/>
      <c r="U69" s="2">
        <v>222.30902036603777</v>
      </c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>
        <v>147.35291211226402</v>
      </c>
      <c r="AG69" s="2"/>
      <c r="AH69" s="2"/>
      <c r="AI69" s="2"/>
      <c r="AJ69" s="2"/>
    </row>
    <row r="70" spans="2:36">
      <c r="B70" s="2">
        <v>960</v>
      </c>
      <c r="C70" s="2">
        <v>87.392705280741069</v>
      </c>
      <c r="D70" s="2">
        <v>111.03404576335973</v>
      </c>
      <c r="E70" s="2">
        <v>159.17243787516523</v>
      </c>
      <c r="F70" s="2"/>
      <c r="G70" s="2"/>
      <c r="H70" s="2"/>
      <c r="I70" s="2">
        <v>58.182193305549653</v>
      </c>
      <c r="J70" s="2"/>
      <c r="K70" s="2">
        <v>123.85457518640068</v>
      </c>
      <c r="L70" s="2"/>
      <c r="M70" s="2">
        <v>125.86261650614885</v>
      </c>
      <c r="N70" s="2"/>
      <c r="O70" s="2"/>
      <c r="P70" s="2">
        <v>960</v>
      </c>
      <c r="Q70" s="2"/>
      <c r="R70" s="2"/>
      <c r="S70" s="2"/>
      <c r="T70" s="2"/>
      <c r="U70" s="2">
        <v>226.99807069032974</v>
      </c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>
        <v>152.06578400787342</v>
      </c>
      <c r="AG70" s="2"/>
      <c r="AH70" s="2"/>
      <c r="AI70" s="2"/>
      <c r="AJ70" s="2"/>
    </row>
    <row r="71" spans="2:36">
      <c r="B71" s="2">
        <v>975</v>
      </c>
      <c r="C71" s="2">
        <v>85.315276503286199</v>
      </c>
      <c r="D71" s="2">
        <v>113.72307416707289</v>
      </c>
      <c r="E71" s="2">
        <v>163.39928329030937</v>
      </c>
      <c r="F71" s="2"/>
      <c r="G71" s="2"/>
      <c r="H71" s="2"/>
      <c r="I71" s="2">
        <v>59.190312795502912</v>
      </c>
      <c r="J71" s="2"/>
      <c r="K71" s="2">
        <v>133.27502913233536</v>
      </c>
      <c r="L71" s="2"/>
      <c r="M71" s="2"/>
      <c r="N71" s="2"/>
      <c r="O71" s="2"/>
      <c r="P71" s="2">
        <v>975</v>
      </c>
      <c r="Q71" s="2"/>
      <c r="R71" s="2"/>
      <c r="S71" s="2"/>
      <c r="T71" s="2"/>
      <c r="U71" s="2">
        <v>236.77632010455727</v>
      </c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>
        <v>163.17778471586985</v>
      </c>
      <c r="AG71" s="2"/>
      <c r="AH71" s="2"/>
      <c r="AI71" s="2"/>
      <c r="AJ71" s="2"/>
    </row>
    <row r="72" spans="2:36">
      <c r="B72" s="2">
        <v>990</v>
      </c>
      <c r="C72" s="2">
        <v>84.972149013437075</v>
      </c>
      <c r="D72" s="2">
        <v>117.40415736361348</v>
      </c>
      <c r="E72" s="2">
        <v>166.4029667806135</v>
      </c>
      <c r="F72" s="2"/>
      <c r="G72" s="2"/>
      <c r="H72" s="2"/>
      <c r="I72" s="2">
        <v>62.601012630217781</v>
      </c>
      <c r="J72" s="2"/>
      <c r="K72" s="2">
        <v>142.01819222076466</v>
      </c>
      <c r="L72" s="2"/>
      <c r="M72" s="2"/>
      <c r="N72" s="2"/>
      <c r="O72" s="2"/>
      <c r="P72" s="2">
        <v>990</v>
      </c>
      <c r="Q72" s="2"/>
      <c r="R72" s="2"/>
      <c r="S72" s="2"/>
      <c r="T72" s="2"/>
      <c r="U72" s="2">
        <v>243.69076970436745</v>
      </c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>
        <v>169.79310031245913</v>
      </c>
      <c r="AG72" s="2"/>
      <c r="AH72" s="2"/>
      <c r="AI72" s="2"/>
      <c r="AJ72" s="2"/>
    </row>
    <row r="73" spans="2:36">
      <c r="B73" s="2">
        <v>1005</v>
      </c>
      <c r="C73" s="2">
        <v>84.647685361947921</v>
      </c>
      <c r="D73" s="2">
        <v>119.75005827747752</v>
      </c>
      <c r="E73" s="2">
        <v>167.34264222892341</v>
      </c>
      <c r="F73" s="2"/>
      <c r="G73" s="2"/>
      <c r="H73" s="2"/>
      <c r="I73" s="2">
        <v>65.236483150517657</v>
      </c>
      <c r="J73" s="2"/>
      <c r="K73" s="2">
        <v>142.22831347955645</v>
      </c>
      <c r="L73" s="2"/>
      <c r="M73" s="2"/>
      <c r="N73" s="2"/>
      <c r="O73" s="2"/>
      <c r="P73" s="2">
        <v>1005</v>
      </c>
      <c r="Q73" s="2"/>
      <c r="R73" s="2"/>
      <c r="S73" s="2"/>
      <c r="T73" s="2"/>
      <c r="U73" s="2">
        <v>248.90860353773508</v>
      </c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>
        <v>172.43057907972681</v>
      </c>
      <c r="AG73" s="2"/>
      <c r="AH73" s="2"/>
      <c r="AI73" s="2"/>
      <c r="AJ73" s="2"/>
    </row>
    <row r="74" spans="2:36">
      <c r="B74" s="2">
        <v>1020</v>
      </c>
      <c r="C74" s="2">
        <v>86.038859159704472</v>
      </c>
      <c r="D74" s="2">
        <v>121.52168724180322</v>
      </c>
      <c r="E74" s="2">
        <v>169.40596401593808</v>
      </c>
      <c r="F74" s="2"/>
      <c r="G74" s="2"/>
      <c r="H74" s="2"/>
      <c r="I74" s="2">
        <v>69.576780926685217</v>
      </c>
      <c r="J74" s="2"/>
      <c r="K74" s="2">
        <v>143.9211554010121</v>
      </c>
      <c r="L74" s="2"/>
      <c r="M74" s="2"/>
      <c r="N74" s="2"/>
      <c r="O74" s="2"/>
      <c r="P74" s="2">
        <v>1020</v>
      </c>
      <c r="Q74" s="2"/>
      <c r="R74" s="2"/>
      <c r="S74" s="2"/>
      <c r="T74" s="2"/>
      <c r="U74" s="2">
        <v>251.0369267602085</v>
      </c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>
        <v>190.24437009799345</v>
      </c>
      <c r="AG74" s="2"/>
      <c r="AH74" s="2"/>
      <c r="AI74" s="2"/>
      <c r="AJ74" s="2"/>
    </row>
    <row r="75" spans="2:36">
      <c r="B75" s="2">
        <v>1035</v>
      </c>
      <c r="C75" s="2">
        <v>86.68778646268278</v>
      </c>
      <c r="D75" s="2">
        <v>122.85686952447979</v>
      </c>
      <c r="E75" s="2">
        <v>168.59070171413578</v>
      </c>
      <c r="F75" s="2"/>
      <c r="G75" s="2"/>
      <c r="H75" s="2"/>
      <c r="I75" s="2">
        <v>72.020039903993776</v>
      </c>
      <c r="J75" s="2"/>
      <c r="K75" s="2">
        <v>149.5713160499221</v>
      </c>
      <c r="L75" s="2"/>
      <c r="M75" s="2"/>
      <c r="N75" s="2"/>
      <c r="O75" s="2"/>
      <c r="P75" s="2">
        <v>1035</v>
      </c>
      <c r="Q75" s="2"/>
      <c r="R75" s="2"/>
      <c r="S75" s="2"/>
      <c r="T75" s="2"/>
      <c r="U75" s="2">
        <v>253.62976433396324</v>
      </c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>
        <v>195.47609027568825</v>
      </c>
      <c r="AG75" s="2"/>
      <c r="AH75" s="2"/>
      <c r="AI75" s="2"/>
      <c r="AJ75" s="2"/>
    </row>
    <row r="76" spans="2:36">
      <c r="B76" s="2">
        <v>1050</v>
      </c>
      <c r="C76" s="2">
        <v>85.621076316415341</v>
      </c>
      <c r="D76" s="2">
        <v>122.74488649431983</v>
      </c>
      <c r="E76" s="2">
        <v>167.24308931511132</v>
      </c>
      <c r="F76" s="2"/>
      <c r="G76" s="2"/>
      <c r="H76" s="2"/>
      <c r="I76" s="2">
        <v>75.934363005739016</v>
      </c>
      <c r="J76" s="2"/>
      <c r="K76" s="2">
        <v>153.52858224706162</v>
      </c>
      <c r="L76" s="2"/>
      <c r="M76" s="2"/>
      <c r="N76" s="2"/>
      <c r="O76" s="2"/>
      <c r="P76" s="2">
        <v>1050</v>
      </c>
      <c r="Q76" s="2"/>
      <c r="R76" s="2"/>
      <c r="S76" s="2"/>
      <c r="T76" s="2"/>
      <c r="U76" s="2">
        <v>257.9192658880828</v>
      </c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>
        <v>205.59363177635427</v>
      </c>
      <c r="AG76" s="2"/>
      <c r="AH76" s="2"/>
      <c r="AI76" s="2"/>
      <c r="AJ76" s="2"/>
    </row>
    <row r="77" spans="2:36">
      <c r="B77" s="2">
        <v>1065</v>
      </c>
      <c r="C77" s="2">
        <v>85.333940341646183</v>
      </c>
      <c r="D77" s="2">
        <v>124.38586859012558</v>
      </c>
      <c r="E77" s="2">
        <v>168.99867599252664</v>
      </c>
      <c r="F77" s="2"/>
      <c r="G77" s="2"/>
      <c r="H77" s="2"/>
      <c r="I77" s="2">
        <v>80.004450351904367</v>
      </c>
      <c r="J77" s="2"/>
      <c r="K77" s="2">
        <v>166.62615822185185</v>
      </c>
      <c r="L77" s="2"/>
      <c r="M77" s="2"/>
      <c r="N77" s="2"/>
      <c r="O77" s="2"/>
      <c r="P77" s="2">
        <v>1065</v>
      </c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>
        <v>210.13355424460184</v>
      </c>
      <c r="AG77" s="2"/>
      <c r="AH77" s="2"/>
      <c r="AI77" s="2"/>
      <c r="AJ77" s="2"/>
    </row>
    <row r="78" spans="2:36">
      <c r="B78" s="2">
        <v>1080</v>
      </c>
      <c r="C78" s="2">
        <v>84.285894033738757</v>
      </c>
      <c r="D78" s="2"/>
      <c r="E78" s="2">
        <v>169.83879852702449</v>
      </c>
      <c r="F78" s="2"/>
      <c r="G78" s="2"/>
      <c r="H78" s="2"/>
      <c r="I78" s="2">
        <v>85.004775065812979</v>
      </c>
      <c r="J78" s="2"/>
      <c r="K78" s="2">
        <v>166.52109759245599</v>
      </c>
      <c r="L78" s="2"/>
      <c r="M78" s="2"/>
      <c r="N78" s="2"/>
      <c r="O78" s="2"/>
      <c r="P78" s="2">
        <v>1080</v>
      </c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>
        <v>212.90074508239084</v>
      </c>
      <c r="AG78" s="2"/>
      <c r="AH78" s="2"/>
      <c r="AI78" s="2"/>
      <c r="AJ78" s="2"/>
    </row>
    <row r="79" spans="2:36">
      <c r="B79" s="2">
        <v>1095</v>
      </c>
      <c r="C79" s="2">
        <v>83.237847725831344</v>
      </c>
      <c r="D79" s="2"/>
      <c r="E79" s="2">
        <v>171.51972985099988</v>
      </c>
      <c r="F79" s="2"/>
      <c r="G79" s="2"/>
      <c r="H79" s="2"/>
      <c r="I79" s="2"/>
      <c r="J79" s="2"/>
      <c r="K79" s="2">
        <v>170.04623191078542</v>
      </c>
      <c r="L79" s="2"/>
      <c r="M79" s="2"/>
      <c r="N79" s="2"/>
      <c r="O79" s="2"/>
      <c r="P79" s="2">
        <v>1095</v>
      </c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>
        <v>219.42958596529925</v>
      </c>
      <c r="AG79" s="2"/>
      <c r="AH79" s="2"/>
      <c r="AI79" s="2"/>
      <c r="AJ79" s="2"/>
    </row>
    <row r="80" spans="2:36">
      <c r="B80" s="2">
        <v>1110</v>
      </c>
      <c r="C80" s="2">
        <v>81.809346251354782</v>
      </c>
      <c r="D80" s="2"/>
      <c r="E80" s="2">
        <v>172.86734225002411</v>
      </c>
      <c r="F80" s="2"/>
      <c r="G80" s="2"/>
      <c r="H80" s="2"/>
      <c r="I80" s="2"/>
      <c r="J80" s="2"/>
      <c r="K80" s="2">
        <v>176.88707969284863</v>
      </c>
      <c r="L80" s="2"/>
      <c r="M80" s="2"/>
      <c r="N80" s="2"/>
      <c r="O80" s="2"/>
      <c r="P80" s="2">
        <v>1110</v>
      </c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>
        <v>226.69346191449537</v>
      </c>
      <c r="AG80" s="2"/>
      <c r="AH80" s="2"/>
      <c r="AI80" s="2"/>
      <c r="AJ80" s="2"/>
    </row>
    <row r="81" spans="2:36">
      <c r="B81" s="2">
        <v>1125</v>
      </c>
      <c r="C81" s="2">
        <v>80.38084477687822</v>
      </c>
      <c r="D81" s="2"/>
      <c r="E81" s="2">
        <v>174.95556159741093</v>
      </c>
      <c r="F81" s="2"/>
      <c r="G81" s="2"/>
      <c r="H81" s="2"/>
      <c r="I81" s="2"/>
      <c r="J81" s="2"/>
      <c r="K81" s="2">
        <v>179.0114056192331</v>
      </c>
      <c r="L81" s="2"/>
      <c r="M81" s="2"/>
      <c r="N81" s="2"/>
      <c r="O81" s="2"/>
      <c r="P81" s="2">
        <v>1125</v>
      </c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>
        <v>234.69237292997923</v>
      </c>
      <c r="AG81" s="2"/>
      <c r="AH81" s="2"/>
      <c r="AI81" s="2"/>
      <c r="AJ81" s="2"/>
    </row>
    <row r="82" spans="2:36">
      <c r="B82" s="2">
        <v>1140</v>
      </c>
      <c r="C82" s="2">
        <v>78.989670979121627</v>
      </c>
      <c r="D82" s="2"/>
      <c r="E82" s="2">
        <v>180.50515917888373</v>
      </c>
      <c r="F82" s="2"/>
      <c r="G82" s="2"/>
      <c r="H82" s="2"/>
      <c r="I82" s="2"/>
      <c r="J82" s="2"/>
      <c r="K82" s="2">
        <v>180.44725173108156</v>
      </c>
      <c r="L82" s="2"/>
      <c r="M82" s="2"/>
      <c r="N82" s="2"/>
      <c r="O82" s="2"/>
      <c r="P82" s="2">
        <v>1140</v>
      </c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>
        <v>238.67020975930089</v>
      </c>
      <c r="AG82" s="2"/>
      <c r="AH82" s="2"/>
      <c r="AI82" s="2"/>
      <c r="AJ82" s="2"/>
    </row>
    <row r="83" spans="2:36">
      <c r="B83" s="2">
        <v>1155</v>
      </c>
      <c r="C83" s="2"/>
      <c r="D83" s="2"/>
      <c r="E83" s="2">
        <v>182.21030180825178</v>
      </c>
      <c r="F83" s="2"/>
      <c r="G83" s="2"/>
      <c r="H83" s="2"/>
      <c r="I83" s="2"/>
      <c r="J83" s="2"/>
      <c r="K83" s="2">
        <v>183.03874725617973</v>
      </c>
      <c r="L83" s="2"/>
      <c r="M83" s="2"/>
      <c r="N83" s="2"/>
      <c r="O83" s="2"/>
      <c r="P83" s="2">
        <v>1155</v>
      </c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>
        <v>243.94516729383614</v>
      </c>
      <c r="AG83" s="2"/>
      <c r="AH83" s="2"/>
      <c r="AI83" s="2"/>
      <c r="AJ83" s="2"/>
    </row>
    <row r="84" spans="2:36">
      <c r="B84" s="2">
        <v>1170</v>
      </c>
      <c r="C84" s="2"/>
      <c r="D84" s="2"/>
      <c r="E84" s="2">
        <v>185.21398529855588</v>
      </c>
      <c r="F84" s="2"/>
      <c r="G84" s="2"/>
      <c r="H84" s="2"/>
      <c r="I84" s="2"/>
      <c r="J84" s="2"/>
      <c r="K84" s="2">
        <v>183.86732542001508</v>
      </c>
      <c r="L84" s="2"/>
      <c r="M84" s="2"/>
      <c r="N84" s="2"/>
      <c r="O84" s="2"/>
      <c r="P84" s="2">
        <v>1170</v>
      </c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>
        <v>247.36091848423197</v>
      </c>
      <c r="AG84" s="2"/>
      <c r="AH84" s="2"/>
      <c r="AI84" s="2"/>
      <c r="AJ84" s="2"/>
    </row>
    <row r="85" spans="2:36">
      <c r="B85" s="2">
        <v>1185</v>
      </c>
      <c r="C85" s="2"/>
      <c r="D85" s="2"/>
      <c r="E85" s="2">
        <v>186.94467441559905</v>
      </c>
      <c r="F85" s="2"/>
      <c r="G85" s="2"/>
      <c r="H85" s="2"/>
      <c r="I85" s="2"/>
      <c r="J85" s="2"/>
      <c r="K85" s="2">
        <v>185.99235175059567</v>
      </c>
      <c r="L85" s="2"/>
      <c r="M85" s="2"/>
      <c r="N85" s="2"/>
      <c r="O85" s="2"/>
      <c r="P85" s="2">
        <v>1185</v>
      </c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>
        <v>251.94407830931999</v>
      </c>
      <c r="AG85" s="2"/>
      <c r="AH85" s="2"/>
      <c r="AI85" s="2"/>
      <c r="AJ85" s="2"/>
    </row>
    <row r="86" spans="2:36">
      <c r="B86" s="2">
        <v>1200</v>
      </c>
      <c r="C86" s="2"/>
      <c r="D86" s="2"/>
      <c r="E86" s="2">
        <v>191.24552625688025</v>
      </c>
      <c r="F86" s="2"/>
      <c r="G86" s="2"/>
      <c r="H86" s="2"/>
      <c r="I86" s="2"/>
      <c r="J86" s="2"/>
      <c r="K86" s="2">
        <v>185.99235175059567</v>
      </c>
      <c r="L86" s="2"/>
      <c r="M86" s="2"/>
      <c r="N86" s="2"/>
      <c r="O86" s="2"/>
      <c r="P86" s="2">
        <v>1200</v>
      </c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>
        <v>255.23011742919439</v>
      </c>
      <c r="AG86" s="2"/>
      <c r="AH86" s="2"/>
      <c r="AI86" s="2"/>
      <c r="AJ86" s="2"/>
    </row>
    <row r="87" spans="2:36">
      <c r="B87" s="2">
        <v>1215</v>
      </c>
      <c r="C87" s="2"/>
      <c r="D87" s="2"/>
      <c r="E87" s="2">
        <v>197.12840543562743</v>
      </c>
      <c r="F87" s="2"/>
      <c r="G87" s="2"/>
      <c r="H87" s="2"/>
      <c r="I87" s="2"/>
      <c r="J87" s="2"/>
      <c r="K87" s="2">
        <v>184.40451792822114</v>
      </c>
      <c r="L87" s="2"/>
      <c r="M87" s="2"/>
      <c r="N87" s="2"/>
      <c r="O87" s="2"/>
      <c r="P87" s="2">
        <v>1215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>
        <v>259.94298932480376</v>
      </c>
      <c r="AG87" s="2"/>
      <c r="AH87" s="2"/>
      <c r="AI87" s="2"/>
      <c r="AJ87" s="2"/>
    </row>
    <row r="88" spans="2:36">
      <c r="B88" s="2">
        <v>1230</v>
      </c>
      <c r="C88" s="2"/>
      <c r="D88" s="2"/>
      <c r="E88" s="2">
        <v>197.56059101941094</v>
      </c>
      <c r="F88" s="2"/>
      <c r="G88" s="2"/>
      <c r="H88" s="2"/>
      <c r="I88" s="2"/>
      <c r="J88" s="2"/>
      <c r="K88" s="2">
        <v>179.25656459792836</v>
      </c>
      <c r="L88" s="2"/>
      <c r="M88" s="2"/>
      <c r="N88" s="2"/>
      <c r="O88" s="2"/>
      <c r="P88" s="2">
        <v>1230</v>
      </c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>
        <v>264.0505382246468</v>
      </c>
      <c r="AG88" s="2"/>
      <c r="AH88" s="2"/>
      <c r="AI88" s="2"/>
      <c r="AJ88" s="2"/>
    </row>
    <row r="89" spans="2:36">
      <c r="B89" s="2">
        <v>1245</v>
      </c>
      <c r="C89" s="2"/>
      <c r="D89" s="2"/>
      <c r="E89" s="2">
        <v>199.19176455031851</v>
      </c>
      <c r="F89" s="2"/>
      <c r="G89" s="2"/>
      <c r="H89" s="2"/>
      <c r="I89" s="2"/>
      <c r="J89" s="2"/>
      <c r="K89" s="2">
        <v>173.96851291833616</v>
      </c>
      <c r="L89" s="2"/>
      <c r="M89" s="2"/>
      <c r="N89" s="2"/>
      <c r="O89" s="2"/>
      <c r="P89" s="2">
        <v>1245</v>
      </c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>
        <v>269.3254957591821</v>
      </c>
      <c r="AG89" s="2"/>
      <c r="AH89" s="2"/>
      <c r="AI89" s="2"/>
      <c r="AJ89" s="2"/>
    </row>
    <row r="90" spans="2:36">
      <c r="B90" s="2">
        <v>1260</v>
      </c>
      <c r="C90" s="2"/>
      <c r="D90" s="2"/>
      <c r="E90" s="2">
        <v>199.72411464754057</v>
      </c>
      <c r="F90" s="2"/>
      <c r="G90" s="2"/>
      <c r="H90" s="2"/>
      <c r="I90" s="2"/>
      <c r="J90" s="2"/>
      <c r="K90" s="2">
        <v>173.06985931469376</v>
      </c>
      <c r="L90" s="2"/>
      <c r="M90" s="2"/>
      <c r="N90" s="2"/>
      <c r="O90" s="2"/>
      <c r="P90" s="2">
        <v>1260</v>
      </c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>
        <v>275.33548836000506</v>
      </c>
      <c r="AG90" s="2"/>
      <c r="AH90" s="2"/>
      <c r="AI90" s="2"/>
      <c r="AJ90" s="2"/>
    </row>
    <row r="91" spans="2:36">
      <c r="B91" s="2">
        <v>1275</v>
      </c>
      <c r="C91" s="2"/>
      <c r="D91" s="2"/>
      <c r="E91" s="2">
        <v>200.58913474241072</v>
      </c>
      <c r="F91" s="2"/>
      <c r="G91" s="2"/>
      <c r="H91" s="2"/>
      <c r="I91" s="2"/>
      <c r="J91" s="2"/>
      <c r="K91" s="2">
        <v>170.47836378959562</v>
      </c>
      <c r="L91" s="2"/>
      <c r="M91" s="2"/>
      <c r="N91" s="2"/>
      <c r="O91" s="2"/>
      <c r="P91" s="2">
        <v>1275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>
        <v>280.78339532190216</v>
      </c>
      <c r="AG91" s="2"/>
      <c r="AH91" s="2"/>
      <c r="AI91" s="2"/>
      <c r="AJ91" s="2"/>
    </row>
    <row r="92" spans="2:36">
      <c r="B92" s="2">
        <v>1290</v>
      </c>
      <c r="C92" s="2"/>
      <c r="D92" s="2"/>
      <c r="E92" s="2">
        <v>202.24516850601381</v>
      </c>
      <c r="F92" s="2"/>
      <c r="G92" s="2"/>
      <c r="H92" s="2"/>
      <c r="I92" s="2"/>
      <c r="J92" s="2"/>
      <c r="K92" s="2">
        <v>169.14763083745765</v>
      </c>
      <c r="L92" s="2"/>
      <c r="M92" s="2"/>
      <c r="N92" s="2"/>
      <c r="O92" s="2"/>
      <c r="P92" s="2">
        <v>1290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>
        <v>288.09050862793873</v>
      </c>
      <c r="AG92" s="2"/>
      <c r="AH92" s="2"/>
      <c r="AI92" s="2"/>
      <c r="AJ92" s="2"/>
    </row>
    <row r="93" spans="2:36">
      <c r="B93" s="2">
        <v>1305</v>
      </c>
      <c r="C93" s="2"/>
      <c r="D93" s="2"/>
      <c r="E93" s="2">
        <v>203.54302311197043</v>
      </c>
      <c r="F93" s="2"/>
      <c r="G93" s="2"/>
      <c r="H93" s="2"/>
      <c r="I93" s="2"/>
      <c r="J93" s="2"/>
      <c r="K93" s="2">
        <v>167.92190598440095</v>
      </c>
      <c r="L93" s="2"/>
      <c r="M93" s="2"/>
      <c r="N93" s="2"/>
      <c r="O93" s="2"/>
      <c r="P93" s="2">
        <v>1305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>
        <v>299.41869612013738</v>
      </c>
      <c r="AG93" s="2"/>
      <c r="AH93" s="2"/>
      <c r="AI93" s="2"/>
      <c r="AJ93" s="2"/>
    </row>
    <row r="94" spans="2:36">
      <c r="B94" s="2">
        <v>1320</v>
      </c>
      <c r="C94" s="2"/>
      <c r="D94" s="2"/>
      <c r="E94" s="2">
        <v>203.56792067234258</v>
      </c>
      <c r="F94" s="2"/>
      <c r="G94" s="2"/>
      <c r="H94" s="2"/>
      <c r="I94" s="2"/>
      <c r="J94" s="2"/>
      <c r="K94" s="2">
        <v>167.92190598440095</v>
      </c>
      <c r="L94" s="2"/>
      <c r="M94" s="2"/>
      <c r="N94" s="2"/>
      <c r="O94" s="2"/>
      <c r="P94" s="2">
        <v>1320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>
        <v>304.86660308203449</v>
      </c>
      <c r="AG94" s="2"/>
      <c r="AH94" s="2"/>
      <c r="AI94" s="2"/>
      <c r="AJ94" s="2"/>
    </row>
    <row r="95" spans="2:36">
      <c r="B95" s="2">
        <v>1335</v>
      </c>
      <c r="C95" s="2"/>
      <c r="D95" s="2"/>
      <c r="E95" s="2">
        <v>204.35828541377273</v>
      </c>
      <c r="F95" s="2"/>
      <c r="G95" s="2"/>
      <c r="H95" s="2"/>
      <c r="I95" s="2"/>
      <c r="J95" s="2"/>
      <c r="K95" s="2">
        <v>175.12416233158584</v>
      </c>
      <c r="L95" s="2"/>
      <c r="M95" s="2"/>
      <c r="N95" s="2"/>
      <c r="O95" s="2"/>
      <c r="P95" s="2">
        <v>1335</v>
      </c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>
        <v>309.44976290712253</v>
      </c>
      <c r="AG95" s="2"/>
      <c r="AH95" s="2"/>
      <c r="AI95" s="2"/>
      <c r="AJ95" s="2"/>
    </row>
    <row r="96" spans="2:36">
      <c r="B96" s="2">
        <v>1350</v>
      </c>
      <c r="C96" s="2"/>
      <c r="D96" s="2"/>
      <c r="E96" s="2">
        <v>204.40804320684057</v>
      </c>
      <c r="F96" s="2"/>
      <c r="G96" s="2"/>
      <c r="H96" s="2"/>
      <c r="I96" s="2"/>
      <c r="J96" s="2"/>
      <c r="K96" s="2">
        <v>173.96851291833616</v>
      </c>
      <c r="L96" s="2"/>
      <c r="M96" s="2"/>
      <c r="N96" s="2"/>
      <c r="O96" s="2"/>
      <c r="P96" s="2">
        <v>1350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>
        <v>315.45975550794549</v>
      </c>
      <c r="AG96" s="2"/>
      <c r="AH96" s="2"/>
      <c r="AI96" s="2"/>
      <c r="AJ96" s="2"/>
    </row>
    <row r="97" spans="2:36">
      <c r="B97" s="2">
        <v>1365</v>
      </c>
      <c r="C97" s="2"/>
      <c r="D97" s="2"/>
      <c r="E97" s="2">
        <v>204.40804320684057</v>
      </c>
      <c r="F97" s="2"/>
      <c r="G97" s="2"/>
      <c r="H97" s="2"/>
      <c r="I97" s="2"/>
      <c r="J97" s="2"/>
      <c r="K97" s="2">
        <v>173.96851291833616</v>
      </c>
      <c r="L97" s="2"/>
      <c r="M97" s="2"/>
      <c r="N97" s="2"/>
      <c r="O97" s="2"/>
      <c r="P97" s="2">
        <v>1365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>
        <v>318.05399691837266</v>
      </c>
      <c r="AG97" s="2"/>
      <c r="AH97" s="2"/>
      <c r="AI97" s="2"/>
      <c r="AJ97" s="2"/>
    </row>
    <row r="98" spans="2:36">
      <c r="B98" s="2">
        <v>1380</v>
      </c>
      <c r="C98" s="2"/>
      <c r="D98" s="2"/>
      <c r="E98" s="2">
        <v>203.97520869575396</v>
      </c>
      <c r="F98" s="2"/>
      <c r="G98" s="2"/>
      <c r="H98" s="2"/>
      <c r="I98" s="2"/>
      <c r="J98" s="2"/>
      <c r="K98" s="2">
        <v>174.6920304527757</v>
      </c>
      <c r="L98" s="2"/>
      <c r="M98" s="2"/>
      <c r="N98" s="2"/>
      <c r="O98" s="2"/>
      <c r="P98" s="2">
        <v>1380</v>
      </c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>
        <v>323.32895445290796</v>
      </c>
      <c r="AG98" s="2"/>
      <c r="AH98" s="2"/>
      <c r="AI98" s="2"/>
      <c r="AJ98" s="2"/>
    </row>
    <row r="99" spans="2:36">
      <c r="B99" s="2">
        <v>1395</v>
      </c>
      <c r="C99" s="2"/>
      <c r="D99" s="2"/>
      <c r="E99" s="2">
        <v>203.97520869575396</v>
      </c>
      <c r="F99" s="2"/>
      <c r="G99" s="2"/>
      <c r="H99" s="2"/>
      <c r="I99" s="2"/>
      <c r="J99" s="2"/>
      <c r="K99" s="2">
        <v>177.28352597787384</v>
      </c>
      <c r="L99" s="2"/>
      <c r="M99" s="2"/>
      <c r="N99" s="2"/>
      <c r="O99" s="2"/>
      <c r="P99" s="2">
        <v>1395</v>
      </c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>
        <v>320.73471304248079</v>
      </c>
      <c r="AG99" s="2"/>
      <c r="AH99" s="2"/>
      <c r="AI99" s="2"/>
      <c r="AJ99" s="2"/>
    </row>
    <row r="100" spans="2:36">
      <c r="B100" s="2">
        <v>1410</v>
      </c>
      <c r="C100" s="2"/>
      <c r="D100" s="2"/>
      <c r="E100" s="2">
        <v>204.45783832758491</v>
      </c>
      <c r="F100" s="2"/>
      <c r="G100" s="2"/>
      <c r="H100" s="2"/>
      <c r="I100" s="2"/>
      <c r="J100" s="2"/>
      <c r="K100" s="2">
        <v>182.46651702807014</v>
      </c>
      <c r="L100" s="2"/>
      <c r="M100" s="2"/>
      <c r="N100" s="2"/>
      <c r="O100" s="2"/>
      <c r="P100" s="2">
        <v>1410</v>
      </c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>
        <v>322.72363145714161</v>
      </c>
      <c r="AG100" s="2"/>
      <c r="AH100" s="2"/>
      <c r="AI100" s="2"/>
      <c r="AJ100" s="2"/>
    </row>
    <row r="101" spans="2:36">
      <c r="B101" s="2">
        <v>1425</v>
      </c>
      <c r="C101" s="2"/>
      <c r="D101" s="2"/>
      <c r="E101" s="2">
        <v>202.80180456398182</v>
      </c>
      <c r="F101" s="2"/>
      <c r="G101" s="2"/>
      <c r="H101" s="2"/>
      <c r="I101" s="2"/>
      <c r="J101" s="2"/>
      <c r="K101" s="2">
        <v>184.26447210923644</v>
      </c>
      <c r="L101" s="2"/>
      <c r="M101" s="2"/>
      <c r="N101" s="2"/>
      <c r="O101" s="2"/>
      <c r="P101" s="2">
        <v>1425</v>
      </c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>
        <v>325.96643322017559</v>
      </c>
      <c r="AG101" s="2"/>
      <c r="AH101" s="2"/>
      <c r="AI101" s="2"/>
      <c r="AJ101" s="2"/>
    </row>
    <row r="102" spans="2:36">
      <c r="B102" s="2">
        <v>1440</v>
      </c>
      <c r="C102" s="2"/>
      <c r="D102" s="2"/>
      <c r="E102" s="2">
        <v>202.3944792128938</v>
      </c>
      <c r="F102" s="2"/>
      <c r="G102" s="2"/>
      <c r="H102" s="2"/>
      <c r="I102" s="2"/>
      <c r="J102" s="2"/>
      <c r="K102" s="2">
        <v>182.46651702807014</v>
      </c>
      <c r="L102" s="2"/>
      <c r="M102" s="2"/>
      <c r="N102" s="2"/>
      <c r="O102" s="2"/>
      <c r="P102" s="2">
        <v>1440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>
        <v>327.26355392538915</v>
      </c>
      <c r="AG102" s="2"/>
      <c r="AH102" s="2"/>
      <c r="AI102" s="2"/>
      <c r="AJ102" s="2"/>
    </row>
    <row r="103" spans="2:36">
      <c r="B103" s="2">
        <v>1455</v>
      </c>
      <c r="C103" s="2"/>
      <c r="D103" s="2"/>
      <c r="E103" s="2">
        <v>201.02196925349719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>
        <v>1455</v>
      </c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>
        <v>327.26355392538915</v>
      </c>
      <c r="AG103" s="2"/>
      <c r="AH103" s="2"/>
      <c r="AI103" s="2"/>
      <c r="AJ103" s="2"/>
    </row>
    <row r="104" spans="2:36">
      <c r="B104" s="2">
        <v>1470</v>
      </c>
      <c r="C104" s="2"/>
      <c r="D104" s="2"/>
      <c r="E104" s="2">
        <v>199.39083305026628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>
        <v>1470</v>
      </c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>
        <v>329.85779533581632</v>
      </c>
      <c r="AG104" s="2"/>
      <c r="AH104" s="2"/>
      <c r="AI104" s="2"/>
      <c r="AJ104" s="2"/>
    </row>
    <row r="105" spans="2:36">
      <c r="B105" s="2">
        <v>1485</v>
      </c>
      <c r="C105" s="2"/>
      <c r="D105" s="2"/>
      <c r="E105" s="2">
        <v>200.20609535206867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2:36">
      <c r="B106" s="2">
        <v>1500</v>
      </c>
      <c r="C106" s="2"/>
      <c r="D106" s="2"/>
      <c r="E106" s="2">
        <v>201.45415483728073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2:36">
      <c r="B107" s="2">
        <v>1515</v>
      </c>
      <c r="C107" s="2"/>
      <c r="D107" s="2"/>
      <c r="E107" s="2">
        <v>201.5039499580252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2:36">
      <c r="B108" s="2">
        <v>1530</v>
      </c>
      <c r="C108" s="2"/>
      <c r="D108" s="2"/>
      <c r="E108" s="2">
        <v>200.20609535206867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2:36">
      <c r="B109" s="2">
        <v>1545</v>
      </c>
      <c r="C109" s="2"/>
      <c r="D109" s="2"/>
      <c r="E109" s="2">
        <v>198.47605516232844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2:36">
      <c r="B110" s="2">
        <v>1560</v>
      </c>
      <c r="C110" s="2"/>
      <c r="D110" s="2"/>
      <c r="E110" s="2">
        <v>196.97909472874741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2:36">
      <c r="B111" s="2">
        <v>1575</v>
      </c>
      <c r="C111" s="2"/>
      <c r="D111" s="2"/>
      <c r="E111" s="2">
        <v>197.10354520293191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2:36">
      <c r="B112" s="2">
        <v>1590</v>
      </c>
      <c r="C112" s="2"/>
      <c r="D112" s="2"/>
      <c r="E112" s="2">
        <v>197.99342553049757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2:16">
      <c r="B113" s="2">
        <v>1605</v>
      </c>
      <c r="C113" s="2"/>
      <c r="D113" s="2"/>
      <c r="E113" s="2">
        <v>197.99342553049757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2:16">
      <c r="B114" s="2">
        <v>1620</v>
      </c>
      <c r="C114" s="2"/>
      <c r="D114" s="2"/>
      <c r="E114" s="2">
        <v>198.01832309086973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2:16">
      <c r="B115" s="2">
        <v>1635</v>
      </c>
      <c r="C115" s="2"/>
      <c r="D115" s="2"/>
      <c r="E115" s="2">
        <v>198.85844562536755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2:16">
      <c r="B116" s="2">
        <v>1650</v>
      </c>
      <c r="C116" s="2"/>
      <c r="D116" s="2"/>
      <c r="E116" s="2">
        <v>195.85544839004297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2:16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2:16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2:16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3" spans="2:16">
      <c r="B123" s="2" t="s">
        <v>208</v>
      </c>
      <c r="C123" s="24" t="s">
        <v>41</v>
      </c>
      <c r="D123" s="24"/>
      <c r="E123" s="2"/>
      <c r="F123" s="2"/>
      <c r="G123" s="2"/>
      <c r="H123" s="2"/>
      <c r="I123" s="2"/>
    </row>
    <row r="124" spans="2:16">
      <c r="B124" s="2"/>
      <c r="C124" s="5" t="s">
        <v>33</v>
      </c>
      <c r="D124" s="5" t="s">
        <v>34</v>
      </c>
      <c r="E124" s="2"/>
      <c r="F124" s="2"/>
      <c r="G124" s="2"/>
      <c r="H124" s="2"/>
      <c r="I124" s="2"/>
    </row>
    <row r="125" spans="2:16">
      <c r="B125" s="2"/>
      <c r="C125" s="2">
        <v>2.3085732370000001</v>
      </c>
      <c r="D125" s="2">
        <v>1.5674292409999999</v>
      </c>
      <c r="E125" s="2"/>
      <c r="F125" s="2"/>
      <c r="G125" s="2" t="s">
        <v>8</v>
      </c>
      <c r="H125" s="2"/>
      <c r="I125" s="2"/>
    </row>
    <row r="126" spans="2:16">
      <c r="B126" s="2"/>
      <c r="C126" s="2">
        <v>3.9495553330000002</v>
      </c>
      <c r="D126" s="2">
        <v>1.199990943</v>
      </c>
      <c r="E126" s="2"/>
      <c r="F126" s="2"/>
      <c r="G126" s="2" t="s">
        <v>155</v>
      </c>
      <c r="H126" s="2"/>
      <c r="I126" s="2"/>
    </row>
    <row r="127" spans="2:16">
      <c r="B127" s="2"/>
      <c r="C127" s="2">
        <v>4.5798187969999997</v>
      </c>
      <c r="D127" s="2">
        <v>4.639266772</v>
      </c>
      <c r="E127" s="2"/>
      <c r="F127" s="2"/>
      <c r="G127" s="2" t="s">
        <v>9</v>
      </c>
      <c r="H127" s="4" t="s">
        <v>40</v>
      </c>
      <c r="I127" s="2"/>
    </row>
    <row r="128" spans="2:16">
      <c r="B128" s="2"/>
      <c r="C128" s="2">
        <v>4.3486743380000004</v>
      </c>
      <c r="D128" s="2">
        <v>8.3217818389999998</v>
      </c>
      <c r="E128" s="2"/>
      <c r="F128" s="2"/>
      <c r="G128" s="2"/>
      <c r="H128" s="2"/>
      <c r="I128" s="2"/>
    </row>
    <row r="129" spans="2:9">
      <c r="B129" s="2"/>
      <c r="C129" s="2">
        <v>4.4606573679999997</v>
      </c>
      <c r="D129" s="2">
        <v>5.3602577589999996</v>
      </c>
      <c r="E129" s="2"/>
      <c r="F129" s="2"/>
      <c r="G129" s="2"/>
      <c r="H129" s="2"/>
      <c r="I129" s="2"/>
    </row>
    <row r="130" spans="2:9">
      <c r="B130" s="2"/>
      <c r="C130" s="2">
        <v>4.9976016410000001</v>
      </c>
      <c r="D130" s="2">
        <v>2.161130118</v>
      </c>
      <c r="E130" s="2"/>
      <c r="F130" s="2"/>
      <c r="G130" s="2"/>
      <c r="H130" s="2"/>
      <c r="I130" s="2"/>
    </row>
    <row r="131" spans="2:9">
      <c r="B131" s="2"/>
      <c r="C131" s="2">
        <v>2.6517007270000001</v>
      </c>
      <c r="D131" s="2">
        <v>8.8177584499999995</v>
      </c>
      <c r="E131" s="2"/>
      <c r="F131" s="2"/>
      <c r="G131" s="2"/>
      <c r="H131" s="2"/>
      <c r="I131" s="2"/>
    </row>
    <row r="132" spans="2:9">
      <c r="B132" s="2"/>
      <c r="C132" s="2">
        <v>1.335182283</v>
      </c>
      <c r="D132" s="2">
        <v>1.6316984000000001</v>
      </c>
      <c r="E132" s="2"/>
      <c r="F132" s="2"/>
      <c r="G132" s="2"/>
      <c r="H132" s="2"/>
      <c r="I132" s="2"/>
    </row>
    <row r="133" spans="2:9">
      <c r="B133" s="2"/>
      <c r="C133" s="2">
        <v>0.79823801000000005</v>
      </c>
      <c r="D133" s="2">
        <v>7.2825361050000001</v>
      </c>
      <c r="E133" s="2"/>
      <c r="F133" s="2"/>
      <c r="G133" s="2"/>
      <c r="H133" s="2"/>
      <c r="I133" s="2"/>
    </row>
    <row r="134" spans="2:9">
      <c r="B134" s="2"/>
      <c r="C134" s="2">
        <v>2.2899093989999999</v>
      </c>
      <c r="D134" s="2">
        <v>3.5678141440000002</v>
      </c>
      <c r="E134" s="2"/>
      <c r="F134" s="2"/>
      <c r="G134" s="2"/>
      <c r="H134" s="2"/>
      <c r="I134" s="2"/>
    </row>
    <row r="135" spans="2:9">
      <c r="B135" s="2"/>
      <c r="C135" s="2">
        <v>-0.23114446</v>
      </c>
      <c r="D135" s="2">
        <v>7.7142435630000001</v>
      </c>
      <c r="E135" s="2"/>
      <c r="F135" s="2"/>
      <c r="G135" s="2"/>
      <c r="H135" s="2"/>
      <c r="I135" s="2"/>
    </row>
    <row r="136" spans="2:9">
      <c r="B136" s="2"/>
      <c r="C136" s="2">
        <v>-0.95472711600000004</v>
      </c>
      <c r="D136" s="2">
        <v>4.1923772870000002</v>
      </c>
      <c r="E136" s="2"/>
      <c r="F136" s="2"/>
      <c r="G136" s="2"/>
      <c r="H136" s="2"/>
      <c r="I136" s="2"/>
    </row>
    <row r="137" spans="2:9">
      <c r="B137" s="2"/>
      <c r="C137" s="2">
        <v>2.6703645649999999</v>
      </c>
      <c r="D137" s="2">
        <v>-0.39954877</v>
      </c>
      <c r="E137" s="2"/>
      <c r="F137" s="2"/>
      <c r="G137" s="2"/>
      <c r="H137" s="2"/>
      <c r="I137" s="2"/>
    </row>
    <row r="138" spans="2:9">
      <c r="B138" s="2"/>
      <c r="C138" s="2">
        <v>-1.9094542320000001</v>
      </c>
      <c r="D138" s="2">
        <v>3.2640450080000001</v>
      </c>
      <c r="E138" s="2"/>
      <c r="F138" s="2"/>
      <c r="G138" s="2"/>
      <c r="H138" s="2"/>
      <c r="I138" s="2"/>
    </row>
    <row r="139" spans="2:9">
      <c r="B139" s="2"/>
      <c r="C139" s="2">
        <v>2.096092616</v>
      </c>
      <c r="D139" s="2">
        <v>3.3926315370000002</v>
      </c>
      <c r="E139" s="2"/>
      <c r="F139" s="2"/>
      <c r="G139" s="2"/>
      <c r="H139" s="2"/>
      <c r="I139" s="2"/>
    </row>
    <row r="140" spans="2:9">
      <c r="B140" s="2"/>
      <c r="C140" s="2">
        <v>-1.7343012879999999</v>
      </c>
      <c r="D140" s="2">
        <v>5.4894442840000002</v>
      </c>
      <c r="E140" s="2"/>
      <c r="F140" s="2"/>
      <c r="G140" s="2"/>
      <c r="H140" s="2"/>
      <c r="I140" s="2"/>
    </row>
    <row r="141" spans="2:9">
      <c r="B141" s="2"/>
      <c r="C141" s="2">
        <v>1.8276204789999999</v>
      </c>
      <c r="D141" s="2">
        <v>18.117704329999999</v>
      </c>
      <c r="E141" s="2"/>
      <c r="F141" s="2"/>
      <c r="G141" s="2"/>
      <c r="H141" s="2"/>
      <c r="I141" s="2"/>
    </row>
    <row r="142" spans="2:9">
      <c r="B142" s="2"/>
      <c r="C142" s="2">
        <v>0.32446365100000002</v>
      </c>
      <c r="D142" s="2">
        <v>2.960924082</v>
      </c>
      <c r="E142" s="2"/>
      <c r="F142" s="2"/>
      <c r="G142" s="2"/>
      <c r="H142" s="2"/>
      <c r="I142" s="2"/>
    </row>
    <row r="143" spans="2:9">
      <c r="B143" s="2"/>
      <c r="C143" s="2">
        <v>-2.4018924290000001</v>
      </c>
      <c r="D143" s="2">
        <v>6.4178247759999998</v>
      </c>
      <c r="E143" s="2"/>
      <c r="F143" s="2"/>
      <c r="G143" s="2"/>
      <c r="H143" s="2"/>
      <c r="I143" s="2"/>
    </row>
    <row r="144" spans="2:9">
      <c r="B144" s="2"/>
      <c r="C144" s="2">
        <v>-0.21248062200000001</v>
      </c>
      <c r="D144" s="2">
        <v>2.0640540650000001</v>
      </c>
      <c r="E144" s="2"/>
      <c r="F144" s="2"/>
      <c r="G144" s="2"/>
      <c r="H144" s="2"/>
      <c r="I144" s="2"/>
    </row>
    <row r="145" spans="2:9">
      <c r="B145" s="2"/>
      <c r="C145" s="2">
        <v>-3.6250916809999998</v>
      </c>
      <c r="D145" s="2">
        <v>1.760884925</v>
      </c>
      <c r="E145" s="2"/>
      <c r="F145" s="2"/>
      <c r="G145" s="2"/>
      <c r="H145" s="2"/>
      <c r="I145" s="2"/>
    </row>
    <row r="146" spans="2:9">
      <c r="B146" s="2"/>
      <c r="C146" s="2">
        <v>1.965445747</v>
      </c>
      <c r="D146" s="2">
        <v>2.5285684160000002</v>
      </c>
      <c r="E146" s="2"/>
      <c r="F146" s="2"/>
      <c r="G146" s="2"/>
      <c r="H146" s="2"/>
      <c r="I146" s="2"/>
    </row>
    <row r="147" spans="2:9">
      <c r="B147" s="2"/>
      <c r="C147" s="2">
        <v>3.0694835700000001</v>
      </c>
      <c r="D147" s="2">
        <v>5.8568825819999999</v>
      </c>
      <c r="E147" s="2"/>
      <c r="F147" s="2"/>
      <c r="G147" s="2"/>
      <c r="H147" s="2"/>
      <c r="I147" s="2"/>
    </row>
    <row r="148" spans="2:9">
      <c r="B148" s="2"/>
      <c r="C148" s="2">
        <v>4.0428745250000002</v>
      </c>
      <c r="D148" s="2">
        <v>6.850180441</v>
      </c>
      <c r="E148" s="2"/>
      <c r="F148" s="2"/>
      <c r="G148" s="2"/>
      <c r="H148" s="2"/>
      <c r="I148" s="2"/>
    </row>
    <row r="149" spans="2:9">
      <c r="B149" s="2"/>
      <c r="C149" s="2">
        <v>2.633036889</v>
      </c>
      <c r="D149" s="2">
        <v>6.0497382689999997</v>
      </c>
      <c r="E149" s="2"/>
      <c r="F149" s="2"/>
      <c r="G149" s="2"/>
      <c r="H149" s="2"/>
      <c r="I149" s="2"/>
    </row>
    <row r="150" spans="2:9">
      <c r="B150" s="2"/>
      <c r="C150" s="2">
        <v>6.0643117870000003</v>
      </c>
      <c r="D150" s="2">
        <v>8.4497201559999997</v>
      </c>
      <c r="E150" s="2"/>
      <c r="F150" s="2"/>
      <c r="G150" s="2"/>
      <c r="H150" s="2"/>
      <c r="I150" s="2"/>
    </row>
    <row r="151" spans="2:9">
      <c r="B151" s="2"/>
      <c r="C151" s="2">
        <v>3.0694835700000001</v>
      </c>
      <c r="D151" s="2">
        <v>0.49662482400000002</v>
      </c>
      <c r="E151" s="2"/>
      <c r="F151" s="2"/>
      <c r="G151" s="2"/>
      <c r="H151" s="2"/>
      <c r="I151" s="2"/>
    </row>
    <row r="152" spans="2:9">
      <c r="B152" s="2"/>
      <c r="C152" s="2">
        <v>4.9976016410000001</v>
      </c>
      <c r="D152" s="2">
        <v>2.5928375739999998</v>
      </c>
      <c r="E152" s="2"/>
      <c r="F152" s="2"/>
      <c r="G152" s="2"/>
      <c r="H152" s="2"/>
      <c r="I152" s="2"/>
    </row>
    <row r="153" spans="2:9">
      <c r="B153" s="2"/>
      <c r="C153" s="2">
        <v>2.4952116210000002</v>
      </c>
      <c r="D153" s="2">
        <v>0.83190443599999997</v>
      </c>
      <c r="E153" s="2"/>
      <c r="F153" s="2"/>
      <c r="G153" s="2"/>
      <c r="H153" s="2"/>
      <c r="I153" s="2"/>
    </row>
    <row r="154" spans="2:9">
      <c r="B154" s="2"/>
      <c r="C154" s="2">
        <v>-2.0027734239999999</v>
      </c>
      <c r="D154" s="2">
        <v>3.8571458889999999</v>
      </c>
      <c r="E154" s="2"/>
      <c r="F154" s="2"/>
      <c r="G154" s="2"/>
      <c r="H154" s="2"/>
      <c r="I154" s="2"/>
    </row>
    <row r="155" spans="2:9">
      <c r="B155" s="2"/>
      <c r="C155" s="2">
        <v>0</v>
      </c>
      <c r="D155" s="2">
        <v>11.300330779999999</v>
      </c>
      <c r="E155" s="2"/>
      <c r="F155" s="2"/>
      <c r="G155" s="2"/>
      <c r="H155" s="2"/>
      <c r="I155" s="2"/>
    </row>
    <row r="156" spans="2:9">
      <c r="B156" s="2"/>
      <c r="C156" s="2">
        <v>-1.9094542320000001</v>
      </c>
      <c r="D156" s="2">
        <v>7.2497292140000003</v>
      </c>
      <c r="E156" s="2"/>
      <c r="F156" s="2"/>
      <c r="G156" s="2"/>
      <c r="H156" s="2"/>
      <c r="I156" s="2"/>
    </row>
    <row r="157" spans="2:9">
      <c r="B157" s="2"/>
      <c r="C157" s="2">
        <v>-0.30579981299999998</v>
      </c>
      <c r="D157" s="2">
        <v>2.6892654170000001</v>
      </c>
      <c r="E157" s="2"/>
      <c r="F157" s="2"/>
      <c r="G157" s="2"/>
      <c r="H157" s="2"/>
      <c r="I157" s="2"/>
    </row>
    <row r="158" spans="2:9">
      <c r="B158" s="2"/>
      <c r="C158" s="2">
        <v>1.122701661</v>
      </c>
      <c r="D158" s="2">
        <v>-1.328577473</v>
      </c>
      <c r="E158" s="2"/>
      <c r="F158" s="2"/>
      <c r="G158" s="2"/>
      <c r="H158" s="2"/>
      <c r="I158" s="2"/>
    </row>
    <row r="159" spans="2:9">
      <c r="B159" s="2"/>
      <c r="C159" s="2">
        <v>0.99205479299999999</v>
      </c>
      <c r="D159" s="2">
        <v>4.385929398</v>
      </c>
      <c r="E159" s="2"/>
      <c r="F159" s="2"/>
      <c r="G159" s="2"/>
      <c r="H159" s="2"/>
      <c r="I159" s="2"/>
    </row>
    <row r="160" spans="2:9">
      <c r="B160" s="2"/>
      <c r="C160" s="2">
        <v>1.6783097730000001</v>
      </c>
      <c r="D160" s="2">
        <v>9.2034698210000006</v>
      </c>
      <c r="E160" s="2"/>
      <c r="F160" s="2"/>
      <c r="G160" s="2"/>
      <c r="H160" s="2"/>
      <c r="I160" s="2"/>
    </row>
    <row r="161" spans="2:9">
      <c r="B161" s="2"/>
      <c r="C161" s="2">
        <v>1.335182283</v>
      </c>
      <c r="D161" s="2">
        <v>3.6176459099999998</v>
      </c>
      <c r="E161" s="2"/>
      <c r="F161" s="2"/>
      <c r="G161" s="2"/>
      <c r="H161" s="2"/>
      <c r="I161" s="2"/>
    </row>
    <row r="162" spans="2:9">
      <c r="B162" s="2"/>
      <c r="C162" s="2">
        <v>0.55560811200000004</v>
      </c>
      <c r="D162" s="2">
        <v>6.0175795829999998</v>
      </c>
      <c r="E162" s="2"/>
      <c r="F162" s="2"/>
      <c r="G162" s="2"/>
      <c r="H162" s="2"/>
      <c r="I162" s="2"/>
    </row>
    <row r="163" spans="2:9">
      <c r="B163" s="2"/>
      <c r="C163" s="2">
        <v>0.436446681</v>
      </c>
      <c r="D163" s="2">
        <v>3.8892563610000002</v>
      </c>
      <c r="E163" s="2"/>
      <c r="F163" s="2"/>
      <c r="G163" s="2"/>
      <c r="H163" s="2"/>
      <c r="I163" s="2"/>
    </row>
    <row r="164" spans="2:9">
      <c r="B164" s="2"/>
      <c r="C164" s="2">
        <v>1.335182283</v>
      </c>
      <c r="D164" s="2">
        <v>2.5928375739999998</v>
      </c>
      <c r="E164" s="2"/>
      <c r="F164" s="2"/>
      <c r="G164" s="2"/>
      <c r="H164" s="2"/>
      <c r="I164" s="2"/>
    </row>
    <row r="165" spans="2:9">
      <c r="B165" s="2"/>
      <c r="C165" s="2">
        <v>0.630263464</v>
      </c>
      <c r="D165" s="2">
        <v>3.4575489049999999</v>
      </c>
      <c r="E165" s="2"/>
      <c r="F165" s="2"/>
      <c r="G165" s="2"/>
      <c r="H165" s="2"/>
      <c r="I165" s="2"/>
    </row>
    <row r="166" spans="2:9">
      <c r="B166" s="2"/>
      <c r="C166" s="2">
        <v>2.633036889</v>
      </c>
      <c r="D166" s="2">
        <v>3.9535255180000002</v>
      </c>
      <c r="E166" s="2"/>
      <c r="F166" s="2"/>
      <c r="G166" s="2"/>
      <c r="H166" s="2"/>
      <c r="I166" s="2"/>
    </row>
    <row r="167" spans="2:9">
      <c r="B167" s="2"/>
      <c r="C167" s="2">
        <v>0.95472711600000004</v>
      </c>
      <c r="D167" s="2">
        <v>2.6249962600000001</v>
      </c>
      <c r="E167" s="2"/>
      <c r="F167" s="2"/>
      <c r="G167" s="2"/>
      <c r="H167" s="2"/>
      <c r="I167" s="2"/>
    </row>
    <row r="168" spans="2:9">
      <c r="B168" s="2"/>
      <c r="C168" s="2">
        <v>-1.335182283</v>
      </c>
      <c r="D168" s="2">
        <v>3.4247420100000001</v>
      </c>
      <c r="E168" s="2"/>
      <c r="F168" s="2"/>
      <c r="G168" s="2"/>
      <c r="H168" s="2"/>
      <c r="I168" s="2"/>
    </row>
    <row r="169" spans="2:9">
      <c r="B169" s="2"/>
      <c r="C169" s="2">
        <v>0.68625497999999996</v>
      </c>
      <c r="D169" s="2">
        <v>3.8571458889999999</v>
      </c>
      <c r="E169" s="2"/>
      <c r="F169" s="2"/>
      <c r="G169" s="2"/>
      <c r="H169" s="2"/>
      <c r="I169" s="2"/>
    </row>
    <row r="170" spans="2:9">
      <c r="B170" s="2"/>
      <c r="C170" s="2">
        <v>3.7930662270000002</v>
      </c>
      <c r="D170" s="2">
        <v>2.9930345539999998</v>
      </c>
      <c r="E170" s="2"/>
      <c r="F170" s="2"/>
      <c r="G170" s="2"/>
      <c r="H170" s="2"/>
      <c r="I170" s="2"/>
    </row>
    <row r="171" spans="2:9">
      <c r="B171" s="2"/>
      <c r="C171" s="2">
        <v>2.6890284040000001</v>
      </c>
      <c r="D171" s="2">
        <v>8.0816336510000006</v>
      </c>
      <c r="E171" s="2"/>
      <c r="F171" s="2"/>
      <c r="G171" s="2"/>
      <c r="H171" s="2"/>
      <c r="I171" s="2"/>
    </row>
    <row r="172" spans="2:9">
      <c r="B172" s="2"/>
      <c r="C172" s="2">
        <v>5.4713759990000002</v>
      </c>
      <c r="D172" s="2">
        <v>2.9930827670000002</v>
      </c>
      <c r="E172" s="2"/>
      <c r="F172" s="2"/>
      <c r="G172" s="2"/>
      <c r="H172" s="2"/>
      <c r="I172" s="2"/>
    </row>
    <row r="173" spans="2:9">
      <c r="B173" s="2"/>
      <c r="C173" s="2">
        <v>1.5031568280000001</v>
      </c>
      <c r="D173" s="2">
        <v>5.0394637510000004</v>
      </c>
      <c r="E173" s="2"/>
      <c r="F173" s="2"/>
      <c r="G173" s="2"/>
      <c r="H173" s="2"/>
      <c r="I173" s="2"/>
    </row>
    <row r="174" spans="2:9">
      <c r="B174" s="2"/>
      <c r="C174" s="2">
        <v>2.0401011009999999</v>
      </c>
      <c r="D174" s="2">
        <v>4.5283051089999997</v>
      </c>
      <c r="E174" s="2"/>
      <c r="F174" s="2"/>
      <c r="G174" s="2"/>
      <c r="H174" s="2"/>
      <c r="I174" s="2"/>
    </row>
    <row r="175" spans="2:9">
      <c r="B175" s="2"/>
      <c r="C175" s="2">
        <v>0.77957417100000004</v>
      </c>
      <c r="D175" s="2">
        <v>2.8323375519999998</v>
      </c>
      <c r="E175" s="2"/>
      <c r="F175" s="2"/>
      <c r="G175" s="2"/>
      <c r="H175" s="2"/>
      <c r="I175" s="2"/>
    </row>
    <row r="176" spans="2:9">
      <c r="B176" s="2"/>
      <c r="C176" s="2">
        <v>2.6890284040000001</v>
      </c>
      <c r="D176" s="2">
        <v>3.59997283</v>
      </c>
      <c r="E176" s="2"/>
      <c r="F176" s="2"/>
      <c r="G176" s="2"/>
      <c r="H176" s="2"/>
      <c r="I176" s="2"/>
    </row>
    <row r="177" spans="2:9">
      <c r="B177" s="2"/>
      <c r="C177" s="2">
        <v>3.7744023879999999</v>
      </c>
      <c r="D177" s="2">
        <v>4.8963916159999998</v>
      </c>
      <c r="E177" s="2"/>
      <c r="F177" s="2"/>
      <c r="G177" s="2"/>
      <c r="H177" s="2"/>
      <c r="I177" s="2"/>
    </row>
    <row r="178" spans="2:9">
      <c r="B178" s="2"/>
      <c r="C178" s="2">
        <v>0.11198303</v>
      </c>
      <c r="D178" s="2">
        <v>1.967626221</v>
      </c>
      <c r="E178" s="2"/>
      <c r="F178" s="2"/>
      <c r="G178" s="2"/>
      <c r="H178" s="2"/>
      <c r="I178" s="2"/>
    </row>
    <row r="179" spans="2:9">
      <c r="B179" s="2"/>
      <c r="C179" s="2">
        <v>0.68625497999999996</v>
      </c>
      <c r="D179" s="2">
        <v>3.9359006509999999</v>
      </c>
      <c r="E179" s="2"/>
      <c r="F179" s="2"/>
      <c r="G179" s="2"/>
      <c r="H179" s="2"/>
      <c r="I179" s="2"/>
    </row>
    <row r="180" spans="2:9">
      <c r="B180" s="2"/>
      <c r="C180" s="2">
        <v>3.0508197319999999</v>
      </c>
      <c r="D180" s="2">
        <v>8.2247057819999991</v>
      </c>
      <c r="E180" s="2"/>
      <c r="F180" s="2"/>
      <c r="G180" s="2"/>
      <c r="H180" s="2"/>
      <c r="I180" s="2"/>
    </row>
    <row r="181" spans="2:9">
      <c r="B181" s="2"/>
      <c r="C181" s="2">
        <v>-1.6783097730000001</v>
      </c>
      <c r="D181" s="2">
        <v>9.3610757759999998</v>
      </c>
      <c r="E181" s="2"/>
      <c r="F181" s="2"/>
      <c r="G181" s="2"/>
      <c r="H181" s="2"/>
      <c r="I181" s="2"/>
    </row>
    <row r="182" spans="2:9">
      <c r="B182" s="2"/>
      <c r="C182" s="2">
        <v>1.02938247</v>
      </c>
      <c r="D182" s="2">
        <v>4.9928194599999998</v>
      </c>
      <c r="E182" s="2"/>
      <c r="F182" s="2"/>
      <c r="G182" s="2"/>
      <c r="H182" s="2"/>
      <c r="I182" s="2"/>
    </row>
    <row r="183" spans="2:9">
      <c r="B183" s="2"/>
      <c r="C183" s="2">
        <v>1.0853739849999999</v>
      </c>
      <c r="D183" s="2">
        <v>5.4566856020000003</v>
      </c>
      <c r="E183" s="2"/>
      <c r="F183" s="2"/>
      <c r="G183" s="2"/>
      <c r="H183" s="2"/>
      <c r="I183" s="2"/>
    </row>
    <row r="184" spans="2:9">
      <c r="B184" s="2"/>
      <c r="C184" s="2">
        <v>-0.36179132800000002</v>
      </c>
      <c r="D184" s="2">
        <v>5.7611029479999996</v>
      </c>
      <c r="E184" s="2"/>
      <c r="F184" s="2"/>
      <c r="G184" s="2"/>
      <c r="H184" s="2"/>
      <c r="I184" s="2"/>
    </row>
    <row r="185" spans="2:9">
      <c r="B185" s="2"/>
      <c r="C185" s="2">
        <v>-3.7327676999999997E-2</v>
      </c>
      <c r="D185" s="2">
        <v>7.9852058069999998</v>
      </c>
      <c r="E185" s="2"/>
      <c r="F185" s="2"/>
      <c r="G185" s="2"/>
      <c r="H185" s="2"/>
      <c r="I185" s="2"/>
    </row>
    <row r="186" spans="2:9">
      <c r="B186" s="2"/>
      <c r="C186" s="2">
        <v>0.436446681</v>
      </c>
      <c r="D186" s="2">
        <v>4.9285503029999997</v>
      </c>
      <c r="E186" s="2"/>
      <c r="F186" s="2"/>
      <c r="G186" s="2"/>
      <c r="H186" s="2"/>
      <c r="I186" s="2"/>
    </row>
    <row r="187" spans="2:9">
      <c r="B187" s="2"/>
      <c r="C187" s="2">
        <v>-0.61159962599999995</v>
      </c>
      <c r="D187" s="2">
        <v>5.0249781459999996</v>
      </c>
      <c r="E187" s="2"/>
      <c r="F187" s="2"/>
      <c r="G187" s="2"/>
      <c r="H187" s="2"/>
      <c r="I187" s="2"/>
    </row>
    <row r="188" spans="2:9">
      <c r="B188" s="2"/>
      <c r="C188" s="2">
        <v>-1.771628964</v>
      </c>
      <c r="D188" s="2">
        <v>6.2249208759999997</v>
      </c>
      <c r="E188" s="2"/>
      <c r="F188" s="2"/>
      <c r="G188" s="2"/>
      <c r="H188" s="2"/>
      <c r="I188" s="2"/>
    </row>
    <row r="189" spans="2:9">
      <c r="B189" s="2"/>
      <c r="C189" s="2">
        <v>-2.0774287770000002</v>
      </c>
      <c r="D189" s="2">
        <v>2.464299258</v>
      </c>
      <c r="E189" s="2"/>
      <c r="F189" s="2"/>
      <c r="G189" s="2"/>
      <c r="H189" s="2"/>
      <c r="I189" s="2"/>
    </row>
    <row r="190" spans="2:9">
      <c r="B190" s="2"/>
      <c r="C190" s="2">
        <v>-0.34312748999999998</v>
      </c>
      <c r="D190" s="2">
        <v>3.0573519249999999</v>
      </c>
      <c r="E190" s="2"/>
      <c r="F190" s="2"/>
      <c r="G190" s="2"/>
      <c r="H190" s="2"/>
      <c r="I190" s="2"/>
    </row>
    <row r="191" spans="2:9">
      <c r="B191" s="2"/>
      <c r="C191" s="2">
        <v>-0.32446365100000002</v>
      </c>
      <c r="D191" s="2">
        <v>1.599539713</v>
      </c>
      <c r="E191" s="2"/>
      <c r="F191" s="2"/>
      <c r="G191" s="2"/>
      <c r="H191" s="2"/>
      <c r="I191" s="2"/>
    </row>
    <row r="192" spans="2:9">
      <c r="B192" s="2"/>
      <c r="C192" s="2">
        <v>1.3911737980000001</v>
      </c>
      <c r="D192" s="2">
        <v>2.9930345539999998</v>
      </c>
      <c r="E192" s="2"/>
      <c r="F192" s="2"/>
      <c r="G192" s="2"/>
      <c r="H192" s="2"/>
      <c r="I192" s="2"/>
    </row>
    <row r="193" spans="2:9">
      <c r="B193" s="2"/>
      <c r="C193" s="2">
        <v>0.64892730300000001</v>
      </c>
      <c r="D193" s="2">
        <v>0.86406312100000005</v>
      </c>
      <c r="E193" s="2"/>
      <c r="F193" s="2"/>
      <c r="G193" s="2"/>
      <c r="H193" s="2"/>
      <c r="I193" s="2"/>
    </row>
    <row r="194" spans="2:9">
      <c r="B194" s="2"/>
      <c r="C194" s="2">
        <v>-1.0667101459999999</v>
      </c>
      <c r="D194" s="2">
        <v>2.560727102</v>
      </c>
      <c r="E194" s="2"/>
      <c r="F194" s="2"/>
      <c r="G194" s="2"/>
      <c r="H194" s="2"/>
      <c r="I194" s="2"/>
    </row>
    <row r="195" spans="2:9">
      <c r="B195" s="2"/>
      <c r="C195" s="2">
        <v>-0.28713597400000002</v>
      </c>
      <c r="D195" s="2">
        <v>9.8110563069999994</v>
      </c>
      <c r="E195" s="2"/>
      <c r="F195" s="2"/>
      <c r="G195" s="2"/>
      <c r="H195" s="2"/>
      <c r="I195" s="2"/>
    </row>
    <row r="196" spans="2:9">
      <c r="B196" s="2"/>
      <c r="C196" s="2">
        <v>-1.048046308</v>
      </c>
      <c r="D196" s="2">
        <v>13.76398184</v>
      </c>
      <c r="E196" s="2"/>
      <c r="F196" s="2"/>
      <c r="G196" s="2"/>
      <c r="H196" s="2"/>
      <c r="I196" s="2"/>
    </row>
    <row r="197" spans="2:9">
      <c r="B197" s="2"/>
      <c r="C197" s="2">
        <v>-1.048046308</v>
      </c>
      <c r="D197" s="2">
        <v>7.1854118380000003</v>
      </c>
      <c r="E197" s="2"/>
      <c r="F197" s="2"/>
      <c r="G197" s="2"/>
      <c r="H197" s="2"/>
      <c r="I197" s="2"/>
    </row>
    <row r="198" spans="2:9">
      <c r="B198" s="2"/>
      <c r="C198" s="2">
        <v>-1.4285014739999999</v>
      </c>
      <c r="D198" s="2">
        <v>8.9785036639999998</v>
      </c>
      <c r="E198" s="2"/>
      <c r="F198" s="2"/>
      <c r="G198" s="2"/>
      <c r="H198" s="2"/>
      <c r="I198" s="2"/>
    </row>
    <row r="199" spans="2:9">
      <c r="B199" s="2"/>
      <c r="C199" s="2">
        <v>-1.4285014739999999</v>
      </c>
      <c r="D199" s="2">
        <v>5.1214059900000004</v>
      </c>
      <c r="E199" s="2"/>
      <c r="F199" s="2"/>
      <c r="G199" s="2"/>
      <c r="H199" s="2"/>
      <c r="I199" s="2"/>
    </row>
    <row r="200" spans="2:9">
      <c r="B200" s="2"/>
      <c r="C200" s="2">
        <v>-1.3911737980000001</v>
      </c>
      <c r="D200" s="2">
        <v>2.161130118</v>
      </c>
      <c r="E200" s="2"/>
      <c r="F200" s="2"/>
      <c r="G200" s="2"/>
      <c r="H200" s="2"/>
      <c r="I200" s="2"/>
    </row>
    <row r="201" spans="2:9">
      <c r="B201" s="2"/>
      <c r="C201" s="2">
        <v>3.0508197319999999</v>
      </c>
      <c r="D201" s="2">
        <v>-9.6427843999999999E-2</v>
      </c>
      <c r="E201" s="2"/>
      <c r="F201" s="2"/>
      <c r="G201" s="2"/>
      <c r="H201" s="2"/>
      <c r="I201" s="2"/>
    </row>
    <row r="202" spans="2:9">
      <c r="B202" s="2"/>
      <c r="C202" s="2">
        <v>3.6624193580000002</v>
      </c>
      <c r="D202" s="2">
        <v>6.0497382689999997</v>
      </c>
      <c r="E202" s="2"/>
      <c r="F202" s="2"/>
      <c r="G202" s="2"/>
      <c r="H202" s="2"/>
      <c r="I202" s="2"/>
    </row>
    <row r="203" spans="2:9">
      <c r="B203" s="2"/>
      <c r="C203" s="2">
        <v>2.345900914</v>
      </c>
      <c r="D203" s="2">
        <v>0.83190443599999997</v>
      </c>
      <c r="E203" s="2"/>
      <c r="F203" s="2"/>
      <c r="G203" s="2"/>
      <c r="H203" s="2"/>
      <c r="I203" s="2"/>
    </row>
    <row r="204" spans="2:9">
      <c r="B204" s="2"/>
      <c r="C204" s="2">
        <v>5.3034014540000003</v>
      </c>
      <c r="D204" s="2">
        <v>2.560727102</v>
      </c>
      <c r="E204" s="2"/>
      <c r="F204" s="2"/>
      <c r="G204" s="2"/>
      <c r="H204" s="2"/>
      <c r="I204" s="2"/>
    </row>
    <row r="205" spans="2:9">
      <c r="B205" s="2"/>
      <c r="C205" s="2">
        <v>-0.630263464</v>
      </c>
      <c r="D205" s="2">
        <v>0.432355665</v>
      </c>
      <c r="E205" s="2"/>
      <c r="F205" s="2"/>
      <c r="G205" s="2"/>
      <c r="H205" s="2"/>
      <c r="I205" s="2"/>
    </row>
    <row r="206" spans="2:9">
      <c r="B206" s="2"/>
      <c r="C206" s="2">
        <v>3.0321558940000002</v>
      </c>
      <c r="D206" s="2">
        <v>0.432355665</v>
      </c>
      <c r="E206" s="2"/>
      <c r="F206" s="2"/>
      <c r="G206" s="2"/>
      <c r="H206" s="2"/>
      <c r="I206" s="2"/>
    </row>
    <row r="207" spans="2:9">
      <c r="B207" s="2"/>
      <c r="C207" s="2">
        <v>3.3006280299999999</v>
      </c>
      <c r="D207" s="2">
        <v>3.3283141660000002</v>
      </c>
      <c r="E207" s="2"/>
      <c r="F207" s="2"/>
      <c r="G207" s="2"/>
      <c r="H207" s="2"/>
      <c r="I207" s="2"/>
    </row>
    <row r="208" spans="2:9">
      <c r="B208" s="2"/>
      <c r="C208" s="2">
        <v>-1.659645934</v>
      </c>
      <c r="D208" s="2">
        <v>7.5856570339999996</v>
      </c>
      <c r="E208" s="2"/>
      <c r="F208" s="2"/>
      <c r="G208" s="2"/>
      <c r="H208" s="2"/>
      <c r="I208" s="2"/>
    </row>
    <row r="209" spans="2:9">
      <c r="B209" s="2"/>
      <c r="C209" s="2">
        <v>1.02938247</v>
      </c>
      <c r="D209" s="2">
        <v>9.7146766800000002</v>
      </c>
      <c r="E209" s="2"/>
      <c r="F209" s="2"/>
      <c r="G209" s="2"/>
      <c r="H209" s="2"/>
      <c r="I209" s="2"/>
    </row>
    <row r="210" spans="2:9">
      <c r="B210" s="2"/>
      <c r="C210" s="2">
        <v>2.9575005399999998</v>
      </c>
      <c r="D210" s="2">
        <v>3.3925833230000002</v>
      </c>
      <c r="E210" s="2"/>
      <c r="F210" s="2"/>
      <c r="G210" s="2"/>
      <c r="H210" s="2"/>
      <c r="I210" s="2"/>
    </row>
    <row r="211" spans="2:9">
      <c r="B211" s="2"/>
      <c r="C211" s="2">
        <v>1.316518444</v>
      </c>
      <c r="D211" s="2">
        <v>3.0573519249999999</v>
      </c>
      <c r="E211" s="2"/>
      <c r="F211" s="2"/>
      <c r="G211" s="2"/>
      <c r="H211" s="2"/>
      <c r="I211" s="2"/>
    </row>
    <row r="212" spans="2:9">
      <c r="B212" s="2"/>
      <c r="C212" s="2">
        <v>2.0401011009999999</v>
      </c>
      <c r="D212" s="2">
        <v>1.2642601010000001</v>
      </c>
      <c r="E212" s="2"/>
      <c r="F212" s="2"/>
      <c r="G212" s="2"/>
      <c r="H212" s="2"/>
      <c r="I212" s="2"/>
    </row>
    <row r="213" spans="2:9">
      <c r="B213" s="2"/>
      <c r="C213" s="2">
        <v>0.26847213599999997</v>
      </c>
      <c r="D213" s="2">
        <v>3.2158685999999999E-2</v>
      </c>
      <c r="E213" s="2"/>
      <c r="F213" s="2"/>
      <c r="G213" s="2"/>
      <c r="H213" s="2"/>
      <c r="I213" s="2"/>
    </row>
    <row r="214" spans="2:9">
      <c r="B214" s="2"/>
      <c r="C214" s="2">
        <v>5.7585119740000001</v>
      </c>
      <c r="D214" s="2">
        <v>-3.2158685999999999E-2</v>
      </c>
      <c r="E214" s="2"/>
      <c r="F214" s="2"/>
      <c r="G214" s="2"/>
      <c r="H214" s="2"/>
      <c r="I214" s="2"/>
    </row>
    <row r="215" spans="2:9">
      <c r="B215" s="2"/>
      <c r="C215" s="2">
        <v>1.6409820959999999</v>
      </c>
      <c r="D215" s="2">
        <v>4.0500015759999997</v>
      </c>
      <c r="E215" s="2"/>
      <c r="F215" s="2"/>
      <c r="G215" s="2"/>
      <c r="H215" s="2"/>
      <c r="I215" s="2"/>
    </row>
    <row r="216" spans="2:9">
      <c r="B216" s="2"/>
      <c r="C216" s="2">
        <v>-0.28713597400000002</v>
      </c>
      <c r="D216" s="2">
        <v>6.9780705479999998</v>
      </c>
      <c r="E216" s="2"/>
      <c r="F216" s="2"/>
      <c r="G216" s="2"/>
      <c r="H216" s="2"/>
      <c r="I216" s="2"/>
    </row>
    <row r="217" spans="2:9">
      <c r="B217" s="2"/>
      <c r="C217" s="2">
        <v>3.4499387370000001</v>
      </c>
      <c r="D217" s="2">
        <v>10.99656165</v>
      </c>
      <c r="E217" s="2"/>
      <c r="F217" s="2"/>
      <c r="G217" s="2"/>
      <c r="H217" s="2"/>
      <c r="I217" s="2"/>
    </row>
    <row r="218" spans="2:9">
      <c r="B218" s="2"/>
      <c r="C218" s="2">
        <v>1.7343012879999999</v>
      </c>
      <c r="D218" s="2">
        <v>11.267572100000001</v>
      </c>
      <c r="E218" s="2"/>
      <c r="F218" s="2"/>
      <c r="G218" s="2"/>
      <c r="H218" s="2"/>
      <c r="I218" s="2"/>
    </row>
    <row r="219" spans="2:9">
      <c r="B219" s="2"/>
      <c r="C219" s="2">
        <v>-1.4658291510000001</v>
      </c>
      <c r="D219" s="2">
        <v>9.5393976469999995</v>
      </c>
      <c r="E219" s="2"/>
      <c r="F219" s="2"/>
      <c r="G219" s="2"/>
      <c r="H219" s="2"/>
      <c r="I219" s="2"/>
    </row>
    <row r="220" spans="2:9">
      <c r="B220" s="2"/>
      <c r="C220" s="2">
        <v>1.4844929899999999</v>
      </c>
      <c r="D220" s="2">
        <v>6.946608286</v>
      </c>
      <c r="E220" s="2"/>
      <c r="F220" s="2"/>
      <c r="G220" s="2"/>
      <c r="H220" s="2"/>
      <c r="I220" s="2"/>
    </row>
    <row r="221" spans="2:9">
      <c r="B221" s="2"/>
      <c r="C221" s="2">
        <v>-2.345900914</v>
      </c>
      <c r="D221" s="2">
        <v>11.15661044</v>
      </c>
      <c r="E221" s="2"/>
      <c r="F221" s="2"/>
      <c r="G221" s="2"/>
      <c r="H221" s="2"/>
      <c r="I221" s="2"/>
    </row>
    <row r="222" spans="2:9">
      <c r="B222" s="2"/>
      <c r="C222" s="2">
        <v>3.0694835700000001</v>
      </c>
      <c r="D222" s="2">
        <v>4.6896985339999997</v>
      </c>
      <c r="E222" s="2"/>
      <c r="F222" s="2"/>
      <c r="G222" s="2"/>
      <c r="H222" s="2"/>
      <c r="I222" s="2"/>
    </row>
    <row r="223" spans="2:9">
      <c r="B223" s="2"/>
      <c r="C223" s="2">
        <v>2.4018924290000001</v>
      </c>
      <c r="D223" s="2">
        <v>1.2642601010000001</v>
      </c>
      <c r="E223" s="2"/>
      <c r="F223" s="2"/>
      <c r="G223" s="2"/>
      <c r="H223" s="2"/>
      <c r="I223" s="2"/>
    </row>
    <row r="224" spans="2:9">
      <c r="B224" s="2"/>
      <c r="C224" s="2">
        <v>-1.6409820959999999</v>
      </c>
      <c r="D224" s="2">
        <v>0</v>
      </c>
      <c r="E224" s="2"/>
      <c r="F224" s="2"/>
      <c r="G224" s="2"/>
      <c r="H224" s="2"/>
      <c r="I224" s="2"/>
    </row>
    <row r="225" spans="2:9">
      <c r="B225" s="2"/>
      <c r="C225" s="2">
        <v>1.3911737980000001</v>
      </c>
      <c r="D225" s="2">
        <v>3.8892563610000002</v>
      </c>
      <c r="E225" s="2"/>
      <c r="F225" s="2"/>
      <c r="G225" s="2"/>
      <c r="H225" s="2"/>
      <c r="I225" s="2"/>
    </row>
    <row r="226" spans="2:9">
      <c r="B226" s="2"/>
      <c r="C226" s="2">
        <v>4.7477933429999997</v>
      </c>
      <c r="D226" s="2">
        <v>4.2566464450000003</v>
      </c>
      <c r="E226" s="2"/>
      <c r="F226" s="2"/>
      <c r="G226" s="2"/>
      <c r="H226" s="2"/>
      <c r="I226" s="2"/>
    </row>
    <row r="227" spans="2:9">
      <c r="B227" s="2"/>
      <c r="C227" s="2">
        <v>5.4153844839999996</v>
      </c>
      <c r="D227" s="2">
        <v>2.0647022740000001</v>
      </c>
      <c r="E227" s="2"/>
      <c r="F227" s="2"/>
      <c r="G227" s="2"/>
      <c r="H227" s="2"/>
      <c r="I227" s="2"/>
    </row>
    <row r="228" spans="2:9">
      <c r="B228" s="2"/>
      <c r="C228" s="2">
        <v>9.1151315190000002</v>
      </c>
      <c r="D228" s="2">
        <v>2.0962127499999998</v>
      </c>
      <c r="E228" s="2"/>
      <c r="F228" s="2"/>
      <c r="G228" s="2"/>
      <c r="H228" s="2"/>
      <c r="I228" s="2"/>
    </row>
    <row r="229" spans="2:9">
      <c r="B229" s="2"/>
      <c r="C229" s="2">
        <v>3.8303939040000001</v>
      </c>
      <c r="D229" s="2">
        <v>11.378485550000001</v>
      </c>
      <c r="E229" s="2"/>
      <c r="F229" s="2"/>
      <c r="G229" s="2"/>
      <c r="H229" s="2"/>
      <c r="I229" s="2"/>
    </row>
    <row r="230" spans="2:9">
      <c r="B230" s="2"/>
      <c r="C230" s="2">
        <v>6.026984111</v>
      </c>
      <c r="D230" s="2">
        <v>2.6249962600000001</v>
      </c>
      <c r="E230" s="2"/>
      <c r="F230" s="2"/>
      <c r="G230" s="2"/>
      <c r="H230" s="2"/>
      <c r="I230" s="2"/>
    </row>
    <row r="231" spans="2:9">
      <c r="B231" s="2"/>
      <c r="C231" s="2">
        <v>-0.76091033299999999</v>
      </c>
      <c r="D231" s="2">
        <v>1.600187923</v>
      </c>
      <c r="E231" s="2"/>
      <c r="F231" s="2"/>
      <c r="G231" s="2"/>
      <c r="H231" s="2"/>
      <c r="I231" s="2"/>
    </row>
    <row r="232" spans="2:9">
      <c r="B232" s="2"/>
      <c r="C232" s="2">
        <v>3.7744023879999999</v>
      </c>
      <c r="D232" s="2">
        <v>1.6638570850000001</v>
      </c>
      <c r="E232" s="2"/>
      <c r="F232" s="2"/>
      <c r="G232" s="2"/>
      <c r="H232" s="2"/>
      <c r="I232" s="2"/>
    </row>
    <row r="233" spans="2:9">
      <c r="B233" s="2"/>
      <c r="C233" s="2">
        <v>6.1016394639999998</v>
      </c>
      <c r="D233" s="2">
        <v>-0.92838049300000003</v>
      </c>
      <c r="E233" s="2"/>
      <c r="F233" s="2"/>
      <c r="G233" s="2"/>
      <c r="H233" s="2"/>
      <c r="I233" s="2"/>
    </row>
    <row r="234" spans="2:9">
      <c r="B234" s="2"/>
      <c r="C234" s="2">
        <v>-1.790292803</v>
      </c>
      <c r="D234" s="2">
        <v>0.86406312100000005</v>
      </c>
      <c r="E234" s="2"/>
      <c r="F234" s="2"/>
      <c r="G234" s="2"/>
      <c r="H234" s="2"/>
      <c r="I234" s="2"/>
    </row>
    <row r="235" spans="2:9">
      <c r="B235" s="2"/>
      <c r="C235" s="2">
        <v>1.7343012879999999</v>
      </c>
      <c r="D235" s="2">
        <v>1.6966639800000001</v>
      </c>
      <c r="E235" s="2"/>
      <c r="F235" s="2"/>
      <c r="G235" s="2"/>
      <c r="H235" s="2"/>
      <c r="I235" s="2"/>
    </row>
    <row r="236" spans="2:9">
      <c r="B236" s="2"/>
      <c r="C236" s="2">
        <v>1.316518444</v>
      </c>
      <c r="D236" s="2">
        <v>1.232101415</v>
      </c>
      <c r="E236" s="2"/>
      <c r="F236" s="2"/>
      <c r="G236" s="2"/>
      <c r="H236" s="2"/>
      <c r="I236" s="2"/>
    </row>
    <row r="237" spans="2:9">
      <c r="B237" s="2"/>
      <c r="C237" s="2">
        <v>1.409837636</v>
      </c>
      <c r="D237" s="2">
        <v>0.86406312100000005</v>
      </c>
      <c r="E237" s="2"/>
      <c r="F237" s="2"/>
      <c r="G237" s="2"/>
      <c r="H237" s="2"/>
      <c r="I237" s="2"/>
    </row>
    <row r="238" spans="2:9">
      <c r="B238" s="2"/>
      <c r="C238" s="2">
        <v>-2.345900914</v>
      </c>
      <c r="D238" s="2">
        <v>0.432355665</v>
      </c>
      <c r="E238" s="2"/>
      <c r="F238" s="2"/>
      <c r="G238" s="2"/>
      <c r="H238" s="2"/>
      <c r="I238" s="2"/>
    </row>
    <row r="239" spans="2:9">
      <c r="B239" s="2"/>
      <c r="C239" s="2">
        <v>-0.36179132800000002</v>
      </c>
      <c r="D239" s="2">
        <v>0.83195264899999999</v>
      </c>
      <c r="E239" s="2"/>
      <c r="F239" s="2"/>
      <c r="G239" s="2"/>
      <c r="H239" s="2"/>
      <c r="I239" s="2"/>
    </row>
    <row r="240" spans="2:9">
      <c r="B240" s="2"/>
      <c r="C240" s="2">
        <v>3.9682191709999999</v>
      </c>
      <c r="D240" s="2">
        <v>-1.728126243</v>
      </c>
      <c r="E240" s="2"/>
      <c r="F240" s="2"/>
      <c r="G240" s="2"/>
      <c r="H240" s="2"/>
      <c r="I240" s="2"/>
    </row>
    <row r="241" spans="2:9">
      <c r="B241" s="2"/>
      <c r="C241" s="2">
        <v>0.38045516699999998</v>
      </c>
      <c r="D241" s="2">
        <v>1.328529259</v>
      </c>
      <c r="E241" s="2"/>
      <c r="F241" s="2"/>
      <c r="G241" s="2"/>
      <c r="H241" s="2"/>
      <c r="I241" s="2"/>
    </row>
    <row r="242" spans="2:9">
      <c r="B242" s="2"/>
      <c r="C242" s="2">
        <v>-0.34312748999999998</v>
      </c>
      <c r="D242" s="2">
        <v>1.328577473</v>
      </c>
      <c r="E242" s="2"/>
      <c r="F242" s="2"/>
      <c r="G242" s="2"/>
      <c r="H242" s="2"/>
      <c r="I242" s="2"/>
    </row>
    <row r="243" spans="2:9">
      <c r="B243" s="2"/>
      <c r="C243" s="2">
        <v>-0.95472711600000004</v>
      </c>
      <c r="D243" s="2">
        <v>0.39954877</v>
      </c>
      <c r="E243" s="2"/>
      <c r="F243" s="2"/>
      <c r="G243" s="2"/>
      <c r="H243" s="2"/>
      <c r="I243" s="2"/>
    </row>
    <row r="244" spans="2:9">
      <c r="B244" s="2"/>
      <c r="C244" s="2">
        <v>0.936063278</v>
      </c>
      <c r="D244" s="2">
        <v>0.432355665</v>
      </c>
      <c r="E244" s="2"/>
      <c r="F244" s="2"/>
      <c r="G244" s="2"/>
      <c r="H244" s="2"/>
      <c r="I244" s="2"/>
    </row>
    <row r="245" spans="2:9">
      <c r="B245" s="2"/>
      <c r="C245" s="2">
        <v>4.2740189839999996</v>
      </c>
      <c r="D245" s="2">
        <v>0.79979396400000002</v>
      </c>
      <c r="E245" s="2"/>
      <c r="F245" s="2"/>
      <c r="G245" s="2"/>
      <c r="H245" s="2"/>
      <c r="I245" s="2"/>
    </row>
    <row r="246" spans="2:9">
      <c r="B246" s="2"/>
      <c r="C246" s="2">
        <v>0.630263464</v>
      </c>
      <c r="D246" s="2">
        <v>1.4892744739999999</v>
      </c>
      <c r="E246" s="2"/>
      <c r="F246" s="2"/>
      <c r="G246" s="2"/>
      <c r="H246" s="2"/>
      <c r="I246" s="2"/>
    </row>
    <row r="247" spans="2:9">
      <c r="B247" s="2"/>
      <c r="C247" s="2">
        <v>3.7327676999999997E-2</v>
      </c>
      <c r="D247" s="2">
        <v>4.1930254959999997</v>
      </c>
      <c r="E247" s="2"/>
      <c r="F247" s="2"/>
      <c r="G247" s="2"/>
      <c r="H247" s="2"/>
      <c r="I247" s="2"/>
    </row>
    <row r="248" spans="2:9">
      <c r="B248" s="2"/>
      <c r="C248" s="2">
        <v>-0.26847213599999997</v>
      </c>
      <c r="D248" s="2">
        <v>2.9287653950000001</v>
      </c>
      <c r="E248" s="2"/>
      <c r="F248" s="2"/>
      <c r="G248" s="2"/>
      <c r="H248" s="2"/>
      <c r="I248" s="2"/>
    </row>
    <row r="249" spans="2:9">
      <c r="B249" s="2"/>
      <c r="C249" s="2">
        <v>1.010718631</v>
      </c>
      <c r="D249" s="2">
        <v>4.5283533230000002</v>
      </c>
      <c r="E249" s="2"/>
      <c r="F249" s="2"/>
      <c r="G249" s="2"/>
      <c r="H249" s="2"/>
      <c r="I249" s="2"/>
    </row>
    <row r="250" spans="2:9">
      <c r="B250" s="2"/>
      <c r="C250" s="2">
        <v>0.74224649499999995</v>
      </c>
      <c r="D250" s="2">
        <v>7.6820848780000004</v>
      </c>
      <c r="E250" s="2"/>
      <c r="F250" s="2"/>
      <c r="G250" s="2"/>
      <c r="H250" s="2"/>
      <c r="I250" s="2"/>
    </row>
    <row r="251" spans="2:9">
      <c r="B251" s="2"/>
      <c r="C251" s="2">
        <v>0.89873560100000005</v>
      </c>
      <c r="D251" s="2">
        <v>3.760669831</v>
      </c>
      <c r="E251" s="2"/>
      <c r="F251" s="2"/>
      <c r="G251" s="2"/>
      <c r="H251" s="2"/>
      <c r="I251" s="2"/>
    </row>
    <row r="252" spans="2:9">
      <c r="B252" s="2"/>
      <c r="C252" s="2">
        <v>0.52976587399999997</v>
      </c>
      <c r="D252" s="2">
        <v>2.0962127499999998</v>
      </c>
      <c r="E252" s="2"/>
      <c r="F252" s="2"/>
      <c r="G252" s="2"/>
      <c r="H252" s="2"/>
      <c r="I252" s="2"/>
    </row>
    <row r="253" spans="2:9">
      <c r="B253" s="2"/>
      <c r="C253" s="2">
        <v>2.7450199190000002</v>
      </c>
      <c r="D253" s="2">
        <v>2.0647022740000001</v>
      </c>
      <c r="E253" s="2"/>
      <c r="F253" s="2"/>
      <c r="G253" s="2"/>
      <c r="H253" s="2"/>
      <c r="I253" s="2"/>
    </row>
    <row r="254" spans="2:9">
      <c r="B254" s="2"/>
      <c r="C254" s="2">
        <v>-0.79823801000000005</v>
      </c>
      <c r="D254" s="2">
        <v>-3.9214150459999999</v>
      </c>
      <c r="E254" s="2"/>
      <c r="F254" s="2"/>
      <c r="G254" s="2"/>
      <c r="H254" s="2"/>
      <c r="I254" s="2"/>
    </row>
    <row r="255" spans="2:9">
      <c r="B255" s="2"/>
      <c r="C255" s="2">
        <v>5.3780568080000002</v>
      </c>
      <c r="D255" s="2">
        <v>0.592404457</v>
      </c>
      <c r="E255" s="2"/>
      <c r="F255" s="2"/>
      <c r="G255" s="2"/>
      <c r="H255" s="2"/>
      <c r="I255" s="2"/>
    </row>
    <row r="256" spans="2:9">
      <c r="B256" s="2"/>
      <c r="C256" s="2">
        <v>1.3911737980000001</v>
      </c>
      <c r="D256" s="2">
        <v>2.1290196460000002</v>
      </c>
      <c r="E256" s="2"/>
      <c r="F256" s="2"/>
      <c r="G256" s="2"/>
      <c r="H256" s="2"/>
      <c r="I256" s="2"/>
    </row>
    <row r="257" spans="2:9">
      <c r="B257" s="2"/>
      <c r="C257" s="2">
        <v>-1.6223182570000001</v>
      </c>
      <c r="D257" s="2">
        <v>10.353028999999999</v>
      </c>
      <c r="E257" s="2"/>
      <c r="F257" s="2"/>
      <c r="G257" s="2"/>
      <c r="H257" s="2"/>
      <c r="I257" s="2"/>
    </row>
    <row r="258" spans="2:9">
      <c r="B258" s="2"/>
      <c r="C258" s="2">
        <v>0.99205479299999999</v>
      </c>
      <c r="D258" s="2">
        <v>13.44318782</v>
      </c>
      <c r="E258" s="2"/>
      <c r="F258" s="2"/>
      <c r="G258" s="2"/>
      <c r="H258" s="2"/>
      <c r="I258" s="2"/>
    </row>
    <row r="259" spans="2:9">
      <c r="B259" s="2"/>
      <c r="C259" s="2">
        <v>1.7529651260000001</v>
      </c>
      <c r="D259" s="2">
        <v>4.4961946370000003</v>
      </c>
      <c r="E259" s="2"/>
      <c r="F259" s="2"/>
      <c r="G259" s="2"/>
      <c r="H259" s="2"/>
      <c r="I259" s="2"/>
    </row>
    <row r="260" spans="2:9">
      <c r="B260" s="2"/>
      <c r="C260" s="2">
        <v>-0.99205479299999999</v>
      </c>
      <c r="D260" s="2">
        <v>2.160481909</v>
      </c>
      <c r="E260" s="2"/>
      <c r="F260" s="2"/>
      <c r="G260" s="2"/>
      <c r="H260" s="2"/>
      <c r="I260" s="2"/>
    </row>
    <row r="261" spans="2:9">
      <c r="B261" s="2"/>
      <c r="C261" s="2">
        <v>3.3379557069999999</v>
      </c>
      <c r="D261" s="2">
        <v>3.121621083</v>
      </c>
      <c r="E261" s="2"/>
      <c r="F261" s="2"/>
      <c r="G261" s="2"/>
      <c r="H261" s="2"/>
      <c r="I261" s="2"/>
    </row>
    <row r="262" spans="2:9">
      <c r="B262" s="2"/>
      <c r="C262" s="2">
        <v>3.4499387370000001</v>
      </c>
      <c r="D262" s="2">
        <v>-3.3926315370000002</v>
      </c>
      <c r="E262" s="2"/>
      <c r="F262" s="2"/>
      <c r="G262" s="2"/>
      <c r="H262" s="2"/>
      <c r="I262" s="2"/>
    </row>
    <row r="263" spans="2:9">
      <c r="B263" s="2"/>
      <c r="C263" s="2">
        <v>2.345900914</v>
      </c>
      <c r="D263" s="2">
        <v>8.3211818429999997</v>
      </c>
      <c r="E263" s="2"/>
      <c r="F263" s="2"/>
      <c r="G263" s="2"/>
      <c r="H263" s="2"/>
      <c r="I263" s="2"/>
    </row>
    <row r="264" spans="2:9">
      <c r="B264" s="2"/>
      <c r="C264" s="2">
        <v>1.790292803</v>
      </c>
      <c r="D264" s="2">
        <v>18.421473469999999</v>
      </c>
      <c r="E264" s="2"/>
      <c r="F264" s="2"/>
      <c r="G264" s="2"/>
      <c r="H264" s="2"/>
      <c r="I264" s="2"/>
    </row>
    <row r="265" spans="2:9">
      <c r="B265" s="2"/>
      <c r="C265" s="2">
        <v>2.6890284040000001</v>
      </c>
      <c r="D265" s="2">
        <v>5.4245269159999996</v>
      </c>
      <c r="E265" s="2"/>
      <c r="F265" s="2"/>
      <c r="G265" s="2"/>
      <c r="H265" s="2"/>
      <c r="I265" s="2"/>
    </row>
    <row r="266" spans="2:9">
      <c r="B266" s="2"/>
      <c r="C266" s="2">
        <v>3.681083197</v>
      </c>
      <c r="D266" s="2">
        <v>0.70401432900000005</v>
      </c>
      <c r="E266" s="2"/>
      <c r="F266" s="2"/>
      <c r="G266" s="2"/>
      <c r="H266" s="2"/>
      <c r="I266" s="2"/>
    </row>
    <row r="267" spans="2:9">
      <c r="B267" s="2"/>
      <c r="C267" s="2">
        <v>2.345900914</v>
      </c>
      <c r="D267" s="2">
        <v>3.4569006949999999</v>
      </c>
      <c r="E267" s="2"/>
      <c r="F267" s="2"/>
      <c r="G267" s="2"/>
      <c r="H267" s="2"/>
      <c r="I267" s="2"/>
    </row>
    <row r="268" spans="2:9">
      <c r="B268" s="2"/>
      <c r="C268" s="2">
        <v>1.771628964</v>
      </c>
      <c r="D268" s="2">
        <v>4.6247329519999996</v>
      </c>
      <c r="E268" s="2"/>
      <c r="F268" s="2"/>
      <c r="G268" s="2"/>
      <c r="H268" s="2"/>
      <c r="I268" s="2"/>
    </row>
    <row r="269" spans="2:9">
      <c r="B269" s="2"/>
      <c r="C269" s="2">
        <v>1.335182283</v>
      </c>
      <c r="D269" s="2">
        <v>3.760718045</v>
      </c>
      <c r="E269" s="2"/>
      <c r="F269" s="2"/>
      <c r="G269" s="2"/>
      <c r="H269" s="2"/>
      <c r="I269" s="2"/>
    </row>
    <row r="270" spans="2:9">
      <c r="B270" s="2"/>
      <c r="C270" s="2">
        <v>-0.11198303</v>
      </c>
      <c r="D270" s="2">
        <v>2.000384902</v>
      </c>
      <c r="E270" s="2"/>
      <c r="F270" s="2"/>
      <c r="G270" s="2"/>
      <c r="H270" s="2"/>
      <c r="I270" s="2"/>
    </row>
    <row r="271" spans="2:9">
      <c r="B271" s="2"/>
      <c r="C271" s="2">
        <v>1.6409820959999999</v>
      </c>
      <c r="D271" s="2">
        <v>1.6638570850000001</v>
      </c>
      <c r="E271" s="2"/>
      <c r="F271" s="2"/>
      <c r="G271" s="2"/>
      <c r="H271" s="2"/>
      <c r="I271" s="2"/>
    </row>
    <row r="272" spans="2:9">
      <c r="B272" s="2"/>
      <c r="C272" s="2">
        <v>3.2177321010000002</v>
      </c>
      <c r="D272" s="2">
        <v>7.1217908909999998</v>
      </c>
      <c r="E272" s="2"/>
      <c r="F272" s="2"/>
      <c r="G272" s="2"/>
      <c r="H272" s="2"/>
      <c r="I272" s="2"/>
    </row>
    <row r="273" spans="2:9">
      <c r="B273" s="2"/>
      <c r="C273" s="2">
        <v>3.2177321010000002</v>
      </c>
      <c r="D273" s="2">
        <v>3.8892563610000002</v>
      </c>
      <c r="E273" s="2"/>
      <c r="F273" s="2"/>
      <c r="G273" s="2"/>
      <c r="H273" s="2"/>
      <c r="I273" s="2"/>
    </row>
    <row r="274" spans="2:9">
      <c r="B274" s="2"/>
      <c r="C274" s="2">
        <v>8.4882672419999992</v>
      </c>
      <c r="D274" s="2">
        <v>0.79979396400000002</v>
      </c>
      <c r="E274" s="2"/>
      <c r="F274" s="2"/>
      <c r="G274" s="2"/>
      <c r="H274" s="2"/>
      <c r="I274" s="2"/>
    </row>
    <row r="275" spans="2:9">
      <c r="B275" s="2"/>
      <c r="C275" s="2">
        <v>6.5499103869999997</v>
      </c>
      <c r="D275" s="2">
        <v>4.5926224810000003</v>
      </c>
      <c r="E275" s="2"/>
      <c r="F275" s="2"/>
      <c r="G275" s="2"/>
      <c r="H275" s="2"/>
      <c r="I275" s="2"/>
    </row>
    <row r="276" spans="2:9">
      <c r="B276" s="2"/>
      <c r="C276" s="2">
        <v>3.7998769160000001</v>
      </c>
      <c r="D276" s="2">
        <v>7.617767508</v>
      </c>
      <c r="E276" s="2"/>
      <c r="F276" s="2"/>
      <c r="G276" s="2"/>
      <c r="H276" s="2"/>
      <c r="I276" s="2"/>
    </row>
    <row r="277" spans="2:9">
      <c r="B277" s="2"/>
      <c r="C277" s="2">
        <v>3.4100604080000001</v>
      </c>
      <c r="D277" s="2">
        <v>7.3468052650000004</v>
      </c>
      <c r="E277" s="2"/>
      <c r="F277" s="2"/>
      <c r="G277" s="2"/>
      <c r="H277" s="2"/>
      <c r="I277" s="2"/>
    </row>
    <row r="278" spans="2:9">
      <c r="B278" s="2"/>
      <c r="C278" s="2">
        <v>3.2177321010000002</v>
      </c>
      <c r="D278" s="2">
        <v>7.1854600550000001</v>
      </c>
      <c r="E278" s="2"/>
      <c r="F278" s="2"/>
      <c r="G278" s="2"/>
      <c r="H278" s="2"/>
      <c r="I278" s="2"/>
    </row>
    <row r="279" spans="2:9">
      <c r="B279" s="2"/>
      <c r="C279" s="2">
        <v>2.6355872850000002</v>
      </c>
      <c r="D279" s="2">
        <v>7.378315744</v>
      </c>
      <c r="E279" s="2"/>
      <c r="F279" s="2"/>
      <c r="G279" s="2"/>
      <c r="H279" s="2"/>
      <c r="I279" s="2"/>
    </row>
    <row r="280" spans="2:9">
      <c r="B280" s="2"/>
      <c r="C280" s="2">
        <v>2.5203849090000001</v>
      </c>
      <c r="D280" s="2">
        <v>2.5928375739999998</v>
      </c>
      <c r="E280" s="2"/>
      <c r="F280" s="2"/>
      <c r="G280" s="2"/>
      <c r="H280" s="2"/>
      <c r="I280" s="2"/>
    </row>
    <row r="281" spans="2:9">
      <c r="B281" s="2"/>
      <c r="C281" s="2">
        <v>4.8446772339999997</v>
      </c>
      <c r="D281" s="2">
        <v>5.5216029689999999</v>
      </c>
      <c r="E281" s="2"/>
      <c r="F281" s="2"/>
      <c r="G281" s="2"/>
      <c r="H281" s="2"/>
      <c r="I281" s="2"/>
    </row>
    <row r="282" spans="2:9">
      <c r="B282" s="2"/>
      <c r="C282" s="2">
        <v>0</v>
      </c>
      <c r="D282" s="2">
        <v>3.8570976749999999</v>
      </c>
      <c r="E282" s="2"/>
      <c r="F282" s="2"/>
      <c r="G282" s="2"/>
      <c r="H282" s="2"/>
      <c r="I282" s="2"/>
    </row>
    <row r="283" spans="2:9">
      <c r="B283" s="2"/>
      <c r="C283" s="2">
        <v>0.34861521400000001</v>
      </c>
      <c r="D283" s="2">
        <v>6.482093935</v>
      </c>
      <c r="E283" s="2"/>
      <c r="F283" s="2"/>
      <c r="G283" s="2"/>
      <c r="H283" s="2"/>
      <c r="I283" s="2"/>
    </row>
    <row r="284" spans="2:9">
      <c r="B284" s="2"/>
      <c r="C284" s="2">
        <v>0</v>
      </c>
      <c r="D284" s="2">
        <v>4.3216120260000004</v>
      </c>
      <c r="E284" s="2"/>
      <c r="F284" s="2"/>
      <c r="G284" s="2"/>
      <c r="H284" s="2"/>
      <c r="I284" s="2"/>
    </row>
    <row r="285" spans="2:9">
      <c r="B285" s="2"/>
      <c r="C285" s="2">
        <v>0.93023736800000001</v>
      </c>
      <c r="D285" s="2">
        <v>5.1535164619999998</v>
      </c>
      <c r="E285" s="2"/>
      <c r="F285" s="2"/>
      <c r="G285" s="2"/>
      <c r="H285" s="2"/>
      <c r="I285" s="2"/>
    </row>
    <row r="286" spans="2:9">
      <c r="B286" s="2"/>
      <c r="C286" s="2">
        <v>-2.2869720710000001</v>
      </c>
      <c r="D286" s="2">
        <v>2.6892654170000001</v>
      </c>
      <c r="E286" s="2"/>
      <c r="F286" s="2"/>
      <c r="G286" s="2"/>
      <c r="H286" s="2"/>
      <c r="I286" s="2"/>
    </row>
    <row r="287" spans="2:9">
      <c r="B287" s="2"/>
      <c r="C287" s="2">
        <v>1.9388795190000001</v>
      </c>
      <c r="D287" s="2">
        <v>2.5285684160000002</v>
      </c>
      <c r="E287" s="2"/>
      <c r="F287" s="2"/>
      <c r="G287" s="2"/>
      <c r="H287" s="2"/>
      <c r="I287" s="2"/>
    </row>
    <row r="288" spans="2:9">
      <c r="B288" s="2"/>
      <c r="C288" s="2">
        <v>1.860474736</v>
      </c>
      <c r="D288" s="2">
        <v>3.8892563610000002</v>
      </c>
      <c r="E288" s="2"/>
      <c r="F288" s="2"/>
      <c r="G288" s="2"/>
      <c r="H288" s="2"/>
      <c r="I288" s="2"/>
    </row>
    <row r="289" spans="2:9">
      <c r="B289" s="2"/>
      <c r="C289" s="2">
        <v>2.479823041</v>
      </c>
      <c r="D289" s="2">
        <v>4.6890503240000001</v>
      </c>
      <c r="E289" s="2"/>
      <c r="F289" s="2"/>
      <c r="G289" s="2"/>
      <c r="H289" s="2"/>
      <c r="I289" s="2"/>
    </row>
    <row r="290" spans="2:9">
      <c r="B290" s="2"/>
      <c r="C290" s="2">
        <v>3.451261702</v>
      </c>
      <c r="D290" s="2">
        <v>9.7782494159999995</v>
      </c>
      <c r="E290" s="2"/>
      <c r="F290" s="2"/>
      <c r="G290" s="2"/>
      <c r="H290" s="2"/>
      <c r="I290" s="2"/>
    </row>
    <row r="291" spans="2:9">
      <c r="B291" s="2"/>
      <c r="C291" s="2">
        <v>0</v>
      </c>
      <c r="D291" s="2">
        <v>6.9144496010000003</v>
      </c>
      <c r="E291" s="2"/>
      <c r="F291" s="2"/>
      <c r="G291" s="2"/>
      <c r="H291" s="2"/>
      <c r="I291" s="2"/>
    </row>
    <row r="292" spans="2:9">
      <c r="B292" s="2"/>
      <c r="C292" s="2">
        <v>0.85235524500000004</v>
      </c>
      <c r="D292" s="2">
        <v>5.2178338340000003</v>
      </c>
      <c r="E292" s="2"/>
      <c r="F292" s="2"/>
      <c r="G292" s="2"/>
      <c r="H292" s="2"/>
      <c r="I292" s="2"/>
    </row>
    <row r="293" spans="2:9">
      <c r="B293" s="2"/>
      <c r="C293" s="2">
        <v>3.7998769160000001</v>
      </c>
      <c r="D293" s="2">
        <v>2.1283232220000001</v>
      </c>
      <c r="E293" s="2"/>
      <c r="F293" s="2"/>
      <c r="G293" s="2"/>
      <c r="H293" s="2"/>
      <c r="I293" s="2"/>
    </row>
    <row r="294" spans="2:9">
      <c r="B294" s="2"/>
      <c r="C294" s="2">
        <v>9.5747915189999997</v>
      </c>
      <c r="D294" s="2">
        <v>2.5928375739999998</v>
      </c>
      <c r="E294" s="2"/>
      <c r="F294" s="2"/>
      <c r="G294" s="2"/>
      <c r="H294" s="2"/>
      <c r="I294" s="2"/>
    </row>
    <row r="295" spans="2:9">
      <c r="B295" s="2"/>
      <c r="C295" s="2">
        <v>6.3569426519999999</v>
      </c>
      <c r="D295" s="2">
        <v>4.2895015540000001</v>
      </c>
      <c r="E295" s="2"/>
      <c r="F295" s="2"/>
      <c r="G295" s="2"/>
      <c r="H295" s="2"/>
      <c r="I295" s="2"/>
    </row>
    <row r="296" spans="2:9">
      <c r="B296" s="2"/>
      <c r="C296" s="2">
        <v>2.209089949</v>
      </c>
      <c r="D296" s="2">
        <v>1.2642601010000001</v>
      </c>
      <c r="E296" s="2"/>
      <c r="F296" s="2"/>
      <c r="G296" s="2"/>
      <c r="H296" s="2"/>
      <c r="I296" s="2"/>
    </row>
    <row r="297" spans="2:9">
      <c r="B297" s="2"/>
      <c r="C297" s="2">
        <v>2.2874947329999999</v>
      </c>
      <c r="D297" s="2">
        <v>0</v>
      </c>
      <c r="E297" s="2"/>
      <c r="F297" s="2"/>
      <c r="G297" s="2"/>
      <c r="H297" s="2"/>
      <c r="I297" s="2"/>
    </row>
    <row r="298" spans="2:9">
      <c r="B298" s="2"/>
      <c r="C298" s="2">
        <v>4.8445604690000001</v>
      </c>
      <c r="D298" s="2">
        <v>0</v>
      </c>
      <c r="E298" s="2"/>
      <c r="F298" s="2"/>
      <c r="G298" s="2"/>
      <c r="H298" s="2"/>
      <c r="I298" s="2"/>
    </row>
    <row r="299" spans="2:9">
      <c r="B299" s="2"/>
      <c r="C299" s="2">
        <v>3.0620846209999999</v>
      </c>
      <c r="D299" s="2">
        <v>-0.73547659200000004</v>
      </c>
      <c r="E299" s="2"/>
      <c r="F299" s="2"/>
      <c r="G299" s="2"/>
      <c r="H299" s="2"/>
      <c r="I299" s="2"/>
    </row>
    <row r="300" spans="2:9">
      <c r="B300" s="2"/>
      <c r="C300" s="2">
        <v>2.2868553060000001</v>
      </c>
      <c r="D300" s="2">
        <v>2.9923863439999998</v>
      </c>
      <c r="E300" s="2"/>
      <c r="F300" s="2"/>
      <c r="G300" s="2"/>
      <c r="H300" s="2"/>
      <c r="I300" s="2"/>
    </row>
    <row r="301" spans="2:9">
      <c r="B301" s="2"/>
      <c r="C301" s="2">
        <v>7.3657015709999998</v>
      </c>
      <c r="D301" s="2">
        <v>0.432355665</v>
      </c>
      <c r="E301" s="2"/>
      <c r="F301" s="2"/>
      <c r="G301" s="2"/>
      <c r="H301" s="2"/>
      <c r="I301" s="2"/>
    </row>
    <row r="302" spans="2:9">
      <c r="B302" s="2"/>
      <c r="C302" s="2">
        <v>1.7047104909999999</v>
      </c>
      <c r="D302" s="2">
        <v>1.6966157660000001</v>
      </c>
      <c r="E302" s="2"/>
      <c r="F302" s="2"/>
      <c r="G302" s="2"/>
      <c r="H302" s="2"/>
      <c r="I302" s="2"/>
    </row>
    <row r="303" spans="2:9">
      <c r="B303" s="2"/>
      <c r="C303" s="2">
        <v>0.85299467200000001</v>
      </c>
      <c r="D303" s="2">
        <v>3.7928285169999998</v>
      </c>
      <c r="E303" s="2"/>
      <c r="F303" s="2"/>
      <c r="G303" s="2"/>
      <c r="H303" s="2"/>
      <c r="I303" s="2"/>
    </row>
    <row r="304" spans="2:9">
      <c r="B304" s="2"/>
      <c r="C304" s="2">
        <v>-0.85299467200000001</v>
      </c>
      <c r="D304" s="2">
        <v>0.83195264899999999</v>
      </c>
      <c r="E304" s="2"/>
      <c r="F304" s="2"/>
      <c r="G304" s="2"/>
      <c r="H304" s="2"/>
      <c r="I304" s="2"/>
    </row>
    <row r="305" spans="2:9">
      <c r="B305" s="2"/>
      <c r="C305" s="2">
        <v>0.77511255000000001</v>
      </c>
      <c r="D305" s="2">
        <v>6.482093935</v>
      </c>
      <c r="E305" s="2"/>
      <c r="F305" s="2"/>
      <c r="G305" s="2"/>
      <c r="H305" s="2"/>
      <c r="I305" s="2"/>
    </row>
    <row r="306" spans="2:9">
      <c r="B306" s="2"/>
      <c r="C306" s="2">
        <v>0</v>
      </c>
      <c r="D306" s="2">
        <v>5.1535164619999998</v>
      </c>
      <c r="E306" s="2"/>
      <c r="F306" s="2"/>
      <c r="G306" s="2"/>
      <c r="H306" s="2"/>
      <c r="I306" s="2"/>
    </row>
    <row r="307" spans="2:9">
      <c r="B307" s="2"/>
      <c r="C307" s="2">
        <v>0.42585791000000001</v>
      </c>
      <c r="D307" s="2">
        <v>3.664241987</v>
      </c>
      <c r="E307" s="2"/>
      <c r="F307" s="2"/>
      <c r="G307" s="2"/>
      <c r="H307" s="2"/>
      <c r="I307" s="2"/>
    </row>
    <row r="308" spans="2:9">
      <c r="B308" s="2"/>
      <c r="C308" s="2">
        <v>-0.15564748</v>
      </c>
      <c r="D308" s="2">
        <v>-0.83190443599999997</v>
      </c>
      <c r="E308" s="2"/>
      <c r="F308" s="2"/>
      <c r="G308" s="2"/>
      <c r="H308" s="2"/>
      <c r="I308" s="2"/>
    </row>
    <row r="309" spans="2:9">
      <c r="B309" s="2"/>
      <c r="C309" s="2">
        <v>0.34861521400000001</v>
      </c>
      <c r="D309" s="2">
        <v>2.4964097299999999</v>
      </c>
      <c r="E309" s="2"/>
      <c r="F309" s="2"/>
      <c r="G309" s="2"/>
      <c r="H309" s="2"/>
      <c r="I309" s="2"/>
    </row>
    <row r="310" spans="2:9">
      <c r="B310" s="2"/>
      <c r="C310" s="2">
        <v>-0.15564748</v>
      </c>
      <c r="D310" s="2">
        <v>-2.0325435879999998</v>
      </c>
      <c r="E310" s="2"/>
      <c r="F310" s="2"/>
      <c r="G310" s="2"/>
      <c r="H310" s="2"/>
      <c r="I310" s="2"/>
    </row>
    <row r="311" spans="2:9">
      <c r="B311" s="2"/>
      <c r="C311" s="2">
        <v>1.7053499169999999</v>
      </c>
      <c r="D311" s="2">
        <v>1.6644570809999999</v>
      </c>
      <c r="E311" s="2"/>
      <c r="F311" s="2"/>
      <c r="G311" s="2"/>
      <c r="H311" s="2"/>
      <c r="I311" s="2"/>
    </row>
    <row r="312" spans="2:9">
      <c r="B312" s="2"/>
      <c r="C312" s="2">
        <v>0.93023736800000001</v>
      </c>
      <c r="D312" s="2">
        <v>4.0323284949999998</v>
      </c>
      <c r="E312" s="2"/>
      <c r="F312" s="2"/>
      <c r="G312" s="2"/>
      <c r="H312" s="2"/>
      <c r="I312" s="2"/>
    </row>
    <row r="313" spans="2:9">
      <c r="B313" s="2"/>
      <c r="C313" s="2">
        <v>0</v>
      </c>
      <c r="D313" s="2">
        <v>3.6321315150000002</v>
      </c>
      <c r="E313" s="2"/>
      <c r="F313" s="2"/>
      <c r="G313" s="2"/>
      <c r="H313" s="2"/>
      <c r="I313" s="2"/>
    </row>
    <row r="314" spans="2:9">
      <c r="B314" s="2"/>
      <c r="C314" s="2">
        <v>0.61882564399999995</v>
      </c>
      <c r="D314" s="2">
        <v>2.785693261</v>
      </c>
      <c r="E314" s="2"/>
      <c r="F314" s="2"/>
      <c r="G314" s="2"/>
      <c r="H314" s="2"/>
      <c r="I314" s="2"/>
    </row>
    <row r="315" spans="2:9">
      <c r="B315" s="2"/>
      <c r="C315" s="2">
        <v>1.860997397</v>
      </c>
      <c r="D315" s="2">
        <v>1.2642601010000001</v>
      </c>
      <c r="E315" s="2"/>
      <c r="F315" s="2"/>
      <c r="G315" s="2"/>
      <c r="H315" s="2"/>
      <c r="I315" s="2"/>
    </row>
    <row r="316" spans="2:9">
      <c r="B316" s="2"/>
      <c r="C316" s="2">
        <v>-7.7882122999999998E-2</v>
      </c>
      <c r="D316" s="2">
        <v>8.0816818619999999</v>
      </c>
      <c r="E316" s="2"/>
      <c r="F316" s="2"/>
      <c r="G316" s="2"/>
      <c r="H316" s="2"/>
      <c r="I316" s="2"/>
    </row>
    <row r="317" spans="2:9">
      <c r="B317" s="2"/>
      <c r="C317" s="2">
        <v>-1.1636502049999999</v>
      </c>
      <c r="D317" s="2">
        <v>5.1535164619999998</v>
      </c>
      <c r="E317" s="2"/>
      <c r="F317" s="2"/>
      <c r="G317" s="2"/>
      <c r="H317" s="2"/>
      <c r="I317" s="2"/>
    </row>
    <row r="318" spans="2:9">
      <c r="B318" s="2"/>
      <c r="C318" s="2">
        <v>2.209089949</v>
      </c>
      <c r="D318" s="2">
        <v>3.6964006739999999</v>
      </c>
      <c r="E318" s="2"/>
      <c r="F318" s="2"/>
      <c r="G318" s="2"/>
      <c r="H318" s="2"/>
      <c r="I318" s="2"/>
    </row>
    <row r="319" spans="2:9">
      <c r="B319" s="2"/>
      <c r="C319" s="2">
        <v>1.3566179389999999</v>
      </c>
      <c r="D319" s="2">
        <v>4.6575398479999999</v>
      </c>
      <c r="E319" s="2"/>
      <c r="F319" s="2"/>
      <c r="G319" s="2"/>
      <c r="H319" s="2"/>
      <c r="I319" s="2"/>
    </row>
    <row r="320" spans="2:9">
      <c r="B320" s="2"/>
      <c r="C320" s="2">
        <v>1.7832320399999999</v>
      </c>
      <c r="D320" s="2">
        <v>5.5531134460000002</v>
      </c>
      <c r="E320" s="2"/>
      <c r="F320" s="2"/>
      <c r="G320" s="2"/>
      <c r="H320" s="2"/>
      <c r="I320" s="2"/>
    </row>
    <row r="321" spans="2:9">
      <c r="B321" s="2"/>
      <c r="C321" s="2">
        <v>0.426497336</v>
      </c>
      <c r="D321" s="2">
        <v>5.4894442840000002</v>
      </c>
      <c r="E321" s="2"/>
      <c r="F321" s="2"/>
      <c r="G321" s="2"/>
      <c r="H321" s="2"/>
      <c r="I321" s="2"/>
    </row>
    <row r="322" spans="2:9">
      <c r="B322" s="2"/>
      <c r="C322" s="2">
        <v>-0.96744085800000001</v>
      </c>
      <c r="D322" s="2">
        <v>4.1609150250000004</v>
      </c>
      <c r="E322" s="2"/>
      <c r="F322" s="2"/>
      <c r="G322" s="2"/>
      <c r="H322" s="2"/>
      <c r="I322" s="2"/>
    </row>
    <row r="323" spans="2:9">
      <c r="B323" s="2"/>
      <c r="C323" s="2">
        <v>0.69659100100000004</v>
      </c>
      <c r="D323" s="2">
        <v>2.8637998140000001</v>
      </c>
      <c r="E323" s="2"/>
      <c r="F323" s="2"/>
      <c r="G323" s="2"/>
      <c r="H323" s="2"/>
      <c r="I323" s="2"/>
    </row>
    <row r="324" spans="2:9">
      <c r="B324" s="2"/>
      <c r="C324" s="2">
        <v>0.77458988799999995</v>
      </c>
      <c r="D324" s="2">
        <v>-1.6638088710000001</v>
      </c>
      <c r="E324" s="2"/>
      <c r="F324" s="2"/>
      <c r="G324" s="2"/>
      <c r="H324" s="2"/>
      <c r="I324" s="2"/>
    </row>
    <row r="325" spans="2:9">
      <c r="B325" s="2"/>
      <c r="C325" s="2">
        <v>0.50426269300000004</v>
      </c>
      <c r="D325" s="2">
        <v>2.4320923579999998</v>
      </c>
      <c r="E325" s="2"/>
      <c r="F325" s="2"/>
      <c r="G325" s="2"/>
      <c r="H325" s="2"/>
      <c r="I325" s="2"/>
    </row>
    <row r="326" spans="2:9">
      <c r="B326" s="2"/>
      <c r="C326" s="2">
        <v>0</v>
      </c>
      <c r="D326" s="2">
        <v>2.5285684160000002</v>
      </c>
      <c r="E326" s="2"/>
      <c r="F326" s="2"/>
      <c r="G326" s="2"/>
      <c r="H326" s="2"/>
      <c r="I326" s="2"/>
    </row>
    <row r="327" spans="2:9">
      <c r="B327" s="2"/>
      <c r="C327" s="2">
        <v>1.3567347030000001</v>
      </c>
      <c r="D327" s="2">
        <v>2.560678888</v>
      </c>
      <c r="E327" s="2"/>
      <c r="F327" s="2"/>
      <c r="G327" s="2"/>
      <c r="H327" s="2"/>
      <c r="I327" s="2"/>
    </row>
    <row r="328" spans="2:9">
      <c r="B328" s="2"/>
      <c r="C328" s="2">
        <v>0.85235524500000004</v>
      </c>
      <c r="D328" s="2">
        <v>2.464299258</v>
      </c>
      <c r="E328" s="2"/>
      <c r="F328" s="2"/>
      <c r="G328" s="2"/>
      <c r="H328" s="2"/>
      <c r="I328" s="2"/>
    </row>
    <row r="329" spans="2:9">
      <c r="B329" s="2"/>
      <c r="C329" s="2">
        <v>-2.6355872850000002</v>
      </c>
      <c r="D329" s="2">
        <v>1.567381028</v>
      </c>
      <c r="E329" s="2"/>
      <c r="F329" s="2"/>
      <c r="G329" s="2"/>
      <c r="H329" s="2"/>
      <c r="I329" s="2"/>
    </row>
    <row r="330" spans="2:9">
      <c r="B330" s="2"/>
      <c r="C330" s="2">
        <v>0.85299467200000001</v>
      </c>
      <c r="D330" s="2">
        <v>5.2178338340000003</v>
      </c>
      <c r="E330" s="2"/>
      <c r="F330" s="2"/>
      <c r="G330" s="2"/>
      <c r="H330" s="2"/>
      <c r="I330" s="2"/>
    </row>
    <row r="331" spans="2:9">
      <c r="B331" s="2"/>
      <c r="C331" s="2">
        <v>2.6355872850000002</v>
      </c>
      <c r="D331" s="2">
        <v>1.664505294</v>
      </c>
      <c r="E331" s="2"/>
      <c r="F331" s="2"/>
      <c r="G331" s="2"/>
      <c r="H331" s="2"/>
      <c r="I331" s="2"/>
    </row>
    <row r="332" spans="2:9">
      <c r="B332" s="2"/>
      <c r="C332" s="2">
        <v>1.7047104909999999</v>
      </c>
      <c r="D332" s="2">
        <v>3.8249389890000001</v>
      </c>
      <c r="E332" s="2"/>
      <c r="F332" s="2"/>
      <c r="G332" s="2"/>
      <c r="H332" s="2"/>
      <c r="I332" s="2"/>
    </row>
    <row r="333" spans="2:9">
      <c r="B333" s="2"/>
      <c r="C333" s="2">
        <v>0</v>
      </c>
      <c r="D333" s="2">
        <v>-1.199990943</v>
      </c>
      <c r="E333" s="2"/>
      <c r="F333" s="2"/>
      <c r="G333" s="2"/>
      <c r="H333" s="2"/>
      <c r="I333" s="2"/>
    </row>
    <row r="334" spans="2:9">
      <c r="B334" s="2"/>
      <c r="C334" s="2">
        <v>2.791234765</v>
      </c>
      <c r="D334" s="2">
        <v>2.560727102</v>
      </c>
      <c r="E334" s="2"/>
      <c r="F334" s="2"/>
      <c r="G334" s="2"/>
      <c r="H334" s="2"/>
      <c r="I334" s="2"/>
    </row>
    <row r="335" spans="2:9">
      <c r="B335" s="2"/>
      <c r="C335" s="2">
        <v>2.7133526429999999</v>
      </c>
      <c r="D335" s="2">
        <v>0.36803829399999999</v>
      </c>
      <c r="E335" s="2"/>
      <c r="F335" s="2"/>
      <c r="G335" s="2"/>
      <c r="H335" s="2"/>
      <c r="I335" s="2"/>
    </row>
    <row r="336" spans="2:9">
      <c r="B336" s="2"/>
      <c r="C336" s="2">
        <v>2.5577051630000001</v>
      </c>
      <c r="D336" s="2">
        <v>2.160481909</v>
      </c>
      <c r="E336" s="2"/>
      <c r="F336" s="2"/>
      <c r="G336" s="2"/>
      <c r="H336" s="2"/>
      <c r="I336" s="2"/>
    </row>
    <row r="337" spans="2:9">
      <c r="B337" s="2"/>
      <c r="C337" s="2">
        <v>1.9388795190000001</v>
      </c>
      <c r="D337" s="2">
        <v>2.0962127499999998</v>
      </c>
      <c r="E337" s="2"/>
      <c r="F337" s="2"/>
      <c r="G337" s="2"/>
      <c r="H337" s="2"/>
      <c r="I337" s="2"/>
    </row>
    <row r="338" spans="2:9">
      <c r="B338" s="2"/>
      <c r="C338" s="2">
        <v>1.9388795190000001</v>
      </c>
      <c r="D338" s="2">
        <v>5.5216029689999999</v>
      </c>
      <c r="E338" s="2"/>
      <c r="F338" s="2"/>
      <c r="G338" s="2"/>
      <c r="H338" s="2"/>
      <c r="I338" s="2"/>
    </row>
    <row r="339" spans="2:9">
      <c r="B339" s="2"/>
      <c r="C339" s="2">
        <v>-1.5901475410000001</v>
      </c>
      <c r="D339" s="2">
        <v>9.0106623490000004</v>
      </c>
      <c r="E339" s="2"/>
      <c r="F339" s="2"/>
      <c r="G339" s="2"/>
      <c r="H339" s="2"/>
      <c r="I339" s="2"/>
    </row>
    <row r="340" spans="2:9">
      <c r="B340" s="2"/>
      <c r="C340" s="2">
        <v>-0.69734719199999995</v>
      </c>
      <c r="D340" s="2">
        <v>3.7285111450000001</v>
      </c>
      <c r="E340" s="2"/>
      <c r="F340" s="2"/>
      <c r="G340" s="2"/>
      <c r="H340" s="2"/>
      <c r="I340" s="2"/>
    </row>
    <row r="341" spans="2:9">
      <c r="B341" s="2"/>
      <c r="C341" s="2">
        <v>1.2788525820000001</v>
      </c>
      <c r="D341" s="2">
        <v>8.178757912</v>
      </c>
      <c r="E341" s="2"/>
      <c r="F341" s="2"/>
      <c r="G341" s="2"/>
      <c r="H341" s="2"/>
      <c r="I341" s="2"/>
    </row>
    <row r="342" spans="2:9">
      <c r="B342" s="2"/>
      <c r="C342" s="2">
        <v>7.5586693</v>
      </c>
      <c r="D342" s="2">
        <v>4.2245359730000001</v>
      </c>
      <c r="E342" s="2"/>
      <c r="F342" s="2"/>
      <c r="G342" s="2"/>
      <c r="H342" s="2"/>
      <c r="I342" s="2"/>
    </row>
    <row r="343" spans="2:9">
      <c r="B343" s="2"/>
      <c r="C343" s="2">
        <v>5.1559721930000002</v>
      </c>
      <c r="D343" s="2">
        <v>2.5928375739999998</v>
      </c>
      <c r="E343" s="2"/>
      <c r="F343" s="2"/>
      <c r="G343" s="2"/>
      <c r="H343" s="2"/>
      <c r="I343" s="2"/>
    </row>
    <row r="344" spans="2:9">
      <c r="B344" s="2"/>
      <c r="C344" s="2">
        <v>1.7831152750000001</v>
      </c>
      <c r="D344" s="2">
        <v>3.3932315329999998</v>
      </c>
      <c r="E344" s="2"/>
      <c r="F344" s="2"/>
      <c r="G344" s="2"/>
      <c r="H344" s="2"/>
      <c r="I344" s="2"/>
    </row>
    <row r="345" spans="2:9">
      <c r="B345" s="2"/>
      <c r="C345" s="2">
        <v>-2.1724091209999998</v>
      </c>
      <c r="D345" s="2">
        <v>4.6890503240000001</v>
      </c>
      <c r="E345" s="2"/>
      <c r="F345" s="2"/>
      <c r="G345" s="2"/>
      <c r="H345" s="2"/>
      <c r="I345" s="2"/>
    </row>
    <row r="346" spans="2:9">
      <c r="B346" s="2"/>
      <c r="C346" s="2">
        <v>0.544941326</v>
      </c>
      <c r="D346" s="2">
        <v>3.7928285169999998</v>
      </c>
      <c r="E346" s="2"/>
      <c r="F346" s="2"/>
      <c r="G346" s="2"/>
      <c r="H346" s="2"/>
      <c r="I346" s="2"/>
    </row>
    <row r="347" spans="2:9">
      <c r="B347" s="2"/>
      <c r="C347" s="2">
        <v>1.3567347030000001</v>
      </c>
      <c r="D347" s="2">
        <v>3.4569006949999999</v>
      </c>
      <c r="E347" s="2"/>
      <c r="F347" s="2"/>
      <c r="G347" s="2"/>
      <c r="H347" s="2"/>
      <c r="I347" s="2"/>
    </row>
    <row r="348" spans="2:9">
      <c r="B348" s="2"/>
      <c r="C348" s="2">
        <v>2.1312078269999999</v>
      </c>
      <c r="D348" s="2">
        <v>5.7926134239999998</v>
      </c>
      <c r="E348" s="2"/>
      <c r="F348" s="2"/>
      <c r="G348" s="2"/>
      <c r="H348" s="2"/>
      <c r="I348" s="2"/>
    </row>
    <row r="349" spans="2:9">
      <c r="B349" s="2"/>
      <c r="C349" s="2">
        <v>1.5123821829999999</v>
      </c>
      <c r="D349" s="2">
        <v>5.4251751260000001</v>
      </c>
      <c r="E349" s="2"/>
      <c r="F349" s="2"/>
      <c r="G349" s="2"/>
      <c r="H349" s="2"/>
      <c r="I349" s="2"/>
    </row>
    <row r="350" spans="2:9">
      <c r="B350" s="2"/>
      <c r="C350" s="2">
        <v>0.85299467200000001</v>
      </c>
      <c r="D350" s="2">
        <v>17.235368130000001</v>
      </c>
      <c r="E350" s="2"/>
      <c r="F350" s="2"/>
      <c r="G350" s="2"/>
      <c r="H350" s="2"/>
      <c r="I350" s="2"/>
    </row>
    <row r="351" spans="2:9">
      <c r="B351" s="2"/>
      <c r="C351" s="2">
        <v>0.42585791000000001</v>
      </c>
      <c r="D351" s="2">
        <v>5.5537134410000002</v>
      </c>
      <c r="E351" s="2"/>
      <c r="F351" s="2"/>
      <c r="G351" s="2"/>
      <c r="H351" s="2"/>
      <c r="I351" s="2"/>
    </row>
    <row r="352" spans="2:9">
      <c r="B352" s="2"/>
      <c r="C352" s="2">
        <v>1.860997397</v>
      </c>
      <c r="D352" s="2">
        <v>3.6964006739999999</v>
      </c>
      <c r="E352" s="2"/>
      <c r="F352" s="2"/>
      <c r="G352" s="2"/>
      <c r="H352" s="2"/>
      <c r="I352" s="2"/>
    </row>
    <row r="353" spans="2:9">
      <c r="B353" s="2"/>
      <c r="C353" s="2">
        <v>2.479823041</v>
      </c>
      <c r="D353" s="2">
        <v>4.9928194599999998</v>
      </c>
      <c r="E353" s="2"/>
      <c r="F353" s="2"/>
      <c r="G353" s="2"/>
      <c r="H353" s="2"/>
      <c r="I353" s="2"/>
    </row>
    <row r="354" spans="2:9">
      <c r="B354" s="2"/>
      <c r="C354" s="2">
        <v>-2.8690001220000001</v>
      </c>
      <c r="D354" s="2">
        <v>5.4566856020000003</v>
      </c>
      <c r="E354" s="2"/>
      <c r="F354" s="2"/>
      <c r="G354" s="2"/>
      <c r="H354" s="2"/>
      <c r="I354" s="2"/>
    </row>
    <row r="355" spans="2:9">
      <c r="B355" s="2"/>
      <c r="C355" s="2">
        <v>-1.7053499169999999</v>
      </c>
      <c r="D355" s="2">
        <v>4.6896985339999997</v>
      </c>
      <c r="E355" s="2"/>
      <c r="F355" s="2"/>
      <c r="G355" s="2"/>
      <c r="H355" s="2"/>
      <c r="I355" s="2"/>
    </row>
    <row r="356" spans="2:9">
      <c r="B356" s="2"/>
      <c r="C356" s="2">
        <v>-0.85235524500000004</v>
      </c>
      <c r="D356" s="2">
        <v>6.3535074050000002</v>
      </c>
      <c r="E356" s="2"/>
      <c r="F356" s="2"/>
      <c r="G356" s="2"/>
      <c r="H356" s="2"/>
      <c r="I356" s="2"/>
    </row>
    <row r="357" spans="2:9">
      <c r="B357" s="2"/>
      <c r="C357" s="2">
        <v>0</v>
      </c>
      <c r="D357" s="2">
        <v>7.0890322100000001</v>
      </c>
      <c r="E357" s="2"/>
      <c r="F357" s="2"/>
      <c r="G357" s="2"/>
      <c r="H357" s="2"/>
      <c r="I357" s="2"/>
    </row>
    <row r="358" spans="2:9">
      <c r="B358" s="2"/>
      <c r="C358" s="2">
        <v>0.426497336</v>
      </c>
      <c r="D358" s="2">
        <v>7.985854013</v>
      </c>
      <c r="E358" s="2"/>
      <c r="F358" s="2"/>
      <c r="G358" s="2"/>
      <c r="H358" s="2"/>
      <c r="I358" s="2"/>
    </row>
    <row r="359" spans="2:9">
      <c r="B359" s="2"/>
      <c r="C359" s="2">
        <v>5.4267052849999997</v>
      </c>
      <c r="D359" s="2">
        <v>5.5209547600000004</v>
      </c>
      <c r="E359" s="2"/>
      <c r="F359" s="2"/>
      <c r="G359" s="2"/>
      <c r="H359" s="2"/>
      <c r="I359" s="2"/>
    </row>
    <row r="360" spans="2:9">
      <c r="B360" s="2"/>
      <c r="C360" s="2">
        <v>4.4959452559999997</v>
      </c>
      <c r="D360" s="2">
        <v>6.3535074050000002</v>
      </c>
      <c r="E360" s="2"/>
      <c r="F360" s="2"/>
      <c r="G360" s="2"/>
      <c r="H360" s="2"/>
      <c r="I360" s="2"/>
    </row>
    <row r="361" spans="2:9">
      <c r="B361" s="2"/>
      <c r="C361" s="2">
        <v>1.668146428</v>
      </c>
      <c r="D361" s="2">
        <v>3.8249872030000001</v>
      </c>
      <c r="E361" s="2"/>
      <c r="F361" s="2"/>
      <c r="G361" s="2"/>
      <c r="H361" s="2"/>
      <c r="I361" s="2"/>
    </row>
    <row r="362" spans="2:9">
      <c r="B362" s="2"/>
      <c r="C362" s="2">
        <v>1.7053499169999999</v>
      </c>
      <c r="D362" s="2">
        <v>1.199990943</v>
      </c>
      <c r="E362" s="2"/>
      <c r="F362" s="2"/>
      <c r="G362" s="2"/>
      <c r="H362" s="2"/>
      <c r="I362" s="2"/>
    </row>
    <row r="363" spans="2:9">
      <c r="B363" s="2"/>
      <c r="C363" s="2">
        <v>1.2788525820000001</v>
      </c>
      <c r="D363" s="2">
        <v>7.1217908909999998</v>
      </c>
      <c r="E363" s="2"/>
      <c r="F363" s="2"/>
      <c r="G363" s="2"/>
      <c r="H363" s="2"/>
      <c r="I363" s="2"/>
    </row>
    <row r="364" spans="2:9">
      <c r="B364" s="2"/>
      <c r="C364" s="2">
        <v>0.85235524500000004</v>
      </c>
      <c r="D364" s="2">
        <v>8.4176096810000001</v>
      </c>
      <c r="E364" s="2"/>
      <c r="F364" s="2"/>
      <c r="G364" s="2"/>
      <c r="H364" s="2"/>
      <c r="I364" s="2"/>
    </row>
    <row r="365" spans="2:9">
      <c r="B365" s="2"/>
      <c r="C365" s="2">
        <v>1.3566179389999999</v>
      </c>
      <c r="D365" s="2">
        <v>11.0746682</v>
      </c>
      <c r="E365" s="2"/>
      <c r="F365" s="2"/>
      <c r="G365" s="2"/>
      <c r="H365" s="2"/>
      <c r="I365" s="2"/>
    </row>
    <row r="366" spans="2:9">
      <c r="B366" s="2"/>
      <c r="C366" s="2">
        <v>0.85299467200000001</v>
      </c>
      <c r="D366" s="2">
        <v>2.5285684160000002</v>
      </c>
      <c r="E366" s="2"/>
      <c r="F366" s="2"/>
      <c r="G366" s="2"/>
      <c r="H366" s="2"/>
      <c r="I366" s="2"/>
    </row>
    <row r="367" spans="2:9">
      <c r="B367" s="2"/>
      <c r="C367" s="2">
        <v>0.42585791000000001</v>
      </c>
      <c r="D367" s="2">
        <v>0.303769136</v>
      </c>
      <c r="E367" s="2"/>
      <c r="F367" s="2"/>
      <c r="G367" s="2"/>
      <c r="H367" s="2"/>
      <c r="I367" s="2"/>
    </row>
    <row r="368" spans="2:9">
      <c r="B368" s="2"/>
      <c r="C368" s="2">
        <v>1.3567347030000001</v>
      </c>
      <c r="D368" s="2">
        <v>7.1854600550000001</v>
      </c>
      <c r="E368" s="2"/>
      <c r="F368" s="2"/>
      <c r="G368" s="2"/>
      <c r="H368" s="2"/>
      <c r="I368" s="2"/>
    </row>
    <row r="369" spans="2:9">
      <c r="B369" s="2"/>
      <c r="C369" s="2">
        <v>2.2874947329999999</v>
      </c>
      <c r="D369" s="2">
        <v>7.1539495759999996</v>
      </c>
      <c r="E369" s="2"/>
      <c r="F369" s="2"/>
      <c r="G369" s="2"/>
      <c r="H369" s="2"/>
      <c r="I369" s="2"/>
    </row>
    <row r="370" spans="2:9">
      <c r="B370" s="2"/>
      <c r="C370" s="2">
        <v>0.93023736800000001</v>
      </c>
      <c r="D370" s="2">
        <v>1.2642601010000001</v>
      </c>
      <c r="E370" s="2"/>
      <c r="F370" s="2"/>
      <c r="G370" s="2"/>
      <c r="H370" s="2"/>
      <c r="I370" s="2"/>
    </row>
    <row r="371" spans="2:9">
      <c r="B371" s="2"/>
      <c r="C371" s="2">
        <v>0.85235524500000004</v>
      </c>
      <c r="D371" s="2">
        <v>1.2964187869999999</v>
      </c>
      <c r="E371" s="2"/>
      <c r="F371" s="2"/>
      <c r="G371" s="2"/>
      <c r="H371" s="2"/>
      <c r="I371" s="2"/>
    </row>
    <row r="372" spans="2:9">
      <c r="B372" s="2"/>
      <c r="C372" s="2">
        <v>-5.1932924480000002</v>
      </c>
      <c r="D372" s="2">
        <v>2.9281171860000001</v>
      </c>
      <c r="E372" s="2"/>
      <c r="F372" s="2"/>
      <c r="G372" s="2"/>
      <c r="H372" s="2"/>
      <c r="I372" s="2"/>
    </row>
    <row r="373" spans="2:9">
      <c r="B373" s="2"/>
      <c r="C373" s="2">
        <v>-1.782475848</v>
      </c>
      <c r="D373" s="2">
        <v>7.1035178180000003</v>
      </c>
      <c r="E373" s="2"/>
      <c r="F373" s="2"/>
      <c r="G373" s="2"/>
      <c r="H373" s="2"/>
      <c r="I373" s="2"/>
    </row>
    <row r="374" spans="2:9">
      <c r="B374" s="2"/>
      <c r="C374" s="2">
        <v>-2.287611498</v>
      </c>
      <c r="D374" s="2">
        <v>7.2642148149999999</v>
      </c>
      <c r="E374" s="2"/>
      <c r="F374" s="2"/>
      <c r="G374" s="2"/>
      <c r="H374" s="2"/>
      <c r="I374" s="2"/>
    </row>
    <row r="375" spans="2:9">
      <c r="B375" s="2"/>
      <c r="C375" s="2">
        <v>-2.9468822440000002</v>
      </c>
      <c r="D375" s="2">
        <v>9.5854419439999994</v>
      </c>
      <c r="E375" s="2"/>
      <c r="F375" s="2"/>
      <c r="G375" s="2"/>
      <c r="H375" s="2"/>
      <c r="I375" s="2"/>
    </row>
    <row r="376" spans="2:9">
      <c r="B376" s="2"/>
      <c r="C376" s="2">
        <v>-4.8445604690000001</v>
      </c>
      <c r="D376" s="2">
        <v>9.0894171159999999</v>
      </c>
      <c r="E376" s="2"/>
      <c r="F376" s="2"/>
      <c r="G376" s="2"/>
      <c r="H376" s="2"/>
      <c r="I376" s="2"/>
    </row>
    <row r="377" spans="2:9">
      <c r="B377" s="2"/>
      <c r="C377" s="2">
        <v>-7.7882122999999998E-2</v>
      </c>
      <c r="D377" s="2">
        <v>5.760454738</v>
      </c>
      <c r="E377" s="2"/>
      <c r="F377" s="2"/>
      <c r="G377" s="2"/>
      <c r="H377" s="2"/>
      <c r="I377" s="2"/>
    </row>
    <row r="378" spans="2:9">
      <c r="B378" s="2"/>
      <c r="C378" s="2">
        <v>2.7133526429999999</v>
      </c>
      <c r="D378" s="2">
        <v>11.61798553</v>
      </c>
      <c r="E378" s="2"/>
      <c r="F378" s="2"/>
      <c r="G378" s="2"/>
      <c r="H378" s="2"/>
      <c r="I378" s="2"/>
    </row>
    <row r="379" spans="2:9">
      <c r="B379" s="2"/>
      <c r="C379" s="2">
        <v>3.0620846209999999</v>
      </c>
      <c r="D379" s="2">
        <v>6.2892382470000001</v>
      </c>
      <c r="E379" s="2"/>
      <c r="F379" s="2"/>
      <c r="G379" s="2"/>
      <c r="H379" s="2"/>
      <c r="I379" s="2"/>
    </row>
    <row r="380" spans="2:9">
      <c r="B380" s="2"/>
      <c r="C380" s="2">
        <v>2.7133526429999999</v>
      </c>
      <c r="D380" s="2">
        <v>14.09990966</v>
      </c>
      <c r="E380" s="2"/>
      <c r="F380" s="2"/>
      <c r="G380" s="2"/>
      <c r="H380" s="2"/>
      <c r="I380" s="2"/>
    </row>
    <row r="381" spans="2:9">
      <c r="B381" s="2"/>
      <c r="C381" s="2">
        <v>2.3647374289999998</v>
      </c>
      <c r="D381" s="2">
        <v>6.1928104040000003</v>
      </c>
      <c r="E381" s="2"/>
      <c r="F381" s="2"/>
      <c r="G381" s="2"/>
      <c r="H381" s="2"/>
      <c r="I381" s="2"/>
    </row>
    <row r="382" spans="2:9">
      <c r="B382" s="2"/>
      <c r="C382" s="2">
        <v>1.0081194899999999</v>
      </c>
      <c r="D382" s="2">
        <v>5.92115174</v>
      </c>
      <c r="E382" s="2"/>
      <c r="F382" s="2"/>
      <c r="G382" s="2"/>
      <c r="H382" s="2"/>
      <c r="I382" s="2"/>
    </row>
    <row r="383" spans="2:9">
      <c r="B383" s="2"/>
      <c r="C383" s="2">
        <v>3.410699835</v>
      </c>
      <c r="D383" s="2">
        <v>2.960924082</v>
      </c>
      <c r="E383" s="2"/>
      <c r="F383" s="2"/>
      <c r="G383" s="2"/>
      <c r="H383" s="2"/>
      <c r="I383" s="2"/>
    </row>
    <row r="384" spans="2:9">
      <c r="B384" s="2"/>
      <c r="C384" s="2">
        <v>2.6354705200000001</v>
      </c>
      <c r="D384" s="2">
        <v>5.1856751470000004</v>
      </c>
      <c r="E384" s="2"/>
      <c r="F384" s="2"/>
      <c r="G384" s="2"/>
      <c r="H384" s="2"/>
      <c r="I384" s="2"/>
    </row>
    <row r="385" spans="2:9">
      <c r="B385" s="2"/>
      <c r="C385" s="2">
        <v>4.3402977759999999</v>
      </c>
      <c r="D385" s="2">
        <v>6.0320651879999998</v>
      </c>
      <c r="E385" s="2"/>
      <c r="F385" s="2"/>
      <c r="G385" s="2"/>
      <c r="H385" s="2"/>
      <c r="I385" s="2"/>
    </row>
    <row r="386" spans="2:9">
      <c r="B386" s="2"/>
      <c r="C386" s="2">
        <v>2.4432589770000002</v>
      </c>
      <c r="D386" s="2">
        <v>1.728774453</v>
      </c>
      <c r="E386" s="2"/>
      <c r="F386" s="2"/>
      <c r="G386" s="2"/>
      <c r="H386" s="2"/>
      <c r="I386" s="2"/>
    </row>
    <row r="387" spans="2:9">
      <c r="B387" s="2"/>
      <c r="C387" s="2">
        <v>3.914323102</v>
      </c>
      <c r="D387" s="2">
        <v>4.7212090099999999</v>
      </c>
      <c r="E387" s="2"/>
      <c r="F387" s="2"/>
      <c r="G387" s="2"/>
      <c r="H387" s="2"/>
      <c r="I387" s="2"/>
    </row>
    <row r="388" spans="2:9">
      <c r="B388" s="2"/>
      <c r="C388" s="2">
        <v>4.0700873460000002</v>
      </c>
      <c r="D388" s="2">
        <v>-4.0644871809999996</v>
      </c>
      <c r="E388" s="2"/>
      <c r="F388" s="2"/>
      <c r="G388" s="2"/>
      <c r="H388" s="2"/>
      <c r="I388" s="2"/>
    </row>
    <row r="389" spans="2:9">
      <c r="B389" s="2"/>
      <c r="C389" s="2">
        <v>5.0003247139999996</v>
      </c>
      <c r="D389" s="2">
        <v>-4.7211607960000004</v>
      </c>
      <c r="E389" s="2"/>
      <c r="F389" s="2"/>
      <c r="G389" s="2"/>
      <c r="H389" s="2"/>
      <c r="I389" s="2"/>
    </row>
    <row r="390" spans="2:9">
      <c r="B390" s="2"/>
      <c r="C390" s="2">
        <v>1.295747762</v>
      </c>
      <c r="D390" s="2">
        <v>9.1858449540000002</v>
      </c>
      <c r="E390" s="2"/>
      <c r="F390" s="2"/>
      <c r="G390" s="2"/>
      <c r="H390" s="2"/>
      <c r="I390" s="2"/>
    </row>
    <row r="391" spans="2:9">
      <c r="B391" s="2"/>
      <c r="C391" s="2">
        <v>2.3694849050000002</v>
      </c>
      <c r="D391" s="2">
        <v>4.7533194820000002</v>
      </c>
      <c r="E391" s="2"/>
      <c r="F391" s="2"/>
      <c r="G391" s="2"/>
      <c r="H391" s="2"/>
      <c r="I391" s="2"/>
    </row>
    <row r="392" spans="2:9">
      <c r="B392" s="2"/>
      <c r="C392" s="2">
        <v>-3.104891801</v>
      </c>
      <c r="D392" s="2">
        <v>4.2573428680000003</v>
      </c>
      <c r="E392" s="2"/>
      <c r="F392" s="2"/>
      <c r="G392" s="2"/>
      <c r="H392" s="2"/>
      <c r="I392" s="2"/>
    </row>
    <row r="393" spans="2:9">
      <c r="B393" s="2"/>
      <c r="C393" s="2">
        <v>2.9179189010000002</v>
      </c>
      <c r="D393" s="2">
        <v>2.2247510660000001</v>
      </c>
      <c r="E393" s="2"/>
      <c r="F393" s="2"/>
      <c r="G393" s="2"/>
      <c r="H393" s="2"/>
      <c r="I393" s="2"/>
    </row>
    <row r="394" spans="2:9">
      <c r="B394" s="2"/>
      <c r="C394" s="2">
        <v>3.198710943</v>
      </c>
      <c r="D394" s="2">
        <v>4.0323284949999998</v>
      </c>
      <c r="E394" s="2"/>
      <c r="F394" s="2"/>
      <c r="G394" s="2"/>
      <c r="H394" s="2"/>
      <c r="I394" s="2"/>
    </row>
    <row r="395" spans="2:9">
      <c r="B395" s="2"/>
      <c r="C395" s="2">
        <v>1.6228190119999999</v>
      </c>
      <c r="D395" s="2">
        <v>2.4321405729999999</v>
      </c>
      <c r="E395" s="2"/>
      <c r="F395" s="2"/>
      <c r="G395" s="2"/>
      <c r="H395" s="2"/>
      <c r="I395" s="2"/>
    </row>
    <row r="396" spans="2:9">
      <c r="B396" s="2"/>
      <c r="C396" s="2">
        <v>2.1944013660000001</v>
      </c>
      <c r="D396" s="2">
        <v>13.97132313</v>
      </c>
      <c r="E396" s="2"/>
      <c r="F396" s="2"/>
      <c r="G396" s="2"/>
      <c r="H396" s="2"/>
      <c r="I396" s="2"/>
    </row>
    <row r="397" spans="2:9">
      <c r="B397" s="2"/>
      <c r="C397" s="2">
        <v>4.0623268259999996</v>
      </c>
      <c r="D397" s="2">
        <v>12.70701481</v>
      </c>
      <c r="E397" s="2"/>
      <c r="F397" s="2"/>
      <c r="G397" s="2"/>
      <c r="H397" s="2"/>
      <c r="I397" s="2"/>
    </row>
    <row r="398" spans="2:9">
      <c r="B398" s="2"/>
      <c r="C398" s="2">
        <v>5.2061394090000004</v>
      </c>
      <c r="D398" s="2">
        <v>7.7785127230000004</v>
      </c>
      <c r="E398" s="2"/>
      <c r="F398" s="2"/>
      <c r="G398" s="2"/>
      <c r="H398" s="2"/>
      <c r="I398" s="2"/>
    </row>
    <row r="399" spans="2:9">
      <c r="B399" s="2"/>
      <c r="C399" s="2">
        <v>4.3424709950000002</v>
      </c>
      <c r="D399" s="2">
        <v>1.888871459</v>
      </c>
      <c r="E399" s="2"/>
      <c r="F399" s="2"/>
      <c r="G399" s="2"/>
      <c r="H399" s="2"/>
      <c r="I399" s="2"/>
    </row>
    <row r="400" spans="2:9">
      <c r="B400" s="2"/>
      <c r="C400" s="2">
        <v>9.1290682929999996</v>
      </c>
      <c r="D400" s="2">
        <v>3.8892563610000002</v>
      </c>
      <c r="E400" s="2"/>
      <c r="F400" s="2"/>
      <c r="G400" s="2"/>
      <c r="H400" s="2"/>
      <c r="I400" s="2"/>
    </row>
    <row r="401" spans="2:9">
      <c r="B401" s="2"/>
      <c r="C401" s="2">
        <v>6.5018346380000001</v>
      </c>
      <c r="D401" s="2">
        <v>6.0503864790000002</v>
      </c>
      <c r="E401" s="2"/>
      <c r="F401" s="2"/>
      <c r="G401" s="2"/>
      <c r="H401" s="2"/>
      <c r="I401" s="2"/>
    </row>
    <row r="402" spans="2:9">
      <c r="B402" s="2"/>
      <c r="C402" s="2">
        <v>0.432131879</v>
      </c>
      <c r="D402" s="2">
        <v>5.1535164619999998</v>
      </c>
      <c r="E402" s="2"/>
      <c r="F402" s="2"/>
      <c r="G402" s="2"/>
      <c r="H402" s="2"/>
      <c r="I402" s="2"/>
    </row>
    <row r="403" spans="2:9">
      <c r="B403" s="2"/>
      <c r="C403" s="2">
        <v>0.93369132399999999</v>
      </c>
      <c r="D403" s="2">
        <v>3.8570976749999999</v>
      </c>
      <c r="E403" s="2"/>
      <c r="F403" s="2"/>
      <c r="G403" s="2"/>
      <c r="H403" s="2"/>
      <c r="I403" s="2"/>
    </row>
    <row r="404" spans="2:9">
      <c r="B404" s="2"/>
      <c r="C404" s="2">
        <v>-2.3694849050000002</v>
      </c>
      <c r="D404" s="2">
        <v>7.4892291889999996</v>
      </c>
      <c r="E404" s="2"/>
      <c r="F404" s="2"/>
      <c r="G404" s="2"/>
      <c r="H404" s="2"/>
      <c r="I404" s="2"/>
    </row>
    <row r="405" spans="2:9">
      <c r="B405" s="2"/>
      <c r="C405" s="2">
        <v>2.8016167840000001</v>
      </c>
      <c r="D405" s="2">
        <v>1.967626221</v>
      </c>
      <c r="E405" s="2"/>
      <c r="F405" s="2"/>
      <c r="G405" s="2"/>
      <c r="H405" s="2"/>
      <c r="I405" s="2"/>
    </row>
    <row r="406" spans="2:9">
      <c r="B406" s="2"/>
      <c r="C406" s="2">
        <v>-0.93433919700000001</v>
      </c>
      <c r="D406" s="2">
        <v>-4.4319254790000002</v>
      </c>
      <c r="E406" s="2"/>
      <c r="F406" s="2"/>
      <c r="G406" s="2"/>
      <c r="H406" s="2"/>
      <c r="I406" s="2"/>
    </row>
    <row r="407" spans="2:9">
      <c r="B407" s="2"/>
      <c r="C407" s="2">
        <v>-1.832292397</v>
      </c>
      <c r="D407" s="2">
        <v>3.6321315150000002</v>
      </c>
      <c r="E407" s="2"/>
      <c r="F407" s="2"/>
      <c r="G407" s="2"/>
      <c r="H407" s="2"/>
      <c r="I407" s="2"/>
    </row>
    <row r="408" spans="2:9">
      <c r="B408" s="2"/>
      <c r="C408" s="2">
        <v>-1.7628648309999999</v>
      </c>
      <c r="D408" s="2">
        <v>5.5531134460000002</v>
      </c>
      <c r="E408" s="2"/>
      <c r="F408" s="2"/>
      <c r="G408" s="2"/>
      <c r="H408" s="2"/>
      <c r="I408" s="2"/>
    </row>
    <row r="409" spans="2:9">
      <c r="B409" s="2"/>
      <c r="C409" s="2">
        <v>-0.10506063</v>
      </c>
      <c r="D409" s="2">
        <v>5.3608577540000004</v>
      </c>
      <c r="E409" s="2"/>
      <c r="F409" s="2"/>
      <c r="G409" s="2"/>
      <c r="H409" s="2"/>
      <c r="I409" s="2"/>
    </row>
    <row r="410" spans="2:9">
      <c r="B410" s="2"/>
      <c r="C410" s="2">
        <v>-0.53719250799999996</v>
      </c>
      <c r="D410" s="2">
        <v>5.8568825819999999</v>
      </c>
      <c r="E410" s="2"/>
      <c r="F410" s="2"/>
      <c r="G410" s="2"/>
      <c r="H410" s="2"/>
      <c r="I410" s="2"/>
    </row>
    <row r="411" spans="2:9">
      <c r="B411" s="2"/>
      <c r="C411" s="2">
        <v>1.8679254599999999</v>
      </c>
      <c r="D411" s="2">
        <v>3.760718045</v>
      </c>
      <c r="E411" s="2"/>
      <c r="F411" s="2"/>
      <c r="G411" s="2"/>
      <c r="H411" s="2"/>
      <c r="I411" s="2"/>
    </row>
    <row r="412" spans="2:9">
      <c r="B412" s="2"/>
      <c r="C412" s="2">
        <v>1.832940271</v>
      </c>
      <c r="D412" s="2">
        <v>6.3535074050000002</v>
      </c>
      <c r="E412" s="2"/>
      <c r="F412" s="2"/>
      <c r="G412" s="2"/>
      <c r="H412" s="2"/>
      <c r="I412" s="2"/>
    </row>
    <row r="413" spans="2:9">
      <c r="B413" s="2"/>
      <c r="C413" s="2">
        <v>2.2994619950000001</v>
      </c>
      <c r="D413" s="2">
        <v>4.5611120039999999</v>
      </c>
      <c r="E413" s="2"/>
      <c r="F413" s="2"/>
      <c r="G413" s="2"/>
      <c r="H413" s="2"/>
      <c r="I413" s="2"/>
    </row>
    <row r="414" spans="2:9">
      <c r="B414" s="2"/>
      <c r="C414" s="2">
        <v>1.4358461119999999</v>
      </c>
      <c r="D414" s="2">
        <v>7.2497292140000003</v>
      </c>
      <c r="E414" s="2"/>
      <c r="F414" s="2"/>
      <c r="G414" s="2"/>
      <c r="H414" s="2"/>
      <c r="I414" s="2"/>
    </row>
    <row r="415" spans="2:9">
      <c r="B415" s="2"/>
      <c r="C415" s="2">
        <v>0.93363879299999997</v>
      </c>
      <c r="D415" s="2">
        <v>5.3930164400000002</v>
      </c>
      <c r="E415" s="2"/>
      <c r="F415" s="2"/>
      <c r="G415" s="2"/>
      <c r="H415" s="2"/>
      <c r="I415" s="2"/>
    </row>
    <row r="416" spans="2:9">
      <c r="B416" s="2"/>
      <c r="C416" s="2">
        <v>1.295747762</v>
      </c>
      <c r="D416" s="2">
        <v>9.5854419439999994</v>
      </c>
      <c r="E416" s="2"/>
      <c r="F416" s="2"/>
      <c r="G416" s="2"/>
      <c r="H416" s="2"/>
      <c r="I416" s="2"/>
    </row>
    <row r="417" spans="2:9">
      <c r="B417" s="2"/>
      <c r="C417" s="2">
        <v>-1.295747762</v>
      </c>
      <c r="D417" s="2">
        <v>9.6818697819999997</v>
      </c>
      <c r="E417" s="2"/>
      <c r="F417" s="2"/>
      <c r="G417" s="2"/>
      <c r="H417" s="2"/>
      <c r="I417" s="2"/>
    </row>
    <row r="418" spans="2:9">
      <c r="B418" s="2"/>
      <c r="C418" s="2">
        <v>1.7278796409999999</v>
      </c>
      <c r="D418" s="2">
        <v>7.231082528</v>
      </c>
      <c r="E418" s="2"/>
      <c r="F418" s="2"/>
      <c r="G418" s="2"/>
      <c r="H418" s="2"/>
      <c r="I418" s="2"/>
    </row>
    <row r="419" spans="2:9">
      <c r="B419" s="2"/>
      <c r="C419" s="2">
        <v>-1.797902551</v>
      </c>
      <c r="D419" s="2">
        <v>8.8476816159999991</v>
      </c>
      <c r="E419" s="2"/>
      <c r="F419" s="2"/>
      <c r="G419" s="2"/>
      <c r="H419" s="2"/>
      <c r="I419" s="2"/>
    </row>
    <row r="420" spans="2:9">
      <c r="B420" s="2"/>
      <c r="C420" s="2">
        <v>-4.0623793570000002</v>
      </c>
      <c r="D420" s="2">
        <v>17.580126750000002</v>
      </c>
      <c r="E420" s="2"/>
      <c r="F420" s="2"/>
      <c r="G420" s="2"/>
      <c r="H420" s="2"/>
      <c r="I420" s="2"/>
    </row>
    <row r="421" spans="2:9">
      <c r="B421" s="2"/>
      <c r="C421" s="2">
        <v>1.3658232020000001</v>
      </c>
      <c r="D421" s="2">
        <v>11.009450640000001</v>
      </c>
      <c r="E421" s="2"/>
      <c r="F421" s="2"/>
      <c r="G421" s="2"/>
      <c r="H421" s="2"/>
      <c r="I421" s="2"/>
    </row>
    <row r="422" spans="2:9">
      <c r="B422" s="2"/>
      <c r="C422" s="2">
        <v>0.89924894700000002</v>
      </c>
      <c r="D422" s="2">
        <v>14.03579755</v>
      </c>
      <c r="E422" s="2"/>
      <c r="F422" s="2"/>
      <c r="G422" s="2"/>
      <c r="H422" s="2"/>
      <c r="I422" s="2"/>
    </row>
    <row r="423" spans="2:9">
      <c r="B423" s="2"/>
      <c r="C423" s="2">
        <v>-1.295747762</v>
      </c>
      <c r="D423" s="2">
        <v>6.0824331259999997</v>
      </c>
      <c r="E423" s="2"/>
      <c r="F423" s="2"/>
      <c r="G423" s="2"/>
      <c r="H423" s="2"/>
      <c r="I423" s="2"/>
    </row>
    <row r="424" spans="2:9">
      <c r="B424" s="2"/>
      <c r="C424" s="2">
        <v>-1.4008083920000001</v>
      </c>
      <c r="D424" s="2">
        <v>7.5783267109999999</v>
      </c>
      <c r="E424" s="2"/>
      <c r="F424" s="2"/>
      <c r="G424" s="2"/>
      <c r="H424" s="2"/>
      <c r="I424" s="2"/>
    </row>
    <row r="425" spans="2:9">
      <c r="B425" s="2"/>
      <c r="C425" s="2">
        <v>-1.832940271</v>
      </c>
      <c r="D425" s="2">
        <v>6.5428825929999999</v>
      </c>
      <c r="E425" s="2"/>
      <c r="F425" s="2"/>
      <c r="G425" s="2"/>
      <c r="H425" s="2"/>
      <c r="I425" s="2"/>
    </row>
    <row r="426" spans="2:9">
      <c r="B426" s="2"/>
      <c r="C426" s="2">
        <v>0.432131879</v>
      </c>
      <c r="D426" s="2">
        <v>8.3296566149999993</v>
      </c>
      <c r="E426" s="2"/>
      <c r="F426" s="2"/>
      <c r="G426" s="2"/>
      <c r="H426" s="2"/>
      <c r="I426" s="2"/>
    </row>
    <row r="427" spans="2:9">
      <c r="B427" s="2"/>
      <c r="C427" s="2">
        <v>-3.7008657309999999</v>
      </c>
      <c r="D427" s="2">
        <v>1.7006709550000001</v>
      </c>
      <c r="E427" s="2"/>
      <c r="F427" s="2"/>
      <c r="G427" s="2"/>
      <c r="H427" s="2"/>
      <c r="I427" s="2"/>
    </row>
    <row r="428" spans="2:9">
      <c r="B428" s="2"/>
      <c r="C428" s="2">
        <v>-0.29143818599999999</v>
      </c>
      <c r="D428" s="2">
        <v>5.6783047059999996</v>
      </c>
      <c r="E428" s="2"/>
      <c r="F428" s="2"/>
      <c r="G428" s="2"/>
      <c r="H428" s="2"/>
      <c r="I428" s="2"/>
    </row>
    <row r="429" spans="2:9">
      <c r="B429" s="2"/>
      <c r="C429" s="2">
        <v>1.7272317669999999</v>
      </c>
      <c r="D429" s="2">
        <v>3.0554803270000002</v>
      </c>
      <c r="E429" s="2"/>
      <c r="F429" s="2"/>
      <c r="G429" s="2"/>
      <c r="H429" s="2"/>
      <c r="I429" s="2"/>
    </row>
    <row r="430" spans="2:9">
      <c r="B430" s="2"/>
      <c r="C430" s="2">
        <v>3.2337486630000001</v>
      </c>
      <c r="D430" s="2">
        <v>12.249023530000001</v>
      </c>
      <c r="E430" s="2"/>
      <c r="F430" s="2"/>
      <c r="G430" s="2"/>
      <c r="H430" s="2"/>
      <c r="I430" s="2"/>
    </row>
    <row r="431" spans="2:9">
      <c r="B431" s="2"/>
      <c r="C431" s="2">
        <v>7.0390796780000002</v>
      </c>
      <c r="D431" s="2">
        <v>15.248225509999999</v>
      </c>
      <c r="E431" s="2"/>
      <c r="F431" s="2"/>
      <c r="G431" s="2"/>
      <c r="H431" s="2"/>
      <c r="I431" s="2"/>
    </row>
    <row r="432" spans="2:9">
      <c r="B432" s="2"/>
      <c r="C432" s="2">
        <v>5.6032335680000003</v>
      </c>
      <c r="D432" s="2">
        <v>1.2971911309999999</v>
      </c>
      <c r="E432" s="2"/>
      <c r="F432" s="2"/>
      <c r="G432" s="2"/>
      <c r="H432" s="2"/>
      <c r="I432" s="2"/>
    </row>
    <row r="433" spans="2:9">
      <c r="B433" s="2"/>
      <c r="C433" s="2">
        <v>7.3661509289999998</v>
      </c>
      <c r="D433" s="2">
        <v>6.9179203019999997</v>
      </c>
      <c r="E433" s="2"/>
      <c r="F433" s="2"/>
      <c r="G433" s="2"/>
      <c r="H433" s="2"/>
      <c r="I433" s="2"/>
    </row>
    <row r="434" spans="2:9">
      <c r="B434" s="2"/>
      <c r="C434" s="2">
        <v>6.3267511020000002</v>
      </c>
      <c r="D434" s="2">
        <v>3.545020509</v>
      </c>
      <c r="E434" s="2"/>
      <c r="F434" s="2"/>
      <c r="G434" s="2"/>
      <c r="H434" s="2"/>
      <c r="I434" s="2"/>
    </row>
    <row r="435" spans="2:9">
      <c r="B435" s="2"/>
      <c r="C435" s="2">
        <v>3.9923039170000001</v>
      </c>
      <c r="D435" s="2">
        <v>8.6477246769999994</v>
      </c>
      <c r="E435" s="2"/>
      <c r="F435" s="2"/>
      <c r="G435" s="2"/>
      <c r="H435" s="2"/>
      <c r="I435" s="2"/>
    </row>
    <row r="436" spans="2:9">
      <c r="B436" s="2"/>
      <c r="C436" s="2">
        <v>3.128688033</v>
      </c>
      <c r="D436" s="2">
        <v>3.5158870910000002</v>
      </c>
      <c r="E436" s="2"/>
      <c r="F436" s="2"/>
      <c r="G436" s="2"/>
      <c r="H436" s="2"/>
      <c r="I436" s="2"/>
    </row>
    <row r="437" spans="2:9">
      <c r="B437" s="2"/>
      <c r="C437" s="2">
        <v>1.4358461119999999</v>
      </c>
      <c r="D437" s="2">
        <v>4.7567998779999998</v>
      </c>
      <c r="E437" s="2"/>
      <c r="F437" s="2"/>
      <c r="G437" s="2"/>
      <c r="H437" s="2"/>
      <c r="I437" s="2"/>
    </row>
    <row r="438" spans="2:9">
      <c r="B438" s="2"/>
      <c r="C438" s="2">
        <v>0.863615884</v>
      </c>
      <c r="D438" s="2">
        <v>2.565940146</v>
      </c>
      <c r="E438" s="2"/>
      <c r="F438" s="2"/>
      <c r="G438" s="2"/>
      <c r="H438" s="2"/>
      <c r="I438" s="2"/>
    </row>
    <row r="439" spans="2:9">
      <c r="B439" s="2"/>
      <c r="C439" s="2">
        <v>0.863615884</v>
      </c>
      <c r="D439" s="2">
        <v>3.9485003330000001</v>
      </c>
      <c r="E439" s="2"/>
      <c r="F439" s="2"/>
      <c r="G439" s="2"/>
      <c r="H439" s="2"/>
      <c r="I439" s="2"/>
    </row>
    <row r="440" spans="2:9">
      <c r="B440" s="2"/>
      <c r="C440" s="2">
        <v>1.90296318</v>
      </c>
      <c r="D440" s="2">
        <v>7.293606606</v>
      </c>
      <c r="E440" s="2"/>
      <c r="F440" s="2"/>
      <c r="G440" s="2"/>
      <c r="H440" s="2"/>
      <c r="I440" s="2"/>
    </row>
    <row r="441" spans="2:9">
      <c r="B441" s="2"/>
      <c r="C441" s="2">
        <v>5.5332106579999998</v>
      </c>
      <c r="D441" s="2">
        <v>13.836489200000001</v>
      </c>
      <c r="E441" s="2"/>
      <c r="F441" s="2"/>
      <c r="G441" s="2"/>
      <c r="H441" s="2"/>
      <c r="I441" s="2"/>
    </row>
    <row r="442" spans="2:9">
      <c r="B442" s="2"/>
      <c r="C442" s="2">
        <v>3.5951572280000001</v>
      </c>
      <c r="D442" s="2">
        <v>-0.375037707</v>
      </c>
      <c r="E442" s="2"/>
      <c r="F442" s="2"/>
      <c r="G442" s="2"/>
      <c r="H442" s="2"/>
      <c r="I442" s="2"/>
    </row>
    <row r="443" spans="2:9">
      <c r="B443" s="2"/>
      <c r="C443" s="2">
        <v>2.3001098689999999</v>
      </c>
      <c r="D443" s="2">
        <v>5.5353174100000002</v>
      </c>
      <c r="E443" s="2"/>
      <c r="F443" s="2"/>
      <c r="G443" s="2"/>
      <c r="H443" s="2"/>
      <c r="I443" s="2"/>
    </row>
    <row r="444" spans="2:9">
      <c r="B444" s="2"/>
      <c r="C444" s="2">
        <v>2.591495525</v>
      </c>
      <c r="D444" s="2">
        <v>8.5344766849999996</v>
      </c>
      <c r="E444" s="2"/>
      <c r="F444" s="2"/>
      <c r="G444" s="2"/>
      <c r="H444" s="2"/>
      <c r="I444" s="2"/>
    </row>
    <row r="445" spans="2:9">
      <c r="B445" s="2"/>
      <c r="C445" s="2">
        <v>4.5288485520000004</v>
      </c>
      <c r="D445" s="2">
        <v>12.74416085</v>
      </c>
      <c r="E445" s="2"/>
      <c r="F445" s="2"/>
      <c r="G445" s="2"/>
      <c r="H445" s="2"/>
      <c r="I445" s="2"/>
    </row>
    <row r="446" spans="2:9">
      <c r="B446" s="2"/>
      <c r="C446" s="2">
        <v>1.6578567319999999</v>
      </c>
      <c r="D446" s="2">
        <v>3.8346464550000001</v>
      </c>
      <c r="E446" s="2"/>
      <c r="F446" s="2"/>
      <c r="G446" s="2"/>
      <c r="H446" s="2"/>
      <c r="I446" s="2"/>
    </row>
    <row r="447" spans="2:9">
      <c r="B447" s="2"/>
      <c r="C447" s="2">
        <v>5.755168748</v>
      </c>
      <c r="D447" s="2">
        <v>9.5407446809999996</v>
      </c>
      <c r="E447" s="2"/>
      <c r="F447" s="2"/>
      <c r="G447" s="2"/>
      <c r="H447" s="2"/>
      <c r="I447" s="2"/>
    </row>
    <row r="448" spans="2:9">
      <c r="B448" s="2"/>
      <c r="C448" s="2">
        <v>0.57158235400000001</v>
      </c>
      <c r="D448" s="2">
        <v>3.976985156</v>
      </c>
      <c r="E448" s="2"/>
      <c r="F448" s="2"/>
      <c r="G448" s="2"/>
      <c r="H448" s="2"/>
      <c r="I448" s="2"/>
    </row>
    <row r="449" spans="2:9">
      <c r="B449" s="2"/>
      <c r="C449" s="2">
        <v>3.198710943</v>
      </c>
      <c r="D449" s="2">
        <v>0.836784368</v>
      </c>
      <c r="E449" s="2"/>
      <c r="F449" s="2"/>
      <c r="G449" s="2"/>
      <c r="H449" s="2"/>
      <c r="I449" s="2"/>
    </row>
    <row r="450" spans="2:9">
      <c r="B450" s="2"/>
      <c r="C450" s="2">
        <v>4.9259952399999998</v>
      </c>
      <c r="D450" s="2">
        <v>2.2186959590000002</v>
      </c>
      <c r="E450" s="2"/>
      <c r="F450" s="2"/>
      <c r="G450" s="2"/>
      <c r="H450" s="2"/>
      <c r="I450" s="2"/>
    </row>
    <row r="451" spans="2:9">
      <c r="B451" s="2"/>
      <c r="C451" s="2">
        <v>4.389398076</v>
      </c>
      <c r="D451" s="2">
        <v>6.229720371</v>
      </c>
      <c r="E451" s="2"/>
      <c r="F451" s="2"/>
      <c r="G451" s="2"/>
      <c r="H451" s="2"/>
      <c r="I451" s="2"/>
    </row>
    <row r="452" spans="2:9">
      <c r="B452" s="2"/>
      <c r="C452" s="2">
        <v>4.3544128860000004</v>
      </c>
      <c r="D452" s="2">
        <v>0.89306271100000001</v>
      </c>
      <c r="E452" s="2"/>
      <c r="F452" s="2"/>
      <c r="G452" s="2"/>
      <c r="H452" s="2"/>
      <c r="I452" s="2"/>
    </row>
    <row r="453" spans="2:9">
      <c r="B453" s="2"/>
      <c r="C453" s="2">
        <v>2.1943488360000001</v>
      </c>
      <c r="D453" s="2">
        <v>2.1908597329999999</v>
      </c>
      <c r="E453" s="2"/>
      <c r="F453" s="2"/>
      <c r="G453" s="2"/>
      <c r="H453" s="2"/>
      <c r="I453" s="2"/>
    </row>
    <row r="454" spans="2:9">
      <c r="B454" s="2"/>
      <c r="C454" s="2">
        <v>9.4204539460000003</v>
      </c>
      <c r="D454" s="2">
        <v>2.9694199700000001</v>
      </c>
      <c r="E454" s="2"/>
      <c r="F454" s="2"/>
      <c r="G454" s="2"/>
      <c r="H454" s="2"/>
      <c r="I454" s="2"/>
    </row>
    <row r="455" spans="2:9">
      <c r="B455" s="2"/>
      <c r="C455" s="2">
        <v>8.7431630909999996</v>
      </c>
      <c r="D455" s="2">
        <v>5.592892945</v>
      </c>
      <c r="E455" s="2"/>
      <c r="F455" s="2"/>
      <c r="G455" s="2"/>
      <c r="H455" s="2"/>
      <c r="I455" s="2"/>
    </row>
    <row r="456" spans="2:9">
      <c r="B456" s="2"/>
      <c r="C456" s="2">
        <v>0.210121259</v>
      </c>
      <c r="D456" s="2">
        <v>10.696288409999999</v>
      </c>
      <c r="E456" s="2"/>
      <c r="F456" s="2"/>
      <c r="G456" s="2"/>
      <c r="H456" s="2"/>
      <c r="I456" s="2"/>
    </row>
    <row r="457" spans="2:9">
      <c r="B457" s="2"/>
      <c r="C457" s="2">
        <v>1.6928419219999999</v>
      </c>
      <c r="D457" s="2">
        <v>5.9963727689999997</v>
      </c>
      <c r="E457" s="2"/>
      <c r="F457" s="2"/>
      <c r="G457" s="2"/>
      <c r="H457" s="2"/>
      <c r="I457" s="2"/>
    </row>
    <row r="458" spans="2:9">
      <c r="B458" s="2"/>
      <c r="C458" s="2">
        <v>5.650160649</v>
      </c>
      <c r="D458" s="2">
        <v>5.5075238889999998</v>
      </c>
      <c r="E458" s="2"/>
      <c r="F458" s="2"/>
      <c r="G458" s="2"/>
      <c r="H458" s="2"/>
      <c r="I458" s="2"/>
    </row>
    <row r="459" spans="2:9">
      <c r="B459" s="2"/>
      <c r="C459" s="2">
        <v>3.957266197</v>
      </c>
      <c r="D459" s="2">
        <v>4.6422546980000003</v>
      </c>
      <c r="E459" s="2"/>
      <c r="F459" s="2"/>
      <c r="G459" s="2"/>
      <c r="H459" s="2"/>
      <c r="I459" s="2"/>
    </row>
    <row r="460" spans="2:9">
      <c r="B460" s="2"/>
      <c r="C460" s="2">
        <v>13.097575969999999</v>
      </c>
      <c r="D460" s="2">
        <v>6.3436169549999999</v>
      </c>
      <c r="E460" s="2"/>
      <c r="F460" s="2"/>
      <c r="G460" s="2"/>
      <c r="H460" s="2"/>
      <c r="I460" s="2"/>
    </row>
    <row r="461" spans="2:9">
      <c r="B461" s="2"/>
      <c r="C461" s="2">
        <v>-0.10506063</v>
      </c>
      <c r="D461" s="2">
        <v>3.7547464210000001</v>
      </c>
      <c r="E461" s="2"/>
      <c r="F461" s="2"/>
      <c r="G461" s="2"/>
      <c r="H461" s="2"/>
      <c r="I461" s="2"/>
    </row>
    <row r="462" spans="2:9">
      <c r="B462" s="2"/>
      <c r="C462" s="2">
        <v>3.5251343190000002</v>
      </c>
      <c r="D462" s="2">
        <v>8.4484590389999994</v>
      </c>
      <c r="E462" s="2"/>
      <c r="F462" s="2"/>
      <c r="G462" s="2"/>
      <c r="H462" s="2"/>
      <c r="I462" s="2"/>
    </row>
    <row r="463" spans="2:9">
      <c r="B463" s="2"/>
      <c r="C463" s="2">
        <v>6.8408477799999998</v>
      </c>
      <c r="D463" s="2">
        <v>1.5020112050000001</v>
      </c>
      <c r="E463" s="2"/>
      <c r="F463" s="2"/>
      <c r="G463" s="2"/>
      <c r="H463" s="2"/>
      <c r="I463" s="2"/>
    </row>
    <row r="464" spans="2:9">
      <c r="B464" s="2"/>
      <c r="C464" s="2">
        <v>2.124325926</v>
      </c>
      <c r="D464" s="2">
        <v>4.5568856420000001</v>
      </c>
      <c r="E464" s="2"/>
      <c r="F464" s="2"/>
      <c r="G464" s="2"/>
      <c r="H464" s="2"/>
      <c r="I464" s="2"/>
    </row>
    <row r="465" spans="2:9">
      <c r="B465" s="2"/>
      <c r="C465" s="2">
        <v>1.4358461119999999</v>
      </c>
      <c r="D465" s="2">
        <v>4.9894561790000003</v>
      </c>
      <c r="E465" s="2"/>
      <c r="F465" s="2"/>
      <c r="G465" s="2"/>
      <c r="H465" s="2"/>
      <c r="I465" s="2"/>
    </row>
    <row r="466" spans="2:9">
      <c r="B466" s="2"/>
      <c r="C466" s="2">
        <v>2.591495525</v>
      </c>
      <c r="D466" s="2">
        <v>8.2102055949999997</v>
      </c>
      <c r="E466" s="2"/>
      <c r="F466" s="2"/>
      <c r="G466" s="2"/>
      <c r="H466" s="2"/>
      <c r="I466" s="2"/>
    </row>
    <row r="467" spans="2:9">
      <c r="B467" s="2"/>
      <c r="C467" s="2">
        <v>0.82857816399999995</v>
      </c>
      <c r="D467" s="2">
        <v>6.5143977729999998</v>
      </c>
      <c r="E467" s="2"/>
      <c r="F467" s="2"/>
      <c r="G467" s="2"/>
      <c r="H467" s="2"/>
      <c r="I467" s="2"/>
    </row>
    <row r="468" spans="2:9">
      <c r="B468" s="2"/>
      <c r="C468" s="2">
        <v>2.1250263309999999</v>
      </c>
      <c r="D468" s="2">
        <v>7.8685585490000003</v>
      </c>
      <c r="E468" s="2"/>
      <c r="F468" s="2"/>
      <c r="G468" s="2"/>
      <c r="H468" s="2"/>
      <c r="I468" s="2"/>
    </row>
    <row r="469" spans="2:9">
      <c r="B469" s="2"/>
      <c r="C469" s="2">
        <v>0</v>
      </c>
      <c r="D469" s="2">
        <v>7.4075031879999997</v>
      </c>
      <c r="E469" s="2"/>
      <c r="F469" s="2"/>
      <c r="G469" s="2"/>
      <c r="H469" s="2"/>
      <c r="I469" s="2"/>
    </row>
    <row r="470" spans="2:9">
      <c r="B470" s="2"/>
      <c r="C470" s="2">
        <v>-1.5878338219999999</v>
      </c>
      <c r="D470" s="2">
        <v>5.7067895289999999</v>
      </c>
      <c r="E470" s="2"/>
      <c r="F470" s="2"/>
      <c r="G470" s="2"/>
      <c r="H470" s="2"/>
      <c r="I470" s="2"/>
    </row>
    <row r="471" spans="2:9">
      <c r="B471" s="2"/>
      <c r="C471" s="2">
        <v>-5.14795333</v>
      </c>
      <c r="D471" s="2">
        <v>7.8685585490000003</v>
      </c>
      <c r="E471" s="2"/>
      <c r="F471" s="2"/>
      <c r="G471" s="2"/>
      <c r="H471" s="2"/>
      <c r="I471" s="2"/>
    </row>
    <row r="472" spans="2:9">
      <c r="B472" s="2"/>
      <c r="C472" s="2">
        <v>-5.2880516789999996</v>
      </c>
      <c r="D472" s="2">
        <v>9.1941917990000004</v>
      </c>
      <c r="E472" s="2"/>
      <c r="F472" s="2"/>
      <c r="G472" s="2"/>
      <c r="H472" s="2"/>
      <c r="I472" s="2"/>
    </row>
    <row r="473" spans="2:9">
      <c r="B473" s="2"/>
      <c r="C473" s="2">
        <v>-0.89865360400000005</v>
      </c>
      <c r="D473" s="2">
        <v>6.9464051280000003</v>
      </c>
      <c r="E473" s="2"/>
      <c r="F473" s="2"/>
      <c r="G473" s="2"/>
      <c r="H473" s="2"/>
      <c r="I473" s="2"/>
    </row>
    <row r="474" spans="2:9">
      <c r="B474" s="2"/>
      <c r="C474" s="2">
        <v>-2.591495525</v>
      </c>
      <c r="D474" s="2">
        <v>9.6268477440000009</v>
      </c>
      <c r="E474" s="2"/>
      <c r="F474" s="2"/>
      <c r="G474" s="2"/>
      <c r="H474" s="2"/>
      <c r="I474" s="2"/>
    </row>
    <row r="475" spans="2:9">
      <c r="B475" s="2"/>
      <c r="C475" s="2">
        <v>-1.330732952</v>
      </c>
      <c r="D475" s="2">
        <v>7.4074604830000004</v>
      </c>
      <c r="E475" s="2"/>
      <c r="F475" s="2"/>
      <c r="G475" s="2"/>
      <c r="H475" s="2"/>
      <c r="I475" s="2"/>
    </row>
    <row r="476" spans="2:9">
      <c r="B476" s="2"/>
      <c r="C476" s="2">
        <v>-1.225724853</v>
      </c>
      <c r="D476" s="2">
        <v>3.1978190280000001</v>
      </c>
      <c r="E476" s="2"/>
      <c r="F476" s="2"/>
      <c r="G476" s="2"/>
      <c r="H476" s="2"/>
      <c r="I476" s="2"/>
    </row>
    <row r="477" spans="2:9">
      <c r="B477" s="2"/>
      <c r="C477" s="2">
        <v>0</v>
      </c>
      <c r="D477" s="2">
        <v>7.0324654860000004</v>
      </c>
      <c r="E477" s="2"/>
      <c r="F477" s="2"/>
      <c r="G477" s="2"/>
      <c r="H477" s="2"/>
      <c r="I477" s="2"/>
    </row>
    <row r="478" spans="2:9">
      <c r="B478" s="2"/>
      <c r="C478" s="2">
        <v>7.2022563469999996</v>
      </c>
      <c r="D478" s="2">
        <v>6.0817845300000002</v>
      </c>
      <c r="E478" s="2"/>
      <c r="F478" s="2"/>
      <c r="G478" s="2"/>
      <c r="H478" s="2"/>
      <c r="I478" s="2"/>
    </row>
    <row r="479" spans="2:9">
      <c r="B479" s="2"/>
      <c r="C479" s="2">
        <v>-1.1556494129999999</v>
      </c>
      <c r="D479" s="2">
        <v>10.980965810000001</v>
      </c>
      <c r="E479" s="2"/>
      <c r="F479" s="2"/>
      <c r="G479" s="2"/>
      <c r="H479" s="2"/>
      <c r="I479" s="2"/>
    </row>
    <row r="480" spans="2:9">
      <c r="B480" s="2"/>
      <c r="C480" s="2">
        <v>0</v>
      </c>
      <c r="D480" s="2">
        <v>6.6283370660000003</v>
      </c>
      <c r="E480" s="2"/>
      <c r="F480" s="2"/>
      <c r="G480" s="2"/>
      <c r="H480" s="2"/>
      <c r="I480" s="2"/>
    </row>
    <row r="481" spans="2:9">
      <c r="B481" s="2"/>
      <c r="C481" s="2">
        <v>0.72351753399999996</v>
      </c>
      <c r="D481" s="2">
        <v>6.2526080540000004</v>
      </c>
      <c r="E481" s="2"/>
      <c r="F481" s="2"/>
      <c r="G481" s="2"/>
      <c r="H481" s="2"/>
      <c r="I481" s="2"/>
    </row>
    <row r="482" spans="2:9">
      <c r="B482" s="2"/>
      <c r="C482" s="2">
        <v>2.591495525</v>
      </c>
      <c r="D482" s="2">
        <v>12.33512659</v>
      </c>
      <c r="E482" s="2"/>
      <c r="F482" s="2"/>
      <c r="G482" s="2"/>
      <c r="H482" s="2"/>
      <c r="I482" s="2"/>
    </row>
    <row r="483" spans="2:9">
      <c r="B483" s="2"/>
      <c r="C483" s="2">
        <v>5.18299105</v>
      </c>
      <c r="D483" s="2">
        <v>5.8769644569999997</v>
      </c>
      <c r="E483" s="2"/>
      <c r="F483" s="2"/>
      <c r="G483" s="2"/>
      <c r="H483" s="2"/>
      <c r="I483" s="2"/>
    </row>
    <row r="484" spans="2:9">
      <c r="B484" s="2"/>
      <c r="C484" s="2">
        <v>1.797955081</v>
      </c>
      <c r="D484" s="2">
        <v>7.5220056670000002</v>
      </c>
      <c r="E484" s="2"/>
      <c r="F484" s="2"/>
      <c r="G484" s="2"/>
      <c r="H484" s="2"/>
      <c r="I484" s="2"/>
    </row>
    <row r="485" spans="2:9">
      <c r="B485" s="2"/>
      <c r="C485" s="2">
        <v>-1.797955081</v>
      </c>
      <c r="D485" s="2">
        <v>3.4874022679999999</v>
      </c>
      <c r="E485" s="2"/>
      <c r="F485" s="2"/>
      <c r="G485" s="2"/>
      <c r="H485" s="2"/>
      <c r="I485" s="2"/>
    </row>
    <row r="486" spans="2:9">
      <c r="B486" s="2"/>
      <c r="C486" s="2">
        <v>-0.32642337599999999</v>
      </c>
      <c r="D486" s="2">
        <v>4.841563045</v>
      </c>
      <c r="E486" s="2"/>
      <c r="F486" s="2"/>
      <c r="G486" s="2"/>
      <c r="H486" s="2"/>
      <c r="I486" s="2"/>
    </row>
    <row r="487" spans="2:9">
      <c r="B487" s="2"/>
      <c r="C487" s="2">
        <v>1.4708838319999999</v>
      </c>
      <c r="D487" s="2">
        <v>6.0255488929999999</v>
      </c>
      <c r="E487" s="2"/>
      <c r="F487" s="2"/>
      <c r="G487" s="2"/>
      <c r="H487" s="2"/>
      <c r="I487" s="2"/>
    </row>
    <row r="488" spans="2:9">
      <c r="B488" s="2"/>
      <c r="C488" s="2">
        <v>0</v>
      </c>
      <c r="D488" s="2">
        <v>5.3026184040000004</v>
      </c>
      <c r="E488" s="2"/>
      <c r="F488" s="2"/>
      <c r="G488" s="2"/>
      <c r="H488" s="2"/>
      <c r="I488" s="2"/>
    </row>
    <row r="489" spans="2:9">
      <c r="B489" s="2"/>
      <c r="C489" s="2">
        <v>1.0036617029999999</v>
      </c>
      <c r="D489" s="2">
        <v>5.2741762870000004</v>
      </c>
      <c r="E489" s="2"/>
      <c r="F489" s="2"/>
      <c r="G489" s="2"/>
      <c r="H489" s="2"/>
      <c r="I489" s="2"/>
    </row>
    <row r="490" spans="2:9">
      <c r="B490" s="2"/>
      <c r="C490" s="2">
        <v>0</v>
      </c>
      <c r="D490" s="2">
        <v>0.170823524</v>
      </c>
      <c r="E490" s="2"/>
      <c r="F490" s="2"/>
      <c r="G490" s="2"/>
      <c r="H490" s="2"/>
      <c r="I490" s="2"/>
    </row>
    <row r="491" spans="2:9">
      <c r="B491" s="2"/>
      <c r="C491" s="2">
        <v>-1.4008083920000001</v>
      </c>
      <c r="D491" s="2">
        <v>3.8631312769999999</v>
      </c>
      <c r="E491" s="2"/>
      <c r="F491" s="2"/>
      <c r="G491" s="2"/>
      <c r="H491" s="2"/>
      <c r="I491" s="2"/>
    </row>
    <row r="492" spans="2:9">
      <c r="B492" s="2"/>
      <c r="C492" s="2">
        <v>1.762917361</v>
      </c>
      <c r="D492" s="2">
        <v>2.5658974400000001</v>
      </c>
      <c r="E492" s="2"/>
      <c r="F492" s="2"/>
      <c r="G492" s="2"/>
      <c r="H492" s="2"/>
      <c r="I492" s="2"/>
    </row>
    <row r="493" spans="2:9">
      <c r="B493" s="2"/>
      <c r="C493" s="2">
        <v>1.902315306</v>
      </c>
      <c r="D493" s="2">
        <v>1.729155778</v>
      </c>
      <c r="E493" s="2"/>
      <c r="F493" s="2"/>
      <c r="G493" s="2"/>
      <c r="H493" s="2"/>
      <c r="I493" s="2"/>
    </row>
    <row r="494" spans="2:9">
      <c r="B494" s="2"/>
      <c r="C494" s="2">
        <v>2.7315938740000001</v>
      </c>
      <c r="D494" s="2">
        <v>1.729804374</v>
      </c>
      <c r="E494" s="2"/>
      <c r="F494" s="2"/>
      <c r="G494" s="2"/>
      <c r="H494" s="2"/>
      <c r="I494" s="2"/>
    </row>
    <row r="495" spans="2:9">
      <c r="B495" s="2"/>
      <c r="C495" s="2">
        <v>3.700918261</v>
      </c>
      <c r="D495" s="2">
        <v>1.2971911309999999</v>
      </c>
      <c r="E495" s="2"/>
      <c r="F495" s="2"/>
      <c r="G495" s="2"/>
      <c r="H495" s="2"/>
      <c r="I495" s="2"/>
    </row>
    <row r="496" spans="2:9">
      <c r="B496" s="2"/>
      <c r="C496" s="2">
        <v>1.365770672</v>
      </c>
      <c r="D496" s="2">
        <v>1.758289196</v>
      </c>
      <c r="E496" s="2"/>
      <c r="F496" s="2"/>
      <c r="G496" s="2"/>
      <c r="H496" s="2"/>
      <c r="I496" s="2"/>
    </row>
    <row r="497" spans="2:9">
      <c r="B497" s="2"/>
      <c r="C497" s="2">
        <v>1.003714233</v>
      </c>
      <c r="D497" s="2">
        <v>3.0263469089999999</v>
      </c>
      <c r="E497" s="2"/>
      <c r="F497" s="2"/>
      <c r="G497" s="2"/>
      <c r="H497" s="2"/>
      <c r="I497" s="2"/>
    </row>
    <row r="498" spans="2:9">
      <c r="B498" s="2"/>
      <c r="C498" s="2">
        <v>3.198710943</v>
      </c>
      <c r="D498" s="2">
        <v>5.0748679409999999</v>
      </c>
      <c r="E498" s="2"/>
      <c r="F498" s="2"/>
      <c r="G498" s="2"/>
      <c r="H498" s="2"/>
      <c r="I498" s="2"/>
    </row>
    <row r="499" spans="2:9">
      <c r="B499" s="2"/>
      <c r="C499" s="2">
        <v>-0.759203128</v>
      </c>
      <c r="D499" s="2">
        <v>4.2387748739999997</v>
      </c>
      <c r="E499" s="2"/>
      <c r="F499" s="2"/>
      <c r="G499" s="2"/>
      <c r="H499" s="2"/>
      <c r="I499" s="2"/>
    </row>
    <row r="500" spans="2:9">
      <c r="B500" s="2"/>
      <c r="C500" s="2">
        <v>0.397094159</v>
      </c>
      <c r="D500" s="2">
        <v>-1.758289196</v>
      </c>
      <c r="E500" s="2"/>
      <c r="F500" s="2"/>
      <c r="G500" s="2"/>
      <c r="H500" s="2"/>
      <c r="I500" s="2"/>
    </row>
    <row r="501" spans="2:9">
      <c r="B501" s="2"/>
      <c r="C501" s="2">
        <v>0</v>
      </c>
      <c r="D501" s="2">
        <v>3.0269955049999999</v>
      </c>
      <c r="E501" s="2"/>
      <c r="F501" s="2"/>
      <c r="G501" s="2"/>
      <c r="H501" s="2"/>
      <c r="I501" s="2"/>
    </row>
    <row r="502" spans="2:9">
      <c r="B502" s="2"/>
      <c r="C502" s="2">
        <v>2.2994619950000001</v>
      </c>
      <c r="D502" s="2">
        <v>2.6513519080000001</v>
      </c>
      <c r="E502" s="2"/>
      <c r="F502" s="2"/>
      <c r="G502" s="2"/>
      <c r="H502" s="2"/>
      <c r="I502" s="2"/>
    </row>
    <row r="503" spans="2:9">
      <c r="B503" s="2"/>
      <c r="C503" s="2">
        <v>0.29203352900000001</v>
      </c>
      <c r="D503" s="2">
        <v>3.0554376219999999</v>
      </c>
      <c r="E503" s="2"/>
      <c r="F503" s="2"/>
      <c r="G503" s="2"/>
      <c r="H503" s="2"/>
      <c r="I503" s="2"/>
    </row>
    <row r="504" spans="2:9">
      <c r="B504" s="2"/>
      <c r="C504" s="2">
        <v>0.362108969</v>
      </c>
      <c r="D504" s="2">
        <v>3.4589601509999999</v>
      </c>
      <c r="E504" s="2"/>
      <c r="F504" s="2"/>
      <c r="G504" s="2"/>
      <c r="H504" s="2"/>
      <c r="I504" s="2"/>
    </row>
    <row r="505" spans="2:9">
      <c r="B505" s="2"/>
      <c r="C505" s="2">
        <v>1.365770672</v>
      </c>
      <c r="D505" s="2">
        <v>5.2457341700000004</v>
      </c>
      <c r="E505" s="2"/>
      <c r="F505" s="2"/>
      <c r="G505" s="2"/>
      <c r="H505" s="2"/>
      <c r="I505" s="2"/>
    </row>
    <row r="506" spans="2:9">
      <c r="B506" s="2"/>
      <c r="C506" s="2">
        <v>3.5037720000000001E-2</v>
      </c>
      <c r="D506" s="2">
        <v>2.5658974400000001</v>
      </c>
      <c r="E506" s="2"/>
      <c r="F506" s="2"/>
      <c r="G506" s="2"/>
      <c r="H506" s="2"/>
      <c r="I506" s="2"/>
    </row>
    <row r="507" spans="2:9">
      <c r="B507" s="2"/>
      <c r="C507" s="2">
        <v>0</v>
      </c>
      <c r="D507" s="2">
        <v>1.1241712779999999</v>
      </c>
      <c r="E507" s="2"/>
      <c r="F507" s="2"/>
      <c r="G507" s="2"/>
      <c r="H507" s="2"/>
      <c r="I507" s="2"/>
    </row>
    <row r="508" spans="2:9">
      <c r="B508" s="2"/>
      <c r="C508" s="2">
        <v>-1.751028</v>
      </c>
      <c r="D508" s="2">
        <v>4.2656679139999998</v>
      </c>
      <c r="E508" s="2"/>
      <c r="F508" s="2"/>
      <c r="G508" s="2"/>
      <c r="H508" s="2"/>
      <c r="I508" s="2"/>
    </row>
    <row r="509" spans="2:9">
      <c r="B509" s="2"/>
      <c r="C509" s="2">
        <v>0.96867651300000002</v>
      </c>
      <c r="D509" s="2">
        <v>0.80754411400000004</v>
      </c>
      <c r="E509" s="2"/>
      <c r="F509" s="2"/>
      <c r="G509" s="2"/>
      <c r="H509" s="2"/>
      <c r="I509" s="2"/>
    </row>
    <row r="510" spans="2:9">
      <c r="B510" s="2"/>
      <c r="C510" s="2">
        <v>1.0393472969999999</v>
      </c>
      <c r="D510" s="2">
        <v>1.584908553</v>
      </c>
      <c r="E510" s="2"/>
      <c r="F510" s="2"/>
      <c r="G510" s="2"/>
      <c r="H510" s="2"/>
      <c r="I510" s="2"/>
    </row>
    <row r="511" spans="2:9">
      <c r="B511" s="2"/>
      <c r="C511" s="2">
        <v>1.0737371419999999</v>
      </c>
      <c r="D511" s="2">
        <v>2.4789706169999999</v>
      </c>
      <c r="E511" s="2"/>
      <c r="F511" s="2"/>
      <c r="G511" s="2"/>
      <c r="H511" s="2"/>
      <c r="I511" s="2"/>
    </row>
    <row r="512" spans="2:9">
      <c r="B512" s="2"/>
      <c r="C512" s="2">
        <v>1.4008083920000001</v>
      </c>
      <c r="D512" s="2">
        <v>12.22216308</v>
      </c>
      <c r="E512" s="2"/>
      <c r="F512" s="2"/>
      <c r="G512" s="2"/>
      <c r="H512" s="2"/>
      <c r="I512" s="2"/>
    </row>
    <row r="513" spans="2:9">
      <c r="B513" s="2"/>
      <c r="C513" s="2">
        <v>3.1637257540000001</v>
      </c>
      <c r="D513" s="2">
        <v>7.2060243650000002</v>
      </c>
      <c r="E513" s="2"/>
      <c r="F513" s="2"/>
      <c r="G513" s="2"/>
      <c r="H513" s="2"/>
      <c r="I513" s="2"/>
    </row>
    <row r="514" spans="2:9">
      <c r="B514" s="2"/>
      <c r="C514" s="2">
        <v>1.902315306</v>
      </c>
      <c r="D514" s="2">
        <v>9.7137910610000002</v>
      </c>
      <c r="E514" s="2"/>
      <c r="F514" s="2"/>
      <c r="G514" s="2"/>
      <c r="H514" s="2"/>
      <c r="I514" s="2"/>
    </row>
    <row r="515" spans="2:9">
      <c r="B515" s="2"/>
      <c r="C515" s="2">
        <v>0</v>
      </c>
      <c r="D515" s="2">
        <v>10.146337580000001</v>
      </c>
      <c r="E515" s="2"/>
      <c r="F515" s="2"/>
      <c r="G515" s="2"/>
      <c r="H515" s="2"/>
      <c r="I515" s="2"/>
    </row>
    <row r="516" spans="2:9">
      <c r="B516" s="2"/>
      <c r="C516" s="2">
        <v>2.3001098689999999</v>
      </c>
      <c r="D516" s="2">
        <v>11.472340839999999</v>
      </c>
      <c r="E516" s="2"/>
      <c r="F516" s="2"/>
      <c r="G516" s="2"/>
      <c r="H516" s="2"/>
      <c r="I516" s="2"/>
    </row>
    <row r="517" spans="2:9">
      <c r="B517" s="2"/>
      <c r="C517" s="2">
        <v>1.797254677</v>
      </c>
      <c r="D517" s="2">
        <v>10.204016210000001</v>
      </c>
      <c r="E517" s="2"/>
      <c r="F517" s="2"/>
      <c r="G517" s="2"/>
      <c r="H517" s="2"/>
      <c r="I517" s="2"/>
    </row>
    <row r="518" spans="2:9">
      <c r="B518" s="2"/>
      <c r="C518" s="2">
        <v>4.7746554039999998</v>
      </c>
      <c r="D518" s="2">
        <v>3.1421019590000001</v>
      </c>
      <c r="E518" s="2"/>
      <c r="F518" s="2"/>
      <c r="G518" s="2"/>
      <c r="H518" s="2"/>
      <c r="I518" s="2"/>
    </row>
    <row r="519" spans="2:9">
      <c r="B519" s="2"/>
      <c r="C519" s="2">
        <v>-1.038699423</v>
      </c>
      <c r="D519" s="2">
        <v>10.031066790000001</v>
      </c>
      <c r="E519" s="2"/>
      <c r="F519" s="2"/>
      <c r="G519" s="2"/>
      <c r="H519" s="2"/>
      <c r="I519" s="2"/>
    </row>
    <row r="520" spans="2:9">
      <c r="B520" s="2"/>
      <c r="C520" s="2">
        <v>0.863615884</v>
      </c>
      <c r="D520" s="2">
        <v>7.1771850480000001</v>
      </c>
      <c r="E520" s="2"/>
      <c r="F520" s="2"/>
      <c r="G520" s="2"/>
      <c r="H520" s="2"/>
      <c r="I520" s="2"/>
    </row>
    <row r="521" spans="2:9">
      <c r="B521" s="2"/>
      <c r="C521" s="2">
        <v>-1.9730386200000001</v>
      </c>
      <c r="D521" s="2">
        <v>7.3507830370000002</v>
      </c>
      <c r="E521" s="2"/>
      <c r="F521" s="2"/>
      <c r="G521" s="2"/>
      <c r="H521" s="2"/>
      <c r="I521" s="2"/>
    </row>
    <row r="522" spans="2:9">
      <c r="B522" s="2"/>
      <c r="C522" s="2">
        <v>0</v>
      </c>
      <c r="D522" s="2">
        <v>8.9645741450000003</v>
      </c>
      <c r="E522" s="2"/>
      <c r="F522" s="2"/>
      <c r="G522" s="2"/>
      <c r="H522" s="2"/>
      <c r="I522" s="2"/>
    </row>
    <row r="523" spans="2:9">
      <c r="B523" s="2"/>
      <c r="C523" s="2">
        <v>1.0743850159999999</v>
      </c>
      <c r="D523" s="2">
        <v>6.6292812630000002</v>
      </c>
      <c r="E523" s="2"/>
      <c r="F523" s="2"/>
      <c r="G523" s="2"/>
      <c r="H523" s="2"/>
      <c r="I523" s="2"/>
    </row>
    <row r="524" spans="2:9">
      <c r="B524" s="2"/>
      <c r="C524" s="2">
        <v>-1.71599028</v>
      </c>
      <c r="D524" s="2">
        <v>6.716404539</v>
      </c>
      <c r="E524" s="2"/>
      <c r="F524" s="2"/>
      <c r="G524" s="2"/>
      <c r="H524" s="2"/>
      <c r="I524" s="2"/>
    </row>
    <row r="525" spans="2:9">
      <c r="B525" s="2"/>
      <c r="C525" s="2">
        <v>0</v>
      </c>
      <c r="D525" s="2">
        <v>4.1798417600000004</v>
      </c>
      <c r="E525" s="2"/>
      <c r="F525" s="2"/>
      <c r="G525" s="2"/>
      <c r="H525" s="2"/>
      <c r="I525" s="2"/>
    </row>
    <row r="526" spans="2:9">
      <c r="B526" s="2"/>
      <c r="C526" s="2">
        <v>1.143760052</v>
      </c>
      <c r="D526" s="2">
        <v>4.1791932000000003</v>
      </c>
      <c r="E526" s="2"/>
      <c r="F526" s="2"/>
      <c r="G526" s="2"/>
      <c r="H526" s="2"/>
      <c r="I526" s="2"/>
    </row>
    <row r="527" spans="2:9">
      <c r="B527" s="2"/>
      <c r="C527" s="2">
        <v>-3.3388092920000001</v>
      </c>
      <c r="D527" s="2">
        <v>2.5365627759999998</v>
      </c>
      <c r="E527" s="2"/>
      <c r="F527" s="2"/>
      <c r="G527" s="2"/>
      <c r="H527" s="2"/>
      <c r="I527" s="2"/>
    </row>
    <row r="528" spans="2:9">
      <c r="B528" s="2"/>
      <c r="C528" s="2">
        <v>0</v>
      </c>
      <c r="D528" s="2">
        <v>2.5654453309999998</v>
      </c>
      <c r="E528" s="2"/>
      <c r="F528" s="2"/>
      <c r="G528" s="2"/>
      <c r="H528" s="2"/>
      <c r="I528" s="2"/>
    </row>
    <row r="529" spans="2:9">
      <c r="B529" s="2"/>
      <c r="C529" s="2">
        <v>6.2105015159999999</v>
      </c>
      <c r="D529" s="2">
        <v>5.5057585449999999</v>
      </c>
      <c r="E529" s="2"/>
      <c r="F529" s="2"/>
      <c r="G529" s="2"/>
      <c r="H529" s="2"/>
      <c r="I529" s="2"/>
    </row>
    <row r="530" spans="2:9">
      <c r="B530" s="2"/>
      <c r="C530" s="2">
        <v>12.32707883</v>
      </c>
      <c r="D530" s="2">
        <v>4.2951125540000001</v>
      </c>
      <c r="E530" s="2"/>
      <c r="F530" s="2"/>
      <c r="G530" s="2"/>
      <c r="H530" s="2"/>
      <c r="I530" s="2"/>
    </row>
    <row r="531" spans="2:9">
      <c r="B531" s="2"/>
      <c r="C531" s="2">
        <v>5.4512983879999997</v>
      </c>
      <c r="D531" s="2">
        <v>4.5253082410000003</v>
      </c>
      <c r="E531" s="2"/>
      <c r="F531" s="2"/>
      <c r="G531" s="2"/>
      <c r="H531" s="2"/>
      <c r="I531" s="2"/>
    </row>
    <row r="532" spans="2:9">
      <c r="B532" s="2"/>
      <c r="C532" s="2">
        <v>-4.8790681600000001</v>
      </c>
      <c r="D532" s="2">
        <v>6.4567642090000001</v>
      </c>
      <c r="E532" s="2"/>
      <c r="F532" s="2"/>
      <c r="G532" s="2"/>
      <c r="H532" s="2"/>
      <c r="I532" s="2"/>
    </row>
    <row r="533" spans="2:9">
      <c r="B533" s="2"/>
      <c r="C533" s="2">
        <v>0.39644628500000001</v>
      </c>
      <c r="D533" s="2">
        <v>9.3394852660000005</v>
      </c>
      <c r="E533" s="2"/>
      <c r="F533" s="2"/>
      <c r="G533" s="2"/>
      <c r="H533" s="2"/>
      <c r="I533" s="2"/>
    </row>
    <row r="534" spans="2:9">
      <c r="B534" s="2"/>
      <c r="C534" s="2">
        <v>1.9030157110000001</v>
      </c>
      <c r="D534" s="2">
        <v>4.5829436379999997</v>
      </c>
      <c r="E534" s="2"/>
      <c r="F534" s="2"/>
      <c r="G534" s="2"/>
      <c r="H534" s="2"/>
      <c r="I534" s="2"/>
    </row>
    <row r="535" spans="2:9">
      <c r="B535" s="2"/>
      <c r="C535" s="2">
        <v>-2.2294390860000002</v>
      </c>
      <c r="D535" s="2">
        <v>2.1040162590000002</v>
      </c>
      <c r="E535" s="2"/>
      <c r="F535" s="2"/>
      <c r="G535" s="2"/>
      <c r="H535" s="2"/>
      <c r="I535" s="2"/>
    </row>
    <row r="536" spans="2:9">
      <c r="B536" s="2"/>
      <c r="C536" s="2">
        <v>-3.4985189999999999E-2</v>
      </c>
      <c r="D536" s="2">
        <v>1.239485309</v>
      </c>
      <c r="E536" s="2"/>
      <c r="F536" s="2"/>
      <c r="G536" s="2"/>
      <c r="H536" s="2"/>
      <c r="I536" s="2"/>
    </row>
    <row r="537" spans="2:9">
      <c r="B537" s="2"/>
      <c r="C537" s="2">
        <v>0.431484005</v>
      </c>
      <c r="D537" s="2">
        <v>6.0820260370000003</v>
      </c>
      <c r="E537" s="2"/>
      <c r="F537" s="2"/>
      <c r="G537" s="2"/>
      <c r="H537" s="2"/>
      <c r="I537" s="2"/>
    </row>
    <row r="538" spans="2:9">
      <c r="B538" s="2"/>
      <c r="C538" s="2">
        <v>0.86426375799999999</v>
      </c>
      <c r="D538" s="2">
        <v>5.7678633999999999E-2</v>
      </c>
      <c r="E538" s="2"/>
      <c r="F538" s="2"/>
      <c r="G538" s="2"/>
      <c r="H538" s="2"/>
      <c r="I538" s="2"/>
    </row>
    <row r="539" spans="2:9">
      <c r="B539" s="2"/>
      <c r="C539" s="2">
        <v>0</v>
      </c>
      <c r="D539" s="2">
        <v>2.3636565859999998</v>
      </c>
      <c r="E539" s="2"/>
      <c r="F539" s="2"/>
      <c r="G539" s="2"/>
      <c r="H539" s="2"/>
      <c r="I539" s="2"/>
    </row>
    <row r="540" spans="2:9">
      <c r="B540" s="2"/>
      <c r="C540" s="2">
        <v>0</v>
      </c>
      <c r="D540" s="2">
        <v>0</v>
      </c>
      <c r="E540" s="2"/>
      <c r="F540" s="2"/>
      <c r="G540" s="2"/>
      <c r="H540" s="2"/>
      <c r="I540" s="2"/>
    </row>
    <row r="541" spans="2:9">
      <c r="B541" s="2"/>
      <c r="C541" s="2">
        <v>0</v>
      </c>
      <c r="D541" s="2">
        <v>1.2106459919999999</v>
      </c>
      <c r="E541" s="2"/>
      <c r="F541" s="2"/>
      <c r="G541" s="2"/>
      <c r="H541" s="2"/>
      <c r="I541" s="2"/>
    </row>
    <row r="542" spans="2:9">
      <c r="B542" s="2"/>
      <c r="C542" s="2">
        <v>-0.397146689</v>
      </c>
      <c r="D542" s="2">
        <v>5.9383483000000004</v>
      </c>
      <c r="E542" s="2"/>
      <c r="F542" s="2"/>
      <c r="G542" s="2"/>
      <c r="H542" s="2"/>
      <c r="I542" s="2"/>
    </row>
    <row r="543" spans="2:9">
      <c r="B543" s="2"/>
      <c r="C543" s="2">
        <v>0.863615884</v>
      </c>
      <c r="D543" s="2">
        <v>6.0530137709999998</v>
      </c>
      <c r="E543" s="2"/>
      <c r="F543" s="2"/>
      <c r="G543" s="2"/>
      <c r="H543" s="2"/>
      <c r="I543" s="2"/>
    </row>
    <row r="544" spans="2:9">
      <c r="B544" s="2"/>
      <c r="C544" s="2">
        <v>1.5058690210000001</v>
      </c>
      <c r="D544" s="2">
        <v>7.0330749389999996</v>
      </c>
      <c r="E544" s="2"/>
      <c r="F544" s="2"/>
      <c r="G544" s="2"/>
      <c r="H544" s="2"/>
      <c r="I544" s="2"/>
    </row>
    <row r="545" spans="2:9">
      <c r="B545" s="2"/>
      <c r="C545" s="2">
        <v>0</v>
      </c>
      <c r="D545" s="2">
        <v>7.3219437200000002</v>
      </c>
      <c r="E545" s="2"/>
      <c r="F545" s="2"/>
      <c r="G545" s="2"/>
      <c r="H545" s="2"/>
      <c r="I545" s="2"/>
    </row>
    <row r="546" spans="2:9">
      <c r="B546" s="2"/>
      <c r="C546" s="2">
        <v>1.3307854830000001</v>
      </c>
      <c r="D546" s="2">
        <v>10.98207245</v>
      </c>
      <c r="E546" s="2"/>
      <c r="F546" s="2"/>
      <c r="G546" s="2"/>
      <c r="H546" s="2"/>
      <c r="I546" s="2"/>
    </row>
    <row r="547" spans="2:9">
      <c r="B547" s="2"/>
      <c r="C547" s="2">
        <v>12.327131359999999</v>
      </c>
      <c r="D547" s="2">
        <v>5.3328091180000001</v>
      </c>
      <c r="E547" s="2"/>
      <c r="F547" s="2"/>
      <c r="G547" s="2"/>
      <c r="H547" s="2"/>
      <c r="I547" s="2"/>
    </row>
    <row r="548" spans="2:9">
      <c r="B548" s="2"/>
      <c r="C548" s="2">
        <v>2.9885896839999999</v>
      </c>
      <c r="D548" s="2">
        <v>7.6386141199999997</v>
      </c>
      <c r="E548" s="2"/>
      <c r="F548" s="2"/>
      <c r="G548" s="2"/>
      <c r="H548" s="2"/>
      <c r="I548" s="2"/>
    </row>
    <row r="549" spans="2:9">
      <c r="B549" s="2"/>
      <c r="C549" s="2">
        <v>5.1360639690000003</v>
      </c>
      <c r="D549" s="2">
        <v>0.80689555300000004</v>
      </c>
      <c r="E549" s="2"/>
      <c r="F549" s="2"/>
      <c r="G549" s="2"/>
      <c r="H549" s="2"/>
      <c r="I549" s="2"/>
    </row>
    <row r="550" spans="2:9">
      <c r="B550" s="2"/>
      <c r="C550" s="2">
        <v>1.6578567319999999</v>
      </c>
      <c r="D550" s="2">
        <v>3.7760480850000002</v>
      </c>
      <c r="E550" s="2"/>
      <c r="F550" s="2"/>
      <c r="G550" s="2"/>
      <c r="H550" s="2"/>
      <c r="I550" s="2"/>
    </row>
    <row r="551" spans="2:9">
      <c r="B551" s="2"/>
      <c r="C551" s="2">
        <v>3.093650314</v>
      </c>
      <c r="D551" s="2">
        <v>2.9403564520000001</v>
      </c>
      <c r="E551" s="2"/>
      <c r="F551" s="2"/>
      <c r="G551" s="2"/>
      <c r="H551" s="2"/>
      <c r="I551" s="2"/>
    </row>
    <row r="552" spans="2:9">
      <c r="B552" s="2"/>
      <c r="C552" s="2">
        <v>1.692246578</v>
      </c>
      <c r="D552" s="2">
        <v>0.80689555300000004</v>
      </c>
      <c r="E552" s="2"/>
      <c r="F552" s="2"/>
      <c r="G552" s="2"/>
      <c r="H552" s="2"/>
      <c r="I552" s="2"/>
    </row>
    <row r="553" spans="2:9">
      <c r="B553" s="2"/>
      <c r="C553" s="2">
        <v>0.93428666699999996</v>
      </c>
      <c r="D553" s="2">
        <v>2.9691525319999998</v>
      </c>
      <c r="E553" s="2"/>
      <c r="F553" s="2"/>
      <c r="G553" s="2"/>
      <c r="H553" s="2"/>
      <c r="I553" s="2"/>
    </row>
    <row r="554" spans="2:9">
      <c r="B554" s="2"/>
      <c r="C554" s="2">
        <v>4.0623268259999996</v>
      </c>
      <c r="D554" s="2">
        <v>2.276965686</v>
      </c>
      <c r="E554" s="2"/>
      <c r="F554" s="2"/>
      <c r="G554" s="2"/>
      <c r="H554" s="2"/>
      <c r="I554" s="2"/>
    </row>
    <row r="555" spans="2:9">
      <c r="B555" s="2"/>
      <c r="C555" s="2">
        <v>3.4201262190000001</v>
      </c>
      <c r="D555" s="2">
        <v>5.4192838319999996</v>
      </c>
      <c r="E555" s="2"/>
      <c r="F555" s="2"/>
      <c r="G555" s="2"/>
      <c r="H555" s="2"/>
      <c r="I555" s="2"/>
    </row>
    <row r="556" spans="2:9">
      <c r="B556" s="2"/>
      <c r="C556" s="2">
        <v>2.3344471850000001</v>
      </c>
      <c r="D556" s="2">
        <v>4.1791932000000003</v>
      </c>
      <c r="E556" s="2"/>
      <c r="F556" s="2"/>
      <c r="G556" s="2"/>
      <c r="H556" s="2"/>
      <c r="I556" s="2"/>
    </row>
    <row r="557" spans="2:9">
      <c r="B557" s="2"/>
      <c r="C557" s="2">
        <v>0.25704833999999999</v>
      </c>
      <c r="D557" s="2">
        <v>1.181806675</v>
      </c>
      <c r="E557" s="2"/>
      <c r="F557" s="2"/>
      <c r="G557" s="2"/>
      <c r="H557" s="2"/>
      <c r="I557" s="2"/>
    </row>
    <row r="558" spans="2:9">
      <c r="B558" s="2"/>
      <c r="C558" s="2">
        <v>1.330732952</v>
      </c>
      <c r="D558" s="2">
        <v>1.239485309</v>
      </c>
      <c r="E558" s="2"/>
      <c r="F558" s="2"/>
      <c r="G558" s="2"/>
      <c r="H558" s="2"/>
      <c r="I558" s="2"/>
    </row>
    <row r="559" spans="2:9">
      <c r="B559" s="2"/>
      <c r="C559" s="2">
        <v>0.863615884</v>
      </c>
      <c r="D559" s="2">
        <v>1.6720750639999999</v>
      </c>
      <c r="E559" s="2"/>
      <c r="F559" s="2"/>
      <c r="G559" s="2"/>
      <c r="H559" s="2"/>
      <c r="I559" s="2"/>
    </row>
    <row r="560" spans="2:9">
      <c r="B560" s="2"/>
      <c r="C560" s="2">
        <v>0.86426375799999999</v>
      </c>
      <c r="D560" s="2">
        <v>2.0751769420000001</v>
      </c>
      <c r="E560" s="2"/>
      <c r="F560" s="2"/>
      <c r="G560" s="2"/>
      <c r="H560" s="2"/>
      <c r="I560" s="2"/>
    </row>
    <row r="561" spans="2:9">
      <c r="B561" s="2"/>
      <c r="C561" s="2">
        <v>1.8673301170000001</v>
      </c>
      <c r="D561" s="2">
        <v>2.59424141</v>
      </c>
      <c r="E561" s="2"/>
      <c r="F561" s="2"/>
      <c r="G561" s="2"/>
      <c r="H561" s="2"/>
      <c r="I561" s="2"/>
    </row>
    <row r="562" spans="2:9">
      <c r="B562" s="2"/>
      <c r="C562" s="2">
        <v>2.9885896839999999</v>
      </c>
      <c r="D562" s="2">
        <v>2.9979918489999999</v>
      </c>
      <c r="E562" s="2"/>
      <c r="F562" s="2"/>
      <c r="G562" s="2"/>
      <c r="H562" s="2"/>
      <c r="I562" s="2"/>
    </row>
    <row r="563" spans="2:9">
      <c r="B563" s="2"/>
      <c r="C563" s="2">
        <v>7.4824530429999996</v>
      </c>
      <c r="D563" s="2">
        <v>2.161651655</v>
      </c>
      <c r="E563" s="2"/>
      <c r="F563" s="2"/>
      <c r="G563" s="2"/>
      <c r="H563" s="2"/>
      <c r="I563" s="2"/>
    </row>
    <row r="564" spans="2:9">
      <c r="B564" s="2"/>
      <c r="C564" s="2">
        <v>6.61883716</v>
      </c>
      <c r="D564" s="2">
        <v>8.5037936300000005</v>
      </c>
      <c r="E564" s="2"/>
      <c r="F564" s="2"/>
      <c r="G564" s="2"/>
      <c r="H564" s="2"/>
      <c r="I564" s="2"/>
    </row>
    <row r="565" spans="2:9">
      <c r="B565" s="2"/>
      <c r="C565" s="2">
        <v>3.4557592829999999</v>
      </c>
      <c r="D565" s="2">
        <v>4.9290586799999998</v>
      </c>
      <c r="E565" s="2"/>
      <c r="F565" s="2"/>
      <c r="G565" s="2"/>
      <c r="H565" s="2"/>
      <c r="I565" s="2"/>
    </row>
    <row r="566" spans="2:9">
      <c r="B566" s="2"/>
      <c r="C566" s="2">
        <v>3.5251343190000002</v>
      </c>
      <c r="D566" s="2">
        <v>9.2811580679999999</v>
      </c>
      <c r="E566" s="2"/>
      <c r="F566" s="2"/>
      <c r="G566" s="2"/>
      <c r="H566" s="2"/>
      <c r="I566" s="2"/>
    </row>
    <row r="567" spans="2:9">
      <c r="B567" s="2"/>
      <c r="C567" s="2">
        <v>3.4901491290000002</v>
      </c>
      <c r="D567" s="2">
        <v>4.2086810769999996</v>
      </c>
      <c r="E567" s="2"/>
      <c r="F567" s="2"/>
      <c r="G567" s="2"/>
      <c r="H567" s="2"/>
      <c r="I567" s="2"/>
    </row>
    <row r="568" spans="2:9">
      <c r="B568" s="2"/>
      <c r="C568" s="2">
        <v>6.9108706939999998</v>
      </c>
      <c r="D568" s="2">
        <v>2.4500880629999999</v>
      </c>
      <c r="E568" s="2"/>
      <c r="F568" s="2"/>
      <c r="G568" s="2"/>
      <c r="H568" s="2"/>
      <c r="I568" s="2"/>
    </row>
    <row r="569" spans="2:9">
      <c r="B569" s="2"/>
      <c r="C569" s="2">
        <v>6.0115692139999997</v>
      </c>
      <c r="D569" s="2">
        <v>6.1397046709999996</v>
      </c>
      <c r="E569" s="2"/>
      <c r="F569" s="2"/>
      <c r="G569" s="2"/>
      <c r="H569" s="2"/>
      <c r="I569" s="2"/>
    </row>
    <row r="570" spans="2:9">
      <c r="B570" s="2"/>
      <c r="C570" s="2">
        <v>2.1950492399999999</v>
      </c>
      <c r="D570" s="2">
        <v>4.9578979969999999</v>
      </c>
      <c r="E570" s="2"/>
      <c r="F570" s="2"/>
      <c r="G570" s="2"/>
      <c r="H570" s="2"/>
      <c r="I570" s="2"/>
    </row>
    <row r="571" spans="2:9">
      <c r="B571" s="2"/>
      <c r="C571" s="2">
        <v>4.9259427100000002</v>
      </c>
      <c r="D571" s="2">
        <v>3.6895733709999998</v>
      </c>
      <c r="E571" s="2"/>
      <c r="F571" s="2"/>
      <c r="G571" s="2"/>
      <c r="H571" s="2"/>
      <c r="I571" s="2"/>
    </row>
    <row r="572" spans="2:9">
      <c r="B572" s="2"/>
      <c r="C572" s="2">
        <v>5.3489399280000001</v>
      </c>
      <c r="D572" s="2">
        <v>2.9403564520000001</v>
      </c>
      <c r="E572" s="2"/>
      <c r="F572" s="2"/>
      <c r="G572" s="2"/>
      <c r="H572" s="2"/>
      <c r="I572" s="2"/>
    </row>
    <row r="573" spans="2:9">
      <c r="B573" s="2"/>
      <c r="C573" s="2">
        <v>1.9182788719999999</v>
      </c>
      <c r="D573" s="2">
        <v>3.747252005</v>
      </c>
      <c r="E573" s="2"/>
      <c r="F573" s="2"/>
      <c r="G573" s="2"/>
      <c r="H573" s="2"/>
      <c r="I573" s="2"/>
    </row>
    <row r="574" spans="2:9">
      <c r="B574" s="2"/>
      <c r="C574" s="2">
        <v>8.1401746920000004</v>
      </c>
      <c r="D574" s="2">
        <v>2.0751769420000001</v>
      </c>
      <c r="E574" s="2"/>
      <c r="F574" s="2"/>
      <c r="G574" s="2"/>
      <c r="H574" s="2"/>
      <c r="I574" s="2"/>
    </row>
    <row r="575" spans="2:9">
      <c r="B575" s="2"/>
      <c r="C575" s="2">
        <v>1.9182788719999999</v>
      </c>
      <c r="D575" s="2">
        <v>2.47892738</v>
      </c>
      <c r="E575" s="2"/>
      <c r="F575" s="2"/>
      <c r="G575" s="2"/>
      <c r="H575" s="2"/>
      <c r="I575" s="2"/>
    </row>
    <row r="576" spans="2:9">
      <c r="B576" s="2"/>
      <c r="C576" s="2">
        <v>5.871601418</v>
      </c>
      <c r="D576" s="2">
        <v>0.83573487000000002</v>
      </c>
      <c r="E576" s="2"/>
      <c r="F576" s="2"/>
      <c r="G576" s="2"/>
      <c r="H576" s="2"/>
      <c r="I576" s="2"/>
    </row>
    <row r="577" spans="2:9">
      <c r="B577" s="2"/>
      <c r="C577" s="2">
        <v>2.5577051630000001</v>
      </c>
      <c r="D577" s="2">
        <v>4.6982576690000002</v>
      </c>
      <c r="E577" s="2"/>
      <c r="F577" s="2"/>
      <c r="G577" s="2"/>
      <c r="H577" s="2"/>
      <c r="I577" s="2"/>
    </row>
    <row r="578" spans="2:9">
      <c r="B578" s="2"/>
      <c r="C578" s="2">
        <v>-0.52266148999999995</v>
      </c>
      <c r="D578" s="2">
        <v>5.4192838319999996</v>
      </c>
      <c r="E578" s="2"/>
      <c r="F578" s="2"/>
      <c r="G578" s="2"/>
      <c r="H578" s="2"/>
      <c r="I578" s="2"/>
    </row>
    <row r="579" spans="2:9">
      <c r="B579" s="2"/>
      <c r="C579" s="2">
        <v>1.045322979</v>
      </c>
      <c r="D579" s="2">
        <v>4.121557803</v>
      </c>
      <c r="E579" s="2"/>
      <c r="F579" s="2"/>
      <c r="G579" s="2"/>
      <c r="H579" s="2"/>
      <c r="I579" s="2"/>
    </row>
    <row r="580" spans="2:9">
      <c r="B580" s="2"/>
      <c r="C580" s="2">
        <v>0.87295589200000001</v>
      </c>
      <c r="D580" s="2">
        <v>3.8336834820000001</v>
      </c>
      <c r="E580" s="2"/>
      <c r="F580" s="2"/>
      <c r="G580" s="2"/>
      <c r="H580" s="2"/>
      <c r="I580" s="2"/>
    </row>
    <row r="581" spans="2:9">
      <c r="B581" s="2"/>
      <c r="C581" s="2">
        <v>2.2685732750000001</v>
      </c>
      <c r="D581" s="2">
        <v>4.612431516</v>
      </c>
      <c r="E581" s="2"/>
      <c r="F581" s="2"/>
      <c r="G581" s="2"/>
      <c r="H581" s="2"/>
      <c r="I581" s="2"/>
    </row>
    <row r="582" spans="2:9">
      <c r="B582" s="2"/>
      <c r="C582" s="2">
        <v>0.63942629100000004</v>
      </c>
      <c r="D582" s="2">
        <v>5.4763139049999996</v>
      </c>
      <c r="E582" s="2"/>
      <c r="F582" s="2"/>
      <c r="G582" s="2"/>
      <c r="H582" s="2"/>
      <c r="I582" s="2"/>
    </row>
    <row r="583" spans="2:9">
      <c r="B583" s="2"/>
      <c r="C583" s="2">
        <v>-3.9533225449999998</v>
      </c>
      <c r="D583" s="2">
        <v>6.8028792520000003</v>
      </c>
      <c r="E583" s="2"/>
      <c r="F583" s="2"/>
      <c r="G583" s="2"/>
      <c r="H583" s="2"/>
      <c r="I583" s="2"/>
    </row>
    <row r="584" spans="2:9">
      <c r="B584" s="2"/>
      <c r="C584" s="2">
        <v>2.3241755610000001</v>
      </c>
      <c r="D584" s="2">
        <v>3.31466225</v>
      </c>
      <c r="E584" s="2"/>
      <c r="F584" s="2"/>
      <c r="G584" s="2"/>
      <c r="H584" s="2"/>
      <c r="I584" s="2"/>
    </row>
    <row r="585" spans="2:9">
      <c r="B585" s="2"/>
      <c r="C585" s="2">
        <v>0.52266148999999995</v>
      </c>
      <c r="D585" s="2">
        <v>5.1020081069999996</v>
      </c>
      <c r="E585" s="2"/>
      <c r="F585" s="2"/>
      <c r="G585" s="2"/>
      <c r="H585" s="2"/>
      <c r="I585" s="2"/>
    </row>
    <row r="586" spans="2:9">
      <c r="B586" s="2"/>
      <c r="C586" s="2">
        <v>0.35029440299999998</v>
      </c>
      <c r="D586" s="2">
        <v>2.9403564520000001</v>
      </c>
      <c r="E586" s="2"/>
      <c r="F586" s="2"/>
      <c r="G586" s="2"/>
      <c r="H586" s="2"/>
      <c r="I586" s="2"/>
    </row>
    <row r="587" spans="2:9">
      <c r="B587" s="2"/>
      <c r="C587" s="2">
        <v>2.791234765</v>
      </c>
      <c r="D587" s="2">
        <v>3.4299330440000002</v>
      </c>
      <c r="E587" s="2"/>
      <c r="F587" s="2"/>
      <c r="G587" s="2"/>
      <c r="H587" s="2"/>
      <c r="I587" s="2"/>
    </row>
    <row r="588" spans="2:9">
      <c r="B588" s="2"/>
      <c r="C588" s="2">
        <v>9.5357920780000001</v>
      </c>
      <c r="D588" s="2">
        <v>4.6412275960000002</v>
      </c>
      <c r="E588" s="2"/>
      <c r="F588" s="2"/>
      <c r="G588" s="2"/>
      <c r="H588" s="2"/>
      <c r="I588" s="2"/>
    </row>
    <row r="589" spans="2:9">
      <c r="B589" s="2"/>
      <c r="C589" s="2">
        <v>-0.52266148999999995</v>
      </c>
      <c r="D589" s="2">
        <v>3.8048874019999999</v>
      </c>
      <c r="E589" s="2"/>
      <c r="F589" s="2"/>
      <c r="G589" s="2"/>
      <c r="H589" s="2"/>
      <c r="I589" s="2"/>
    </row>
    <row r="590" spans="2:9">
      <c r="B590" s="2"/>
      <c r="C590" s="2">
        <v>0</v>
      </c>
      <c r="D590" s="2">
        <v>4.6982576690000002</v>
      </c>
      <c r="E590" s="2"/>
      <c r="F590" s="2"/>
      <c r="G590" s="2"/>
      <c r="H590" s="2"/>
      <c r="I590" s="2"/>
    </row>
    <row r="591" spans="2:9">
      <c r="B591" s="2"/>
      <c r="C591" s="2">
        <v>3.197131454</v>
      </c>
      <c r="D591" s="2">
        <v>7.1771850480000001</v>
      </c>
      <c r="E591" s="2"/>
      <c r="F591" s="2"/>
      <c r="G591" s="2"/>
      <c r="H591" s="2"/>
      <c r="I591" s="2"/>
    </row>
    <row r="592" spans="2:9">
      <c r="B592" s="2"/>
      <c r="C592" s="2">
        <v>5.58246953</v>
      </c>
      <c r="D592" s="2">
        <v>8.3884796000000001</v>
      </c>
      <c r="E592" s="2"/>
      <c r="F592" s="2"/>
      <c r="G592" s="2"/>
      <c r="H592" s="2"/>
      <c r="I592" s="2"/>
    </row>
    <row r="593" spans="2:9">
      <c r="B593" s="2"/>
      <c r="C593" s="2">
        <v>3.5474258569999999</v>
      </c>
      <c r="D593" s="2">
        <v>2.0751769420000001</v>
      </c>
      <c r="E593" s="2"/>
      <c r="F593" s="2"/>
      <c r="G593" s="2"/>
      <c r="H593" s="2"/>
      <c r="I593" s="2"/>
    </row>
    <row r="594" spans="2:9">
      <c r="B594" s="2"/>
      <c r="C594" s="2">
        <v>4.3036169480000002</v>
      </c>
      <c r="D594" s="2">
        <v>2.59424141</v>
      </c>
      <c r="E594" s="2"/>
      <c r="F594" s="2"/>
      <c r="G594" s="2"/>
      <c r="H594" s="2"/>
      <c r="I594" s="2"/>
    </row>
    <row r="595" spans="2:9">
      <c r="B595" s="2"/>
      <c r="C595" s="2">
        <v>0.75619109200000001</v>
      </c>
      <c r="D595" s="2">
        <v>0.80754411400000004</v>
      </c>
      <c r="E595" s="2"/>
      <c r="F595" s="2"/>
      <c r="G595" s="2"/>
      <c r="H595" s="2"/>
      <c r="I595" s="2"/>
    </row>
    <row r="596" spans="2:9">
      <c r="B596" s="2"/>
      <c r="C596" s="2">
        <v>2.4409403620000001</v>
      </c>
      <c r="D596" s="2">
        <v>2.5077666970000001</v>
      </c>
      <c r="E596" s="2"/>
      <c r="F596" s="2"/>
      <c r="G596" s="2"/>
      <c r="H596" s="2"/>
      <c r="I596" s="2"/>
    </row>
    <row r="597" spans="2:9">
      <c r="B597" s="2"/>
      <c r="C597" s="2">
        <v>3.313896255</v>
      </c>
      <c r="D597" s="2">
        <v>2.1328123379999999</v>
      </c>
      <c r="E597" s="2"/>
      <c r="F597" s="2"/>
      <c r="G597" s="2"/>
      <c r="H597" s="2"/>
      <c r="I597" s="2"/>
    </row>
    <row r="598" spans="2:9">
      <c r="B598" s="2"/>
      <c r="C598" s="2">
        <v>4.3036169480000002</v>
      </c>
      <c r="D598" s="2">
        <v>2.4789706169999999</v>
      </c>
      <c r="E598" s="2"/>
      <c r="F598" s="2"/>
      <c r="G598" s="2"/>
      <c r="H598" s="2"/>
      <c r="I598" s="2"/>
    </row>
    <row r="599" spans="2:9">
      <c r="B599" s="2"/>
      <c r="C599" s="2">
        <v>1.106485494</v>
      </c>
      <c r="D599" s="2">
        <v>8.7915814809999997</v>
      </c>
      <c r="E599" s="2"/>
      <c r="F599" s="2"/>
      <c r="G599" s="2"/>
      <c r="H599" s="2"/>
      <c r="I599" s="2"/>
    </row>
    <row r="600" spans="2:9">
      <c r="B600" s="2"/>
      <c r="C600" s="2">
        <v>4.0700873460000002</v>
      </c>
      <c r="D600" s="2">
        <v>7.8405758150000002</v>
      </c>
      <c r="E600" s="2"/>
      <c r="F600" s="2"/>
      <c r="G600" s="2"/>
      <c r="H600" s="2"/>
      <c r="I600" s="2"/>
    </row>
    <row r="601" spans="2:9">
      <c r="B601" s="2"/>
      <c r="C601" s="2">
        <v>0.63942629100000004</v>
      </c>
      <c r="D601" s="2">
        <v>5.8512682639999998</v>
      </c>
      <c r="E601" s="2"/>
      <c r="F601" s="2"/>
      <c r="G601" s="2"/>
      <c r="H601" s="2"/>
      <c r="I601" s="2"/>
    </row>
    <row r="602" spans="2:9">
      <c r="B602" s="2"/>
      <c r="C602" s="2">
        <v>2.907999566</v>
      </c>
      <c r="D602" s="2">
        <v>8.7627421640000005</v>
      </c>
      <c r="E602" s="2"/>
      <c r="F602" s="2"/>
      <c r="G602" s="2"/>
      <c r="H602" s="2"/>
      <c r="I602" s="2"/>
    </row>
    <row r="603" spans="2:9">
      <c r="B603" s="2"/>
      <c r="C603" s="2">
        <v>-0.58382400400000001</v>
      </c>
      <c r="D603" s="2">
        <v>7.4945040110000001</v>
      </c>
      <c r="E603" s="2"/>
      <c r="F603" s="2"/>
      <c r="G603" s="2"/>
      <c r="H603" s="2"/>
      <c r="I603" s="2"/>
    </row>
    <row r="604" spans="2:9">
      <c r="B604" s="2"/>
      <c r="C604" s="2">
        <v>7.7342780060000003</v>
      </c>
      <c r="D604" s="2">
        <v>4.5541043209999996</v>
      </c>
      <c r="E604" s="2"/>
      <c r="F604" s="2"/>
      <c r="G604" s="2"/>
      <c r="H604" s="2"/>
      <c r="I604" s="2"/>
    </row>
    <row r="605" spans="2:9">
      <c r="B605" s="2"/>
      <c r="C605" s="2">
        <v>0</v>
      </c>
      <c r="D605" s="2">
        <v>6.716404539</v>
      </c>
      <c r="E605" s="2"/>
      <c r="F605" s="2"/>
      <c r="G605" s="2"/>
      <c r="H605" s="2"/>
      <c r="I605" s="2"/>
    </row>
    <row r="606" spans="2:9">
      <c r="B606" s="2"/>
      <c r="C606" s="2">
        <v>4.0144850600000002</v>
      </c>
      <c r="D606" s="2">
        <v>2.4212919830000001</v>
      </c>
      <c r="E606" s="2"/>
      <c r="F606" s="2"/>
      <c r="G606" s="2"/>
      <c r="H606" s="2"/>
      <c r="I606" s="2"/>
    </row>
    <row r="607" spans="2:9">
      <c r="B607" s="2"/>
      <c r="C607" s="2">
        <v>11.398468660000001</v>
      </c>
      <c r="D607" s="2">
        <v>2.8827210559999998</v>
      </c>
      <c r="E607" s="2"/>
      <c r="F607" s="2"/>
      <c r="G607" s="2"/>
      <c r="H607" s="2"/>
      <c r="I607" s="2"/>
    </row>
    <row r="608" spans="2:9">
      <c r="B608" s="2"/>
      <c r="C608" s="2">
        <v>1.045322979</v>
      </c>
      <c r="D608" s="2">
        <v>5.1308474239999997</v>
      </c>
      <c r="E608" s="2"/>
      <c r="F608" s="2"/>
      <c r="G608" s="2"/>
      <c r="H608" s="2"/>
      <c r="I608" s="2"/>
    </row>
    <row r="609" spans="2:9">
      <c r="B609" s="2"/>
      <c r="C609" s="2">
        <v>4.0700873460000002</v>
      </c>
      <c r="D609" s="2">
        <v>2.9108685740000002</v>
      </c>
      <c r="E609" s="2"/>
      <c r="F609" s="2"/>
      <c r="G609" s="2"/>
      <c r="H609" s="2"/>
      <c r="I609" s="2"/>
    </row>
    <row r="610" spans="2:9">
      <c r="B610" s="2"/>
      <c r="C610" s="2">
        <v>5.3489399280000001</v>
      </c>
      <c r="D610" s="2">
        <v>1.9456810579999999</v>
      </c>
      <c r="E610" s="2"/>
      <c r="F610" s="2"/>
      <c r="G610" s="2"/>
      <c r="H610" s="2"/>
      <c r="I610" s="2"/>
    </row>
    <row r="611" spans="2:9">
      <c r="B611" s="2"/>
      <c r="C611" s="2">
        <v>-0.40589668899999998</v>
      </c>
      <c r="D611" s="2">
        <v>1.297120705</v>
      </c>
      <c r="E611" s="2"/>
      <c r="F611" s="2"/>
      <c r="G611" s="2"/>
      <c r="H611" s="2"/>
      <c r="I611" s="2"/>
    </row>
    <row r="612" spans="2:9">
      <c r="B612" s="2"/>
      <c r="C612" s="2">
        <v>3.9533225449999998</v>
      </c>
      <c r="D612" s="2">
        <v>0.60532299599999995</v>
      </c>
      <c r="E612" s="2"/>
      <c r="F612" s="2"/>
      <c r="G612" s="2"/>
      <c r="H612" s="2"/>
      <c r="I612" s="2"/>
    </row>
    <row r="613" spans="2:9">
      <c r="B613" s="2"/>
      <c r="C613" s="2">
        <v>2.4409403620000001</v>
      </c>
      <c r="D613" s="2">
        <v>-1.9456810579999999</v>
      </c>
      <c r="E613" s="2"/>
      <c r="F613" s="2"/>
      <c r="G613" s="2"/>
      <c r="H613" s="2"/>
      <c r="I613" s="2"/>
    </row>
    <row r="614" spans="2:9">
      <c r="B614" s="2"/>
      <c r="C614" s="2">
        <v>-0.116764801</v>
      </c>
      <c r="D614" s="2">
        <v>-1.9024437009999999</v>
      </c>
      <c r="E614" s="2"/>
      <c r="F614" s="2"/>
      <c r="G614" s="2"/>
      <c r="H614" s="2"/>
      <c r="I614" s="2"/>
    </row>
    <row r="615" spans="2:9">
      <c r="B615" s="2"/>
      <c r="C615" s="2">
        <v>-3.9533225449999998</v>
      </c>
      <c r="D615" s="2">
        <v>-0.64856035300000003</v>
      </c>
      <c r="E615" s="2"/>
      <c r="F615" s="2"/>
      <c r="G615" s="2"/>
      <c r="H615" s="2"/>
      <c r="I615" s="2"/>
    </row>
    <row r="616" spans="2:9">
      <c r="B616" s="2"/>
      <c r="C616" s="2">
        <v>-0.63942629100000004</v>
      </c>
      <c r="D616" s="2">
        <v>-0.64856035300000003</v>
      </c>
      <c r="E616" s="2"/>
      <c r="F616" s="2"/>
      <c r="G616" s="2"/>
      <c r="H616" s="2"/>
      <c r="I616" s="2"/>
    </row>
    <row r="617" spans="2:9">
      <c r="B617" s="2"/>
      <c r="C617" s="2">
        <v>-0.116764801</v>
      </c>
      <c r="D617" s="2">
        <v>1.253883348</v>
      </c>
      <c r="E617" s="2"/>
      <c r="F617" s="2"/>
      <c r="G617" s="2"/>
      <c r="H617" s="2"/>
      <c r="I617" s="2"/>
    </row>
    <row r="618" spans="2:9">
      <c r="B618" s="2"/>
      <c r="C618" s="2">
        <v>2.502102877</v>
      </c>
      <c r="D618" s="2">
        <v>1.340358062</v>
      </c>
      <c r="E618" s="2"/>
      <c r="F618" s="2"/>
      <c r="G618" s="2"/>
      <c r="H618" s="2"/>
      <c r="I618" s="2"/>
    </row>
    <row r="619" spans="2:9">
      <c r="B619" s="2"/>
      <c r="C619" s="2">
        <v>2.5577051630000001</v>
      </c>
      <c r="D619" s="2">
        <v>0.64856035300000003</v>
      </c>
      <c r="E619" s="2"/>
      <c r="F619" s="2"/>
      <c r="G619" s="2"/>
      <c r="H619" s="2"/>
      <c r="I619" s="2"/>
    </row>
    <row r="620" spans="2:9">
      <c r="B620" s="2"/>
      <c r="C620" s="2">
        <v>0</v>
      </c>
      <c r="D620" s="2">
        <v>-4.3237356999999997E-2</v>
      </c>
      <c r="E620" s="2"/>
      <c r="F620" s="2"/>
      <c r="G620" s="2"/>
      <c r="H620" s="2"/>
      <c r="I620" s="2"/>
    </row>
    <row r="621" spans="2:9">
      <c r="B621" s="2"/>
      <c r="C621" s="2">
        <v>-0.116764801</v>
      </c>
      <c r="D621" s="2">
        <v>1.2106459919999999</v>
      </c>
      <c r="E621" s="2"/>
      <c r="F621" s="2"/>
      <c r="G621" s="2"/>
      <c r="H621" s="2"/>
      <c r="I621" s="2"/>
    </row>
    <row r="622" spans="2:9">
      <c r="B622" s="2"/>
      <c r="C622" s="2">
        <v>-2.1518084740000001</v>
      </c>
      <c r="D622" s="2">
        <v>0</v>
      </c>
      <c r="E622" s="2"/>
      <c r="F622" s="2"/>
      <c r="G622" s="2"/>
      <c r="H622" s="2"/>
      <c r="I622" s="2"/>
    </row>
    <row r="623" spans="2:9">
      <c r="B623" s="2"/>
      <c r="C623" s="2">
        <v>0.63942629100000004</v>
      </c>
      <c r="D623" s="2">
        <v>0</v>
      </c>
      <c r="E623" s="2"/>
      <c r="F623" s="2"/>
      <c r="G623" s="2"/>
      <c r="H623" s="2"/>
      <c r="I623" s="2"/>
    </row>
    <row r="624" spans="2:9">
      <c r="B624" s="2"/>
      <c r="C624" s="2">
        <v>-0.46705920400000001</v>
      </c>
      <c r="D624" s="2">
        <v>0.64856035300000003</v>
      </c>
      <c r="E624" s="2"/>
      <c r="F624" s="2"/>
      <c r="G624" s="2"/>
      <c r="H624" s="2"/>
      <c r="I624" s="2"/>
    </row>
    <row r="625" spans="2:9">
      <c r="B625" s="2"/>
      <c r="C625" s="2"/>
      <c r="D625" s="2">
        <v>0.51884828199999999</v>
      </c>
      <c r="E625" s="2"/>
      <c r="F625" s="2"/>
      <c r="G625" s="2"/>
      <c r="H625" s="2"/>
      <c r="I625" s="2"/>
    </row>
    <row r="626" spans="2:9">
      <c r="B626" s="2"/>
      <c r="C626" s="2"/>
      <c r="D626" s="2">
        <v>1.9024437009999999</v>
      </c>
      <c r="E626" s="2"/>
      <c r="F626" s="2"/>
      <c r="G626" s="2"/>
      <c r="H626" s="2"/>
      <c r="I626" s="2"/>
    </row>
    <row r="627" spans="2:9">
      <c r="B627" s="2"/>
      <c r="C627" s="2"/>
      <c r="D627" s="2">
        <v>0.12971207100000001</v>
      </c>
      <c r="E627" s="2"/>
      <c r="F627" s="2"/>
      <c r="G627" s="2"/>
      <c r="H627" s="2"/>
      <c r="I627" s="2"/>
    </row>
    <row r="628" spans="2:9">
      <c r="B628" s="2"/>
      <c r="C628" s="2"/>
      <c r="D628" s="2">
        <v>0.60532299599999995</v>
      </c>
      <c r="E628" s="2"/>
      <c r="F628" s="2"/>
      <c r="G628" s="2"/>
      <c r="H628" s="2"/>
      <c r="I628" s="2"/>
    </row>
    <row r="629" spans="2:9">
      <c r="B629" s="2"/>
      <c r="C629" s="2"/>
      <c r="D629" s="2">
        <v>-1.2106459919999999</v>
      </c>
      <c r="E629" s="2"/>
      <c r="F629" s="2"/>
      <c r="G629" s="2"/>
      <c r="H629" s="2"/>
      <c r="I629" s="2"/>
    </row>
    <row r="630" spans="2:9">
      <c r="B630" s="2"/>
      <c r="C630" s="2"/>
      <c r="D630" s="2">
        <v>0.64856035300000003</v>
      </c>
      <c r="E630" s="2"/>
      <c r="F630" s="2"/>
      <c r="G630" s="2"/>
      <c r="H630" s="2"/>
      <c r="I630" s="2"/>
    </row>
    <row r="631" spans="2:9">
      <c r="B631" s="2"/>
      <c r="C631" s="2"/>
      <c r="D631" s="2">
        <v>3.8048874019999999</v>
      </c>
      <c r="E631" s="2"/>
      <c r="F631" s="2"/>
      <c r="G631" s="2"/>
      <c r="H631" s="2"/>
      <c r="I631" s="2"/>
    </row>
    <row r="632" spans="2:9">
      <c r="B632" s="2"/>
      <c r="C632" s="2"/>
      <c r="D632" s="2">
        <v>1.340358062</v>
      </c>
      <c r="E632" s="2"/>
      <c r="F632" s="2"/>
      <c r="G632" s="2"/>
      <c r="H632" s="2"/>
      <c r="I632" s="2"/>
    </row>
    <row r="633" spans="2:9">
      <c r="B633" s="2"/>
      <c r="C633" s="2"/>
      <c r="D633" s="2">
        <v>3.1563270490000002</v>
      </c>
      <c r="E633" s="2"/>
      <c r="F633" s="2"/>
      <c r="G633" s="2"/>
      <c r="H633" s="2"/>
      <c r="I633" s="2"/>
    </row>
    <row r="634" spans="2:9">
      <c r="B634" s="2"/>
      <c r="C634" s="2"/>
      <c r="D634" s="2">
        <v>1.9889184150000001</v>
      </c>
      <c r="E634" s="2"/>
      <c r="F634" s="2"/>
      <c r="G634" s="2"/>
      <c r="H634" s="2"/>
      <c r="I634" s="2"/>
    </row>
    <row r="635" spans="2:9">
      <c r="B635" s="2"/>
      <c r="C635" s="2"/>
      <c r="D635" s="2">
        <v>3.2428017630000001</v>
      </c>
      <c r="E635" s="2"/>
      <c r="F635" s="2"/>
      <c r="G635" s="2"/>
      <c r="H635" s="2"/>
      <c r="I635" s="2"/>
    </row>
    <row r="636" spans="2:9">
      <c r="B636" s="2"/>
      <c r="C636" s="2"/>
      <c r="D636" s="2">
        <v>11.02552599</v>
      </c>
      <c r="E636" s="2"/>
      <c r="F636" s="2"/>
      <c r="G636" s="2"/>
      <c r="H636" s="2"/>
      <c r="I636" s="2"/>
    </row>
    <row r="637" spans="2:9">
      <c r="B637" s="2"/>
      <c r="C637" s="2"/>
      <c r="D637" s="2">
        <v>3.934599473</v>
      </c>
      <c r="E637" s="2"/>
      <c r="F637" s="2"/>
      <c r="G637" s="2"/>
      <c r="H637" s="2"/>
      <c r="I637" s="2"/>
    </row>
    <row r="638" spans="2:9">
      <c r="B638" s="2"/>
      <c r="C638" s="2"/>
      <c r="D638" s="2">
        <v>2.0321557719999999</v>
      </c>
      <c r="E638" s="2"/>
      <c r="F638" s="2"/>
      <c r="G638" s="2"/>
      <c r="H638" s="2"/>
      <c r="I638" s="2"/>
    </row>
    <row r="639" spans="2:9">
      <c r="B639" s="2"/>
      <c r="C639" s="2"/>
      <c r="D639" s="2">
        <v>0.60532299599999995</v>
      </c>
      <c r="E639" s="2"/>
      <c r="F639" s="2"/>
      <c r="G639" s="2"/>
      <c r="H639" s="2"/>
      <c r="I639" s="2"/>
    </row>
    <row r="640" spans="2:9">
      <c r="B640" s="2"/>
      <c r="C640" s="2"/>
      <c r="D640" s="2">
        <v>1.9456810579999999</v>
      </c>
      <c r="E640" s="2"/>
      <c r="F640" s="2"/>
      <c r="G640" s="2"/>
      <c r="H640" s="2"/>
      <c r="I640" s="2"/>
    </row>
    <row r="641" spans="2:9">
      <c r="B641" s="2"/>
      <c r="C641" s="2"/>
      <c r="D641" s="2">
        <v>1.9456810579999999</v>
      </c>
      <c r="E641" s="2"/>
      <c r="F641" s="2"/>
      <c r="G641" s="2"/>
      <c r="H641" s="2"/>
      <c r="I641" s="2"/>
    </row>
    <row r="642" spans="2:9">
      <c r="B642" s="2"/>
      <c r="C642" s="2"/>
      <c r="D642" s="2">
        <v>3.8913621159999998</v>
      </c>
      <c r="E642" s="2"/>
      <c r="F642" s="2"/>
      <c r="G642" s="2"/>
      <c r="H642" s="2"/>
      <c r="I642" s="2"/>
    </row>
    <row r="643" spans="2:9">
      <c r="B643" s="2"/>
      <c r="C643" s="2"/>
      <c r="D643" s="2">
        <v>1.9456810579999999</v>
      </c>
      <c r="E643" s="2"/>
      <c r="F643" s="2"/>
      <c r="G643" s="2"/>
      <c r="H643" s="2"/>
      <c r="I643" s="2"/>
    </row>
    <row r="644" spans="2:9">
      <c r="B644" s="2"/>
      <c r="C644" s="2"/>
      <c r="D644" s="2">
        <v>2.6807161239999999</v>
      </c>
      <c r="E644" s="2"/>
      <c r="F644" s="2"/>
      <c r="G644" s="2"/>
      <c r="H644" s="2"/>
      <c r="I644" s="2"/>
    </row>
    <row r="645" spans="2:9">
      <c r="B645" s="2"/>
      <c r="C645" s="2"/>
      <c r="D645" s="2">
        <v>0</v>
      </c>
      <c r="E645" s="2"/>
      <c r="F645" s="2"/>
      <c r="G645" s="2"/>
      <c r="H645" s="2"/>
      <c r="I645" s="2"/>
    </row>
    <row r="646" spans="2:9">
      <c r="B646" s="2"/>
      <c r="C646" s="2"/>
      <c r="D646" s="2">
        <v>7.0909265250000004</v>
      </c>
      <c r="E646" s="2"/>
      <c r="F646" s="2"/>
      <c r="G646" s="2"/>
      <c r="H646" s="2"/>
      <c r="I646" s="2"/>
    </row>
    <row r="647" spans="2:9">
      <c r="B647" s="2"/>
      <c r="C647" s="2"/>
      <c r="D647" s="2">
        <v>0</v>
      </c>
      <c r="E647" s="2"/>
      <c r="F647" s="2"/>
      <c r="G647" s="2"/>
      <c r="H647" s="2"/>
      <c r="I647" s="2"/>
    </row>
    <row r="648" spans="2:9">
      <c r="B648" s="2"/>
      <c r="C648" s="2"/>
      <c r="D648" s="2">
        <v>5.188482821</v>
      </c>
      <c r="E648" s="2"/>
      <c r="F648" s="2"/>
      <c r="G648" s="2"/>
      <c r="H648" s="2"/>
      <c r="I648" s="2"/>
    </row>
    <row r="649" spans="2:9">
      <c r="B649" s="2"/>
      <c r="C649" s="2"/>
      <c r="D649" s="2">
        <v>-3.1563270490000002</v>
      </c>
      <c r="E649" s="2"/>
      <c r="F649" s="2"/>
      <c r="G649" s="2"/>
      <c r="H649" s="2"/>
      <c r="I649" s="2"/>
    </row>
    <row r="650" spans="2:9">
      <c r="B650" s="2"/>
      <c r="C650" s="2"/>
      <c r="D650" s="2">
        <v>-1.9456810579999999</v>
      </c>
      <c r="E650" s="2"/>
      <c r="F650" s="2"/>
      <c r="G650" s="2"/>
      <c r="H650" s="2"/>
      <c r="I650" s="2"/>
    </row>
    <row r="651" spans="2:9">
      <c r="B651" s="2"/>
      <c r="C651" s="2"/>
      <c r="D651" s="2">
        <v>5.0587707499999999</v>
      </c>
      <c r="E651" s="2"/>
      <c r="F651" s="2"/>
      <c r="G651" s="2"/>
      <c r="H651" s="2"/>
      <c r="I651" s="2"/>
    </row>
    <row r="652" spans="2:9">
      <c r="B652" s="2"/>
      <c r="C652" s="2"/>
      <c r="D652" s="2">
        <v>4.5399224680000003</v>
      </c>
      <c r="E652" s="2"/>
      <c r="F652" s="2"/>
      <c r="G652" s="2"/>
      <c r="H652" s="2"/>
      <c r="I652" s="2"/>
    </row>
    <row r="653" spans="2:9">
      <c r="B653" s="2"/>
      <c r="C653" s="2"/>
      <c r="D653" s="2">
        <v>7.8259615849999999</v>
      </c>
      <c r="E653" s="2"/>
      <c r="F653" s="2"/>
      <c r="G653" s="2"/>
      <c r="H653" s="2"/>
      <c r="I653" s="2"/>
    </row>
    <row r="654" spans="2:9">
      <c r="B654" s="2"/>
      <c r="C654" s="2"/>
      <c r="D654" s="2">
        <v>5.2317201769999997</v>
      </c>
      <c r="E654" s="2"/>
      <c r="F654" s="2"/>
      <c r="G654" s="2"/>
      <c r="H654" s="2"/>
      <c r="I654" s="2"/>
    </row>
    <row r="655" spans="2:9">
      <c r="B655" s="2"/>
      <c r="C655" s="2"/>
      <c r="D655" s="2">
        <v>6.5720782399999997</v>
      </c>
      <c r="E655" s="2"/>
      <c r="F655" s="2"/>
      <c r="G655" s="2"/>
      <c r="H655" s="2"/>
      <c r="I655" s="2"/>
    </row>
    <row r="656" spans="2:9">
      <c r="B656" s="2"/>
      <c r="C656" s="2"/>
      <c r="D656" s="2">
        <v>2.59424141</v>
      </c>
      <c r="E656" s="2"/>
      <c r="F656" s="2"/>
      <c r="G656" s="2"/>
      <c r="H656" s="2"/>
      <c r="I656" s="2"/>
    </row>
    <row r="657" spans="2:9">
      <c r="B657" s="2"/>
      <c r="C657" s="2"/>
      <c r="D657" s="2">
        <v>2.6807161239999999</v>
      </c>
      <c r="E657" s="2"/>
      <c r="F657" s="2"/>
      <c r="G657" s="2"/>
      <c r="H657" s="2"/>
      <c r="I657" s="2"/>
    </row>
    <row r="658" spans="2:9">
      <c r="B658" s="2"/>
      <c r="C658" s="2"/>
      <c r="D658" s="2">
        <v>0.69179770900000004</v>
      </c>
      <c r="E658" s="2"/>
      <c r="F658" s="2"/>
      <c r="G658" s="2"/>
      <c r="H658" s="2"/>
      <c r="I658" s="2"/>
    </row>
    <row r="659" spans="2:9">
      <c r="B659" s="2"/>
      <c r="C659" s="2"/>
      <c r="D659" s="2">
        <v>1.340358062</v>
      </c>
      <c r="E659" s="2"/>
      <c r="F659" s="2"/>
      <c r="G659" s="2"/>
      <c r="H659" s="2"/>
      <c r="I659" s="2"/>
    </row>
    <row r="660" spans="2:9">
      <c r="B660" s="2"/>
      <c r="C660" s="2"/>
      <c r="D660" s="2">
        <v>2.6807161239999999</v>
      </c>
      <c r="E660" s="2"/>
      <c r="F660" s="2"/>
      <c r="G660" s="2"/>
      <c r="H660" s="2"/>
      <c r="I660" s="2"/>
    </row>
    <row r="661" spans="2:9">
      <c r="B661" s="2"/>
      <c r="C661" s="2"/>
      <c r="D661" s="2">
        <v>3.2428017630000001</v>
      </c>
      <c r="E661" s="2"/>
      <c r="F661" s="2"/>
      <c r="G661" s="2"/>
      <c r="H661" s="2"/>
      <c r="I661" s="2"/>
    </row>
    <row r="662" spans="2:9">
      <c r="B662" s="2"/>
      <c r="C662" s="2"/>
      <c r="D662" s="2">
        <v>4.6263971819999998</v>
      </c>
      <c r="E662" s="2"/>
      <c r="F662" s="2"/>
      <c r="G662" s="2"/>
      <c r="H662" s="2"/>
      <c r="I662" s="2"/>
    </row>
    <row r="663" spans="2:9">
      <c r="B663" s="2"/>
      <c r="C663" s="2"/>
      <c r="D663" s="2">
        <v>5.793805817</v>
      </c>
      <c r="E663" s="2"/>
      <c r="F663" s="2"/>
      <c r="G663" s="2"/>
      <c r="H663" s="2"/>
      <c r="I663" s="2"/>
    </row>
    <row r="664" spans="2:9">
      <c r="B664" s="2"/>
      <c r="C664" s="2"/>
      <c r="D664" s="2">
        <v>2.7239534810000001</v>
      </c>
      <c r="E664" s="2"/>
      <c r="F664" s="2"/>
      <c r="G664" s="2"/>
      <c r="H664" s="2"/>
      <c r="I664" s="2"/>
    </row>
    <row r="665" spans="2:9">
      <c r="B665" s="2"/>
      <c r="C665" s="2"/>
      <c r="D665" s="2">
        <v>1.9456810579999999</v>
      </c>
      <c r="E665" s="2"/>
      <c r="F665" s="2"/>
      <c r="G665" s="2"/>
      <c r="H665" s="2"/>
      <c r="I665" s="2"/>
    </row>
    <row r="666" spans="2:9">
      <c r="B666" s="2"/>
      <c r="C666" s="2"/>
      <c r="D666" s="2">
        <v>3.2428017630000001</v>
      </c>
      <c r="E666" s="2"/>
      <c r="F666" s="2"/>
      <c r="G666" s="2"/>
      <c r="H666" s="2"/>
      <c r="I666" s="2"/>
    </row>
    <row r="667" spans="2:9">
      <c r="B667" s="2"/>
      <c r="C667" s="2"/>
      <c r="D667" s="2">
        <v>2.59424141</v>
      </c>
      <c r="E667" s="2"/>
      <c r="F667" s="2"/>
      <c r="G667" s="2"/>
      <c r="H667" s="2"/>
      <c r="I667" s="2"/>
    </row>
    <row r="668" spans="2:9">
      <c r="B668" s="2"/>
      <c r="C668" s="2"/>
      <c r="D668" s="2">
        <v>2.0321557719999999</v>
      </c>
      <c r="E668" s="2"/>
      <c r="F668" s="2"/>
      <c r="G668" s="2"/>
      <c r="H668" s="2"/>
      <c r="I668" s="2"/>
    </row>
    <row r="669" spans="2:9">
      <c r="B669" s="2"/>
      <c r="C669" s="2"/>
      <c r="D669" s="2">
        <v>5.8370431739999997</v>
      </c>
      <c r="E669" s="2"/>
      <c r="F669" s="2"/>
      <c r="G669" s="2"/>
      <c r="H669" s="2"/>
      <c r="I669" s="2"/>
    </row>
    <row r="670" spans="2:9">
      <c r="B670" s="2"/>
      <c r="C670" s="2"/>
      <c r="D670" s="2">
        <v>7.2206385940000004</v>
      </c>
      <c r="E670" s="2"/>
      <c r="F670" s="2"/>
      <c r="G670" s="2"/>
      <c r="H670" s="2"/>
      <c r="I670" s="2"/>
    </row>
    <row r="671" spans="2:9">
      <c r="B671" s="2"/>
      <c r="C671" s="2"/>
      <c r="D671" s="2">
        <v>5.2317201769999997</v>
      </c>
      <c r="E671" s="2"/>
      <c r="F671" s="2"/>
      <c r="G671" s="2"/>
      <c r="H671" s="2"/>
      <c r="I671" s="2"/>
    </row>
    <row r="672" spans="2:9">
      <c r="B672" s="2"/>
      <c r="C672" s="2"/>
      <c r="D672" s="2">
        <v>6.5720782399999997</v>
      </c>
      <c r="E672" s="2"/>
      <c r="F672" s="2"/>
      <c r="G672" s="2"/>
      <c r="H672" s="2"/>
      <c r="I672" s="2"/>
    </row>
    <row r="673" spans="2:9">
      <c r="B673" s="2"/>
      <c r="C673" s="2"/>
      <c r="D673" s="2">
        <v>4.7128718960000002</v>
      </c>
      <c r="E673" s="2"/>
      <c r="F673" s="2"/>
      <c r="G673" s="2"/>
      <c r="H673" s="2"/>
      <c r="I673" s="2"/>
    </row>
    <row r="674" spans="2:9">
      <c r="B674" s="2"/>
      <c r="C674" s="2"/>
      <c r="D674" s="2">
        <v>11.11200071</v>
      </c>
      <c r="E674" s="2"/>
      <c r="F674" s="2"/>
      <c r="G674" s="2"/>
      <c r="H674" s="2"/>
      <c r="I674" s="2"/>
    </row>
    <row r="675" spans="2:9">
      <c r="B675" s="2"/>
      <c r="C675" s="2"/>
      <c r="D675" s="2">
        <v>6.6153155970000004</v>
      </c>
      <c r="E675" s="2"/>
      <c r="F675" s="2"/>
      <c r="G675" s="2"/>
      <c r="H675" s="2"/>
      <c r="I675" s="2"/>
    </row>
    <row r="676" spans="2:9">
      <c r="B676" s="2"/>
      <c r="C676" s="2"/>
      <c r="D676" s="2">
        <v>2.6374787670000002</v>
      </c>
      <c r="E676" s="2"/>
      <c r="F676" s="2"/>
      <c r="G676" s="2"/>
      <c r="H676" s="2"/>
      <c r="I676" s="2"/>
    </row>
    <row r="677" spans="2:9">
      <c r="B677" s="2"/>
      <c r="C677" s="2"/>
      <c r="D677" s="2">
        <v>17.81379102</v>
      </c>
      <c r="E677" s="2"/>
      <c r="F677" s="2"/>
      <c r="G677" s="2"/>
      <c r="H677" s="2"/>
      <c r="I677" s="2"/>
    </row>
    <row r="678" spans="2:9">
      <c r="B678" s="2"/>
      <c r="C678" s="2"/>
      <c r="D678" s="2">
        <v>5.2317201769999997</v>
      </c>
      <c r="E678" s="2"/>
      <c r="F678" s="2"/>
      <c r="G678" s="2"/>
      <c r="H678" s="2"/>
      <c r="I678" s="2"/>
    </row>
    <row r="679" spans="2:9">
      <c r="B679" s="2"/>
      <c r="C679" s="2"/>
      <c r="D679" s="2">
        <v>10.1175415</v>
      </c>
      <c r="E679" s="2"/>
      <c r="F679" s="2"/>
      <c r="G679" s="2"/>
      <c r="H679" s="2"/>
      <c r="I679" s="2"/>
    </row>
    <row r="680" spans="2:9">
      <c r="B680" s="2"/>
      <c r="C680" s="2"/>
      <c r="D680" s="2">
        <v>4.5399224680000003</v>
      </c>
      <c r="E680" s="2"/>
      <c r="F680" s="2"/>
      <c r="G680" s="2"/>
      <c r="H680" s="2"/>
      <c r="I680" s="2"/>
    </row>
    <row r="681" spans="2:9">
      <c r="B681" s="2"/>
      <c r="C681" s="2"/>
      <c r="D681" s="2">
        <v>2.7671908379999999</v>
      </c>
      <c r="E681" s="2"/>
      <c r="F681" s="2"/>
      <c r="G681" s="2"/>
      <c r="H681" s="2"/>
      <c r="I681" s="2"/>
    </row>
    <row r="682" spans="2:9">
      <c r="B682" s="2"/>
      <c r="C682" s="2"/>
      <c r="D682" s="2">
        <v>6.5288408840000001</v>
      </c>
      <c r="E682" s="2"/>
      <c r="F682" s="2"/>
      <c r="G682" s="2"/>
      <c r="H682" s="2"/>
      <c r="I682" s="2"/>
    </row>
    <row r="683" spans="2:9">
      <c r="B683" s="2"/>
      <c r="C683" s="2"/>
      <c r="D683" s="2">
        <v>7.2638759510000002</v>
      </c>
      <c r="E683" s="2"/>
      <c r="F683" s="2"/>
      <c r="G683" s="2"/>
      <c r="H683" s="2"/>
      <c r="I683" s="2"/>
    </row>
    <row r="684" spans="2:9">
      <c r="B684" s="2"/>
      <c r="C684" s="2"/>
      <c r="D684" s="2">
        <v>7.9989110180000003</v>
      </c>
      <c r="E684" s="2"/>
      <c r="F684" s="2"/>
      <c r="G684" s="2"/>
      <c r="H684" s="2"/>
      <c r="I684" s="2"/>
    </row>
    <row r="685" spans="2:9">
      <c r="B685" s="2"/>
      <c r="C685" s="2"/>
      <c r="D685" s="2">
        <v>3.9778368290000001</v>
      </c>
      <c r="E685" s="2"/>
      <c r="F685" s="2"/>
      <c r="G685" s="2"/>
      <c r="H685" s="2"/>
      <c r="I685" s="2"/>
    </row>
    <row r="686" spans="2:9">
      <c r="B686" s="2"/>
      <c r="C686" s="2"/>
      <c r="D686" s="2">
        <v>5.2749575350000004</v>
      </c>
      <c r="E686" s="2"/>
      <c r="F686" s="2"/>
      <c r="G686" s="2"/>
      <c r="H686" s="2"/>
      <c r="I686" s="2"/>
    </row>
    <row r="687" spans="2:9">
      <c r="B687" s="2"/>
      <c r="C687" s="2"/>
      <c r="D687" s="2">
        <v>3.4157511899999999</v>
      </c>
      <c r="E687" s="2"/>
      <c r="F687" s="2"/>
      <c r="G687" s="2"/>
      <c r="H687" s="2"/>
      <c r="I687" s="2"/>
    </row>
    <row r="688" spans="2:9">
      <c r="B688" s="2"/>
      <c r="C688" s="2"/>
      <c r="D688" s="2">
        <v>4.5831598250000001</v>
      </c>
      <c r="E688" s="2"/>
      <c r="F688" s="2"/>
      <c r="G688" s="2"/>
      <c r="H688" s="2"/>
      <c r="I688" s="2"/>
    </row>
    <row r="689" spans="2:9">
      <c r="B689" s="2"/>
      <c r="C689" s="2"/>
      <c r="D689" s="2">
        <v>3.2860391199999999</v>
      </c>
      <c r="E689" s="2"/>
      <c r="F689" s="2"/>
      <c r="G689" s="2"/>
      <c r="H689" s="2"/>
      <c r="I689" s="2"/>
    </row>
    <row r="690" spans="2:9">
      <c r="B690" s="2"/>
      <c r="C690" s="2"/>
      <c r="D690" s="2">
        <v>4.7128718960000002</v>
      </c>
      <c r="E690" s="2"/>
      <c r="F690" s="2"/>
      <c r="G690" s="2"/>
      <c r="H690" s="2"/>
      <c r="I690" s="2"/>
    </row>
    <row r="691" spans="2:9">
      <c r="B691" s="2"/>
      <c r="C691" s="2"/>
      <c r="D691" s="2">
        <v>4.1075489000000003</v>
      </c>
      <c r="E691" s="2"/>
      <c r="F691" s="2"/>
      <c r="G691" s="2"/>
      <c r="H691" s="2"/>
      <c r="I691" s="2"/>
    </row>
    <row r="692" spans="2:9">
      <c r="B692" s="2"/>
      <c r="C692" s="2"/>
      <c r="D692" s="2">
        <v>5.2749575350000004</v>
      </c>
      <c r="E692" s="2"/>
      <c r="F692" s="2"/>
      <c r="G692" s="2"/>
      <c r="H692" s="2"/>
      <c r="I692" s="2"/>
    </row>
    <row r="693" spans="2:9">
      <c r="B693" s="2"/>
      <c r="C693" s="2"/>
      <c r="D693" s="2">
        <v>6.0099926010000004</v>
      </c>
      <c r="E693" s="2"/>
      <c r="F693" s="2"/>
      <c r="G693" s="2"/>
      <c r="H693" s="2"/>
      <c r="I693" s="2"/>
    </row>
    <row r="694" spans="2:9">
      <c r="B694" s="2"/>
      <c r="C694" s="2"/>
      <c r="D694" s="2">
        <v>5.4479069620000002</v>
      </c>
      <c r="E694" s="2"/>
      <c r="F694" s="2"/>
      <c r="G694" s="2"/>
      <c r="H694" s="2"/>
      <c r="I694" s="2"/>
    </row>
    <row r="695" spans="2:9">
      <c r="B695" s="2"/>
      <c r="C695" s="2"/>
      <c r="D695" s="2">
        <v>7.3071133069999998</v>
      </c>
      <c r="E695" s="2"/>
      <c r="F695" s="2"/>
      <c r="G695" s="2"/>
      <c r="H695" s="2"/>
      <c r="I695" s="2"/>
    </row>
    <row r="696" spans="2:9">
      <c r="B696" s="2"/>
      <c r="C696" s="2"/>
      <c r="D696" s="2">
        <v>11.328187489999999</v>
      </c>
      <c r="E696" s="2"/>
      <c r="F696" s="2"/>
      <c r="G696" s="2"/>
      <c r="H696" s="2"/>
      <c r="I696" s="2"/>
    </row>
    <row r="697" spans="2:9">
      <c r="B697" s="2"/>
      <c r="C697" s="2"/>
      <c r="D697" s="2">
        <v>5.4479069620000002</v>
      </c>
      <c r="E697" s="2"/>
      <c r="F697" s="2"/>
      <c r="G697" s="2"/>
      <c r="H697" s="2"/>
      <c r="I697" s="2"/>
    </row>
    <row r="698" spans="2:9">
      <c r="B698" s="2"/>
      <c r="C698" s="2"/>
      <c r="D698" s="2">
        <v>4.5831598250000001</v>
      </c>
      <c r="E698" s="2"/>
      <c r="F698" s="2"/>
      <c r="G698" s="2"/>
      <c r="H698" s="2"/>
      <c r="I698" s="2"/>
    </row>
    <row r="699" spans="2:9">
      <c r="B699" s="2"/>
      <c r="C699" s="2"/>
      <c r="D699" s="2">
        <v>6.0099926010000004</v>
      </c>
      <c r="E699" s="2"/>
      <c r="F699" s="2"/>
      <c r="G699" s="2"/>
      <c r="H699" s="2"/>
      <c r="I699" s="2"/>
    </row>
    <row r="700" spans="2:9">
      <c r="B700" s="2"/>
      <c r="C700" s="2"/>
      <c r="D700" s="2">
        <v>2.59424141</v>
      </c>
      <c r="E700" s="2"/>
      <c r="F700" s="2"/>
      <c r="G700" s="2"/>
      <c r="H700" s="2"/>
      <c r="I700" s="2"/>
    </row>
    <row r="701" spans="2:9">
      <c r="B701" s="2"/>
      <c r="C701" s="2"/>
      <c r="D701" s="2">
        <v>5.2749575350000004</v>
      </c>
      <c r="E701" s="2"/>
      <c r="F701" s="2"/>
      <c r="G701" s="2"/>
      <c r="H701" s="2"/>
      <c r="I701" s="2"/>
    </row>
    <row r="702" spans="2:9">
      <c r="B702" s="2"/>
      <c r="C702" s="2"/>
      <c r="D702" s="2">
        <v>-2.59424141</v>
      </c>
      <c r="E702" s="2"/>
      <c r="F702" s="2"/>
      <c r="G702" s="2"/>
      <c r="H702" s="2"/>
      <c r="I702" s="2"/>
    </row>
    <row r="703" spans="2:9">
      <c r="B703" s="2"/>
      <c r="C703" s="2"/>
      <c r="D703" s="2">
        <v>1.9889184150000001</v>
      </c>
      <c r="E703" s="2"/>
      <c r="F703" s="2"/>
      <c r="G703" s="2"/>
      <c r="H703" s="2"/>
      <c r="I703" s="2"/>
    </row>
    <row r="704" spans="2:9">
      <c r="B704" s="2"/>
      <c r="C704" s="2"/>
      <c r="D704" s="2">
        <v>3.2428017630000001</v>
      </c>
      <c r="E704" s="2"/>
      <c r="F704" s="2"/>
      <c r="G704" s="2"/>
      <c r="H704" s="2"/>
      <c r="I704" s="2"/>
    </row>
    <row r="705" spans="2:9">
      <c r="B705" s="2"/>
      <c r="C705" s="2"/>
      <c r="D705" s="2">
        <v>1.297120705</v>
      </c>
      <c r="E705" s="2"/>
      <c r="F705" s="2"/>
      <c r="G705" s="2"/>
      <c r="H705" s="2"/>
      <c r="I705" s="2"/>
    </row>
    <row r="706" spans="2:9">
      <c r="B706" s="2"/>
      <c r="C706" s="2"/>
      <c r="D706" s="2">
        <v>0</v>
      </c>
      <c r="E706" s="2"/>
      <c r="F706" s="2"/>
      <c r="G706" s="2"/>
      <c r="H706" s="2"/>
      <c r="I706" s="2"/>
    </row>
    <row r="707" spans="2:9">
      <c r="B707" s="2"/>
      <c r="C707" s="2"/>
      <c r="D707" s="2">
        <v>2.59424141</v>
      </c>
      <c r="E707" s="2"/>
      <c r="F707" s="2"/>
      <c r="G707" s="2"/>
      <c r="H707" s="2"/>
      <c r="I707" s="2"/>
    </row>
    <row r="708" spans="2:9">
      <c r="B708" s="2"/>
      <c r="C708" s="2"/>
      <c r="D708" s="2">
        <v>2.1904909720000001</v>
      </c>
      <c r="E708" s="2"/>
      <c r="F708" s="2"/>
      <c r="G708" s="2"/>
      <c r="H708" s="2"/>
      <c r="I708" s="2"/>
    </row>
    <row r="709" spans="2:9">
      <c r="B709" s="2"/>
      <c r="C709" s="2"/>
      <c r="D709" s="2">
        <v>5.4479069620000002</v>
      </c>
      <c r="E709" s="2"/>
      <c r="F709" s="2"/>
      <c r="G709" s="2"/>
      <c r="H709" s="2"/>
      <c r="I709" s="2"/>
    </row>
    <row r="710" spans="2:9">
      <c r="B710" s="2"/>
      <c r="C710" s="2"/>
      <c r="D710" s="2">
        <v>1.325916785</v>
      </c>
      <c r="E710" s="2"/>
      <c r="F710" s="2"/>
      <c r="G710" s="2"/>
      <c r="H710" s="2"/>
      <c r="I710" s="2"/>
    </row>
    <row r="711" spans="2:9">
      <c r="B711" s="2"/>
      <c r="C711" s="2"/>
      <c r="D711" s="2">
        <v>2.1911395319999998</v>
      </c>
      <c r="E711" s="2"/>
      <c r="F711" s="2"/>
      <c r="G711" s="2"/>
      <c r="H711" s="2"/>
      <c r="I711" s="2"/>
    </row>
    <row r="712" spans="2:9">
      <c r="B712" s="2"/>
      <c r="C712" s="2"/>
      <c r="D712" s="2">
        <v>2.2192870519999999</v>
      </c>
      <c r="E712" s="2"/>
      <c r="F712" s="2"/>
      <c r="G712" s="2"/>
      <c r="H712" s="2"/>
      <c r="I712" s="2"/>
    </row>
    <row r="713" spans="2:9">
      <c r="B713" s="2"/>
      <c r="C713" s="2"/>
      <c r="D713" s="2">
        <v>3.6029257079999999</v>
      </c>
      <c r="E713" s="2"/>
      <c r="F713" s="2"/>
      <c r="G713" s="2"/>
      <c r="H713" s="2"/>
      <c r="I713" s="2"/>
    </row>
    <row r="714" spans="2:9">
      <c r="B714" s="2"/>
      <c r="C714" s="2"/>
      <c r="D714" s="2">
        <v>3.5170563170000002</v>
      </c>
      <c r="E714" s="2"/>
      <c r="F714" s="2"/>
      <c r="G714" s="2"/>
      <c r="H714" s="2"/>
      <c r="I714" s="2"/>
    </row>
    <row r="715" spans="2:9">
      <c r="B715" s="2"/>
      <c r="C715" s="2"/>
      <c r="D715" s="2">
        <v>1.815536614</v>
      </c>
      <c r="E715" s="2"/>
      <c r="F715" s="2"/>
      <c r="G715" s="2"/>
      <c r="H715" s="2"/>
      <c r="I715" s="2"/>
    </row>
    <row r="716" spans="2:9">
      <c r="B716" s="2"/>
      <c r="C716" s="2"/>
      <c r="D716" s="2">
        <v>9.9159689459999996</v>
      </c>
      <c r="E716" s="2"/>
      <c r="F716" s="2"/>
      <c r="G716" s="2"/>
      <c r="H716" s="2"/>
      <c r="I716" s="2"/>
    </row>
    <row r="717" spans="2:9">
      <c r="B717" s="2"/>
      <c r="C717" s="2"/>
      <c r="D717" s="2">
        <v>5.419110882</v>
      </c>
      <c r="E717" s="2"/>
      <c r="F717" s="2"/>
      <c r="G717" s="2"/>
      <c r="H717" s="2"/>
      <c r="I717" s="2"/>
    </row>
    <row r="718" spans="2:9">
      <c r="B718" s="2"/>
      <c r="C718" s="2"/>
      <c r="D718" s="2">
        <v>7.0911427079999996</v>
      </c>
      <c r="E718" s="2"/>
      <c r="F718" s="2"/>
      <c r="G718" s="2"/>
      <c r="H718" s="2"/>
      <c r="I718" s="2"/>
    </row>
    <row r="719" spans="2:9">
      <c r="B719" s="2"/>
      <c r="C719" s="2"/>
      <c r="D719" s="2">
        <v>5.3902283280000001</v>
      </c>
      <c r="E719" s="2"/>
      <c r="F719" s="2"/>
      <c r="G719" s="2"/>
      <c r="H719" s="2"/>
      <c r="I719" s="2"/>
    </row>
    <row r="720" spans="2:9">
      <c r="B720" s="2"/>
      <c r="C720" s="2"/>
      <c r="D720" s="2">
        <v>9.1084680640000002</v>
      </c>
      <c r="E720" s="2"/>
      <c r="F720" s="2"/>
      <c r="G720" s="2"/>
      <c r="H720" s="2"/>
      <c r="I720" s="2"/>
    </row>
    <row r="721" spans="2:9">
      <c r="B721" s="2"/>
      <c r="C721" s="2"/>
      <c r="D721" s="2">
        <v>10.809339209999999</v>
      </c>
      <c r="E721" s="2"/>
      <c r="F721" s="2"/>
      <c r="G721" s="2"/>
      <c r="H721" s="2"/>
      <c r="I721" s="2"/>
    </row>
    <row r="722" spans="2:9">
      <c r="B722" s="2"/>
      <c r="C722" s="2"/>
      <c r="D722" s="2">
        <v>3.602882471</v>
      </c>
      <c r="E722" s="2"/>
      <c r="F722" s="2"/>
      <c r="G722" s="2"/>
      <c r="H722" s="2"/>
      <c r="I722" s="2"/>
    </row>
    <row r="723" spans="2:9">
      <c r="B723" s="2"/>
      <c r="C723" s="2"/>
      <c r="D723" s="2">
        <v>1.8161851739999999</v>
      </c>
      <c r="E723" s="2"/>
      <c r="F723" s="2"/>
      <c r="G723" s="2"/>
      <c r="H723" s="2"/>
      <c r="I723" s="2"/>
    </row>
    <row r="724" spans="2:9">
      <c r="B724" s="2"/>
      <c r="C724" s="2"/>
      <c r="D724" s="2">
        <v>1.412434736</v>
      </c>
      <c r="E724" s="2"/>
      <c r="F724" s="2"/>
      <c r="G724" s="2"/>
      <c r="H724" s="2"/>
      <c r="I724" s="2"/>
    </row>
    <row r="725" spans="2:9">
      <c r="B725" s="2"/>
      <c r="C725" s="2"/>
      <c r="D725" s="2">
        <v>-0.547903786</v>
      </c>
      <c r="E725" s="2"/>
      <c r="F725" s="2"/>
      <c r="G725" s="2"/>
      <c r="H725" s="2"/>
      <c r="I725" s="2"/>
    </row>
    <row r="726" spans="2:9">
      <c r="B726" s="2"/>
      <c r="C726" s="2"/>
      <c r="D726" s="2">
        <v>11.81867207</v>
      </c>
      <c r="E726" s="2"/>
      <c r="F726" s="2"/>
      <c r="G726" s="2"/>
      <c r="H726" s="2"/>
      <c r="I726" s="2"/>
    </row>
    <row r="727" spans="2:9">
      <c r="B727" s="2"/>
      <c r="C727" s="2"/>
      <c r="D727" s="2">
        <v>4.7128718960000002</v>
      </c>
      <c r="E727" s="2"/>
      <c r="F727" s="2"/>
      <c r="G727" s="2"/>
      <c r="H727" s="2"/>
      <c r="I727" s="2"/>
    </row>
    <row r="728" spans="2:9">
      <c r="B728" s="2"/>
      <c r="C728" s="2"/>
      <c r="D728" s="2">
        <v>2.0321557719999999</v>
      </c>
      <c r="E728" s="2"/>
      <c r="F728" s="2"/>
      <c r="G728" s="2"/>
      <c r="H728" s="2"/>
      <c r="I728" s="2"/>
    </row>
    <row r="729" spans="2:9">
      <c r="B729" s="2"/>
      <c r="C729" s="2"/>
      <c r="D729" s="2">
        <v>-1.297120705</v>
      </c>
      <c r="E729" s="2"/>
      <c r="F729" s="2"/>
      <c r="G729" s="2"/>
      <c r="H729" s="2"/>
      <c r="I729" s="2"/>
    </row>
    <row r="730" spans="2:9">
      <c r="B730" s="2"/>
      <c r="C730" s="2"/>
      <c r="D730" s="2">
        <v>1.9456810579999999</v>
      </c>
      <c r="E730" s="2"/>
      <c r="F730" s="2"/>
      <c r="G730" s="2"/>
      <c r="H730" s="2"/>
      <c r="I730" s="2"/>
    </row>
    <row r="731" spans="2:9">
      <c r="B731" s="2"/>
      <c r="C731" s="2"/>
      <c r="D731" s="2">
        <v>1.297120705</v>
      </c>
      <c r="E731" s="2"/>
      <c r="F731" s="2"/>
      <c r="G731" s="2"/>
      <c r="H731" s="2"/>
      <c r="I731" s="2"/>
    </row>
    <row r="732" spans="2:9">
      <c r="B732" s="2"/>
      <c r="C732" s="2"/>
      <c r="D732" s="2">
        <v>1.9456810579999999</v>
      </c>
      <c r="E732" s="2"/>
      <c r="F732" s="2"/>
      <c r="G732" s="2"/>
      <c r="H732" s="2"/>
      <c r="I732" s="2"/>
    </row>
    <row r="733" spans="2:9">
      <c r="B733" s="2"/>
      <c r="C733" s="2"/>
      <c r="D733" s="2">
        <v>1.9889184150000001</v>
      </c>
      <c r="E733" s="2"/>
      <c r="F733" s="2"/>
      <c r="G733" s="2"/>
      <c r="H733" s="2"/>
      <c r="I733" s="2"/>
    </row>
    <row r="734" spans="2:9">
      <c r="B734" s="2"/>
      <c r="C734" s="2"/>
      <c r="D734" s="2">
        <v>1.297120705</v>
      </c>
      <c r="E734" s="2"/>
      <c r="F734" s="2"/>
      <c r="G734" s="2"/>
      <c r="H734" s="2"/>
      <c r="I734" s="2"/>
    </row>
    <row r="735" spans="2:9">
      <c r="B735" s="2"/>
      <c r="C735" s="2"/>
      <c r="D735" s="2">
        <v>2.6374787670000002</v>
      </c>
      <c r="E735" s="2"/>
      <c r="F735" s="2"/>
      <c r="G735" s="2"/>
      <c r="H735" s="2"/>
      <c r="I735" s="2"/>
    </row>
    <row r="736" spans="2:9">
      <c r="B736" s="2"/>
      <c r="C736" s="2"/>
      <c r="D736" s="2">
        <v>4.3237356999999997E-2</v>
      </c>
      <c r="E736" s="2"/>
      <c r="F736" s="2"/>
      <c r="G736" s="2"/>
      <c r="H736" s="2"/>
      <c r="I736" s="2"/>
    </row>
    <row r="737" spans="2:9">
      <c r="B737" s="2"/>
      <c r="C737" s="2"/>
      <c r="D737" s="2">
        <v>1.253883348</v>
      </c>
      <c r="E737" s="2"/>
      <c r="F737" s="2"/>
      <c r="G737" s="2"/>
      <c r="H737" s="2"/>
      <c r="I737" s="2"/>
    </row>
    <row r="738" spans="2:9">
      <c r="B738" s="2"/>
      <c r="C738" s="2"/>
      <c r="D738" s="2">
        <v>1.340358062</v>
      </c>
      <c r="E738" s="2"/>
      <c r="F738" s="2"/>
      <c r="G738" s="2"/>
      <c r="H738" s="2"/>
      <c r="I738" s="2"/>
    </row>
    <row r="739" spans="2:9">
      <c r="B739" s="2"/>
      <c r="C739" s="2"/>
      <c r="D739" s="2">
        <v>3.1995644059999999</v>
      </c>
      <c r="E739" s="2"/>
      <c r="F739" s="2"/>
      <c r="G739" s="2"/>
      <c r="H739" s="2"/>
      <c r="I739" s="2"/>
    </row>
    <row r="740" spans="2:9">
      <c r="B740" s="2"/>
      <c r="C740" s="2"/>
      <c r="D740" s="2">
        <v>3.2860391199999999</v>
      </c>
      <c r="E740" s="2"/>
      <c r="F740" s="2"/>
      <c r="G740" s="2"/>
      <c r="H740" s="2"/>
      <c r="I740" s="2"/>
    </row>
    <row r="741" spans="2:9">
      <c r="B741" s="2"/>
      <c r="C741" s="2"/>
      <c r="D741" s="2">
        <v>3.6751753319999998</v>
      </c>
      <c r="E741" s="2"/>
      <c r="F741" s="2"/>
      <c r="G741" s="2"/>
      <c r="H741" s="2"/>
      <c r="I741" s="2"/>
    </row>
    <row r="742" spans="2:9">
      <c r="B742" s="2"/>
      <c r="C742" s="2"/>
      <c r="D742" s="2">
        <v>-1.1674086349999999</v>
      </c>
      <c r="E742" s="2"/>
      <c r="F742" s="2"/>
      <c r="G742" s="2"/>
      <c r="H742" s="2"/>
      <c r="I742" s="2"/>
    </row>
    <row r="743" spans="2:9">
      <c r="B743" s="2"/>
      <c r="C743" s="2"/>
      <c r="D743" s="2">
        <v>1.9456810579999999</v>
      </c>
      <c r="E743" s="2"/>
      <c r="F743" s="2"/>
      <c r="G743" s="2"/>
      <c r="H743" s="2"/>
      <c r="I743" s="2"/>
    </row>
    <row r="744" spans="2:9">
      <c r="B744" s="2"/>
      <c r="C744" s="2"/>
      <c r="D744" s="2">
        <v>0.64856035300000003</v>
      </c>
      <c r="E744" s="2"/>
      <c r="F744" s="2"/>
      <c r="G744" s="2"/>
      <c r="H744" s="2"/>
      <c r="I744" s="2"/>
    </row>
    <row r="745" spans="2:9">
      <c r="B745" s="2"/>
      <c r="C745" s="2"/>
      <c r="D745" s="2">
        <v>3.1995644059999999</v>
      </c>
      <c r="E745" s="2"/>
      <c r="F745" s="2"/>
      <c r="G745" s="2"/>
      <c r="H745" s="2"/>
      <c r="I745" s="2"/>
    </row>
    <row r="746" spans="2:9">
      <c r="B746" s="2"/>
      <c r="C746" s="2"/>
      <c r="D746" s="2">
        <v>1.297120705</v>
      </c>
      <c r="E746" s="2"/>
      <c r="F746" s="2"/>
      <c r="G746" s="2"/>
      <c r="H746" s="2"/>
      <c r="I746" s="2"/>
    </row>
    <row r="747" spans="2:9">
      <c r="B747" s="2"/>
      <c r="C747" s="2"/>
      <c r="D747" s="2">
        <v>0.64856035300000003</v>
      </c>
      <c r="E747" s="2"/>
      <c r="F747" s="2"/>
      <c r="G747" s="2"/>
      <c r="H747" s="2"/>
      <c r="I747" s="2"/>
    </row>
    <row r="748" spans="2:9">
      <c r="B748" s="2"/>
      <c r="C748" s="2"/>
      <c r="D748" s="2">
        <v>2.6374787670000002</v>
      </c>
      <c r="E748" s="2"/>
      <c r="F748" s="2"/>
      <c r="G748" s="2"/>
      <c r="H748" s="2"/>
      <c r="I748" s="2"/>
    </row>
    <row r="749" spans="2:9">
      <c r="B749" s="2"/>
      <c r="C749" s="2"/>
      <c r="D749" s="2">
        <v>0.64856035300000003</v>
      </c>
      <c r="E749" s="2"/>
      <c r="F749" s="2"/>
      <c r="G749" s="2"/>
      <c r="H749" s="2"/>
      <c r="I749" s="2"/>
    </row>
    <row r="750" spans="2:9">
      <c r="B750" s="2"/>
      <c r="C750" s="2"/>
      <c r="D750" s="2">
        <v>-0.259424141</v>
      </c>
      <c r="E750" s="2"/>
      <c r="F750" s="2"/>
      <c r="G750" s="2"/>
      <c r="H750" s="2"/>
      <c r="I750" s="2"/>
    </row>
    <row r="751" spans="2:9">
      <c r="B751" s="2"/>
      <c r="C751" s="2"/>
      <c r="D751" s="2">
        <v>4.7128718960000002</v>
      </c>
      <c r="E751" s="2"/>
      <c r="F751" s="2"/>
      <c r="G751" s="2"/>
      <c r="H751" s="2"/>
      <c r="I751" s="2"/>
    </row>
    <row r="752" spans="2:9">
      <c r="B752" s="2"/>
      <c r="C752" s="2"/>
      <c r="D752" s="2">
        <v>2.0321557719999999</v>
      </c>
      <c r="E752" s="2"/>
      <c r="F752" s="2"/>
      <c r="G752" s="2"/>
      <c r="H752" s="2"/>
      <c r="I752" s="2"/>
    </row>
    <row r="753" spans="2:9">
      <c r="B753" s="2"/>
      <c r="C753" s="2"/>
      <c r="D753" s="2">
        <v>1.9024437009999999</v>
      </c>
      <c r="E753" s="2"/>
      <c r="F753" s="2"/>
      <c r="G753" s="2"/>
      <c r="H753" s="2"/>
      <c r="I753" s="2"/>
    </row>
    <row r="754" spans="2:9">
      <c r="B754" s="2"/>
      <c r="C754" s="2"/>
      <c r="D754" s="2">
        <v>-5.793805817</v>
      </c>
      <c r="E754" s="2"/>
      <c r="F754" s="2"/>
      <c r="G754" s="2"/>
      <c r="H754" s="2"/>
      <c r="I754" s="2"/>
    </row>
    <row r="755" spans="2:9">
      <c r="B755" s="2"/>
      <c r="C755" s="2"/>
      <c r="D755" s="2">
        <v>1.9456810579999999</v>
      </c>
      <c r="E755" s="2"/>
      <c r="F755" s="2"/>
      <c r="G755" s="2"/>
      <c r="H755" s="2"/>
      <c r="I755" s="2"/>
    </row>
    <row r="756" spans="2:9">
      <c r="B756" s="2"/>
      <c r="C756" s="2"/>
      <c r="D756" s="2">
        <v>1.9889184150000001</v>
      </c>
      <c r="E756" s="2"/>
      <c r="F756" s="2"/>
      <c r="G756" s="2"/>
      <c r="H756" s="2"/>
      <c r="I756" s="2"/>
    </row>
    <row r="757" spans="2:9">
      <c r="B757" s="2"/>
      <c r="C757" s="2"/>
      <c r="D757" s="2">
        <v>1.9456810579999999</v>
      </c>
      <c r="E757" s="2"/>
      <c r="F757" s="2"/>
      <c r="G757" s="2"/>
      <c r="H757" s="2"/>
      <c r="I757" s="2"/>
    </row>
    <row r="758" spans="2:9">
      <c r="B758" s="2"/>
      <c r="C758" s="2"/>
      <c r="D758" s="2">
        <v>-4.5399224680000003</v>
      </c>
      <c r="E758" s="2"/>
      <c r="F758" s="2"/>
      <c r="G758" s="2"/>
      <c r="H758" s="2"/>
      <c r="I758" s="2"/>
    </row>
    <row r="759" spans="2:9">
      <c r="B759" s="2"/>
      <c r="C759" s="2"/>
      <c r="D759" s="2">
        <v>1.9024437009999999</v>
      </c>
      <c r="E759" s="2"/>
      <c r="F759" s="2"/>
      <c r="G759" s="2"/>
      <c r="H759" s="2"/>
      <c r="I759" s="2"/>
    </row>
    <row r="760" spans="2:9">
      <c r="B760" s="2"/>
      <c r="C760" s="2"/>
      <c r="D760" s="2">
        <v>1.9456810579999999</v>
      </c>
      <c r="E760" s="2"/>
      <c r="F760" s="2"/>
      <c r="G760" s="2"/>
      <c r="H760" s="2"/>
      <c r="I760" s="2"/>
    </row>
    <row r="761" spans="2:9">
      <c r="B761" s="2"/>
      <c r="C761" s="2"/>
      <c r="D761" s="2">
        <v>0</v>
      </c>
      <c r="E761" s="2"/>
      <c r="F761" s="2"/>
      <c r="G761" s="2"/>
      <c r="H761" s="2"/>
      <c r="I761" s="2"/>
    </row>
    <row r="762" spans="2:9">
      <c r="B762" s="2"/>
      <c r="C762" s="2"/>
      <c r="D762" s="2">
        <v>3.934599473</v>
      </c>
      <c r="E762" s="2"/>
      <c r="F762" s="2"/>
      <c r="G762" s="2"/>
      <c r="H762" s="2"/>
      <c r="I762" s="2"/>
    </row>
    <row r="763" spans="2:9">
      <c r="B763" s="2"/>
      <c r="C763" s="2"/>
      <c r="D763" s="2">
        <v>4.0643115429999996</v>
      </c>
      <c r="E763" s="2"/>
      <c r="F763" s="2"/>
      <c r="G763" s="2"/>
      <c r="H763" s="2"/>
      <c r="I763" s="2"/>
    </row>
    <row r="764" spans="2:9">
      <c r="B764" s="2"/>
      <c r="C764" s="2"/>
      <c r="D764" s="2">
        <v>-2.7671908379999999</v>
      </c>
      <c r="E764" s="2"/>
      <c r="F764" s="2"/>
      <c r="G764" s="2"/>
      <c r="H764" s="2"/>
      <c r="I764" s="2"/>
    </row>
    <row r="765" spans="2:9">
      <c r="B765" s="2"/>
      <c r="C765" s="2"/>
      <c r="D765" s="2">
        <v>-3.3292764770000001</v>
      </c>
      <c r="E765" s="2"/>
      <c r="F765" s="2"/>
      <c r="G765" s="2"/>
      <c r="H765" s="2"/>
      <c r="I765" s="2"/>
    </row>
    <row r="766" spans="2:9">
      <c r="B766" s="2"/>
      <c r="C766" s="2"/>
      <c r="D766" s="2">
        <v>4.9722960369999996</v>
      </c>
      <c r="E766" s="2"/>
      <c r="F766" s="2"/>
      <c r="G766" s="2"/>
      <c r="H766" s="2"/>
      <c r="I766" s="2"/>
    </row>
    <row r="767" spans="2:9">
      <c r="B767" s="2"/>
      <c r="C767" s="2"/>
      <c r="D767" s="2">
        <v>1.859206344</v>
      </c>
      <c r="E767" s="2"/>
      <c r="F767" s="2"/>
      <c r="G767" s="2"/>
      <c r="H767" s="2"/>
      <c r="I767" s="2"/>
    </row>
    <row r="768" spans="2:9">
      <c r="B768" s="2"/>
      <c r="C768" s="2"/>
      <c r="D768" s="2">
        <v>2.59424141</v>
      </c>
      <c r="E768" s="2"/>
      <c r="F768" s="2"/>
      <c r="G768" s="2"/>
      <c r="H768" s="2"/>
      <c r="I768" s="2"/>
    </row>
    <row r="769" spans="2:9">
      <c r="B769" s="2"/>
      <c r="C769" s="2"/>
      <c r="D769" s="2">
        <v>2.5510040539999999</v>
      </c>
      <c r="E769" s="2"/>
      <c r="F769" s="2"/>
      <c r="G769" s="2"/>
      <c r="H769" s="2"/>
      <c r="I769" s="2"/>
    </row>
    <row r="770" spans="2:9">
      <c r="B770" s="2"/>
      <c r="C770" s="2"/>
      <c r="D770" s="2">
        <v>1.9456810579999999</v>
      </c>
      <c r="E770" s="2"/>
      <c r="F770" s="2"/>
      <c r="G770" s="2"/>
      <c r="H770" s="2"/>
      <c r="I770" s="2"/>
    </row>
    <row r="771" spans="2:9">
      <c r="B771" s="2"/>
      <c r="C771" s="2"/>
      <c r="D771" s="2">
        <v>6.4856035260000002</v>
      </c>
      <c r="E771" s="2"/>
      <c r="F771" s="2"/>
      <c r="G771" s="2"/>
      <c r="H771" s="2"/>
      <c r="I771" s="2"/>
    </row>
    <row r="772" spans="2:9">
      <c r="B772" s="2"/>
      <c r="C772" s="2"/>
      <c r="D772" s="2">
        <v>1.297120705</v>
      </c>
      <c r="E772" s="2"/>
      <c r="F772" s="2"/>
      <c r="G772" s="2"/>
      <c r="H772" s="2"/>
      <c r="I772" s="2"/>
    </row>
    <row r="773" spans="2:9">
      <c r="B773" s="2"/>
      <c r="C773" s="2"/>
      <c r="D773" s="2">
        <v>2.3780546259999999</v>
      </c>
      <c r="E773" s="2"/>
      <c r="F773" s="2"/>
      <c r="G773" s="2"/>
      <c r="H773" s="2"/>
      <c r="I773" s="2"/>
    </row>
    <row r="774" spans="2:9">
      <c r="B774" s="2"/>
      <c r="C774" s="2"/>
      <c r="D774" s="2">
        <v>0.95122185100000001</v>
      </c>
      <c r="E774" s="2"/>
      <c r="F774" s="2"/>
      <c r="G774" s="2"/>
      <c r="H774" s="2"/>
      <c r="I774" s="2"/>
    </row>
    <row r="775" spans="2:9">
      <c r="B775" s="2"/>
      <c r="C775" s="2"/>
      <c r="D775" s="2">
        <v>3.1995644059999999</v>
      </c>
      <c r="E775" s="2"/>
      <c r="F775" s="2"/>
      <c r="G775" s="2"/>
      <c r="H775" s="2"/>
      <c r="I775" s="2"/>
    </row>
    <row r="776" spans="2:9">
      <c r="B776" s="2"/>
      <c r="C776" s="2"/>
      <c r="D776" s="2">
        <v>4.756109253</v>
      </c>
      <c r="E776" s="2"/>
      <c r="F776" s="2"/>
      <c r="G776" s="2"/>
      <c r="H776" s="2"/>
      <c r="I776" s="2"/>
    </row>
    <row r="777" spans="2:9">
      <c r="B777" s="2"/>
      <c r="C777" s="2"/>
      <c r="D777" s="2">
        <v>1.037696564</v>
      </c>
      <c r="E777" s="2"/>
      <c r="F777" s="2"/>
      <c r="G777" s="2"/>
      <c r="H777" s="2"/>
      <c r="I777" s="2"/>
    </row>
    <row r="778" spans="2:9">
      <c r="B778" s="2"/>
      <c r="C778" s="2"/>
      <c r="D778" s="2">
        <v>3.2428017630000001</v>
      </c>
      <c r="E778" s="2"/>
      <c r="F778" s="2"/>
      <c r="G778" s="2"/>
      <c r="H778" s="2"/>
      <c r="I778" s="2"/>
    </row>
    <row r="779" spans="2:9">
      <c r="B779" s="2"/>
      <c r="C779" s="2"/>
      <c r="D779" s="2">
        <v>1.340358062</v>
      </c>
      <c r="E779" s="2"/>
      <c r="F779" s="2"/>
      <c r="G779" s="2"/>
      <c r="H779" s="2"/>
      <c r="I779" s="2"/>
    </row>
    <row r="780" spans="2:9">
      <c r="B780" s="2"/>
      <c r="C780" s="2"/>
      <c r="D780" s="2">
        <v>1.297120705</v>
      </c>
      <c r="E780" s="2"/>
      <c r="F780" s="2"/>
      <c r="G780" s="2"/>
      <c r="H780" s="2"/>
      <c r="I780" s="2"/>
    </row>
    <row r="781" spans="2:9">
      <c r="B781" s="2"/>
      <c r="C781" s="2"/>
      <c r="D781" s="2">
        <v>1.297120705</v>
      </c>
      <c r="E781" s="2"/>
      <c r="F781" s="2"/>
      <c r="G781" s="2"/>
      <c r="H781" s="2"/>
      <c r="I781" s="2"/>
    </row>
    <row r="782" spans="2:9">
      <c r="B782" s="2"/>
      <c r="C782" s="2"/>
      <c r="D782" s="2">
        <v>1.9024437009999999</v>
      </c>
      <c r="E782" s="2"/>
      <c r="F782" s="2"/>
      <c r="G782" s="2"/>
      <c r="H782" s="2"/>
      <c r="I782" s="2"/>
    </row>
    <row r="783" spans="2:9">
      <c r="B783" s="2"/>
      <c r="C783" s="2"/>
      <c r="D783" s="2">
        <v>1.9456810579999999</v>
      </c>
      <c r="E783" s="2"/>
      <c r="F783" s="2"/>
      <c r="G783" s="2"/>
      <c r="H783" s="2"/>
      <c r="I783" s="2"/>
    </row>
    <row r="784" spans="2:9">
      <c r="B784" s="2"/>
      <c r="C784" s="2"/>
      <c r="D784" s="2">
        <v>1.9889184150000001</v>
      </c>
      <c r="E784" s="2"/>
      <c r="F784" s="2"/>
      <c r="G784" s="2"/>
      <c r="H784" s="2"/>
      <c r="I784" s="2"/>
    </row>
    <row r="785" spans="2:9">
      <c r="B785" s="2"/>
      <c r="C785" s="2"/>
      <c r="D785" s="2">
        <v>0.69179770900000004</v>
      </c>
      <c r="E785" s="2"/>
      <c r="F785" s="2"/>
      <c r="G785" s="2"/>
      <c r="H785" s="2"/>
      <c r="I785" s="2"/>
    </row>
    <row r="786" spans="2:9">
      <c r="B786" s="2"/>
      <c r="C786" s="2"/>
      <c r="D786" s="2">
        <v>0.64856035300000003</v>
      </c>
      <c r="E786" s="2"/>
      <c r="F786" s="2"/>
      <c r="G786" s="2"/>
      <c r="H786" s="2"/>
      <c r="I786" s="2"/>
    </row>
    <row r="787" spans="2:9">
      <c r="B787" s="2"/>
      <c r="C787" s="2"/>
      <c r="D787" s="2">
        <v>1.297120705</v>
      </c>
      <c r="E787" s="2"/>
      <c r="F787" s="2"/>
      <c r="G787" s="2"/>
      <c r="H787" s="2"/>
      <c r="I787" s="2"/>
    </row>
    <row r="788" spans="2:9">
      <c r="B788" s="2"/>
      <c r="C788" s="2"/>
      <c r="D788" s="2">
        <v>1.9889184150000001</v>
      </c>
      <c r="E788" s="2"/>
      <c r="F788" s="2"/>
      <c r="G788" s="2"/>
      <c r="H788" s="2"/>
      <c r="I788" s="2"/>
    </row>
    <row r="789" spans="2:9">
      <c r="B789" s="2"/>
      <c r="C789" s="2"/>
      <c r="D789" s="2">
        <v>3.4157511899999999</v>
      </c>
      <c r="E789" s="2"/>
      <c r="F789" s="2"/>
      <c r="G789" s="2"/>
      <c r="H789" s="2"/>
      <c r="I789" s="2"/>
    </row>
    <row r="790" spans="2:9">
      <c r="B790" s="2"/>
      <c r="C790" s="2"/>
      <c r="D790" s="2">
        <v>9.3825064319999996</v>
      </c>
      <c r="E790" s="2"/>
      <c r="F790" s="2"/>
      <c r="G790" s="2"/>
      <c r="H790" s="2"/>
      <c r="I790" s="2"/>
    </row>
    <row r="791" spans="2:9">
      <c r="B791" s="2"/>
      <c r="C791" s="2"/>
      <c r="D791" s="2">
        <v>5.2749575350000004</v>
      </c>
      <c r="E791" s="2"/>
      <c r="F791" s="2"/>
      <c r="G791" s="2"/>
      <c r="H791" s="2"/>
      <c r="I791" s="2"/>
    </row>
    <row r="792" spans="2:9">
      <c r="B792" s="2"/>
      <c r="C792" s="2"/>
      <c r="D792" s="2">
        <v>2.0321557719999999</v>
      </c>
      <c r="E792" s="2"/>
      <c r="F792" s="2"/>
      <c r="G792" s="2"/>
      <c r="H792" s="2"/>
      <c r="I792" s="2"/>
    </row>
    <row r="793" spans="2:9">
      <c r="B793" s="2"/>
      <c r="C793" s="2"/>
      <c r="D793" s="2">
        <v>-9.9013547170000002</v>
      </c>
      <c r="E793" s="2"/>
      <c r="F793" s="2"/>
      <c r="G793" s="2"/>
      <c r="H793" s="2"/>
      <c r="I793" s="2"/>
    </row>
    <row r="794" spans="2:9">
      <c r="B794" s="2"/>
      <c r="C794" s="2"/>
      <c r="D794" s="2">
        <v>7.8259615849999999</v>
      </c>
      <c r="E794" s="2"/>
      <c r="F794" s="2"/>
      <c r="G794" s="2"/>
      <c r="H794" s="2"/>
      <c r="I794" s="2"/>
    </row>
    <row r="795" spans="2:9">
      <c r="B795" s="2"/>
      <c r="C795" s="2"/>
      <c r="D795" s="2">
        <v>8.0421483739999999</v>
      </c>
      <c r="E795" s="2"/>
      <c r="F795" s="2"/>
      <c r="G795" s="2"/>
      <c r="H795" s="2"/>
      <c r="I795" s="2"/>
    </row>
    <row r="796" spans="2:9">
      <c r="B796" s="2"/>
      <c r="C796" s="2"/>
      <c r="D796" s="2">
        <v>3.8913621159999998</v>
      </c>
      <c r="E796" s="2"/>
      <c r="F796" s="2"/>
      <c r="G796" s="2"/>
      <c r="H796" s="2"/>
      <c r="I796" s="2"/>
    </row>
    <row r="797" spans="2:9">
      <c r="B797" s="2"/>
      <c r="C797" s="2"/>
      <c r="D797" s="2">
        <v>22.353713490000001</v>
      </c>
      <c r="E797" s="2"/>
      <c r="F797" s="2"/>
      <c r="G797" s="2"/>
      <c r="H797" s="2"/>
      <c r="I797" s="2"/>
    </row>
    <row r="798" spans="2:9">
      <c r="B798" s="2"/>
      <c r="C798" s="2"/>
      <c r="D798" s="2">
        <v>7.3503506639999996</v>
      </c>
      <c r="E798" s="2"/>
      <c r="F798" s="2"/>
      <c r="G798" s="2"/>
      <c r="H798" s="2"/>
      <c r="I798" s="2"/>
    </row>
    <row r="799" spans="2:9">
      <c r="B799" s="2"/>
      <c r="C799" s="2"/>
      <c r="D799" s="2">
        <v>3.2860391199999999</v>
      </c>
      <c r="E799" s="2"/>
      <c r="F799" s="2"/>
      <c r="G799" s="2"/>
      <c r="H799" s="2"/>
      <c r="I799" s="2"/>
    </row>
    <row r="800" spans="2:9">
      <c r="B800" s="2"/>
      <c r="C800" s="2"/>
      <c r="D800" s="2">
        <v>6.0964673149999999</v>
      </c>
      <c r="E800" s="2"/>
      <c r="F800" s="2"/>
      <c r="G800" s="2"/>
      <c r="H800" s="2"/>
      <c r="I800" s="2"/>
    </row>
    <row r="801" spans="2:9">
      <c r="B801" s="2"/>
      <c r="C801" s="2"/>
      <c r="D801" s="2">
        <v>4.6263971819999998</v>
      </c>
      <c r="E801" s="2"/>
      <c r="F801" s="2"/>
      <c r="G801" s="2"/>
      <c r="H801" s="2"/>
      <c r="I801" s="2"/>
    </row>
    <row r="802" spans="2:9">
      <c r="B802" s="2"/>
      <c r="C802" s="2"/>
      <c r="D802" s="2">
        <v>4.1075489000000003</v>
      </c>
      <c r="E802" s="2"/>
      <c r="F802" s="2"/>
      <c r="G802" s="2"/>
      <c r="H802" s="2"/>
      <c r="I802" s="2"/>
    </row>
    <row r="803" spans="2:9">
      <c r="B803" s="2"/>
      <c r="C803" s="2"/>
      <c r="D803" s="2">
        <v>5.923517887</v>
      </c>
      <c r="E803" s="2"/>
      <c r="F803" s="2"/>
      <c r="G803" s="2"/>
      <c r="H803" s="2"/>
      <c r="I803" s="2"/>
    </row>
    <row r="804" spans="2:9">
      <c r="B804" s="2"/>
      <c r="C804" s="2"/>
      <c r="D804" s="2">
        <v>8.6474713649999995</v>
      </c>
      <c r="E804" s="2"/>
      <c r="F804" s="2"/>
      <c r="G804" s="2"/>
      <c r="H804" s="2"/>
      <c r="I804" s="2"/>
    </row>
    <row r="805" spans="2:9">
      <c r="B805" s="2"/>
      <c r="C805" s="2"/>
      <c r="D805" s="2">
        <v>5.9667552439999998</v>
      </c>
      <c r="E805" s="2"/>
      <c r="F805" s="2"/>
      <c r="G805" s="2"/>
      <c r="H805" s="2"/>
      <c r="I805" s="2"/>
    </row>
    <row r="806" spans="2:9">
      <c r="B806" s="2"/>
      <c r="C806" s="2"/>
      <c r="D806" s="2">
        <v>5.3181948910000001</v>
      </c>
      <c r="E806" s="2"/>
      <c r="F806" s="2"/>
      <c r="G806" s="2"/>
      <c r="H806" s="2"/>
      <c r="I806" s="2"/>
    </row>
    <row r="807" spans="2:9">
      <c r="B807" s="2"/>
      <c r="C807" s="2"/>
      <c r="D807" s="2">
        <v>4.5831598250000001</v>
      </c>
      <c r="E807" s="2"/>
      <c r="F807" s="2"/>
      <c r="G807" s="2"/>
      <c r="H807" s="2"/>
      <c r="I807" s="2"/>
    </row>
    <row r="808" spans="2:9">
      <c r="B808" s="2"/>
      <c r="C808" s="2"/>
      <c r="D808" s="2">
        <v>2.075393128</v>
      </c>
      <c r="E808" s="2"/>
      <c r="F808" s="2"/>
      <c r="G808" s="2"/>
      <c r="H808" s="2"/>
      <c r="I808" s="2"/>
    </row>
    <row r="809" spans="2:9">
      <c r="B809" s="2"/>
      <c r="C809" s="2"/>
      <c r="D809" s="2">
        <v>7.3071133069999998</v>
      </c>
      <c r="E809" s="2"/>
      <c r="F809" s="2"/>
      <c r="G809" s="2"/>
      <c r="H809" s="2"/>
      <c r="I809" s="2"/>
    </row>
    <row r="810" spans="2:9">
      <c r="B810" s="2"/>
      <c r="C810" s="2"/>
      <c r="D810" s="2">
        <v>6.4856035260000002</v>
      </c>
      <c r="E810" s="2"/>
      <c r="F810" s="2"/>
      <c r="G810" s="2"/>
      <c r="H810" s="2"/>
      <c r="I810" s="2"/>
    </row>
    <row r="811" spans="2:9">
      <c r="B811" s="2"/>
      <c r="C811" s="2"/>
      <c r="D811" s="2">
        <v>12.495596129999999</v>
      </c>
      <c r="E811" s="2"/>
      <c r="F811" s="2"/>
      <c r="G811" s="2"/>
      <c r="H811" s="2"/>
      <c r="I811" s="2"/>
    </row>
    <row r="812" spans="2:9">
      <c r="B812" s="2"/>
      <c r="C812" s="2"/>
      <c r="D812" s="2">
        <v>8.0421483739999999</v>
      </c>
      <c r="E812" s="2"/>
      <c r="F812" s="2"/>
      <c r="G812" s="2"/>
      <c r="H812" s="2"/>
      <c r="I812" s="2"/>
    </row>
    <row r="813" spans="2:9">
      <c r="B813" s="2"/>
      <c r="C813" s="2"/>
      <c r="D813" s="2">
        <v>5.2317201769999997</v>
      </c>
      <c r="E813" s="2"/>
      <c r="F813" s="2"/>
      <c r="G813" s="2"/>
      <c r="H813" s="2"/>
      <c r="I813" s="2"/>
    </row>
    <row r="814" spans="2:9">
      <c r="B814" s="2"/>
      <c r="C814" s="2"/>
      <c r="D814" s="2">
        <v>11.414662209999999</v>
      </c>
      <c r="E814" s="2"/>
      <c r="F814" s="2"/>
      <c r="G814" s="2"/>
      <c r="H814" s="2"/>
      <c r="I814" s="2"/>
    </row>
    <row r="815" spans="2:9">
      <c r="B815" s="2"/>
      <c r="C815" s="2"/>
      <c r="D815" s="2">
        <v>3.2428017630000001</v>
      </c>
      <c r="E815" s="2"/>
      <c r="F815" s="2"/>
      <c r="G815" s="2"/>
      <c r="H815" s="2"/>
      <c r="I815" s="2"/>
    </row>
    <row r="816" spans="2:9">
      <c r="B816" s="2"/>
      <c r="C816" s="2"/>
      <c r="D816" s="2">
        <v>5.2317201769999997</v>
      </c>
      <c r="E816" s="2"/>
      <c r="F816" s="2"/>
      <c r="G816" s="2"/>
      <c r="H816" s="2"/>
      <c r="I816" s="2"/>
    </row>
    <row r="817" spans="2:9">
      <c r="B817" s="2"/>
      <c r="C817" s="2"/>
      <c r="D817" s="2">
        <v>2.6807161239999999</v>
      </c>
      <c r="E817" s="2"/>
      <c r="F817" s="2"/>
      <c r="G817" s="2"/>
      <c r="H817" s="2"/>
      <c r="I817" s="2"/>
    </row>
    <row r="818" spans="2:9">
      <c r="B818" s="2"/>
      <c r="C818" s="2"/>
      <c r="D818" s="2">
        <v>4.7128718960000002</v>
      </c>
      <c r="E818" s="2"/>
      <c r="F818" s="2"/>
      <c r="G818" s="2"/>
      <c r="H818" s="2"/>
      <c r="I818" s="2"/>
    </row>
    <row r="819" spans="2:9">
      <c r="B819" s="2"/>
      <c r="C819" s="2"/>
      <c r="D819" s="2">
        <v>5.188482821</v>
      </c>
      <c r="E819" s="2"/>
      <c r="F819" s="2"/>
      <c r="G819" s="2"/>
      <c r="H819" s="2"/>
      <c r="I819" s="2"/>
    </row>
    <row r="820" spans="2:9">
      <c r="B820" s="2"/>
      <c r="C820" s="2"/>
      <c r="D820" s="2">
        <v>1.253883348</v>
      </c>
      <c r="E820" s="2"/>
      <c r="F820" s="2"/>
      <c r="G820" s="2"/>
      <c r="H820" s="2"/>
      <c r="I820" s="2"/>
    </row>
    <row r="821" spans="2:9">
      <c r="B821" s="2"/>
      <c r="C821" s="2"/>
      <c r="D821" s="2">
        <v>3.8913621159999998</v>
      </c>
      <c r="E821" s="2"/>
      <c r="F821" s="2"/>
      <c r="G821" s="2"/>
      <c r="H821" s="2"/>
      <c r="I821" s="2"/>
    </row>
    <row r="822" spans="2:9">
      <c r="B822" s="2"/>
      <c r="C822" s="2"/>
      <c r="D822" s="2">
        <v>2.6807161239999999</v>
      </c>
      <c r="E822" s="2"/>
      <c r="F822" s="2"/>
      <c r="G822" s="2"/>
      <c r="H822" s="2"/>
      <c r="I822" s="2"/>
    </row>
    <row r="823" spans="2:9">
      <c r="B823" s="2"/>
      <c r="C823" s="2"/>
      <c r="D823" s="2">
        <v>0</v>
      </c>
      <c r="E823" s="2"/>
      <c r="F823" s="2"/>
      <c r="G823" s="2"/>
      <c r="H823" s="2"/>
      <c r="I823" s="2"/>
    </row>
    <row r="824" spans="2:9">
      <c r="B824" s="2"/>
      <c r="C824" s="2"/>
      <c r="D824" s="2">
        <v>6.0532299570000001</v>
      </c>
      <c r="E824" s="2"/>
      <c r="F824" s="2"/>
      <c r="G824" s="2"/>
      <c r="H824" s="2"/>
      <c r="I824" s="2"/>
    </row>
    <row r="825" spans="2:9">
      <c r="B825" s="2"/>
      <c r="C825" s="2"/>
      <c r="D825" s="2">
        <v>5.2749575350000004</v>
      </c>
      <c r="E825" s="2"/>
      <c r="F825" s="2"/>
      <c r="G825" s="2"/>
      <c r="H825" s="2"/>
      <c r="I825" s="2"/>
    </row>
    <row r="826" spans="2:9">
      <c r="B826" s="2"/>
      <c r="C826" s="2"/>
      <c r="D826" s="2">
        <v>6.0099926010000004</v>
      </c>
      <c r="E826" s="2"/>
      <c r="F826" s="2"/>
      <c r="G826" s="2"/>
      <c r="H826" s="2"/>
      <c r="I826" s="2"/>
    </row>
    <row r="827" spans="2:9">
      <c r="B827" s="2"/>
      <c r="C827" s="2"/>
      <c r="D827" s="2">
        <v>4.150786257</v>
      </c>
      <c r="E827" s="2"/>
      <c r="F827" s="2"/>
      <c r="G827" s="2"/>
      <c r="H827" s="2"/>
      <c r="I827" s="2"/>
    </row>
    <row r="828" spans="2:9">
      <c r="B828" s="2"/>
      <c r="C828" s="2"/>
      <c r="D828" s="2">
        <v>1.9889184150000001</v>
      </c>
      <c r="E828" s="2"/>
      <c r="F828" s="2"/>
      <c r="G828" s="2"/>
      <c r="H828" s="2"/>
      <c r="I828" s="2"/>
    </row>
    <row r="829" spans="2:9">
      <c r="B829" s="2"/>
      <c r="C829" s="2"/>
      <c r="D829" s="2">
        <v>4.6696345389999996</v>
      </c>
      <c r="E829" s="2"/>
      <c r="F829" s="2"/>
      <c r="G829" s="2"/>
      <c r="H829" s="2"/>
      <c r="I829" s="2"/>
    </row>
    <row r="830" spans="2:9">
      <c r="B830" s="2"/>
      <c r="C830" s="2"/>
      <c r="D830" s="2">
        <v>4.0210741859999999</v>
      </c>
      <c r="E830" s="2"/>
      <c r="F830" s="2"/>
      <c r="G830" s="2"/>
      <c r="H830" s="2"/>
      <c r="I830" s="2"/>
    </row>
    <row r="831" spans="2:9">
      <c r="B831" s="2"/>
      <c r="C831" s="2"/>
      <c r="D831" s="2">
        <v>-3.3725138339999998</v>
      </c>
      <c r="E831" s="2"/>
      <c r="F831" s="2"/>
      <c r="G831" s="2"/>
      <c r="H831" s="2"/>
      <c r="I831" s="2"/>
    </row>
    <row r="832" spans="2:9">
      <c r="B832" s="2"/>
      <c r="C832" s="2"/>
      <c r="D832" s="2"/>
      <c r="E832" s="2"/>
      <c r="F832" s="2"/>
      <c r="G832" s="2"/>
      <c r="H832" s="2"/>
      <c r="I832" s="2"/>
    </row>
    <row r="839" spans="2:11">
      <c r="B839" s="2" t="s">
        <v>209</v>
      </c>
      <c r="C839" s="2"/>
      <c r="D839" s="2"/>
      <c r="E839" s="2"/>
    </row>
    <row r="840" spans="2:11">
      <c r="B840" s="2"/>
      <c r="C840" s="5" t="s">
        <v>0</v>
      </c>
      <c r="D840" s="5" t="s">
        <v>42</v>
      </c>
      <c r="E840" s="5" t="s">
        <v>43</v>
      </c>
      <c r="F840" s="5" t="s">
        <v>44</v>
      </c>
    </row>
    <row r="841" spans="2:11">
      <c r="C841" s="2">
        <v>0</v>
      </c>
      <c r="D841" s="2">
        <v>0</v>
      </c>
      <c r="E841" s="2">
        <v>0</v>
      </c>
      <c r="F841" s="2">
        <v>0</v>
      </c>
      <c r="G841" s="2"/>
      <c r="H841" s="2"/>
      <c r="I841" s="2"/>
      <c r="J841" s="2"/>
      <c r="K841" s="2"/>
    </row>
    <row r="842" spans="2:11">
      <c r="C842" s="2">
        <v>5</v>
      </c>
      <c r="D842" s="2">
        <v>2.3387495373796181</v>
      </c>
      <c r="E842" s="2">
        <v>198</v>
      </c>
      <c r="F842" s="2">
        <v>182</v>
      </c>
      <c r="G842" s="2"/>
      <c r="H842" s="2"/>
      <c r="I842" s="2"/>
      <c r="J842" s="2"/>
      <c r="K842" s="2"/>
    </row>
    <row r="843" spans="2:11">
      <c r="C843" s="2">
        <v>10</v>
      </c>
      <c r="D843" s="2">
        <v>5.5654155872191833</v>
      </c>
      <c r="E843" s="2">
        <v>98</v>
      </c>
      <c r="F843" s="2">
        <v>102</v>
      </c>
      <c r="G843" s="2"/>
      <c r="H843" s="2"/>
      <c r="I843" s="2"/>
      <c r="J843" s="2"/>
      <c r="K843" s="2"/>
    </row>
    <row r="844" spans="2:11">
      <c r="C844" s="2">
        <v>15</v>
      </c>
      <c r="D844" s="2">
        <v>8.9545816370586753</v>
      </c>
      <c r="E844" s="2">
        <v>129</v>
      </c>
      <c r="F844" s="2">
        <v>118</v>
      </c>
      <c r="G844" s="2"/>
      <c r="H844" s="2"/>
      <c r="I844" s="2"/>
      <c r="J844" s="2"/>
      <c r="K844" s="2"/>
    </row>
    <row r="845" spans="2:11">
      <c r="C845" s="2">
        <v>20</v>
      </c>
      <c r="D845" s="2">
        <v>10.73041466197842</v>
      </c>
      <c r="E845" s="2">
        <v>197</v>
      </c>
      <c r="F845" s="2">
        <v>125</v>
      </c>
      <c r="G845" s="2"/>
      <c r="H845" s="2"/>
      <c r="I845" s="2"/>
      <c r="J845" s="2"/>
      <c r="K845" s="2"/>
    </row>
    <row r="846" spans="2:11">
      <c r="C846" s="2">
        <v>25</v>
      </c>
      <c r="D846" s="2">
        <v>11.011872918208395</v>
      </c>
      <c r="E846" s="2">
        <v>178</v>
      </c>
      <c r="F846" s="2">
        <v>124</v>
      </c>
      <c r="G846" s="2"/>
      <c r="H846" s="2"/>
      <c r="I846" s="2"/>
      <c r="J846" s="2"/>
      <c r="K846" s="2"/>
    </row>
    <row r="847" spans="2:11">
      <c r="C847" s="2">
        <v>30</v>
      </c>
      <c r="D847" s="2">
        <v>10.44895640574852</v>
      </c>
      <c r="E847" s="2">
        <v>96</v>
      </c>
      <c r="F847" s="2">
        <v>83</v>
      </c>
      <c r="G847" s="2"/>
      <c r="H847" s="2"/>
      <c r="I847" s="2"/>
      <c r="J847" s="2"/>
      <c r="K847" s="2"/>
    </row>
    <row r="848" spans="2:11">
      <c r="C848" s="2">
        <v>35</v>
      </c>
      <c r="D848" s="2">
        <v>10.73041466197842</v>
      </c>
      <c r="E848" s="2">
        <v>151</v>
      </c>
      <c r="F848" s="2">
        <v>128</v>
      </c>
      <c r="G848" s="2"/>
      <c r="H848" s="2"/>
      <c r="I848" s="2"/>
      <c r="J848" s="2"/>
      <c r="K848" s="2"/>
    </row>
    <row r="849" spans="3:11">
      <c r="C849" s="2">
        <v>40</v>
      </c>
      <c r="D849" s="2">
        <v>11.174372918208393</v>
      </c>
      <c r="E849" s="2">
        <v>255</v>
      </c>
      <c r="F849" s="2">
        <v>131</v>
      </c>
      <c r="G849" s="2"/>
      <c r="H849" s="2"/>
      <c r="I849" s="2"/>
      <c r="J849" s="2"/>
      <c r="K849" s="2"/>
    </row>
    <row r="850" spans="3:11">
      <c r="C850" s="2">
        <v>45</v>
      </c>
      <c r="D850" s="2">
        <v>13.794580711818059</v>
      </c>
      <c r="E850" s="2">
        <v>153</v>
      </c>
      <c r="F850" s="2">
        <v>166</v>
      </c>
      <c r="G850" s="2"/>
      <c r="H850" s="2"/>
      <c r="I850" s="2"/>
      <c r="J850" s="2"/>
      <c r="K850" s="2"/>
    </row>
    <row r="851" spans="3:11">
      <c r="C851" s="2">
        <v>50</v>
      </c>
      <c r="D851" s="2">
        <v>16.295830249197678</v>
      </c>
      <c r="E851" s="2">
        <v>136</v>
      </c>
      <c r="F851" s="2">
        <v>76</v>
      </c>
      <c r="G851" s="2"/>
      <c r="H851" s="2"/>
      <c r="I851" s="2"/>
      <c r="J851" s="2"/>
      <c r="K851" s="2"/>
    </row>
    <row r="852" spans="3:11">
      <c r="C852" s="2">
        <v>55</v>
      </c>
      <c r="D852" s="2">
        <v>18.309579786577295</v>
      </c>
      <c r="E852" s="2">
        <v>26</v>
      </c>
      <c r="F852" s="2">
        <v>120</v>
      </c>
      <c r="G852" s="2"/>
      <c r="H852" s="2"/>
      <c r="I852" s="2"/>
      <c r="J852" s="2"/>
      <c r="K852" s="2"/>
    </row>
    <row r="853" spans="3:11">
      <c r="C853" s="2">
        <v>60</v>
      </c>
      <c r="D853" s="2">
        <v>19.922912811497042</v>
      </c>
      <c r="E853" s="2">
        <v>11</v>
      </c>
      <c r="F853" s="2">
        <v>102</v>
      </c>
      <c r="G853" s="2"/>
      <c r="H853" s="2"/>
      <c r="I853" s="2"/>
      <c r="J853" s="2"/>
      <c r="K853" s="2"/>
    </row>
    <row r="854" spans="3:11">
      <c r="C854" s="2">
        <v>65</v>
      </c>
      <c r="D854" s="2">
        <v>20.810829323956987</v>
      </c>
      <c r="E854" s="2">
        <v>48</v>
      </c>
      <c r="F854" s="2">
        <v>126</v>
      </c>
      <c r="G854" s="2"/>
      <c r="H854" s="2"/>
      <c r="I854" s="2"/>
      <c r="J854" s="2"/>
      <c r="K854" s="2"/>
    </row>
    <row r="855" spans="3:11">
      <c r="C855" s="2">
        <v>70</v>
      </c>
      <c r="D855" s="2">
        <v>22.261662348876733</v>
      </c>
      <c r="E855" s="2">
        <v>39</v>
      </c>
      <c r="F855" s="2">
        <v>134</v>
      </c>
      <c r="G855" s="2"/>
      <c r="H855" s="2"/>
      <c r="I855" s="2"/>
      <c r="J855" s="2"/>
      <c r="K855" s="2"/>
    </row>
    <row r="856" spans="3:11">
      <c r="C856" s="2">
        <v>75</v>
      </c>
      <c r="D856" s="2">
        <v>21.980204092646758</v>
      </c>
      <c r="E856" s="2">
        <v>124</v>
      </c>
      <c r="F856" s="2">
        <v>65</v>
      </c>
      <c r="G856" s="2"/>
      <c r="H856" s="2"/>
      <c r="I856" s="2"/>
      <c r="J856" s="2"/>
      <c r="K856" s="2"/>
    </row>
    <row r="857" spans="3:11">
      <c r="C857" s="2">
        <v>80</v>
      </c>
      <c r="D857" s="2">
        <v>22.261662348876733</v>
      </c>
      <c r="E857" s="2">
        <v>165</v>
      </c>
      <c r="F857" s="2">
        <v>148</v>
      </c>
      <c r="G857" s="2"/>
      <c r="H857" s="2"/>
      <c r="I857" s="2"/>
      <c r="J857" s="2"/>
      <c r="K857" s="2"/>
    </row>
    <row r="858" spans="3:11">
      <c r="C858" s="2">
        <v>85</v>
      </c>
      <c r="D858" s="2">
        <v>22.868120605106711</v>
      </c>
      <c r="E858" s="2">
        <v>236</v>
      </c>
      <c r="F858" s="2">
        <v>189</v>
      </c>
      <c r="G858" s="2"/>
      <c r="H858" s="2"/>
      <c r="I858" s="2"/>
      <c r="J858" s="2"/>
      <c r="K858" s="2"/>
    </row>
    <row r="859" spans="3:11">
      <c r="C859" s="2">
        <v>90</v>
      </c>
      <c r="D859" s="2">
        <v>23.993953630026454</v>
      </c>
      <c r="E859" s="2">
        <v>153</v>
      </c>
      <c r="F859" s="2">
        <v>135</v>
      </c>
      <c r="G859" s="2"/>
      <c r="H859" s="2"/>
      <c r="I859" s="2"/>
      <c r="J859" s="2"/>
      <c r="K859" s="2"/>
    </row>
    <row r="860" spans="3:11">
      <c r="C860" s="2">
        <v>95</v>
      </c>
      <c r="D860" s="2">
        <v>24.881870142486328</v>
      </c>
      <c r="E860" s="2">
        <v>219</v>
      </c>
      <c r="F860" s="2">
        <v>230</v>
      </c>
      <c r="G860" s="2"/>
      <c r="H860" s="2"/>
      <c r="I860" s="2"/>
      <c r="J860" s="2"/>
      <c r="K860" s="2"/>
    </row>
    <row r="861" spans="3:11">
      <c r="C861" s="2">
        <v>100</v>
      </c>
      <c r="D861" s="2">
        <v>26.614161423636048</v>
      </c>
      <c r="E861" s="2">
        <v>186</v>
      </c>
      <c r="F861" s="2">
        <v>110</v>
      </c>
      <c r="G861" s="2"/>
      <c r="H861" s="2"/>
      <c r="I861" s="2"/>
      <c r="J861" s="2"/>
      <c r="K861" s="2"/>
    </row>
    <row r="862" spans="3:11">
      <c r="C862" s="2">
        <v>105</v>
      </c>
      <c r="D862" s="2">
        <v>28.227494448555866</v>
      </c>
      <c r="E862" s="2">
        <v>68</v>
      </c>
      <c r="F862" s="2">
        <v>117</v>
      </c>
      <c r="G862" s="2"/>
      <c r="H862" s="2"/>
      <c r="I862" s="2"/>
      <c r="J862" s="2"/>
      <c r="K862" s="2"/>
    </row>
    <row r="863" spans="3:11">
      <c r="C863" s="2">
        <v>110</v>
      </c>
      <c r="D863" s="2">
        <v>29.678327473475612</v>
      </c>
      <c r="E863" s="2">
        <v>43</v>
      </c>
      <c r="F863" s="2">
        <v>81</v>
      </c>
      <c r="G863" s="2"/>
      <c r="H863" s="2"/>
      <c r="I863" s="2"/>
      <c r="J863" s="2"/>
      <c r="K863" s="2"/>
    </row>
    <row r="864" spans="3:11">
      <c r="C864" s="2">
        <v>115</v>
      </c>
      <c r="D864" s="2">
        <v>30.728743985935488</v>
      </c>
      <c r="E864" s="2">
        <v>146</v>
      </c>
      <c r="F864" s="2">
        <v>164</v>
      </c>
      <c r="G864" s="2"/>
      <c r="H864" s="2"/>
      <c r="I864" s="2"/>
      <c r="J864" s="2"/>
      <c r="K864" s="2"/>
    </row>
    <row r="865" spans="3:11">
      <c r="C865" s="2">
        <v>120</v>
      </c>
      <c r="D865" s="2">
        <v>32.298535267085207</v>
      </c>
      <c r="E865" s="2">
        <v>169</v>
      </c>
      <c r="F865" s="2">
        <v>94</v>
      </c>
      <c r="G865" s="2"/>
      <c r="H865" s="2"/>
      <c r="I865" s="2"/>
      <c r="J865" s="2"/>
      <c r="K865" s="2"/>
    </row>
    <row r="866" spans="3:11">
      <c r="C866" s="2">
        <v>125</v>
      </c>
      <c r="D866" s="2">
        <v>35.081243060694796</v>
      </c>
      <c r="E866" s="2">
        <v>111</v>
      </c>
      <c r="F866" s="2">
        <v>68</v>
      </c>
      <c r="G866" s="2"/>
      <c r="H866" s="2"/>
      <c r="I866" s="2"/>
      <c r="J866" s="2"/>
      <c r="K866" s="2"/>
    </row>
    <row r="867" spans="3:11">
      <c r="C867" s="2">
        <v>130</v>
      </c>
      <c r="D867" s="2">
        <v>38.545825622994236</v>
      </c>
      <c r="E867" s="2">
        <v>187</v>
      </c>
      <c r="F867" s="2">
        <v>121</v>
      </c>
      <c r="G867" s="2"/>
      <c r="H867" s="2"/>
      <c r="I867" s="2"/>
      <c r="J867" s="2"/>
      <c r="K867" s="2"/>
    </row>
    <row r="868" spans="3:11">
      <c r="C868" s="2">
        <v>135</v>
      </c>
      <c r="D868" s="2">
        <v>41.847908185293676</v>
      </c>
      <c r="E868" s="2">
        <v>38</v>
      </c>
      <c r="F868" s="2">
        <v>56</v>
      </c>
      <c r="G868" s="2"/>
      <c r="H868" s="2"/>
      <c r="I868" s="2"/>
      <c r="J868" s="2"/>
      <c r="K868" s="2"/>
    </row>
    <row r="869" spans="3:11">
      <c r="C869" s="2">
        <v>140</v>
      </c>
      <c r="D869" s="2">
        <v>45.31249074759311</v>
      </c>
      <c r="E869" s="2">
        <v>71</v>
      </c>
      <c r="F869" s="2">
        <v>129</v>
      </c>
      <c r="G869" s="2"/>
      <c r="H869" s="2"/>
      <c r="I869" s="2"/>
      <c r="J869" s="2"/>
      <c r="K869" s="2"/>
    </row>
    <row r="870" spans="3:11">
      <c r="C870" s="2">
        <v>145</v>
      </c>
      <c r="D870" s="2">
        <v>48.495615053662576</v>
      </c>
      <c r="E870" s="2">
        <v>14</v>
      </c>
      <c r="F870" s="2">
        <v>76</v>
      </c>
      <c r="G870" s="2"/>
      <c r="H870" s="2"/>
      <c r="I870" s="2"/>
      <c r="J870" s="2"/>
      <c r="K870" s="2"/>
    </row>
    <row r="871" spans="3:11">
      <c r="C871" s="2">
        <v>150</v>
      </c>
      <c r="D871" s="2">
        <v>47.932698541202626</v>
      </c>
      <c r="E871" s="2">
        <v>-73</v>
      </c>
      <c r="F871" s="2">
        <v>60</v>
      </c>
      <c r="G871" s="2"/>
      <c r="H871" s="2"/>
      <c r="I871" s="2"/>
      <c r="J871" s="2"/>
      <c r="K871" s="2"/>
    </row>
    <row r="872" spans="3:11">
      <c r="C872" s="2">
        <v>155</v>
      </c>
      <c r="D872" s="2">
        <v>48.658115053662577</v>
      </c>
      <c r="E872" s="2">
        <v>33</v>
      </c>
      <c r="F872" s="2">
        <v>89</v>
      </c>
      <c r="G872" s="2"/>
      <c r="H872" s="2"/>
      <c r="I872" s="2"/>
      <c r="J872" s="2"/>
      <c r="K872" s="2"/>
    </row>
    <row r="873" spans="3:11">
      <c r="C873" s="2">
        <v>160</v>
      </c>
      <c r="D873" s="2">
        <v>49.989989822352349</v>
      </c>
      <c r="E873" s="2">
        <v>-6</v>
      </c>
      <c r="F873" s="2">
        <v>112</v>
      </c>
      <c r="G873" s="2"/>
      <c r="H873" s="2"/>
      <c r="I873" s="2"/>
      <c r="J873" s="2"/>
      <c r="K873" s="2"/>
    </row>
    <row r="874" spans="3:11">
      <c r="C874" s="2">
        <v>165</v>
      </c>
      <c r="D874" s="2">
        <v>50.996864591042197</v>
      </c>
      <c r="E874" s="2">
        <v>30</v>
      </c>
      <c r="F874" s="2">
        <v>209</v>
      </c>
      <c r="G874" s="2"/>
      <c r="H874" s="2"/>
      <c r="I874" s="2"/>
      <c r="J874" s="2"/>
      <c r="K874" s="2"/>
    </row>
    <row r="875" spans="3:11">
      <c r="C875" s="2">
        <v>170</v>
      </c>
      <c r="D875" s="2">
        <v>52.285197615962012</v>
      </c>
      <c r="E875" s="2">
        <v>32</v>
      </c>
      <c r="F875" s="2">
        <v>89</v>
      </c>
      <c r="G875" s="2"/>
      <c r="H875" s="2"/>
      <c r="I875" s="2"/>
      <c r="J875" s="2"/>
      <c r="K875" s="2"/>
    </row>
    <row r="876" spans="3:11">
      <c r="C876" s="2">
        <v>175</v>
      </c>
      <c r="D876" s="2">
        <v>54.298947153341629</v>
      </c>
      <c r="E876" s="2">
        <v>-104</v>
      </c>
      <c r="F876" s="2">
        <v>44</v>
      </c>
      <c r="G876" s="2"/>
      <c r="H876" s="2"/>
      <c r="I876" s="2"/>
      <c r="J876" s="2"/>
      <c r="K876" s="2"/>
    </row>
    <row r="877" spans="3:11">
      <c r="C877" s="2">
        <v>180</v>
      </c>
      <c r="D877" s="2">
        <v>55.262280178261449</v>
      </c>
      <c r="E877" s="2">
        <v>-13</v>
      </c>
      <c r="F877" s="2">
        <v>-24</v>
      </c>
      <c r="G877" s="2"/>
      <c r="H877" s="2"/>
      <c r="I877" s="2"/>
      <c r="J877" s="2"/>
      <c r="K877" s="2"/>
    </row>
    <row r="878" spans="3:11">
      <c r="C878" s="2"/>
      <c r="D878" s="2">
        <v>58.120404484330912</v>
      </c>
      <c r="E878" s="2">
        <v>-225</v>
      </c>
      <c r="F878" s="2">
        <v>-110</v>
      </c>
      <c r="G878" s="2"/>
      <c r="H878" s="2"/>
      <c r="I878" s="2"/>
      <c r="J878" s="2"/>
      <c r="K878" s="2"/>
    </row>
    <row r="879" spans="3:11">
      <c r="C879" s="2"/>
      <c r="D879" s="2"/>
      <c r="E879" s="2"/>
      <c r="F879" s="2"/>
      <c r="G879" s="2"/>
      <c r="H879" s="2"/>
      <c r="I879" s="2"/>
      <c r="J879" s="2"/>
      <c r="K879" s="2"/>
    </row>
    <row r="886" spans="2:31">
      <c r="B886" s="2" t="s">
        <v>210</v>
      </c>
    </row>
    <row r="887" spans="2:31"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</row>
    <row r="888" spans="2:31">
      <c r="C888" s="5" t="s">
        <v>0</v>
      </c>
      <c r="D888" s="24" t="s">
        <v>3</v>
      </c>
      <c r="E888" s="24"/>
      <c r="F888" s="24"/>
      <c r="G888" s="24"/>
      <c r="H888" s="24"/>
      <c r="I888" s="24"/>
      <c r="J888" s="24"/>
      <c r="K888" s="24"/>
      <c r="L888" s="24"/>
      <c r="M888" s="24"/>
      <c r="N888" s="5"/>
      <c r="T888" s="24" t="s">
        <v>45</v>
      </c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  <c r="AE888" s="24"/>
    </row>
    <row r="889" spans="2:31">
      <c r="C889" s="2">
        <v>-50</v>
      </c>
      <c r="D889" s="2">
        <v>0</v>
      </c>
      <c r="E889" s="2">
        <v>0</v>
      </c>
      <c r="F889" s="2">
        <v>0</v>
      </c>
      <c r="G889" s="2">
        <v>0</v>
      </c>
      <c r="H889" s="2">
        <v>0</v>
      </c>
      <c r="I889" s="2">
        <v>0</v>
      </c>
      <c r="J889" s="2">
        <v>0</v>
      </c>
      <c r="K889" s="2">
        <v>0</v>
      </c>
      <c r="L889" s="2">
        <v>0</v>
      </c>
      <c r="M889" s="2">
        <v>0</v>
      </c>
      <c r="N889" s="2">
        <v>0</v>
      </c>
      <c r="O889" s="2">
        <v>0</v>
      </c>
      <c r="T889" s="2">
        <v>0</v>
      </c>
      <c r="U889" s="2">
        <v>0</v>
      </c>
      <c r="V889" s="2">
        <v>0</v>
      </c>
      <c r="W889" s="2">
        <v>0</v>
      </c>
      <c r="X889" s="2">
        <v>0</v>
      </c>
      <c r="Y889" s="2">
        <v>0</v>
      </c>
      <c r="Z889" s="2">
        <v>0</v>
      </c>
      <c r="AA889" s="2">
        <v>0</v>
      </c>
      <c r="AB889" s="2">
        <v>0</v>
      </c>
      <c r="AC889" s="2">
        <v>0</v>
      </c>
      <c r="AD889" s="2">
        <v>0</v>
      </c>
      <c r="AE889" s="2">
        <v>0</v>
      </c>
    </row>
    <row r="890" spans="2:31">
      <c r="C890" s="2">
        <v>-45</v>
      </c>
      <c r="D890" s="2">
        <v>2.1506737600162809</v>
      </c>
      <c r="E890" s="2">
        <v>0.65</v>
      </c>
      <c r="F890" s="2">
        <v>1.7039467555977978</v>
      </c>
      <c r="G890" s="2">
        <v>1.3392223453603294</v>
      </c>
      <c r="H890" s="2">
        <v>2.5219212415574588</v>
      </c>
      <c r="I890" s="2">
        <v>0.86741371704920311</v>
      </c>
      <c r="J890" s="2">
        <v>0.55206760600952409</v>
      </c>
      <c r="K890" s="2">
        <v>4.7055332221880803</v>
      </c>
      <c r="L890" s="2">
        <v>1.1935719915590994</v>
      </c>
      <c r="M890" s="2">
        <v>1.339790176882508</v>
      </c>
      <c r="N890" s="2">
        <v>1.4508330249197456</v>
      </c>
      <c r="O890" s="2">
        <v>2.0553805228158324</v>
      </c>
      <c r="T890" s="2">
        <v>1</v>
      </c>
      <c r="U890" s="2">
        <v>0</v>
      </c>
      <c r="V890" s="2">
        <v>0</v>
      </c>
      <c r="W890" s="2">
        <v>0</v>
      </c>
      <c r="X890" s="2">
        <v>0</v>
      </c>
      <c r="Y890" s="2">
        <v>55</v>
      </c>
      <c r="Z890" s="2">
        <v>0</v>
      </c>
      <c r="AA890" s="2">
        <v>60</v>
      </c>
      <c r="AB890" s="2">
        <v>40</v>
      </c>
      <c r="AC890" s="2">
        <v>122</v>
      </c>
      <c r="AD890" s="2">
        <v>8</v>
      </c>
      <c r="AE890" s="2">
        <v>0</v>
      </c>
    </row>
    <row r="891" spans="2:31">
      <c r="C891" s="2">
        <v>-40</v>
      </c>
      <c r="D891" s="2">
        <v>3.1777251111683711</v>
      </c>
      <c r="E891" s="2">
        <v>2.9250000000000003</v>
      </c>
      <c r="F891" s="2">
        <v>3.5144937804298197</v>
      </c>
      <c r="G891" s="2">
        <v>3.9717485246988873</v>
      </c>
      <c r="H891" s="2">
        <v>4.1772764128258357</v>
      </c>
      <c r="I891" s="2">
        <v>2.6013935043874881</v>
      </c>
      <c r="J891" s="2">
        <v>1.0246629491889452</v>
      </c>
      <c r="K891" s="2">
        <v>8.6251633785136672</v>
      </c>
      <c r="L891" s="2">
        <v>1.1935719915590994</v>
      </c>
      <c r="M891" s="2">
        <v>2.6795803537650897</v>
      </c>
      <c r="N891" s="2">
        <v>1.1693747686897724</v>
      </c>
      <c r="O891" s="2">
        <v>4.2165706958302511</v>
      </c>
      <c r="T891" s="2">
        <v>21</v>
      </c>
      <c r="U891" s="2">
        <v>0</v>
      </c>
      <c r="V891" s="2">
        <v>0</v>
      </c>
      <c r="W891" s="2">
        <v>0</v>
      </c>
      <c r="X891" s="2">
        <v>0</v>
      </c>
      <c r="Y891" s="2">
        <v>9</v>
      </c>
      <c r="Z891" s="2">
        <v>0</v>
      </c>
      <c r="AA891" s="2">
        <v>41</v>
      </c>
      <c r="AB891" s="2">
        <v>59</v>
      </c>
      <c r="AC891" s="2">
        <v>120</v>
      </c>
      <c r="AD891" s="2">
        <v>-61</v>
      </c>
      <c r="AE891" s="2">
        <v>0</v>
      </c>
    </row>
    <row r="892" spans="2:31">
      <c r="C892" s="2">
        <v>-35</v>
      </c>
      <c r="D892" s="2">
        <v>3.5597855251585089</v>
      </c>
      <c r="E892" s="2">
        <v>6.1749999999999998</v>
      </c>
      <c r="F892" s="2">
        <v>5.9640899032839974</v>
      </c>
      <c r="G892" s="2">
        <v>5.3109708700592169</v>
      </c>
      <c r="H892" s="2">
        <v>4.1772764128258357</v>
      </c>
      <c r="I892" s="2">
        <v>3.3893349586066619</v>
      </c>
      <c r="J892" s="2">
        <v>2.3646720094176432</v>
      </c>
      <c r="K892" s="2">
        <v>11.111555744017551</v>
      </c>
      <c r="L892" s="2">
        <v>2.8500324394968177</v>
      </c>
      <c r="M892" s="2">
        <v>3.7758093522542029</v>
      </c>
      <c r="N892" s="2">
        <v>1.4508330249197456</v>
      </c>
      <c r="O892" s="2">
        <v>7.8084189039949372</v>
      </c>
      <c r="T892" s="2">
        <v>4</v>
      </c>
      <c r="U892" s="2">
        <v>0</v>
      </c>
      <c r="V892" s="2">
        <v>0</v>
      </c>
      <c r="W892" s="2">
        <v>0</v>
      </c>
      <c r="X892" s="2">
        <v>0</v>
      </c>
      <c r="Y892" s="2">
        <v>128</v>
      </c>
      <c r="Z892" s="2">
        <v>0</v>
      </c>
      <c r="AA892" s="2">
        <v>119</v>
      </c>
      <c r="AB892" s="2">
        <v>122</v>
      </c>
      <c r="AC892" s="2">
        <v>59</v>
      </c>
      <c r="AD892" s="2">
        <v>22</v>
      </c>
      <c r="AE892" s="2">
        <v>4</v>
      </c>
    </row>
    <row r="893" spans="2:31">
      <c r="C893" s="2">
        <v>-30</v>
      </c>
      <c r="D893" s="2">
        <v>5.6385589689980069</v>
      </c>
      <c r="E893" s="2">
        <v>7.15</v>
      </c>
      <c r="F893" s="2">
        <v>7.3220001719080132</v>
      </c>
      <c r="G893" s="2">
        <v>6.8730211259589709</v>
      </c>
      <c r="H893" s="2">
        <v>5.1233147459449473</v>
      </c>
      <c r="I893" s="2">
        <v>5.0446901298750388</v>
      </c>
      <c r="J893" s="2">
        <v>2.7586427365272299</v>
      </c>
      <c r="K893" s="2">
        <v>13.477190671903276</v>
      </c>
      <c r="L893" s="2">
        <v>5.4565037006002397</v>
      </c>
      <c r="M893" s="2">
        <v>4.7989292580815741</v>
      </c>
      <c r="N893" s="2">
        <v>2.0572912811497193</v>
      </c>
      <c r="O893" s="2">
        <v>12.120663836497787</v>
      </c>
      <c r="T893" s="2">
        <v>3</v>
      </c>
      <c r="U893" s="2">
        <v>0</v>
      </c>
      <c r="V893" s="2">
        <v>3</v>
      </c>
      <c r="W893" s="2">
        <v>0</v>
      </c>
      <c r="X893" s="2">
        <v>0</v>
      </c>
      <c r="Y893" s="2">
        <v>58</v>
      </c>
      <c r="Z893" s="2">
        <v>0</v>
      </c>
      <c r="AA893" s="2">
        <v>71</v>
      </c>
      <c r="AB893" s="2">
        <v>117</v>
      </c>
      <c r="AC893" s="2">
        <v>22</v>
      </c>
      <c r="AD893" s="2">
        <v>63</v>
      </c>
      <c r="AE893" s="2">
        <v>0</v>
      </c>
    </row>
    <row r="894" spans="2:31">
      <c r="C894" s="2">
        <v>-25</v>
      </c>
      <c r="D894" s="2">
        <v>7.6454320966607217</v>
      </c>
      <c r="E894" s="2">
        <v>11.05</v>
      </c>
      <c r="F894" s="2">
        <v>9.2123592693198884</v>
      </c>
      <c r="G894" s="2">
        <v>7.8998334201393794</v>
      </c>
      <c r="H894" s="2">
        <v>5.5172854730545344</v>
      </c>
      <c r="I894" s="2">
        <v>6.6205730383133874</v>
      </c>
      <c r="J894" s="2">
        <v>4.4139979077956069</v>
      </c>
      <c r="K894" s="2">
        <v>15.627047358135833</v>
      </c>
      <c r="L894" s="2">
        <v>8.0629749617035884</v>
      </c>
      <c r="M894" s="2">
        <v>5.8951582565706877</v>
      </c>
      <c r="N894" s="2">
        <v>3.1831243060694647</v>
      </c>
      <c r="O894" s="2">
        <v>15.616837807989874</v>
      </c>
      <c r="T894" s="2">
        <v>2</v>
      </c>
      <c r="U894" s="2">
        <v>0</v>
      </c>
      <c r="V894" s="2">
        <v>0</v>
      </c>
      <c r="W894" s="2">
        <v>0</v>
      </c>
      <c r="X894" s="2">
        <v>0</v>
      </c>
      <c r="Y894" s="2">
        <v>117</v>
      </c>
      <c r="Z894" s="2">
        <v>0</v>
      </c>
      <c r="AA894" s="2">
        <v>74</v>
      </c>
      <c r="AB894" s="2">
        <v>144</v>
      </c>
      <c r="AC894" s="2">
        <v>57</v>
      </c>
      <c r="AD894" s="2">
        <v>9</v>
      </c>
      <c r="AE894" s="2">
        <v>0</v>
      </c>
    </row>
    <row r="895" spans="2:31">
      <c r="C895" s="2">
        <v>-20</v>
      </c>
      <c r="D895" s="2">
        <v>8.816284080166378</v>
      </c>
      <c r="E895" s="2">
        <v>14.950000000000001</v>
      </c>
      <c r="F895" s="2">
        <v>12.99307746414371</v>
      </c>
      <c r="G895" s="2">
        <v>10.043040149140655</v>
      </c>
      <c r="H895" s="2">
        <v>6.1479776951339664</v>
      </c>
      <c r="I895" s="2">
        <v>8.2759282095817639</v>
      </c>
      <c r="J895" s="2">
        <v>6.7778222704532025</v>
      </c>
      <c r="K895" s="2">
        <v>21.169956913352998</v>
      </c>
      <c r="L895" s="2">
        <v>9.3296560459243558</v>
      </c>
      <c r="M895" s="2">
        <v>6.8451690697363174</v>
      </c>
      <c r="N895" s="2">
        <v>4.0710408185293376</v>
      </c>
      <c r="O895" s="2">
        <v>17.87370221767689</v>
      </c>
      <c r="T895" s="2">
        <v>1</v>
      </c>
      <c r="U895" s="2">
        <v>0</v>
      </c>
      <c r="V895" s="2">
        <v>0</v>
      </c>
      <c r="W895" s="2">
        <v>0</v>
      </c>
      <c r="X895" s="2">
        <v>0</v>
      </c>
      <c r="Y895" s="2">
        <v>95</v>
      </c>
      <c r="Z895" s="2">
        <v>0</v>
      </c>
      <c r="AA895" s="2">
        <v>-29</v>
      </c>
      <c r="AB895" s="2">
        <v>138</v>
      </c>
      <c r="AC895" s="2">
        <v>-27</v>
      </c>
      <c r="AD895" s="2">
        <v>104</v>
      </c>
      <c r="AE895" s="2">
        <v>1</v>
      </c>
    </row>
    <row r="896" spans="2:31">
      <c r="C896" s="2">
        <v>-15</v>
      </c>
      <c r="D896" s="2">
        <v>9.6523052243233618</v>
      </c>
      <c r="E896" s="2">
        <v>17.875</v>
      </c>
      <c r="F896" s="2">
        <v>15.149660975949514</v>
      </c>
      <c r="G896" s="2">
        <v>11.694672545680943</v>
      </c>
      <c r="H896" s="2">
        <v>7.7247082503324354</v>
      </c>
      <c r="I896" s="2">
        <v>11.428541673218655</v>
      </c>
      <c r="J896" s="2">
        <v>8.1964559467518097</v>
      </c>
      <c r="K896" s="2">
        <v>22.508173900139802</v>
      </c>
      <c r="L896" s="2">
        <v>10.742555315468678</v>
      </c>
      <c r="M896" s="2">
        <v>7.86828897556369</v>
      </c>
      <c r="N896" s="2">
        <v>5.8033320996790563</v>
      </c>
      <c r="O896" s="2">
        <v>20.755289115029399</v>
      </c>
      <c r="T896" s="2">
        <v>9</v>
      </c>
      <c r="U896" s="2">
        <v>0</v>
      </c>
      <c r="V896" s="2">
        <v>0</v>
      </c>
      <c r="W896" s="2">
        <v>0</v>
      </c>
      <c r="X896" s="2">
        <v>0</v>
      </c>
      <c r="Y896" s="2">
        <v>46</v>
      </c>
      <c r="Z896" s="2">
        <v>0</v>
      </c>
      <c r="AA896" s="2">
        <v>35</v>
      </c>
      <c r="AB896" s="2">
        <v>211</v>
      </c>
      <c r="AC896" s="2">
        <v>8</v>
      </c>
      <c r="AD896" s="2">
        <v>-16</v>
      </c>
      <c r="AE896" s="2">
        <v>0</v>
      </c>
    </row>
    <row r="897" spans="3:31">
      <c r="C897" s="2">
        <v>-10</v>
      </c>
      <c r="D897" s="2">
        <v>11.277117937996014</v>
      </c>
      <c r="E897" s="2">
        <v>19.5</v>
      </c>
      <c r="F897" s="2">
        <v>17.492656829569395</v>
      </c>
      <c r="G897" s="2">
        <v>12.944312750400774</v>
      </c>
      <c r="H897" s="2">
        <v>10.089380259750152</v>
      </c>
      <c r="I897" s="2">
        <v>13.793213682636297</v>
      </c>
      <c r="J897" s="2">
        <v>9.9304357340900946</v>
      </c>
      <c r="K897" s="2">
        <v>23.656349278856879</v>
      </c>
      <c r="L897" s="2">
        <v>11.69256612863431</v>
      </c>
      <c r="M897" s="2">
        <v>8.5016295176740364</v>
      </c>
      <c r="N897" s="2">
        <v>7.4166651245988762</v>
      </c>
      <c r="O897" s="2">
        <v>23.520930948657409</v>
      </c>
      <c r="T897" s="2">
        <v>0</v>
      </c>
      <c r="U897" s="2">
        <v>0</v>
      </c>
      <c r="V897" s="2">
        <v>0</v>
      </c>
      <c r="W897" s="2">
        <v>0</v>
      </c>
      <c r="X897" s="2">
        <v>0</v>
      </c>
      <c r="Y897" s="2">
        <v>168</v>
      </c>
      <c r="Z897" s="2">
        <v>0</v>
      </c>
      <c r="AA897" s="2">
        <v>122</v>
      </c>
      <c r="AB897" s="2">
        <v>186</v>
      </c>
      <c r="AC897" s="2">
        <v>-57</v>
      </c>
      <c r="AD897" s="2">
        <v>-9</v>
      </c>
      <c r="AE897" s="2">
        <v>17</v>
      </c>
    </row>
    <row r="898" spans="3:31">
      <c r="C898" s="2">
        <v>-5</v>
      </c>
      <c r="D898" s="2">
        <v>12.376069605324886</v>
      </c>
      <c r="E898" s="2">
        <v>22.75</v>
      </c>
      <c r="F898" s="2">
        <v>20.288289439397278</v>
      </c>
      <c r="G898" s="2">
        <v>15.533175300480901</v>
      </c>
      <c r="H898" s="2">
        <v>11.665263168188501</v>
      </c>
      <c r="I898" s="2">
        <v>16.078413429223986</v>
      </c>
      <c r="J898" s="2">
        <v>10.954251036518917</v>
      </c>
      <c r="K898" s="2">
        <v>27.740284409668934</v>
      </c>
      <c r="L898" s="2">
        <v>12.399015763406471</v>
      </c>
      <c r="M898" s="2">
        <v>8.745190696067505</v>
      </c>
      <c r="N898" s="2">
        <v>8.8674981495186227</v>
      </c>
      <c r="O898" s="2">
        <v>28.266549895480516</v>
      </c>
      <c r="T898" s="2">
        <v>0</v>
      </c>
      <c r="U898" s="2">
        <v>0</v>
      </c>
      <c r="V898" s="2">
        <v>0</v>
      </c>
      <c r="W898" s="2">
        <v>0</v>
      </c>
      <c r="X898" s="2">
        <v>0</v>
      </c>
      <c r="Y898" s="2">
        <v>63</v>
      </c>
      <c r="Z898" s="2">
        <v>0</v>
      </c>
      <c r="AA898" s="2">
        <v>83</v>
      </c>
      <c r="AB898" s="2">
        <v>204</v>
      </c>
      <c r="AC898" s="2">
        <v>-112</v>
      </c>
      <c r="AD898" s="2">
        <v>-45</v>
      </c>
      <c r="AE898" s="2">
        <v>0</v>
      </c>
    </row>
    <row r="899" spans="3:31">
      <c r="C899" s="2">
        <v>0</v>
      </c>
      <c r="D899" s="2">
        <v>13.809852112002432</v>
      </c>
      <c r="E899" s="2">
        <v>24.05</v>
      </c>
      <c r="F899" s="2">
        <v>25.506729975424896</v>
      </c>
      <c r="G899" s="2">
        <v>17.809627799381104</v>
      </c>
      <c r="H899" s="2">
        <v>15.054598126795161</v>
      </c>
      <c r="I899" s="2">
        <v>18.285836206501887</v>
      </c>
      <c r="J899" s="2">
        <v>12.688230823857202</v>
      </c>
      <c r="K899" s="2">
        <v>31.418399690758132</v>
      </c>
      <c r="L899" s="2">
        <v>13.738805940289053</v>
      </c>
      <c r="M899" s="2">
        <v>9.3054221455161841</v>
      </c>
      <c r="N899" s="2">
        <v>9.9179146619784948</v>
      </c>
      <c r="O899" s="2">
        <v>31.349620679704209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105</v>
      </c>
      <c r="Z899" s="2">
        <v>0</v>
      </c>
      <c r="AA899" s="2">
        <v>86</v>
      </c>
      <c r="AB899" s="2">
        <v>270</v>
      </c>
      <c r="AC899" s="2">
        <v>-136</v>
      </c>
      <c r="AD899" s="2">
        <v>38</v>
      </c>
      <c r="AE899" s="2">
        <v>0</v>
      </c>
    </row>
    <row r="900" spans="3:31">
      <c r="C900" s="2">
        <v>5</v>
      </c>
      <c r="D900" s="2">
        <v>15.17173430250312</v>
      </c>
      <c r="E900" s="2">
        <v>25.35</v>
      </c>
      <c r="F900" s="2">
        <v>27.822937632390403</v>
      </c>
      <c r="G900" s="2">
        <v>19.773670247101389</v>
      </c>
      <c r="H900" s="2">
        <v>16.867202530203354</v>
      </c>
      <c r="I900" s="2">
        <v>20.65050821591953</v>
      </c>
      <c r="J900" s="2">
        <v>14.185489116225643</v>
      </c>
      <c r="K900" s="2">
        <v>35.122251605430662</v>
      </c>
      <c r="L900" s="2">
        <v>13.885024125612535</v>
      </c>
      <c r="M900" s="2">
        <v>12.228563677674742</v>
      </c>
      <c r="N900" s="2">
        <v>11.487705943128214</v>
      </c>
      <c r="O900" s="2">
        <v>32.48312059131073</v>
      </c>
      <c r="T900" s="2">
        <v>0</v>
      </c>
      <c r="U900" s="2">
        <v>0</v>
      </c>
      <c r="V900" s="2">
        <v>0</v>
      </c>
      <c r="W900" s="2">
        <v>0</v>
      </c>
      <c r="X900" s="2">
        <v>0</v>
      </c>
      <c r="Y900" s="2">
        <v>61</v>
      </c>
      <c r="Z900" s="2">
        <v>0</v>
      </c>
      <c r="AA900" s="2">
        <v>-13</v>
      </c>
      <c r="AB900" s="2">
        <v>287</v>
      </c>
      <c r="AC900" s="2">
        <v>-242</v>
      </c>
      <c r="AD900" s="2">
        <v>-32</v>
      </c>
      <c r="AE900" s="2">
        <v>0</v>
      </c>
    </row>
    <row r="901" spans="3:31">
      <c r="C901" s="2">
        <v>10</v>
      </c>
      <c r="D901" s="2">
        <v>16.533616493003883</v>
      </c>
      <c r="E901" s="2">
        <v>28.925000000000001</v>
      </c>
      <c r="F901" s="2">
        <v>28.541798802992339</v>
      </c>
      <c r="G901" s="2">
        <v>21.335720503001141</v>
      </c>
      <c r="H901" s="2">
        <v>20.729132831989439</v>
      </c>
      <c r="I901" s="2">
        <v>22.621209498227586</v>
      </c>
      <c r="J901" s="2">
        <v>15.761372024664064</v>
      </c>
      <c r="K901" s="2">
        <v>36.555489396252362</v>
      </c>
      <c r="L901" s="2">
        <v>13.178574490840374</v>
      </c>
      <c r="M901" s="2">
        <v>16.247934208322416</v>
      </c>
      <c r="N901" s="2">
        <v>14.270413736737806</v>
      </c>
      <c r="O901" s="2">
        <v>34.432691463927974</v>
      </c>
      <c r="T901" s="2">
        <v>0</v>
      </c>
      <c r="U901" s="2">
        <v>0</v>
      </c>
      <c r="V901" s="2">
        <v>0</v>
      </c>
      <c r="W901" s="2">
        <v>0</v>
      </c>
      <c r="X901" s="2">
        <v>3</v>
      </c>
      <c r="Y901" s="2">
        <v>125</v>
      </c>
      <c r="Z901" s="2">
        <v>0</v>
      </c>
      <c r="AA901" s="2">
        <v>13</v>
      </c>
      <c r="AB901" s="2">
        <v>283</v>
      </c>
      <c r="AC901" s="2">
        <v>-235</v>
      </c>
      <c r="AD901" s="2">
        <v>-58</v>
      </c>
      <c r="AE901" s="2">
        <v>0</v>
      </c>
    </row>
    <row r="902" spans="3:31">
      <c r="C902" s="2">
        <v>15</v>
      </c>
      <c r="D902" s="2">
        <v>18.612389936843382</v>
      </c>
      <c r="E902" s="2">
        <v>31.525000000000002</v>
      </c>
      <c r="F902" s="2">
        <v>29.606696460567981</v>
      </c>
      <c r="G902" s="2">
        <v>23.389345091361886</v>
      </c>
      <c r="H902" s="2">
        <v>24.197092406666009</v>
      </c>
      <c r="I902" s="2">
        <v>24.670535396605587</v>
      </c>
      <c r="J902" s="2">
        <v>17.10138108489269</v>
      </c>
      <c r="K902" s="2">
        <v>39.016145128172951</v>
      </c>
      <c r="L902" s="2">
        <v>12.545233948729953</v>
      </c>
      <c r="M902" s="2">
        <v>20.486632016955383</v>
      </c>
      <c r="N902" s="2">
        <v>17.734996299037245</v>
      </c>
      <c r="O902" s="2">
        <v>36.689555873614992</v>
      </c>
      <c r="T902" s="2">
        <v>1</v>
      </c>
      <c r="U902" s="2">
        <v>0</v>
      </c>
      <c r="V902" s="2">
        <v>0</v>
      </c>
      <c r="W902" s="2">
        <v>0</v>
      </c>
      <c r="X902" s="2">
        <v>0</v>
      </c>
      <c r="Y902" s="2">
        <v>180</v>
      </c>
      <c r="Z902" s="2">
        <v>0</v>
      </c>
      <c r="AA902" s="2">
        <v>-30</v>
      </c>
      <c r="AB902" s="2">
        <v>324</v>
      </c>
      <c r="AC902" s="2">
        <v>-212</v>
      </c>
      <c r="AD902" s="2">
        <v>-5</v>
      </c>
      <c r="AE902" s="2">
        <v>30</v>
      </c>
    </row>
    <row r="903" spans="3:31">
      <c r="C903" s="2">
        <v>20</v>
      </c>
      <c r="D903" s="2">
        <v>19.066350667010301</v>
      </c>
      <c r="E903" s="2">
        <v>34.774999999999999</v>
      </c>
      <c r="F903" s="2">
        <v>31.843092044953636</v>
      </c>
      <c r="G903" s="2">
        <v>25.040977487902207</v>
      </c>
      <c r="H903" s="2">
        <v>27.349705870302898</v>
      </c>
      <c r="I903" s="2">
        <v>27.035207406023268</v>
      </c>
      <c r="J903" s="2">
        <v>18.283293266221524</v>
      </c>
      <c r="K903" s="2">
        <v>40.570140356612889</v>
      </c>
      <c r="L903" s="2">
        <v>13.008122405108645</v>
      </c>
      <c r="M903" s="2">
        <v>26.259805988610761</v>
      </c>
      <c r="N903" s="2">
        <v>21.037078861336681</v>
      </c>
      <c r="O903" s="2">
        <v>38.533317096033656</v>
      </c>
      <c r="T903" s="2">
        <v>0</v>
      </c>
      <c r="U903" s="2">
        <v>0</v>
      </c>
      <c r="V903" s="2">
        <v>0</v>
      </c>
      <c r="W903" s="2">
        <v>0</v>
      </c>
      <c r="X903" s="2">
        <v>1</v>
      </c>
      <c r="Y903" s="2">
        <v>139</v>
      </c>
      <c r="Z903" s="2">
        <v>0</v>
      </c>
      <c r="AA903" s="2">
        <v>24</v>
      </c>
      <c r="AB903" s="2">
        <v>249</v>
      </c>
      <c r="AC903" s="2">
        <v>-211</v>
      </c>
      <c r="AD903" s="2">
        <v>-70</v>
      </c>
      <c r="AE903" s="2">
        <v>89</v>
      </c>
    </row>
    <row r="904" spans="3:31">
      <c r="C904" s="2">
        <v>25</v>
      </c>
      <c r="D904" s="2">
        <v>20.046172443520927</v>
      </c>
      <c r="E904" s="2">
        <v>38.024999999999999</v>
      </c>
      <c r="F904" s="2">
        <v>33.280814386157509</v>
      </c>
      <c r="G904" s="2">
        <v>26.603027743801963</v>
      </c>
      <c r="H904" s="2">
        <v>29.005061041571278</v>
      </c>
      <c r="I904" s="2">
        <v>29.557976294340847</v>
      </c>
      <c r="J904" s="2">
        <v>19.623302326450148</v>
      </c>
      <c r="K904" s="2">
        <v>41.528274127260168</v>
      </c>
      <c r="L904" s="2">
        <v>14.031242310936017</v>
      </c>
      <c r="M904" s="2">
        <v>31.058735246692333</v>
      </c>
      <c r="N904" s="2">
        <v>24.501661423636119</v>
      </c>
      <c r="O904" s="2">
        <v>40.079920194908496</v>
      </c>
      <c r="T904" s="2">
        <v>0</v>
      </c>
      <c r="U904" s="2">
        <v>0</v>
      </c>
      <c r="V904" s="2">
        <v>0</v>
      </c>
      <c r="W904" s="2">
        <v>29</v>
      </c>
      <c r="X904" s="2">
        <v>0</v>
      </c>
      <c r="Y904" s="2">
        <v>99</v>
      </c>
      <c r="Z904" s="2">
        <v>0</v>
      </c>
      <c r="AA904" s="2">
        <v>6</v>
      </c>
      <c r="AB904" s="2">
        <v>317</v>
      </c>
      <c r="AC904" s="2">
        <v>-271</v>
      </c>
      <c r="AD904" s="2">
        <v>3</v>
      </c>
      <c r="AE904" s="2">
        <v>72</v>
      </c>
    </row>
    <row r="905" spans="3:31">
      <c r="C905" s="2">
        <v>30</v>
      </c>
      <c r="D905" s="2">
        <v>21.217024427026583</v>
      </c>
      <c r="E905" s="2">
        <v>41.6</v>
      </c>
      <c r="F905" s="2">
        <v>34.532124385547299</v>
      </c>
      <c r="G905" s="2">
        <v>28.254660140342249</v>
      </c>
      <c r="H905" s="2">
        <v>31.605606899198644</v>
      </c>
      <c r="I905" s="2">
        <v>31.765399071618749</v>
      </c>
      <c r="J905" s="2">
        <v>21.041936002748752</v>
      </c>
      <c r="K905" s="2">
        <v>43.462352571839666</v>
      </c>
      <c r="L905" s="2">
        <v>13.860790225204363</v>
      </c>
      <c r="M905" s="2">
        <v>35.614103326380516</v>
      </c>
      <c r="N905" s="2">
        <v>27.684785729705585</v>
      </c>
      <c r="O905" s="2">
        <v>41.933816830853139</v>
      </c>
      <c r="T905" s="2">
        <v>1</v>
      </c>
      <c r="U905" s="2">
        <v>0</v>
      </c>
      <c r="V905" s="2">
        <v>0</v>
      </c>
      <c r="W905" s="2">
        <v>42</v>
      </c>
      <c r="X905" s="2">
        <v>30</v>
      </c>
      <c r="Y905" s="2">
        <v>-46</v>
      </c>
      <c r="Z905" s="2">
        <v>0</v>
      </c>
      <c r="AA905" s="2">
        <v>-23</v>
      </c>
      <c r="AB905" s="2">
        <v>124</v>
      </c>
      <c r="AC905" s="2">
        <v>-372</v>
      </c>
      <c r="AD905" s="2">
        <v>-50</v>
      </c>
      <c r="AE905" s="2">
        <v>85</v>
      </c>
    </row>
    <row r="906" spans="3:31">
      <c r="C906" s="2">
        <v>35</v>
      </c>
      <c r="D906" s="2">
        <v>22.124945887360422</v>
      </c>
      <c r="E906" s="2">
        <v>43.550000000000004</v>
      </c>
      <c r="F906" s="2">
        <v>39.643964652340692</v>
      </c>
      <c r="G906" s="2">
        <v>29.281472434522659</v>
      </c>
      <c r="H906" s="2">
        <v>34.994941857805308</v>
      </c>
      <c r="I906" s="2">
        <v>33.420754242887128</v>
      </c>
      <c r="J906" s="2">
        <v>22.46056967904736</v>
      </c>
      <c r="K906" s="2">
        <v>45.111368604314464</v>
      </c>
      <c r="L906" s="2">
        <v>12.910779412038734</v>
      </c>
      <c r="M906" s="2">
        <v>39.560364764366447</v>
      </c>
      <c r="N906" s="2">
        <v>27.121869217245639</v>
      </c>
      <c r="O906" s="2">
        <v>44.402300540937297</v>
      </c>
      <c r="T906" s="2">
        <v>0</v>
      </c>
      <c r="U906" s="2">
        <v>0</v>
      </c>
      <c r="V906" s="2">
        <v>0</v>
      </c>
      <c r="W906" s="2">
        <v>61</v>
      </c>
      <c r="X906" s="2">
        <v>67</v>
      </c>
      <c r="Y906" s="2">
        <v>-30</v>
      </c>
      <c r="Z906" s="2">
        <v>0</v>
      </c>
      <c r="AA906" s="2">
        <v>-15</v>
      </c>
      <c r="AB906" s="2">
        <v>194</v>
      </c>
      <c r="AC906" s="2">
        <v>-398</v>
      </c>
      <c r="AD906" s="2">
        <v>-66</v>
      </c>
      <c r="AE906" s="2">
        <v>98</v>
      </c>
    </row>
    <row r="907" spans="3:31">
      <c r="C907" s="2">
        <v>40</v>
      </c>
      <c r="D907" s="2">
        <v>23.486828077861112</v>
      </c>
      <c r="E907" s="2">
        <v>45.175000000000004</v>
      </c>
      <c r="F907" s="2">
        <v>42.519409334748431</v>
      </c>
      <c r="G907" s="2">
        <v>30.531112639242455</v>
      </c>
      <c r="H907" s="2">
        <v>38.226179937512029</v>
      </c>
      <c r="I907" s="2">
        <v>35.154734030225413</v>
      </c>
      <c r="J907" s="2">
        <v>23.169886517196627</v>
      </c>
      <c r="K907" s="2">
        <v>47.762065944304851</v>
      </c>
      <c r="L907" s="2">
        <v>13.300558775755684</v>
      </c>
      <c r="M907" s="2">
        <v>43.263065023958909</v>
      </c>
      <c r="N907" s="2">
        <v>27.847285729705586</v>
      </c>
      <c r="O907" s="2">
        <v>47.178077788091251</v>
      </c>
      <c r="T907" s="2">
        <v>0</v>
      </c>
      <c r="U907" s="2">
        <v>0</v>
      </c>
      <c r="V907" s="2">
        <v>0</v>
      </c>
      <c r="W907" s="2">
        <v>159</v>
      </c>
      <c r="X907" s="2">
        <v>87</v>
      </c>
      <c r="Y907" s="2">
        <v>48</v>
      </c>
      <c r="Z907" s="2">
        <v>0</v>
      </c>
      <c r="AA907" s="2">
        <v>-17</v>
      </c>
      <c r="AB907" s="2">
        <v>324</v>
      </c>
      <c r="AC907" s="2">
        <v>-412</v>
      </c>
      <c r="AD907" s="2">
        <v>-37</v>
      </c>
      <c r="AE907" s="2">
        <v>99</v>
      </c>
    </row>
    <row r="908" spans="3:31">
      <c r="C908" s="2">
        <v>45</v>
      </c>
      <c r="D908" s="2">
        <v>24.704909636008306</v>
      </c>
      <c r="E908" s="2">
        <v>44.85</v>
      </c>
      <c r="F908" s="2">
        <v>43.584306992324073</v>
      </c>
      <c r="G908" s="2">
        <v>33.299139470603684</v>
      </c>
      <c r="H908" s="2">
        <v>40.432755068029813</v>
      </c>
      <c r="I908" s="2">
        <v>35.785426252304809</v>
      </c>
      <c r="J908" s="2">
        <v>25.613183142684175</v>
      </c>
      <c r="K908" s="2">
        <v>51.80245353824867</v>
      </c>
      <c r="L908" s="2">
        <v>14.396787774244798</v>
      </c>
      <c r="M908" s="2">
        <v>49.012005095206113</v>
      </c>
      <c r="N908" s="2">
        <v>29.179160498395358</v>
      </c>
      <c r="O908" s="2">
        <v>48.205768049499149</v>
      </c>
      <c r="T908" s="2">
        <v>0</v>
      </c>
      <c r="U908" s="2">
        <v>0</v>
      </c>
      <c r="V908" s="2">
        <v>0</v>
      </c>
      <c r="W908" s="2">
        <v>272</v>
      </c>
      <c r="X908" s="2">
        <v>136</v>
      </c>
      <c r="Y908" s="2">
        <v>92</v>
      </c>
      <c r="Z908" s="2">
        <v>0</v>
      </c>
      <c r="AA908" s="2">
        <v>-50</v>
      </c>
      <c r="AB908" s="2">
        <v>419</v>
      </c>
      <c r="AC908" s="2">
        <v>-436</v>
      </c>
      <c r="AD908" s="2">
        <v>-14</v>
      </c>
      <c r="AE908" s="2">
        <v>95</v>
      </c>
    </row>
    <row r="909" spans="3:31">
      <c r="C909" s="2">
        <v>50</v>
      </c>
      <c r="D909" s="2">
        <v>26.40162266585774</v>
      </c>
      <c r="E909" s="2">
        <v>43.875</v>
      </c>
      <c r="F909" s="2">
        <v>45.208441675342094</v>
      </c>
      <c r="G909" s="2">
        <v>33.834377432323031</v>
      </c>
      <c r="H909" s="2">
        <v>41.93086100715837</v>
      </c>
      <c r="I909" s="2">
        <v>38.071473645652617</v>
      </c>
      <c r="J909" s="2">
        <v>27.819758273201955</v>
      </c>
      <c r="K909" s="2">
        <v>52.804134845764189</v>
      </c>
      <c r="L909" s="2">
        <v>14.859676230623563</v>
      </c>
      <c r="M909" s="2">
        <v>53.177593811177339</v>
      </c>
      <c r="N909" s="2">
        <v>30.186035267085202</v>
      </c>
      <c r="O909" s="2">
        <v>50.251013158789036</v>
      </c>
      <c r="T909" s="2">
        <v>0</v>
      </c>
      <c r="U909" s="2">
        <v>0</v>
      </c>
      <c r="V909" s="2">
        <v>0</v>
      </c>
      <c r="W909" s="2">
        <v>198</v>
      </c>
      <c r="X909" s="2">
        <v>107</v>
      </c>
      <c r="Y909" s="2">
        <v>182</v>
      </c>
      <c r="Z909" s="2">
        <v>0</v>
      </c>
      <c r="AA909" s="2">
        <v>29</v>
      </c>
      <c r="AB909" s="2">
        <v>422</v>
      </c>
      <c r="AC909" s="2">
        <v>-464</v>
      </c>
      <c r="AD909" s="2">
        <v>83</v>
      </c>
      <c r="AE909" s="2">
        <v>145</v>
      </c>
    </row>
    <row r="910" spans="3:31">
      <c r="T910" s="2" t="s">
        <v>5</v>
      </c>
      <c r="U910" s="2" t="s">
        <v>4</v>
      </c>
      <c r="V910" s="2" t="s">
        <v>4</v>
      </c>
      <c r="W910" s="2" t="s">
        <v>4</v>
      </c>
      <c r="X910" s="2" t="s">
        <v>5</v>
      </c>
      <c r="Y910" s="2" t="s">
        <v>4</v>
      </c>
      <c r="Z910" s="2" t="s">
        <v>5</v>
      </c>
      <c r="AA910" s="2" t="s">
        <v>5</v>
      </c>
      <c r="AB910" s="2" t="s">
        <v>4</v>
      </c>
      <c r="AC910" s="2" t="s">
        <v>4</v>
      </c>
      <c r="AD910" s="2" t="s">
        <v>5</v>
      </c>
      <c r="AE910" s="2" t="s">
        <v>5</v>
      </c>
    </row>
    <row r="919" spans="2:13">
      <c r="B919" s="2" t="s">
        <v>211</v>
      </c>
      <c r="C919" s="2"/>
      <c r="D919" s="2"/>
      <c r="E919" s="2"/>
      <c r="F919" s="2"/>
      <c r="G919" s="2"/>
    </row>
    <row r="920" spans="2:13">
      <c r="B920" s="2"/>
      <c r="C920" s="5" t="s">
        <v>33</v>
      </c>
      <c r="D920" s="5"/>
      <c r="E920" s="5"/>
      <c r="F920" s="5" t="s">
        <v>34</v>
      </c>
      <c r="G920" s="5"/>
    </row>
    <row r="921" spans="2:13">
      <c r="B921" s="2"/>
      <c r="C921" s="5" t="s">
        <v>45</v>
      </c>
      <c r="D921" s="5" t="s">
        <v>46</v>
      </c>
      <c r="E921" s="5"/>
      <c r="F921" s="5" t="s">
        <v>45</v>
      </c>
      <c r="G921" s="5" t="s">
        <v>46</v>
      </c>
    </row>
    <row r="922" spans="2:13">
      <c r="B922" s="2"/>
      <c r="C922" s="2">
        <v>55</v>
      </c>
      <c r="D922" s="2" t="s">
        <v>2</v>
      </c>
      <c r="E922" s="2"/>
      <c r="F922" s="2">
        <v>-3</v>
      </c>
      <c r="G922" s="2" t="s">
        <v>6</v>
      </c>
    </row>
    <row r="923" spans="2:13">
      <c r="B923" s="2"/>
      <c r="C923" s="2">
        <v>293</v>
      </c>
      <c r="D923" s="2" t="s">
        <v>2</v>
      </c>
      <c r="E923" s="2"/>
      <c r="F923" s="2">
        <v>0</v>
      </c>
      <c r="G923" s="2" t="s">
        <v>6</v>
      </c>
    </row>
    <row r="924" spans="2:13">
      <c r="B924" s="2"/>
      <c r="C924" s="2">
        <v>112</v>
      </c>
      <c r="D924" s="2" t="s">
        <v>2</v>
      </c>
      <c r="E924" s="2"/>
      <c r="F924" s="2">
        <v>-3</v>
      </c>
      <c r="G924" s="2" t="s">
        <v>6</v>
      </c>
      <c r="L924" s="2" t="s">
        <v>8</v>
      </c>
      <c r="M924" s="2"/>
    </row>
    <row r="925" spans="2:13">
      <c r="B925" s="2"/>
      <c r="C925" s="2">
        <v>11</v>
      </c>
      <c r="D925" s="2" t="s">
        <v>2</v>
      </c>
      <c r="E925" s="2"/>
      <c r="F925" s="2">
        <v>0</v>
      </c>
      <c r="G925" s="2" t="s">
        <v>6</v>
      </c>
      <c r="L925" s="2" t="s">
        <v>153</v>
      </c>
      <c r="M925" s="2"/>
    </row>
    <row r="926" spans="2:13">
      <c r="B926" s="2"/>
      <c r="C926" s="2">
        <v>36</v>
      </c>
      <c r="D926" s="2" t="s">
        <v>2</v>
      </c>
      <c r="E926" s="2"/>
      <c r="F926" s="2">
        <v>0</v>
      </c>
      <c r="G926" s="2" t="s">
        <v>6</v>
      </c>
      <c r="L926" s="2" t="s">
        <v>9</v>
      </c>
      <c r="M926" s="2">
        <v>0.90800000000000003</v>
      </c>
    </row>
    <row r="927" spans="2:13">
      <c r="B927" s="2"/>
      <c r="C927" s="2">
        <v>42</v>
      </c>
      <c r="D927" s="2" t="s">
        <v>2</v>
      </c>
      <c r="E927" s="2"/>
      <c r="F927" s="2">
        <v>47</v>
      </c>
      <c r="G927" s="2" t="s">
        <v>6</v>
      </c>
    </row>
    <row r="928" spans="2:13">
      <c r="B928" s="2"/>
      <c r="C928" s="2">
        <v>93</v>
      </c>
      <c r="D928" s="2" t="s">
        <v>2</v>
      </c>
      <c r="E928" s="2"/>
      <c r="F928" s="2">
        <v>0</v>
      </c>
      <c r="G928" s="2" t="s">
        <v>6</v>
      </c>
    </row>
    <row r="929" spans="2:7">
      <c r="B929" s="2"/>
      <c r="C929" s="2">
        <v>95</v>
      </c>
      <c r="D929" s="2" t="s">
        <v>2</v>
      </c>
      <c r="E929" s="2"/>
      <c r="F929" s="2">
        <v>15</v>
      </c>
      <c r="G929" s="2" t="s">
        <v>6</v>
      </c>
    </row>
    <row r="930" spans="2:7">
      <c r="B930" s="2"/>
      <c r="C930" s="2">
        <v>170</v>
      </c>
      <c r="D930" s="2" t="s">
        <v>2</v>
      </c>
      <c r="E930" s="2"/>
      <c r="F930" s="2">
        <v>153</v>
      </c>
      <c r="G930" s="2" t="s">
        <v>2</v>
      </c>
    </row>
    <row r="931" spans="2:7">
      <c r="B931" s="2"/>
      <c r="C931" s="2">
        <v>58</v>
      </c>
      <c r="D931" s="2" t="s">
        <v>2</v>
      </c>
      <c r="E931" s="2"/>
      <c r="F931" s="2">
        <v>-158</v>
      </c>
      <c r="G931" s="2" t="s">
        <v>6</v>
      </c>
    </row>
    <row r="932" spans="2:7">
      <c r="B932" s="2"/>
      <c r="C932" s="2">
        <v>260</v>
      </c>
      <c r="D932" s="2" t="s">
        <v>2</v>
      </c>
      <c r="E932" s="2"/>
      <c r="F932" s="2">
        <v>-25</v>
      </c>
      <c r="G932" s="2" t="s">
        <v>6</v>
      </c>
    </row>
    <row r="933" spans="2:7">
      <c r="B933" s="2"/>
      <c r="C933" s="2">
        <v>-148</v>
      </c>
      <c r="D933" s="2" t="s">
        <v>6</v>
      </c>
      <c r="E933" s="2"/>
      <c r="F933" s="2">
        <v>0</v>
      </c>
      <c r="G933" s="2" t="s">
        <v>6</v>
      </c>
    </row>
    <row r="934" spans="2:7">
      <c r="B934" s="2"/>
      <c r="C934" s="2">
        <v>-56</v>
      </c>
      <c r="D934" s="2" t="s">
        <v>6</v>
      </c>
      <c r="E934" s="2"/>
      <c r="F934" s="2"/>
      <c r="G934" s="2"/>
    </row>
    <row r="935" spans="2:7">
      <c r="B935" s="2"/>
      <c r="C935" s="2">
        <v>0</v>
      </c>
      <c r="D935" s="2" t="s">
        <v>6</v>
      </c>
      <c r="E935" s="2"/>
      <c r="F935" s="2"/>
      <c r="G935" s="2"/>
    </row>
    <row r="936" spans="2:7">
      <c r="B936" s="2"/>
      <c r="C936" s="2">
        <v>-73</v>
      </c>
      <c r="D936" s="2" t="s">
        <v>6</v>
      </c>
      <c r="E936" s="2"/>
      <c r="F936" s="2"/>
      <c r="G936" s="2"/>
    </row>
    <row r="937" spans="2:7">
      <c r="B937" s="2"/>
      <c r="C937" s="2">
        <v>-142</v>
      </c>
      <c r="D937" s="2" t="s">
        <v>6</v>
      </c>
      <c r="E937" s="2"/>
      <c r="F937" s="2"/>
      <c r="G937" s="2"/>
    </row>
    <row r="938" spans="2:7">
      <c r="B938" s="2"/>
      <c r="C938" s="2">
        <v>-66</v>
      </c>
      <c r="D938" s="2" t="s">
        <v>6</v>
      </c>
      <c r="E938" s="2"/>
      <c r="F938" s="2"/>
      <c r="G938" s="2"/>
    </row>
    <row r="939" spans="2:7">
      <c r="B939" s="2"/>
      <c r="C939" s="2">
        <v>-52</v>
      </c>
      <c r="D939" s="2" t="s">
        <v>6</v>
      </c>
      <c r="E939" s="2"/>
      <c r="F939" s="2"/>
      <c r="G939" s="2"/>
    </row>
    <row r="940" spans="2:7">
      <c r="B940" s="2"/>
      <c r="C940" s="2">
        <v>-19</v>
      </c>
      <c r="D940" s="2" t="s">
        <v>6</v>
      </c>
      <c r="E940" s="2"/>
      <c r="F940" s="2"/>
      <c r="G940" s="2"/>
    </row>
    <row r="941" spans="2:7">
      <c r="B941" s="2"/>
      <c r="C941" s="2">
        <v>-117</v>
      </c>
      <c r="D941" s="2" t="s">
        <v>6</v>
      </c>
      <c r="E941" s="2"/>
      <c r="F941" s="2"/>
      <c r="G941" s="2"/>
    </row>
    <row r="942" spans="2:7">
      <c r="C942" s="2">
        <v>-175</v>
      </c>
      <c r="D942" s="2" t="s">
        <v>6</v>
      </c>
    </row>
    <row r="943" spans="2:7">
      <c r="C943" s="2">
        <v>-205</v>
      </c>
      <c r="D943" s="2" t="s">
        <v>6</v>
      </c>
    </row>
    <row r="947" spans="2:11">
      <c r="B947" s="2" t="s">
        <v>212</v>
      </c>
      <c r="C947" s="2"/>
      <c r="D947" s="2"/>
      <c r="E947" s="2"/>
      <c r="F947" s="2"/>
      <c r="G947" s="2"/>
      <c r="H947" s="2"/>
      <c r="I947" s="2"/>
      <c r="J947" s="2"/>
      <c r="K947" s="2"/>
    </row>
    <row r="948" spans="2:11">
      <c r="B948" s="2"/>
      <c r="C948" s="5" t="s">
        <v>89</v>
      </c>
      <c r="D948" s="2"/>
      <c r="E948" s="2"/>
      <c r="F948" s="2"/>
      <c r="G948" s="2"/>
      <c r="H948" s="2"/>
      <c r="I948" s="2"/>
      <c r="J948" s="2"/>
      <c r="K948" s="2"/>
    </row>
    <row r="949" spans="2:11">
      <c r="B949" s="2"/>
      <c r="C949" s="2"/>
      <c r="D949" s="5" t="s">
        <v>4</v>
      </c>
      <c r="E949" s="5" t="s">
        <v>5</v>
      </c>
      <c r="F949" s="5" t="s">
        <v>91</v>
      </c>
      <c r="G949" s="2"/>
      <c r="H949" s="2"/>
      <c r="K949" s="2"/>
    </row>
    <row r="950" spans="2:11">
      <c r="B950" s="2"/>
      <c r="C950" s="5" t="s">
        <v>33</v>
      </c>
      <c r="D950" s="2">
        <v>21</v>
      </c>
      <c r="E950" s="2">
        <v>14</v>
      </c>
      <c r="F950" s="2">
        <f>SUM(D950:E950)</f>
        <v>35</v>
      </c>
      <c r="G950" s="2"/>
      <c r="H950" s="2"/>
      <c r="K950" s="2"/>
    </row>
    <row r="951" spans="2:11">
      <c r="B951" s="2"/>
      <c r="C951" s="5" t="s">
        <v>34</v>
      </c>
      <c r="D951" s="2">
        <v>46</v>
      </c>
      <c r="E951" s="2">
        <v>11</v>
      </c>
      <c r="F951" s="2">
        <f>SUM(D951:E951)</f>
        <v>57</v>
      </c>
      <c r="G951" s="2"/>
      <c r="H951" s="2"/>
      <c r="K951" s="2"/>
    </row>
    <row r="952" spans="2:11">
      <c r="B952" s="2"/>
      <c r="C952" s="2"/>
      <c r="D952" s="2"/>
      <c r="E952" s="2"/>
      <c r="F952" s="2"/>
      <c r="G952" s="2"/>
      <c r="H952" s="2"/>
      <c r="I952" s="2"/>
      <c r="J952" s="2"/>
      <c r="K952" s="2"/>
    </row>
    <row r="956" spans="2:11">
      <c r="C956" s="2" t="s">
        <v>92</v>
      </c>
      <c r="I956" s="2" t="s">
        <v>8</v>
      </c>
      <c r="J956" s="2"/>
    </row>
    <row r="957" spans="2:11">
      <c r="C957" s="2"/>
      <c r="D957" s="5" t="s">
        <v>4</v>
      </c>
      <c r="E957" s="5" t="s">
        <v>5</v>
      </c>
      <c r="I957" s="2" t="s">
        <v>160</v>
      </c>
      <c r="J957" s="2"/>
    </row>
    <row r="958" spans="2:11">
      <c r="C958" s="5" t="s">
        <v>33</v>
      </c>
      <c r="D958" s="2">
        <f>D950/F950</f>
        <v>0.6</v>
      </c>
      <c r="E958" s="2">
        <f>E950/F950</f>
        <v>0.4</v>
      </c>
      <c r="I958" s="2" t="s">
        <v>9</v>
      </c>
      <c r="J958" s="2">
        <v>3.0232495939565056E-2</v>
      </c>
    </row>
    <row r="959" spans="2:11">
      <c r="C959" s="5" t="s">
        <v>34</v>
      </c>
      <c r="D959" s="2">
        <f>D951/F951</f>
        <v>0.80701754385964908</v>
      </c>
      <c r="E959" s="2">
        <f>E951/F951</f>
        <v>0.19298245614035087</v>
      </c>
    </row>
    <row r="966" spans="2:11">
      <c r="B966" s="2" t="s">
        <v>213</v>
      </c>
      <c r="C966" s="2"/>
      <c r="D966" s="2"/>
      <c r="E966" s="2"/>
      <c r="F966" s="2"/>
      <c r="G966" s="2"/>
      <c r="H966" s="2"/>
      <c r="I966" s="2"/>
      <c r="J966" s="2"/>
      <c r="K966" s="2"/>
    </row>
    <row r="967" spans="2:11">
      <c r="B967" s="2"/>
      <c r="C967" s="5" t="s">
        <v>89</v>
      </c>
      <c r="D967" s="2"/>
      <c r="E967" s="2"/>
      <c r="F967" s="2"/>
      <c r="G967" s="2"/>
      <c r="H967" s="2"/>
      <c r="I967" s="2"/>
      <c r="J967" s="2"/>
      <c r="K967" s="2"/>
    </row>
    <row r="968" spans="2:11">
      <c r="B968" s="2"/>
      <c r="C968" s="2"/>
      <c r="D968" s="5" t="s">
        <v>4</v>
      </c>
      <c r="E968" s="5" t="s">
        <v>5</v>
      </c>
      <c r="F968" s="5" t="s">
        <v>91</v>
      </c>
      <c r="G968" s="2"/>
      <c r="H968" s="2"/>
      <c r="K968" s="2"/>
    </row>
    <row r="969" spans="2:11">
      <c r="B969" s="2"/>
      <c r="C969" s="5" t="s">
        <v>85</v>
      </c>
      <c r="D969" s="2">
        <v>37</v>
      </c>
      <c r="E969" s="2">
        <v>48</v>
      </c>
      <c r="F969" s="2">
        <f>SUM(D969:E969)</f>
        <v>85</v>
      </c>
      <c r="G969" s="2"/>
      <c r="H969" s="2"/>
      <c r="K969" s="2"/>
    </row>
    <row r="970" spans="2:11">
      <c r="B970" s="2"/>
      <c r="C970" s="5" t="s">
        <v>90</v>
      </c>
      <c r="D970" s="2">
        <v>53</v>
      </c>
      <c r="E970" s="2">
        <v>27</v>
      </c>
      <c r="F970" s="2">
        <f>SUM(D970:E970)</f>
        <v>80</v>
      </c>
      <c r="G970" s="2"/>
      <c r="H970" s="2"/>
      <c r="K970" s="2"/>
    </row>
    <row r="971" spans="2:11">
      <c r="B971" s="2"/>
      <c r="C971" s="2"/>
      <c r="D971" s="2"/>
      <c r="E971" s="2"/>
      <c r="F971" s="2"/>
      <c r="G971" s="2"/>
      <c r="H971" s="2"/>
      <c r="I971" s="2"/>
      <c r="J971" s="2"/>
      <c r="K971" s="2"/>
    </row>
    <row r="975" spans="2:11">
      <c r="C975" s="2" t="s">
        <v>92</v>
      </c>
      <c r="I975" s="2" t="s">
        <v>8</v>
      </c>
      <c r="J975" s="2"/>
    </row>
    <row r="976" spans="2:11">
      <c r="C976" s="2"/>
      <c r="D976" s="5" t="s">
        <v>4</v>
      </c>
      <c r="E976" s="5" t="s">
        <v>5</v>
      </c>
      <c r="I976" s="2" t="s">
        <v>160</v>
      </c>
      <c r="J976" s="2"/>
    </row>
    <row r="977" spans="3:10">
      <c r="C977" s="5" t="s">
        <v>85</v>
      </c>
      <c r="D977" s="2">
        <f>D969/F969</f>
        <v>0.43529411764705883</v>
      </c>
      <c r="E977" s="2">
        <f>E969/F969</f>
        <v>0.56470588235294117</v>
      </c>
      <c r="I977" s="2" t="s">
        <v>9</v>
      </c>
      <c r="J977" s="2">
        <v>3.3972443275083466E-3</v>
      </c>
    </row>
    <row r="978" spans="3:10">
      <c r="C978" s="5" t="s">
        <v>90</v>
      </c>
      <c r="D978" s="2">
        <f>D970/F970</f>
        <v>0.66249999999999998</v>
      </c>
      <c r="E978" s="2">
        <f>E970/F970</f>
        <v>0.33750000000000002</v>
      </c>
    </row>
  </sheetData>
  <mergeCells count="5">
    <mergeCell ref="C5:M5"/>
    <mergeCell ref="Q5:AJ5"/>
    <mergeCell ref="C123:D123"/>
    <mergeCell ref="D888:M888"/>
    <mergeCell ref="T888:AE888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3ABA-D394-4010-9F27-65DEFA82C9B2}">
  <dimension ref="B2:O240"/>
  <sheetViews>
    <sheetView workbookViewId="0">
      <selection activeCell="A3" sqref="A3"/>
    </sheetView>
  </sheetViews>
  <sheetFormatPr defaultColWidth="8.875" defaultRowHeight="18.75"/>
  <cols>
    <col min="3" max="3" width="12" customWidth="1"/>
    <col min="4" max="4" width="11.375" bestFit="1" customWidth="1"/>
    <col min="5" max="5" width="26.125" customWidth="1"/>
    <col min="10" max="10" width="11.125" customWidth="1"/>
  </cols>
  <sheetData>
    <row r="2" spans="2:10">
      <c r="B2" s="2" t="s">
        <v>202</v>
      </c>
      <c r="C2" s="2"/>
      <c r="D2" s="2"/>
      <c r="E2" s="2"/>
      <c r="F2" s="2"/>
      <c r="G2" s="2"/>
      <c r="H2" s="2"/>
      <c r="I2" s="2"/>
      <c r="J2" s="2"/>
    </row>
    <row r="3" spans="2:10">
      <c r="B3" s="2"/>
      <c r="C3" s="5" t="s">
        <v>28</v>
      </c>
      <c r="D3" s="2"/>
      <c r="E3" s="2"/>
      <c r="F3" s="2"/>
      <c r="G3" s="2"/>
      <c r="H3" s="2"/>
      <c r="I3" s="2"/>
      <c r="J3" s="2"/>
    </row>
    <row r="4" spans="2:10">
      <c r="B4" s="2"/>
      <c r="C4" s="2"/>
      <c r="D4" s="2"/>
      <c r="E4" s="2"/>
      <c r="F4" s="2"/>
      <c r="G4" s="2"/>
      <c r="H4" s="2"/>
      <c r="I4" s="2"/>
      <c r="J4" s="2"/>
    </row>
    <row r="5" spans="2:10">
      <c r="B5" s="2"/>
      <c r="C5" s="2"/>
      <c r="D5" s="5" t="s">
        <v>33</v>
      </c>
      <c r="E5" s="5" t="s">
        <v>34</v>
      </c>
      <c r="F5" s="2"/>
      <c r="G5" s="2"/>
      <c r="H5" s="2"/>
      <c r="I5" s="2"/>
      <c r="J5" s="2"/>
    </row>
    <row r="6" spans="2:10">
      <c r="B6" s="2"/>
      <c r="C6" s="2"/>
      <c r="D6" s="2">
        <v>1.0817582417582414</v>
      </c>
      <c r="E6" s="2">
        <v>0.98597202797202799</v>
      </c>
      <c r="F6" s="2"/>
      <c r="G6" s="2"/>
      <c r="H6" s="2" t="s">
        <v>8</v>
      </c>
      <c r="I6" s="2"/>
      <c r="J6" s="2"/>
    </row>
    <row r="7" spans="2:10">
      <c r="B7" s="2"/>
      <c r="C7" s="2"/>
      <c r="D7" s="2">
        <v>1.1183300970873786</v>
      </c>
      <c r="E7" s="2">
        <v>1.0261528239202657</v>
      </c>
      <c r="F7" s="2"/>
      <c r="G7" s="2"/>
      <c r="H7" s="2" t="s">
        <v>152</v>
      </c>
      <c r="I7" s="2"/>
      <c r="J7" s="2"/>
    </row>
    <row r="8" spans="2:10">
      <c r="B8" s="2"/>
      <c r="C8" s="2"/>
      <c r="D8" s="2">
        <v>1.0693513513513513</v>
      </c>
      <c r="E8" s="2">
        <v>0.97542295081967223</v>
      </c>
      <c r="F8" s="2"/>
      <c r="G8" s="2"/>
      <c r="H8" s="2" t="s">
        <v>9</v>
      </c>
      <c r="I8" s="2">
        <v>7.9369999999999996E-3</v>
      </c>
      <c r="J8" s="2"/>
    </row>
    <row r="9" spans="2:10">
      <c r="B9" s="2"/>
      <c r="C9" s="2"/>
      <c r="D9" s="2">
        <v>1.0434059405940597</v>
      </c>
      <c r="E9" s="2">
        <v>1.0283034482758624</v>
      </c>
      <c r="F9" s="2"/>
      <c r="G9" s="2"/>
      <c r="H9" s="2"/>
      <c r="I9" s="2"/>
      <c r="J9" s="2"/>
    </row>
    <row r="10" spans="2:10">
      <c r="B10" s="2"/>
      <c r="C10" s="2"/>
      <c r="D10" s="2">
        <v>1.0742206896551723</v>
      </c>
      <c r="E10" s="2">
        <v>0.97833333333333328</v>
      </c>
      <c r="F10" s="2"/>
      <c r="G10" s="2"/>
      <c r="H10" s="2"/>
      <c r="I10" s="2"/>
      <c r="J10" s="2"/>
    </row>
    <row r="11" spans="2:10">
      <c r="B11" s="2"/>
      <c r="C11" s="2"/>
      <c r="D11" s="2"/>
      <c r="E11" s="2"/>
      <c r="F11" s="2"/>
      <c r="G11" s="2"/>
      <c r="H11" s="2"/>
      <c r="I11" s="2"/>
      <c r="J11" s="2"/>
    </row>
    <row r="12" spans="2:10">
      <c r="B12" s="2"/>
      <c r="C12" s="2" t="s">
        <v>31</v>
      </c>
      <c r="D12" s="2">
        <f>AVERAGE(D6:D10)</f>
        <v>1.0774132640892407</v>
      </c>
      <c r="E12" s="2">
        <f>AVERAGE(E6:E10)</f>
        <v>0.99883691686423237</v>
      </c>
      <c r="F12" s="2"/>
      <c r="G12" s="2"/>
      <c r="H12" s="2"/>
      <c r="I12" s="2"/>
      <c r="J12" s="2"/>
    </row>
    <row r="13" spans="2:10">
      <c r="B13" s="2"/>
      <c r="C13" s="2" t="s">
        <v>32</v>
      </c>
      <c r="D13" s="2">
        <f>STDEV(D6:D10)</f>
        <v>2.7040483877687576E-2</v>
      </c>
      <c r="E13" s="2">
        <f>STDEV(E6:E10)</f>
        <v>2.6213314181344795E-2</v>
      </c>
      <c r="F13" s="2"/>
      <c r="G13" s="2"/>
      <c r="H13" s="2"/>
      <c r="I13" s="2"/>
      <c r="J13" s="2"/>
    </row>
    <row r="14" spans="2:10">
      <c r="B14" s="2"/>
      <c r="C14" s="2"/>
      <c r="D14" s="2"/>
      <c r="E14" s="2"/>
      <c r="F14" s="2"/>
      <c r="G14" s="2"/>
      <c r="H14" s="2"/>
      <c r="I14" s="2"/>
      <c r="J14" s="2"/>
    </row>
    <row r="20" spans="2:15">
      <c r="B20" s="2" t="s">
        <v>203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2:1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2:15">
      <c r="B22" s="2"/>
      <c r="C22" s="24" t="s">
        <v>104</v>
      </c>
      <c r="D22" s="24"/>
      <c r="E22" s="24"/>
      <c r="F22" s="24"/>
      <c r="G22" s="2"/>
      <c r="H22" s="2"/>
      <c r="I22" s="2"/>
      <c r="J22" s="2"/>
      <c r="K22" s="2"/>
      <c r="L22" s="2"/>
      <c r="M22" s="2"/>
      <c r="N22" s="2"/>
      <c r="O22" s="2"/>
    </row>
    <row r="23" spans="2:15">
      <c r="B23" s="5" t="s">
        <v>18</v>
      </c>
      <c r="C23" s="5" t="s">
        <v>20</v>
      </c>
      <c r="D23" s="5" t="s">
        <v>21</v>
      </c>
      <c r="E23" s="5" t="s">
        <v>20</v>
      </c>
      <c r="F23" s="5" t="s">
        <v>21</v>
      </c>
      <c r="G23" s="5"/>
      <c r="H23" s="2"/>
      <c r="I23" s="2"/>
      <c r="J23" s="2"/>
      <c r="K23" s="2" t="s">
        <v>8</v>
      </c>
      <c r="L23" s="2"/>
      <c r="M23" s="2"/>
      <c r="N23" s="2"/>
      <c r="O23" s="2"/>
    </row>
    <row r="24" spans="2:15">
      <c r="B24" s="5" t="s">
        <v>19</v>
      </c>
      <c r="C24" s="5" t="s">
        <v>22</v>
      </c>
      <c r="D24" s="5" t="s">
        <v>22</v>
      </c>
      <c r="E24" s="5" t="s">
        <v>23</v>
      </c>
      <c r="F24" s="5" t="s">
        <v>23</v>
      </c>
      <c r="G24" s="5"/>
      <c r="H24" s="2"/>
      <c r="I24" s="2"/>
      <c r="J24" s="2"/>
      <c r="K24" s="2" t="s">
        <v>154</v>
      </c>
      <c r="L24" s="2"/>
      <c r="M24" s="2"/>
      <c r="N24" s="2"/>
      <c r="O24" s="2"/>
    </row>
    <row r="25" spans="2:15">
      <c r="B25" s="5"/>
      <c r="C25" s="2">
        <v>0.90307405100000004</v>
      </c>
      <c r="D25" s="2">
        <v>1.197733301</v>
      </c>
      <c r="E25" s="2">
        <v>0.84573668000000002</v>
      </c>
      <c r="F25" s="2">
        <v>0.68965284000000004</v>
      </c>
      <c r="G25" s="2"/>
      <c r="H25" s="2"/>
      <c r="I25" s="2"/>
      <c r="J25" s="2"/>
      <c r="K25" s="2"/>
      <c r="L25" s="2"/>
      <c r="M25" s="2"/>
      <c r="N25" s="2"/>
      <c r="O25" s="2"/>
    </row>
    <row r="26" spans="2:15">
      <c r="B26" s="5"/>
      <c r="C26" s="2">
        <v>0.91313001100000002</v>
      </c>
      <c r="D26" s="2">
        <v>1.1957978950000001</v>
      </c>
      <c r="E26" s="2">
        <v>0.73690781299999997</v>
      </c>
      <c r="F26" s="2">
        <v>0.54644600399999999</v>
      </c>
      <c r="G26" s="2"/>
      <c r="H26" s="2"/>
      <c r="I26" s="2"/>
      <c r="J26" s="2"/>
      <c r="K26" s="2" t="s">
        <v>9</v>
      </c>
      <c r="L26" s="2"/>
      <c r="M26" s="2"/>
      <c r="N26" s="2"/>
      <c r="O26" s="2"/>
    </row>
    <row r="27" spans="2:15">
      <c r="B27" s="5"/>
      <c r="C27" s="2">
        <v>0.97755579299999995</v>
      </c>
      <c r="D27" s="2">
        <v>1.458879292</v>
      </c>
      <c r="E27" s="2">
        <v>0.79299328300000005</v>
      </c>
      <c r="F27" s="2">
        <v>0.57402306299999994</v>
      </c>
      <c r="G27" s="2"/>
      <c r="H27" s="2"/>
      <c r="I27" s="2"/>
      <c r="J27" s="2"/>
      <c r="K27" s="2"/>
      <c r="L27" s="2"/>
      <c r="M27" s="2"/>
      <c r="N27" s="2"/>
      <c r="O27" s="2"/>
    </row>
    <row r="28" spans="2:15">
      <c r="B28" s="5"/>
      <c r="C28" s="2">
        <v>0.79921808699999997</v>
      </c>
      <c r="D28" s="2">
        <v>0.94319214500000004</v>
      </c>
      <c r="E28" s="2">
        <v>0.543914114</v>
      </c>
      <c r="F28" s="2">
        <v>0.61955192299999995</v>
      </c>
      <c r="G28" s="2"/>
      <c r="H28" s="2"/>
      <c r="I28" s="2"/>
      <c r="J28" s="2"/>
      <c r="K28" s="5"/>
      <c r="L28" s="5" t="s">
        <v>24</v>
      </c>
      <c r="M28" s="5" t="s">
        <v>25</v>
      </c>
      <c r="N28" s="5" t="s">
        <v>26</v>
      </c>
      <c r="O28" s="5" t="s">
        <v>27</v>
      </c>
    </row>
    <row r="29" spans="2:15">
      <c r="B29" s="5"/>
      <c r="C29" s="2">
        <v>0.84588043099999999</v>
      </c>
      <c r="D29" s="2">
        <v>0.82991746099999997</v>
      </c>
      <c r="E29" s="2">
        <v>0.71415935600000002</v>
      </c>
      <c r="F29" s="2">
        <v>0.50521700700000005</v>
      </c>
      <c r="G29" s="2"/>
      <c r="H29" s="2"/>
      <c r="I29" s="2"/>
      <c r="J29" s="2"/>
      <c r="K29" s="5" t="s">
        <v>24</v>
      </c>
      <c r="L29" s="2"/>
      <c r="M29" s="4">
        <v>0.75119999999999998</v>
      </c>
      <c r="N29" s="4">
        <v>4.716E-8</v>
      </c>
      <c r="O29" s="4">
        <v>0.21149999999999999</v>
      </c>
    </row>
    <row r="30" spans="2:15">
      <c r="B30" s="5"/>
      <c r="C30" s="2">
        <v>1.1067989540000001</v>
      </c>
      <c r="D30" s="2">
        <v>0.75438870499999999</v>
      </c>
      <c r="E30" s="2">
        <v>0.57753918000000004</v>
      </c>
      <c r="F30" s="2">
        <v>0.59566006699999996</v>
      </c>
      <c r="G30" s="2"/>
      <c r="H30" s="2"/>
      <c r="I30" s="2"/>
      <c r="J30" s="2"/>
      <c r="K30" s="5" t="s">
        <v>25</v>
      </c>
      <c r="L30" s="2"/>
      <c r="M30" s="2"/>
      <c r="N30" s="4">
        <v>2.355E-5</v>
      </c>
      <c r="O30" s="4">
        <v>0.4728</v>
      </c>
    </row>
    <row r="31" spans="2:15">
      <c r="B31" s="5"/>
      <c r="C31" s="2">
        <v>1.093035209</v>
      </c>
      <c r="D31" s="2">
        <v>0.72185416499999999</v>
      </c>
      <c r="E31" s="2">
        <v>0.95343756999999996</v>
      </c>
      <c r="F31" s="2">
        <v>0.61466714300000003</v>
      </c>
      <c r="G31" s="2"/>
      <c r="H31" s="2"/>
      <c r="I31" s="2"/>
      <c r="J31" s="2"/>
      <c r="K31" s="5" t="s">
        <v>26</v>
      </c>
      <c r="L31" s="2"/>
      <c r="M31" s="2"/>
      <c r="N31" s="2"/>
      <c r="O31" s="4">
        <v>3.4039999999999998E-4</v>
      </c>
    </row>
    <row r="32" spans="2:15">
      <c r="B32" s="5"/>
      <c r="C32" s="2">
        <v>1.111689242</v>
      </c>
      <c r="D32" s="2">
        <v>0.742815373</v>
      </c>
      <c r="E32" s="2">
        <v>0.64943065</v>
      </c>
      <c r="F32" s="2">
        <v>0.58991388199999995</v>
      </c>
      <c r="G32" s="2"/>
      <c r="H32" s="2"/>
      <c r="I32" s="2"/>
      <c r="J32" s="2"/>
      <c r="K32" s="5"/>
      <c r="L32" s="2"/>
      <c r="M32" s="2"/>
      <c r="N32" s="2"/>
      <c r="O32" s="2"/>
    </row>
    <row r="33" spans="2:15">
      <c r="B33" s="5"/>
      <c r="C33" s="2">
        <v>1.652602761</v>
      </c>
      <c r="D33" s="2">
        <v>0.86755874200000005</v>
      </c>
      <c r="E33" s="2">
        <v>0.607575427</v>
      </c>
      <c r="F33" s="2">
        <v>0.99978157000000001</v>
      </c>
      <c r="G33" s="2"/>
      <c r="H33" s="2"/>
      <c r="I33" s="2"/>
      <c r="J33" s="2"/>
      <c r="K33" s="2"/>
      <c r="L33" s="2"/>
      <c r="M33" s="2"/>
      <c r="N33" s="2"/>
      <c r="O33" s="2"/>
    </row>
    <row r="34" spans="2:15">
      <c r="B34" s="5"/>
      <c r="C34" s="2">
        <v>1.2524319319999999</v>
      </c>
      <c r="D34" s="2">
        <v>1.0669898419999999</v>
      </c>
      <c r="E34" s="2">
        <v>1.2144084159999999</v>
      </c>
      <c r="F34" s="2">
        <v>0.66523444700000001</v>
      </c>
      <c r="G34" s="2"/>
      <c r="H34" s="2"/>
      <c r="I34" s="2"/>
      <c r="J34" s="2"/>
      <c r="K34" s="2"/>
      <c r="L34" s="2"/>
      <c r="M34" s="2"/>
      <c r="N34" s="2"/>
      <c r="O34" s="2"/>
    </row>
    <row r="35" spans="2:15">
      <c r="B35" s="5"/>
      <c r="C35" s="2">
        <v>0.54514839000000004</v>
      </c>
      <c r="D35" s="2">
        <v>0.88060097800000003</v>
      </c>
      <c r="E35" s="2">
        <v>0.59546784799999997</v>
      </c>
      <c r="F35" s="2">
        <v>0.83126078999999997</v>
      </c>
      <c r="G35" s="2"/>
      <c r="H35" s="2"/>
      <c r="I35" s="2"/>
      <c r="J35" s="2"/>
      <c r="K35" s="2"/>
      <c r="L35" s="2"/>
      <c r="M35" s="2"/>
      <c r="N35" s="2"/>
      <c r="O35" s="2"/>
    </row>
    <row r="36" spans="2:15">
      <c r="B36" s="5"/>
      <c r="C36" s="2">
        <v>0.50559924199999995</v>
      </c>
      <c r="D36" s="2">
        <v>0.82108365999999999</v>
      </c>
      <c r="E36" s="2">
        <v>0.58553305700000002</v>
      </c>
      <c r="F36" s="2">
        <v>0.75517851000000003</v>
      </c>
      <c r="G36" s="2"/>
      <c r="H36" s="2"/>
      <c r="I36" s="2"/>
      <c r="J36" s="2"/>
      <c r="K36" s="2"/>
      <c r="L36" s="2"/>
      <c r="M36" s="2"/>
      <c r="N36" s="2"/>
      <c r="O36" s="2"/>
    </row>
    <row r="37" spans="2:15">
      <c r="B37" s="5"/>
      <c r="C37" s="2">
        <v>0.70299689799999998</v>
      </c>
      <c r="D37" s="2">
        <v>0.82108365999999999</v>
      </c>
      <c r="E37" s="2">
        <v>0.58553305700000002</v>
      </c>
      <c r="F37" s="2">
        <v>0.50021215900000005</v>
      </c>
      <c r="G37" s="2"/>
      <c r="H37" s="2"/>
      <c r="I37" s="2"/>
      <c r="J37" s="2"/>
      <c r="K37" s="2"/>
      <c r="L37" s="2"/>
      <c r="M37" s="2"/>
      <c r="N37" s="2"/>
      <c r="O37" s="2"/>
    </row>
    <row r="38" spans="2:15">
      <c r="B38" s="5"/>
      <c r="C38" s="2">
        <v>0.71653592799999999</v>
      </c>
      <c r="D38" s="2">
        <v>0.71059256800000004</v>
      </c>
      <c r="E38" s="2">
        <v>0.55210131200000001</v>
      </c>
      <c r="F38" s="2">
        <v>0.70608396399999995</v>
      </c>
      <c r="G38" s="2"/>
      <c r="H38" s="2"/>
      <c r="I38" s="2"/>
      <c r="J38" s="2"/>
      <c r="K38" s="2"/>
      <c r="L38" s="2"/>
      <c r="M38" s="2"/>
      <c r="N38" s="2"/>
      <c r="O38" s="2"/>
    </row>
    <row r="39" spans="2:15">
      <c r="B39" s="5"/>
      <c r="C39" s="2">
        <v>0.75766798999999996</v>
      </c>
      <c r="D39" s="2">
        <v>0.83441780399999999</v>
      </c>
      <c r="E39" s="2">
        <v>0.79516607100000003</v>
      </c>
      <c r="F39" s="2">
        <v>0.84392905299999998</v>
      </c>
      <c r="G39" s="2"/>
      <c r="H39" s="2"/>
      <c r="I39" s="2"/>
      <c r="J39" s="2"/>
      <c r="K39" s="2"/>
      <c r="L39" s="2"/>
      <c r="M39" s="2"/>
      <c r="N39" s="2"/>
      <c r="O39" s="2"/>
    </row>
    <row r="40" spans="2:15">
      <c r="B40" s="5"/>
      <c r="C40" s="2">
        <v>0.729053281</v>
      </c>
      <c r="D40" s="2">
        <v>1.3034062550000001</v>
      </c>
      <c r="E40" s="2">
        <v>0.58560245399999999</v>
      </c>
      <c r="F40" s="2">
        <v>0.63958288100000005</v>
      </c>
      <c r="G40" s="2"/>
      <c r="H40" s="2"/>
      <c r="I40" s="2"/>
      <c r="J40" s="2"/>
      <c r="K40" s="2"/>
      <c r="L40" s="2"/>
      <c r="M40" s="2"/>
      <c r="N40" s="2"/>
      <c r="O40" s="2"/>
    </row>
    <row r="41" spans="2:15">
      <c r="B41" s="5"/>
      <c r="C41" s="2">
        <v>0.93309873200000004</v>
      </c>
      <c r="D41" s="2">
        <v>0.76134217800000004</v>
      </c>
      <c r="E41" s="2">
        <v>2.4995450770000001</v>
      </c>
      <c r="F41" s="2">
        <v>0.58823072899999995</v>
      </c>
      <c r="G41" s="2"/>
      <c r="H41" s="2"/>
      <c r="I41" s="2"/>
      <c r="J41" s="2"/>
      <c r="K41" s="2"/>
      <c r="L41" s="2"/>
      <c r="M41" s="2"/>
      <c r="N41" s="2"/>
      <c r="O41" s="2"/>
    </row>
    <row r="42" spans="2:15">
      <c r="B42" s="5"/>
      <c r="C42" s="2">
        <v>1.269427595</v>
      </c>
      <c r="D42" s="2">
        <v>0.60656696700000001</v>
      </c>
      <c r="E42" s="2">
        <v>0.71936358199999995</v>
      </c>
      <c r="F42" s="2">
        <v>0.59263138199999998</v>
      </c>
      <c r="G42" s="2"/>
      <c r="H42" s="2"/>
      <c r="I42" s="2"/>
      <c r="J42" s="2"/>
      <c r="K42" s="2"/>
      <c r="L42" s="2"/>
      <c r="M42" s="2"/>
      <c r="N42" s="2"/>
      <c r="O42" s="2"/>
    </row>
    <row r="43" spans="2:15">
      <c r="B43" s="5"/>
      <c r="C43" s="2">
        <v>0.849720951</v>
      </c>
      <c r="D43" s="2">
        <v>1.1061501469999999</v>
      </c>
      <c r="E43" s="2">
        <v>0.575833445</v>
      </c>
      <c r="F43" s="2">
        <v>0.71730205000000002</v>
      </c>
      <c r="G43" s="2"/>
      <c r="H43" s="2"/>
      <c r="I43" s="2"/>
      <c r="J43" s="2"/>
      <c r="K43" s="2"/>
      <c r="L43" s="2"/>
      <c r="M43" s="2"/>
      <c r="N43" s="2"/>
      <c r="O43" s="2"/>
    </row>
    <row r="44" spans="2:15">
      <c r="B44" s="5"/>
      <c r="C44" s="2">
        <v>1.2475548620000001</v>
      </c>
      <c r="D44" s="2">
        <v>0.87811975900000006</v>
      </c>
      <c r="E44" s="2">
        <v>1.140840952</v>
      </c>
      <c r="F44" s="2">
        <v>0.52787899400000005</v>
      </c>
      <c r="G44" s="2"/>
      <c r="H44" s="2"/>
      <c r="I44" s="2"/>
      <c r="J44" s="2"/>
      <c r="K44" s="2"/>
      <c r="L44" s="2"/>
      <c r="M44" s="2"/>
      <c r="N44" s="2"/>
      <c r="O44" s="2"/>
    </row>
    <row r="45" spans="2:15">
      <c r="B45" s="5"/>
      <c r="C45" s="2">
        <v>0.804102867</v>
      </c>
      <c r="D45" s="2">
        <v>0.89264521900000005</v>
      </c>
      <c r="E45" s="2">
        <v>0.97866889899999998</v>
      </c>
      <c r="F45" s="2">
        <v>0.52834274199999998</v>
      </c>
      <c r="G45" s="2"/>
      <c r="H45" s="2"/>
      <c r="I45" s="2"/>
      <c r="J45" s="2"/>
      <c r="K45" s="2"/>
      <c r="L45" s="2"/>
      <c r="M45" s="2"/>
      <c r="N45" s="2"/>
      <c r="O45" s="2"/>
    </row>
    <row r="46" spans="2:15">
      <c r="B46" s="5"/>
      <c r="C46" s="2">
        <v>0.768756094</v>
      </c>
      <c r="D46" s="2">
        <v>0.64486531700000005</v>
      </c>
      <c r="E46" s="2">
        <v>0.706656214</v>
      </c>
      <c r="F46" s="2">
        <v>0.58216344600000003</v>
      </c>
      <c r="G46" s="2"/>
      <c r="H46" s="2"/>
      <c r="I46" s="2"/>
      <c r="J46" s="2"/>
      <c r="K46" s="2"/>
      <c r="L46" s="2"/>
      <c r="M46" s="2"/>
      <c r="N46" s="2"/>
      <c r="O46" s="2"/>
    </row>
    <row r="47" spans="2:15">
      <c r="B47" s="5"/>
      <c r="C47" s="2">
        <v>1.01545153</v>
      </c>
      <c r="D47" s="2">
        <v>0.54924556899999999</v>
      </c>
      <c r="E47" s="2">
        <v>0.91311018399999999</v>
      </c>
      <c r="F47" s="2">
        <v>0.62665024800000002</v>
      </c>
      <c r="G47" s="2"/>
      <c r="H47" s="2"/>
      <c r="I47" s="2"/>
      <c r="J47" s="2"/>
      <c r="K47" s="2"/>
      <c r="L47" s="2"/>
      <c r="M47" s="2"/>
      <c r="N47" s="2"/>
      <c r="O47" s="2"/>
    </row>
    <row r="48" spans="2:15">
      <c r="B48" s="5"/>
      <c r="C48" s="2">
        <v>0.89623238500000002</v>
      </c>
      <c r="D48" s="2">
        <v>0.75571330699999995</v>
      </c>
      <c r="E48" s="2">
        <v>0.68972829499999999</v>
      </c>
      <c r="F48" s="2">
        <v>0.76439069000000004</v>
      </c>
      <c r="G48" s="2"/>
      <c r="H48" s="2"/>
      <c r="I48" s="2"/>
      <c r="J48" s="2"/>
      <c r="K48" s="2"/>
      <c r="L48" s="2"/>
      <c r="M48" s="2"/>
      <c r="N48" s="2"/>
      <c r="O48" s="2"/>
    </row>
    <row r="49" spans="2:15">
      <c r="B49" s="5"/>
      <c r="C49" s="2">
        <v>0.75143822999999998</v>
      </c>
      <c r="D49" s="2">
        <v>2.1066317450000001</v>
      </c>
      <c r="E49" s="2">
        <v>0.62379230200000002</v>
      </c>
      <c r="F49" s="2">
        <v>0.64814515299999997</v>
      </c>
      <c r="G49" s="2"/>
      <c r="H49" s="2"/>
      <c r="I49" s="2"/>
      <c r="J49" s="2"/>
      <c r="K49" s="2"/>
      <c r="L49" s="2"/>
      <c r="M49" s="2"/>
      <c r="N49" s="2"/>
      <c r="O49" s="2"/>
    </row>
    <row r="50" spans="2:15">
      <c r="B50" s="5"/>
      <c r="C50" s="2">
        <v>0.70251387300000001</v>
      </c>
      <c r="D50" s="2">
        <v>0.82284171800000006</v>
      </c>
      <c r="E50" s="2">
        <v>0.95377243899999997</v>
      </c>
      <c r="F50" s="2">
        <v>0.47822266299999999</v>
      </c>
      <c r="G50" s="2"/>
      <c r="H50" s="2"/>
      <c r="I50" s="2"/>
      <c r="J50" s="2"/>
      <c r="K50" s="2"/>
      <c r="L50" s="2"/>
      <c r="M50" s="2"/>
      <c r="N50" s="2"/>
      <c r="O50" s="2"/>
    </row>
    <row r="51" spans="2:15">
      <c r="B51" s="5"/>
      <c r="C51" s="2">
        <v>1.0143103339999999</v>
      </c>
      <c r="D51" s="2">
        <v>0.69913379600000003</v>
      </c>
      <c r="E51" s="2">
        <v>0.718307205</v>
      </c>
      <c r="F51" s="2">
        <v>0.59319592099999996</v>
      </c>
      <c r="G51" s="2"/>
      <c r="H51" s="2"/>
      <c r="I51" s="2"/>
      <c r="J51" s="2"/>
      <c r="K51" s="2"/>
      <c r="L51" s="2"/>
      <c r="M51" s="2"/>
      <c r="N51" s="2"/>
      <c r="O51" s="2"/>
    </row>
    <row r="52" spans="2:15">
      <c r="B52" s="5"/>
      <c r="C52" s="2">
        <v>0.70737276599999999</v>
      </c>
      <c r="D52" s="2">
        <v>0.66674355799999996</v>
      </c>
      <c r="E52" s="2">
        <v>0.92074550899999996</v>
      </c>
      <c r="F52" s="2">
        <v>0.57542862900000002</v>
      </c>
      <c r="G52" s="2"/>
      <c r="H52" s="2"/>
      <c r="I52" s="2"/>
      <c r="J52" s="2"/>
      <c r="K52" s="2"/>
      <c r="L52" s="2"/>
      <c r="M52" s="2"/>
      <c r="N52" s="2"/>
      <c r="O52" s="2"/>
    </row>
    <row r="53" spans="2:15">
      <c r="B53" s="5"/>
      <c r="C53" s="2">
        <v>1.056213474</v>
      </c>
      <c r="D53" s="2">
        <v>0.80982096199999998</v>
      </c>
      <c r="E53" s="2">
        <v>0.94329679099999997</v>
      </c>
      <c r="F53" s="2">
        <v>0.55956259399999997</v>
      </c>
      <c r="G53" s="2"/>
      <c r="H53" s="2"/>
      <c r="I53" s="2"/>
      <c r="J53" s="2"/>
      <c r="K53" s="2"/>
      <c r="L53" s="2"/>
      <c r="M53" s="2"/>
      <c r="N53" s="2"/>
      <c r="O53" s="2"/>
    </row>
    <row r="54" spans="2:15">
      <c r="B54" s="5"/>
      <c r="C54" s="2">
        <v>0.86317681499999999</v>
      </c>
      <c r="D54" s="2">
        <v>1.6914975940000001</v>
      </c>
      <c r="E54" s="2">
        <v>1.037864568</v>
      </c>
      <c r="F54" s="2">
        <v>0.59199083600000002</v>
      </c>
      <c r="G54" s="2"/>
      <c r="H54" s="2"/>
      <c r="I54" s="2"/>
      <c r="J54" s="2"/>
      <c r="K54" s="2"/>
      <c r="L54" s="2"/>
      <c r="M54" s="2"/>
      <c r="N54" s="2"/>
      <c r="O54" s="2"/>
    </row>
    <row r="55" spans="2:15">
      <c r="B55" s="5"/>
      <c r="C55" s="2">
        <v>0.97597122700000005</v>
      </c>
      <c r="D55" s="2">
        <v>0.730953988</v>
      </c>
      <c r="E55" s="2">
        <v>0.86227905999999999</v>
      </c>
      <c r="F55" s="2">
        <v>0.62135569499999999</v>
      </c>
      <c r="G55" s="2"/>
      <c r="H55" s="2"/>
      <c r="I55" s="2"/>
      <c r="J55" s="2"/>
      <c r="K55" s="2"/>
      <c r="L55" s="2"/>
      <c r="M55" s="2"/>
      <c r="N55" s="2"/>
      <c r="O55" s="2"/>
    </row>
    <row r="56" spans="2:15">
      <c r="B56" s="5"/>
      <c r="C56" s="2">
        <v>0.96212596900000003</v>
      </c>
      <c r="D56" s="2">
        <v>1.1050651300000001</v>
      </c>
      <c r="E56" s="2">
        <v>1.1271240229999999</v>
      </c>
      <c r="F56" s="2">
        <v>0.51090095499999999</v>
      </c>
      <c r="G56" s="2"/>
      <c r="H56" s="2"/>
      <c r="I56" s="2"/>
      <c r="J56" s="2"/>
      <c r="K56" s="2"/>
      <c r="L56" s="2"/>
      <c r="M56" s="2"/>
      <c r="N56" s="2"/>
      <c r="O56" s="2"/>
    </row>
    <row r="57" spans="2:15">
      <c r="B57" s="5"/>
      <c r="C57" s="2">
        <v>0.91515078699999997</v>
      </c>
      <c r="D57" s="2">
        <v>1.1875996820000001</v>
      </c>
      <c r="E57" s="2">
        <v>1.027473189</v>
      </c>
      <c r="F57" s="2">
        <v>0.73014655900000003</v>
      </c>
      <c r="G57" s="2"/>
      <c r="H57" s="2"/>
      <c r="I57" s="2"/>
      <c r="J57" s="2"/>
      <c r="K57" s="2"/>
      <c r="L57" s="2"/>
      <c r="M57" s="2"/>
      <c r="N57" s="2"/>
      <c r="O57" s="2"/>
    </row>
    <row r="58" spans="2:15">
      <c r="B58" s="5"/>
      <c r="C58" s="2">
        <v>0.736252397</v>
      </c>
      <c r="D58" s="2">
        <v>0.84093561699999997</v>
      </c>
      <c r="E58" s="2">
        <v>0.76961970199999996</v>
      </c>
      <c r="F58" s="2">
        <v>0.75041324700000001</v>
      </c>
      <c r="G58" s="2"/>
      <c r="H58" s="2"/>
      <c r="I58" s="2"/>
      <c r="J58" s="2"/>
      <c r="K58" s="2"/>
      <c r="L58" s="2"/>
      <c r="M58" s="2"/>
      <c r="N58" s="2"/>
      <c r="O58" s="2"/>
    </row>
    <row r="59" spans="2:15">
      <c r="B59" s="5"/>
      <c r="C59" s="2">
        <v>0.84894326399999998</v>
      </c>
      <c r="D59" s="2">
        <v>0.83613785900000004</v>
      </c>
      <c r="E59" s="2">
        <v>1.0071718030000001</v>
      </c>
      <c r="F59" s="2">
        <v>0.65257940299999995</v>
      </c>
      <c r="G59" s="2"/>
      <c r="H59" s="2"/>
      <c r="I59" s="2"/>
      <c r="J59" s="2"/>
      <c r="K59" s="2"/>
      <c r="L59" s="2"/>
      <c r="M59" s="2"/>
      <c r="N59" s="2"/>
      <c r="O59" s="2"/>
    </row>
    <row r="60" spans="2:15">
      <c r="B60" s="5"/>
      <c r="C60" s="2">
        <v>0.84980081299999999</v>
      </c>
      <c r="D60" s="2">
        <v>0.76796629000000005</v>
      </c>
      <c r="E60" s="2">
        <v>0.66884033899999995</v>
      </c>
      <c r="F60" s="2">
        <v>0.86290032900000002</v>
      </c>
      <c r="G60" s="2"/>
      <c r="H60" s="2"/>
      <c r="I60" s="2"/>
      <c r="J60" s="2"/>
      <c r="K60" s="2"/>
      <c r="L60" s="2"/>
      <c r="M60" s="2"/>
      <c r="N60" s="2"/>
      <c r="O60" s="2"/>
    </row>
    <row r="61" spans="2:15">
      <c r="B61" s="5"/>
      <c r="C61" s="2">
        <v>0.92062984800000003</v>
      </c>
      <c r="D61" s="2">
        <v>1.1425555000000001</v>
      </c>
      <c r="E61" s="2">
        <v>0.71348521300000001</v>
      </c>
      <c r="F61" s="2">
        <v>1.067827012</v>
      </c>
      <c r="G61" s="2"/>
      <c r="H61" s="2"/>
      <c r="I61" s="2"/>
      <c r="J61" s="2"/>
      <c r="K61" s="2"/>
      <c r="L61" s="2"/>
      <c r="M61" s="2"/>
      <c r="N61" s="2"/>
      <c r="O61" s="2"/>
    </row>
    <row r="62" spans="2:15">
      <c r="B62" s="5"/>
      <c r="C62" s="2">
        <v>0.89709764400000003</v>
      </c>
      <c r="D62" s="2">
        <v>0.70153239999999994</v>
      </c>
      <c r="E62" s="2">
        <v>0.72604332199999999</v>
      </c>
      <c r="F62" s="2">
        <v>1.5255334890000001</v>
      </c>
      <c r="G62" s="2"/>
      <c r="H62" s="2"/>
      <c r="I62" s="2"/>
      <c r="J62" s="2"/>
      <c r="K62" s="2"/>
      <c r="L62" s="2"/>
      <c r="M62" s="2"/>
      <c r="N62" s="2"/>
      <c r="O62" s="2"/>
    </row>
    <row r="63" spans="2:15">
      <c r="B63" s="5"/>
      <c r="C63" s="2">
        <v>0.83852709999999997</v>
      </c>
      <c r="D63" s="2">
        <v>0.84364044900000001</v>
      </c>
      <c r="E63" s="2">
        <v>0.73809251899999995</v>
      </c>
      <c r="F63" s="2">
        <v>2.0492117589999999</v>
      </c>
      <c r="G63" s="2"/>
      <c r="H63" s="2"/>
      <c r="I63" s="2"/>
      <c r="J63" s="2"/>
      <c r="K63" s="2"/>
      <c r="L63" s="2"/>
      <c r="M63" s="2"/>
      <c r="N63" s="2"/>
      <c r="O63" s="2"/>
    </row>
    <row r="64" spans="2:15">
      <c r="B64" s="5"/>
      <c r="C64" s="2">
        <v>1.002017696</v>
      </c>
      <c r="D64" s="2">
        <v>0.67228100000000002</v>
      </c>
      <c r="E64" s="2">
        <v>0.73716612400000003</v>
      </c>
      <c r="F64" s="2">
        <v>0.76446394299999998</v>
      </c>
      <c r="G64" s="2"/>
      <c r="H64" s="2"/>
      <c r="I64" s="2"/>
      <c r="J64" s="2"/>
      <c r="K64" s="2"/>
      <c r="L64" s="2"/>
      <c r="M64" s="2"/>
      <c r="N64" s="2"/>
      <c r="O64" s="2"/>
    </row>
    <row r="65" spans="2:15">
      <c r="B65" s="5"/>
      <c r="C65" s="2">
        <v>1.023467438</v>
      </c>
      <c r="D65" s="2">
        <v>1.122727225</v>
      </c>
      <c r="E65" s="2">
        <v>0.75180449199999999</v>
      </c>
      <c r="F65" s="2">
        <v>0.594890641</v>
      </c>
      <c r="G65" s="2"/>
      <c r="H65" s="2"/>
      <c r="I65" s="2"/>
      <c r="J65" s="2"/>
      <c r="K65" s="2"/>
      <c r="L65" s="2"/>
      <c r="M65" s="2"/>
      <c r="N65" s="2"/>
      <c r="O65" s="2"/>
    </row>
    <row r="66" spans="2:15">
      <c r="B66" s="5"/>
      <c r="C66" s="2">
        <v>0.68349798399999995</v>
      </c>
      <c r="D66" s="2">
        <v>1.1873826780000001</v>
      </c>
      <c r="E66" s="2">
        <v>0.62232394899999999</v>
      </c>
      <c r="F66" s="2">
        <v>0.66258359099999997</v>
      </c>
      <c r="G66" s="2"/>
      <c r="H66" s="2"/>
      <c r="I66" s="2"/>
      <c r="J66" s="2"/>
      <c r="K66" s="2"/>
      <c r="L66" s="2"/>
      <c r="M66" s="2"/>
      <c r="N66" s="2"/>
      <c r="O66" s="2"/>
    </row>
    <row r="67" spans="2:15">
      <c r="B67" s="5"/>
      <c r="C67" s="2">
        <v>0.81946384500000002</v>
      </c>
      <c r="D67" s="2">
        <v>1.048664619</v>
      </c>
      <c r="E67" s="2">
        <v>0.77117672900000001</v>
      </c>
      <c r="F67" s="2">
        <v>0.53179221499999996</v>
      </c>
      <c r="G67" s="2"/>
      <c r="H67" s="2"/>
      <c r="I67" s="2"/>
      <c r="J67" s="2"/>
      <c r="K67" s="2"/>
      <c r="L67" s="2"/>
      <c r="M67" s="2"/>
      <c r="N67" s="2"/>
      <c r="O67" s="2"/>
    </row>
    <row r="68" spans="2:15">
      <c r="B68" s="5"/>
      <c r="C68" s="2">
        <v>0.86059921100000003</v>
      </c>
      <c r="D68" s="2">
        <v>1.828032951</v>
      </c>
      <c r="E68" s="2">
        <v>0.71469525499999997</v>
      </c>
      <c r="F68" s="2">
        <v>0.60188817500000003</v>
      </c>
      <c r="G68" s="2"/>
      <c r="H68" s="2"/>
      <c r="I68" s="2"/>
      <c r="J68" s="2"/>
      <c r="K68" s="2"/>
      <c r="L68" s="2"/>
      <c r="M68" s="2"/>
      <c r="N68" s="2"/>
      <c r="O68" s="2"/>
    </row>
    <row r="69" spans="2:15">
      <c r="B69" s="5"/>
      <c r="C69" s="2">
        <v>0.986375275</v>
      </c>
      <c r="D69" s="2">
        <v>1.0210815019999999</v>
      </c>
      <c r="E69" s="2">
        <v>0.954679006</v>
      </c>
      <c r="F69" s="2">
        <v>0.77023931800000001</v>
      </c>
      <c r="G69" s="2"/>
      <c r="H69" s="2"/>
      <c r="I69" s="2"/>
      <c r="J69" s="2"/>
      <c r="K69" s="2"/>
      <c r="L69" s="2"/>
      <c r="M69" s="2"/>
      <c r="N69" s="2"/>
      <c r="O69" s="2"/>
    </row>
    <row r="70" spans="2:15">
      <c r="B70" s="5"/>
      <c r="C70" s="2">
        <v>0.58428280899999996</v>
      </c>
      <c r="D70" s="2">
        <v>0.69696596499999997</v>
      </c>
      <c r="E70" s="2">
        <v>1.095794567</v>
      </c>
      <c r="F70" s="2">
        <v>0.91232588699999995</v>
      </c>
      <c r="G70" s="2"/>
      <c r="H70" s="2"/>
      <c r="I70" s="2"/>
      <c r="J70" s="2"/>
      <c r="K70" s="2"/>
      <c r="L70" s="2"/>
      <c r="M70" s="2"/>
      <c r="N70" s="2"/>
      <c r="O70" s="2"/>
    </row>
    <row r="71" spans="2:15">
      <c r="B71" s="5"/>
      <c r="C71" s="2">
        <v>0.44879776999999998</v>
      </c>
      <c r="D71" s="2">
        <v>0.72542425600000005</v>
      </c>
      <c r="E71" s="2">
        <v>1.2926811090000001</v>
      </c>
      <c r="F71" s="2">
        <v>0.71590309399999996</v>
      </c>
      <c r="G71" s="2"/>
      <c r="H71" s="2"/>
      <c r="I71" s="2"/>
      <c r="J71" s="2"/>
      <c r="K71" s="2"/>
      <c r="L71" s="2"/>
      <c r="M71" s="2"/>
      <c r="N71" s="2"/>
      <c r="O71" s="2"/>
    </row>
    <row r="72" spans="2:15">
      <c r="B72" s="5"/>
      <c r="C72" s="2">
        <v>0.60973830100000004</v>
      </c>
      <c r="D72" s="2">
        <v>0.73878263399999999</v>
      </c>
      <c r="E72" s="2">
        <v>0.90853879199999998</v>
      </c>
      <c r="F72" s="2">
        <v>0.77764662500000004</v>
      </c>
      <c r="G72" s="2"/>
      <c r="H72" s="2"/>
      <c r="I72" s="2"/>
      <c r="J72" s="2"/>
      <c r="K72" s="2"/>
      <c r="L72" s="2"/>
      <c r="M72" s="2"/>
      <c r="N72" s="2"/>
      <c r="O72" s="2"/>
    </row>
    <row r="73" spans="2:15">
      <c r="B73" s="5"/>
      <c r="C73" s="2">
        <v>0.55305579599999999</v>
      </c>
      <c r="D73" s="2">
        <v>0.67074214799999998</v>
      </c>
      <c r="E73" s="2">
        <v>1.0787972509999999</v>
      </c>
      <c r="F73" s="2">
        <v>0.546632165</v>
      </c>
      <c r="G73" s="2"/>
      <c r="H73" s="2"/>
      <c r="I73" s="2"/>
      <c r="J73" s="2"/>
      <c r="K73" s="2"/>
      <c r="L73" s="2"/>
      <c r="M73" s="2"/>
      <c r="N73" s="2"/>
      <c r="O73" s="2"/>
    </row>
    <row r="74" spans="2:15">
      <c r="B74" s="5"/>
      <c r="C74" s="2">
        <v>0.51855445600000005</v>
      </c>
      <c r="D74" s="2">
        <v>0.96869445300000001</v>
      </c>
      <c r="E74" s="2">
        <v>0.82453478499999999</v>
      </c>
      <c r="F74" s="2">
        <v>0.67231129300000003</v>
      </c>
      <c r="G74" s="2"/>
      <c r="H74" s="2"/>
      <c r="I74" s="2"/>
      <c r="J74" s="2"/>
      <c r="K74" s="2"/>
      <c r="L74" s="2"/>
      <c r="M74" s="2"/>
      <c r="N74" s="2"/>
      <c r="O74" s="2"/>
    </row>
    <row r="75" spans="2:15">
      <c r="B75" s="5"/>
      <c r="C75" s="2"/>
      <c r="D75" s="2"/>
      <c r="E75" s="2">
        <v>0.84798877900000003</v>
      </c>
      <c r="F75" s="2"/>
      <c r="G75" s="2"/>
      <c r="H75" s="2"/>
      <c r="I75" s="2"/>
      <c r="J75" s="2"/>
      <c r="K75" s="2"/>
      <c r="L75" s="2"/>
      <c r="M75" s="2"/>
      <c r="N75" s="2"/>
      <c r="O75" s="2"/>
    </row>
    <row r="76" spans="2:15">
      <c r="B76" s="5"/>
      <c r="C76" s="2"/>
      <c r="D76" s="2"/>
      <c r="E76" s="2">
        <v>1.0526488899999999</v>
      </c>
      <c r="F76" s="2"/>
      <c r="G76" s="2"/>
      <c r="H76" s="2"/>
      <c r="I76" s="2"/>
      <c r="J76" s="2"/>
      <c r="K76" s="2"/>
      <c r="L76" s="2"/>
      <c r="M76" s="2"/>
      <c r="N76" s="2"/>
      <c r="O76" s="2"/>
    </row>
    <row r="77" spans="2:15">
      <c r="B77" s="5"/>
      <c r="C77" s="2"/>
      <c r="D77" s="2"/>
      <c r="E77" s="2">
        <v>0.82353458700000004</v>
      </c>
      <c r="F77" s="2"/>
      <c r="G77" s="2"/>
      <c r="H77" s="2"/>
      <c r="I77" s="2"/>
      <c r="J77" s="2"/>
      <c r="K77" s="2"/>
      <c r="L77" s="2"/>
      <c r="M77" s="2"/>
      <c r="N77" s="2"/>
      <c r="O77" s="2"/>
    </row>
    <row r="78" spans="2:15">
      <c r="B78" s="5"/>
      <c r="C78" s="2"/>
      <c r="D78" s="2"/>
      <c r="E78" s="2">
        <v>0.78420849999999998</v>
      </c>
      <c r="F78" s="2"/>
      <c r="G78" s="2"/>
      <c r="H78" s="2"/>
      <c r="I78" s="2"/>
      <c r="J78" s="2"/>
      <c r="K78" s="2"/>
      <c r="L78" s="2"/>
      <c r="M78" s="2"/>
      <c r="N78" s="2"/>
      <c r="O78" s="2"/>
    </row>
    <row r="79" spans="2:15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2:15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2:15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2:15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2:15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2:15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2:15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2:15">
      <c r="B86" s="2" t="s">
        <v>204</v>
      </c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2:1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2:15">
      <c r="B88" s="2"/>
      <c r="C88" s="2" t="s">
        <v>34</v>
      </c>
      <c r="D88" s="2"/>
      <c r="E88" s="2"/>
      <c r="F88" s="2"/>
      <c r="G88" s="2"/>
      <c r="H88" s="2"/>
      <c r="I88" s="2"/>
      <c r="J88" s="2" t="s">
        <v>33</v>
      </c>
      <c r="K88" s="2"/>
      <c r="L88" s="2"/>
      <c r="M88" s="2"/>
    </row>
    <row r="89" spans="2:15">
      <c r="B89" s="2"/>
      <c r="C89" s="2"/>
      <c r="D89" s="24" t="s">
        <v>95</v>
      </c>
      <c r="E89" s="24"/>
      <c r="F89" s="24"/>
      <c r="G89" s="2"/>
      <c r="H89" s="2"/>
      <c r="I89" s="2"/>
      <c r="J89" s="2"/>
      <c r="K89" s="24" t="s">
        <v>95</v>
      </c>
      <c r="L89" s="24"/>
      <c r="M89" s="24"/>
    </row>
    <row r="90" spans="2:15">
      <c r="B90" s="2"/>
      <c r="C90" s="5" t="s">
        <v>94</v>
      </c>
      <c r="D90" s="5" t="s">
        <v>96</v>
      </c>
      <c r="E90" s="5" t="s">
        <v>97</v>
      </c>
      <c r="F90" s="5" t="s">
        <v>93</v>
      </c>
      <c r="G90" s="2"/>
      <c r="H90" s="2"/>
      <c r="I90" s="2"/>
      <c r="J90" s="5" t="s">
        <v>94</v>
      </c>
      <c r="K90" s="5" t="s">
        <v>96</v>
      </c>
      <c r="L90" s="5" t="s">
        <v>97</v>
      </c>
      <c r="M90" s="5" t="s">
        <v>93</v>
      </c>
    </row>
    <row r="91" spans="2:15">
      <c r="B91" s="2"/>
      <c r="C91" s="2">
        <v>0</v>
      </c>
      <c r="D91" s="2">
        <v>2</v>
      </c>
      <c r="E91" s="2">
        <v>0</v>
      </c>
      <c r="F91" s="2">
        <v>0</v>
      </c>
      <c r="G91" s="2"/>
      <c r="H91" s="2"/>
      <c r="I91" s="2"/>
      <c r="J91" s="2">
        <v>0</v>
      </c>
      <c r="K91" s="2">
        <v>0</v>
      </c>
      <c r="L91" s="2">
        <v>0</v>
      </c>
      <c r="M91" s="2">
        <v>0</v>
      </c>
    </row>
    <row r="92" spans="2:15">
      <c r="B92" s="2"/>
      <c r="C92" s="2">
        <v>0.36109999999999998</v>
      </c>
      <c r="D92" s="2">
        <v>0.78120000000000001</v>
      </c>
      <c r="E92" s="2">
        <v>0</v>
      </c>
      <c r="F92" s="2">
        <v>0</v>
      </c>
      <c r="G92" s="2"/>
      <c r="H92" s="2"/>
      <c r="I92" s="2"/>
      <c r="J92" s="2">
        <v>0.36109999999999998</v>
      </c>
      <c r="K92" s="2">
        <v>0</v>
      </c>
      <c r="L92" s="2">
        <v>0</v>
      </c>
      <c r="M92" s="2">
        <v>0</v>
      </c>
    </row>
    <row r="93" spans="2:15">
      <c r="B93" s="2"/>
      <c r="C93" s="2">
        <v>0.72219999999999995</v>
      </c>
      <c r="D93" s="2">
        <v>0.1875</v>
      </c>
      <c r="E93" s="2">
        <v>0</v>
      </c>
      <c r="F93" s="2">
        <v>0</v>
      </c>
      <c r="G93" s="2"/>
      <c r="H93" s="2"/>
      <c r="I93" s="2"/>
      <c r="J93" s="2">
        <v>0.72219999999999995</v>
      </c>
      <c r="K93" s="2">
        <v>0</v>
      </c>
      <c r="L93" s="2">
        <v>1.7430000000000001</v>
      </c>
      <c r="M93" s="2">
        <v>0</v>
      </c>
    </row>
    <row r="94" spans="2:15">
      <c r="B94" s="2"/>
      <c r="C94" s="2">
        <v>1.0832999999999999</v>
      </c>
      <c r="D94" s="2">
        <v>1.4218999999999999</v>
      </c>
      <c r="E94" s="2">
        <v>0</v>
      </c>
      <c r="F94" s="2">
        <v>0.2031</v>
      </c>
      <c r="G94" s="2"/>
      <c r="H94" s="2"/>
      <c r="I94" s="2"/>
      <c r="J94" s="2">
        <v>1.0832999999999999</v>
      </c>
      <c r="K94" s="2">
        <v>0</v>
      </c>
      <c r="L94" s="2">
        <v>4.0679999999999996</v>
      </c>
      <c r="M94" s="2">
        <v>0</v>
      </c>
    </row>
    <row r="95" spans="2:15">
      <c r="B95" s="2"/>
      <c r="C95" s="2">
        <v>1.4443999999999999</v>
      </c>
      <c r="D95" s="2">
        <v>0.25</v>
      </c>
      <c r="E95" s="2">
        <v>0</v>
      </c>
      <c r="F95" s="2">
        <v>1</v>
      </c>
      <c r="G95" s="2"/>
      <c r="H95" s="2"/>
      <c r="I95" s="2"/>
      <c r="J95" s="2">
        <v>1.4443999999999999</v>
      </c>
      <c r="K95" s="2">
        <v>0</v>
      </c>
      <c r="L95" s="2">
        <v>2.806</v>
      </c>
      <c r="M95" s="2">
        <v>0.58130000000000004</v>
      </c>
    </row>
    <row r="96" spans="2:15">
      <c r="B96" s="2"/>
      <c r="C96" s="2">
        <v>1.8055000000000001</v>
      </c>
      <c r="D96" s="2">
        <v>3.1797</v>
      </c>
      <c r="E96" s="2">
        <v>3.4380000000000002</v>
      </c>
      <c r="F96" s="2">
        <v>1.9218999999999999</v>
      </c>
      <c r="G96" s="2"/>
      <c r="H96" s="2"/>
      <c r="I96" s="2"/>
      <c r="J96" s="2">
        <v>1.8055000000000001</v>
      </c>
      <c r="K96" s="2">
        <v>0</v>
      </c>
      <c r="L96" s="2">
        <v>3.097</v>
      </c>
      <c r="M96" s="2">
        <v>0.36009999999999998</v>
      </c>
    </row>
    <row r="97" spans="2:13">
      <c r="B97" s="2"/>
      <c r="C97" s="2">
        <v>2.1665999999999999</v>
      </c>
      <c r="D97" s="2">
        <v>11.625</v>
      </c>
      <c r="E97" s="2">
        <v>7.2190000000000003</v>
      </c>
      <c r="F97" s="2">
        <v>1.5311999999999999</v>
      </c>
      <c r="G97" s="2"/>
      <c r="H97" s="2"/>
      <c r="I97" s="2"/>
      <c r="J97" s="2">
        <v>2.1665999999999999</v>
      </c>
      <c r="K97" s="2">
        <v>0</v>
      </c>
      <c r="L97" s="2">
        <v>3.33</v>
      </c>
      <c r="M97" s="2">
        <v>0.32440000000000002</v>
      </c>
    </row>
    <row r="98" spans="2:13">
      <c r="B98" s="2"/>
      <c r="C98" s="2">
        <v>2.5276999999999998</v>
      </c>
      <c r="D98" s="2">
        <v>32.226599999999998</v>
      </c>
      <c r="E98" s="2">
        <v>36.75</v>
      </c>
      <c r="F98" s="2">
        <v>7.6952999999999996</v>
      </c>
      <c r="G98" s="2"/>
      <c r="H98" s="2"/>
      <c r="I98" s="2"/>
      <c r="J98" s="2">
        <v>2.5276999999999998</v>
      </c>
      <c r="K98" s="2">
        <v>0</v>
      </c>
      <c r="L98" s="2">
        <v>5</v>
      </c>
      <c r="M98" s="2">
        <v>0</v>
      </c>
    </row>
    <row r="99" spans="2:13">
      <c r="B99" s="2"/>
      <c r="C99" s="2">
        <v>2.8887999999999998</v>
      </c>
      <c r="D99" s="2">
        <v>39</v>
      </c>
      <c r="E99" s="2">
        <v>112.5</v>
      </c>
      <c r="F99" s="2">
        <v>12.5</v>
      </c>
      <c r="G99" s="2"/>
      <c r="H99" s="2"/>
      <c r="I99" s="2"/>
      <c r="J99" s="2">
        <v>2.8887999999999998</v>
      </c>
      <c r="K99" s="2">
        <v>0</v>
      </c>
      <c r="L99" s="2">
        <v>5.5330000000000004</v>
      </c>
      <c r="M99" s="2">
        <v>1.0277000000000001</v>
      </c>
    </row>
    <row r="100" spans="2:13">
      <c r="B100" s="2"/>
      <c r="C100" s="2">
        <v>3.2498999999999998</v>
      </c>
      <c r="D100" s="2">
        <v>26.265599999999999</v>
      </c>
      <c r="E100" s="2">
        <v>108.203</v>
      </c>
      <c r="F100" s="2">
        <v>5.1172000000000004</v>
      </c>
      <c r="G100" s="2"/>
      <c r="H100" s="2"/>
      <c r="I100" s="2"/>
      <c r="J100" s="2">
        <v>3.2498999999999998</v>
      </c>
      <c r="K100" s="2">
        <v>0</v>
      </c>
      <c r="L100" s="2">
        <v>12.436999999999999</v>
      </c>
      <c r="M100" s="2">
        <v>0.26279999999999998</v>
      </c>
    </row>
    <row r="101" spans="2:13">
      <c r="B101" s="2"/>
      <c r="C101" s="2">
        <v>3.6110000000000002</v>
      </c>
      <c r="D101" s="2">
        <v>8.5</v>
      </c>
      <c r="E101" s="2">
        <v>37.938000000000002</v>
      </c>
      <c r="F101" s="2">
        <v>0.875</v>
      </c>
      <c r="G101" s="2"/>
      <c r="H101" s="2"/>
      <c r="I101" s="2"/>
      <c r="J101" s="2">
        <v>3.6110000000000002</v>
      </c>
      <c r="K101" s="2">
        <v>0</v>
      </c>
      <c r="L101" s="2">
        <v>22.779</v>
      </c>
      <c r="M101" s="2">
        <v>1.5285</v>
      </c>
    </row>
    <row r="102" spans="2:13">
      <c r="B102" s="2"/>
      <c r="C102" s="2">
        <v>3.9721000000000002</v>
      </c>
      <c r="D102" s="2">
        <v>1.7734000000000001</v>
      </c>
      <c r="E102" s="2">
        <v>14.906000000000001</v>
      </c>
      <c r="F102" s="2">
        <v>2.8203</v>
      </c>
      <c r="G102" s="2"/>
      <c r="H102" s="2"/>
      <c r="I102" s="2"/>
      <c r="J102" s="2">
        <v>3.9721000000000002</v>
      </c>
      <c r="K102" s="2">
        <v>0</v>
      </c>
      <c r="L102" s="2">
        <v>29.64</v>
      </c>
      <c r="M102" s="2">
        <v>1.8088</v>
      </c>
    </row>
    <row r="103" spans="2:13">
      <c r="B103" s="2"/>
      <c r="C103" s="2">
        <v>4.3331999999999997</v>
      </c>
      <c r="D103" s="2">
        <v>2.75</v>
      </c>
      <c r="E103" s="2">
        <v>8.75</v>
      </c>
      <c r="F103" s="2">
        <v>3.125</v>
      </c>
      <c r="G103" s="2"/>
      <c r="H103" s="2"/>
      <c r="I103" s="2"/>
      <c r="J103" s="2">
        <v>4.3331999999999997</v>
      </c>
      <c r="K103" s="2">
        <v>2.8235000000000001</v>
      </c>
      <c r="L103" s="2">
        <v>58.335999999999999</v>
      </c>
      <c r="M103" s="2">
        <v>0.46710000000000002</v>
      </c>
    </row>
    <row r="104" spans="2:13">
      <c r="B104" s="2"/>
      <c r="C104" s="2">
        <v>4.6943000000000001</v>
      </c>
      <c r="D104" s="2">
        <v>2.9375</v>
      </c>
      <c r="E104" s="2">
        <v>10.882999999999999</v>
      </c>
      <c r="F104" s="2">
        <v>3.4297</v>
      </c>
      <c r="G104" s="2"/>
      <c r="H104" s="2"/>
      <c r="I104" s="2"/>
      <c r="J104" s="2">
        <v>4.6943000000000001</v>
      </c>
      <c r="K104" s="2">
        <v>3.4281999999999999</v>
      </c>
      <c r="L104" s="2">
        <v>84.418999999999997</v>
      </c>
      <c r="M104" s="2">
        <v>3.0192000000000001</v>
      </c>
    </row>
    <row r="105" spans="2:13">
      <c r="B105" s="2"/>
      <c r="C105" s="2">
        <v>5.0553999999999997</v>
      </c>
      <c r="D105" s="2">
        <v>1.1875</v>
      </c>
      <c r="E105" s="2">
        <v>9.5619999999999994</v>
      </c>
      <c r="F105" s="2">
        <v>8.8125</v>
      </c>
      <c r="G105" s="2"/>
      <c r="H105" s="2"/>
      <c r="I105" s="2"/>
      <c r="J105" s="2">
        <v>5.0553999999999997</v>
      </c>
      <c r="K105" s="2">
        <v>2.7509000000000001</v>
      </c>
      <c r="L105" s="2">
        <v>93.751000000000005</v>
      </c>
      <c r="M105" s="2">
        <v>5.7058999999999997</v>
      </c>
    </row>
    <row r="106" spans="2:13">
      <c r="B106" s="2"/>
      <c r="C106" s="2">
        <v>5.4165999999999999</v>
      </c>
      <c r="D106" s="2">
        <v>3.0937999999999999</v>
      </c>
      <c r="E106" s="2">
        <v>5.8280000000000003</v>
      </c>
      <c r="F106" s="2">
        <v>3.8281000000000001</v>
      </c>
      <c r="G106" s="2"/>
      <c r="H106" s="2"/>
      <c r="I106" s="2"/>
      <c r="J106" s="2">
        <v>5.4165999999999999</v>
      </c>
      <c r="K106" s="2">
        <v>1.4598</v>
      </c>
      <c r="L106" s="2">
        <v>28.529</v>
      </c>
      <c r="M106" s="2">
        <v>6.1666999999999996</v>
      </c>
    </row>
    <row r="107" spans="2:13">
      <c r="B107" s="2"/>
      <c r="C107" s="2">
        <v>5.7777000000000003</v>
      </c>
      <c r="D107" s="2">
        <v>0</v>
      </c>
      <c r="E107" s="2">
        <v>7</v>
      </c>
      <c r="F107" s="2">
        <v>2</v>
      </c>
      <c r="G107" s="2"/>
      <c r="H107" s="2"/>
      <c r="I107" s="2"/>
      <c r="J107" s="2">
        <v>5.7777000000000003</v>
      </c>
      <c r="K107" s="2">
        <v>0.1038</v>
      </c>
      <c r="L107" s="2">
        <v>26.954999999999998</v>
      </c>
      <c r="M107" s="2">
        <v>13.131500000000001</v>
      </c>
    </row>
    <row r="108" spans="2:13">
      <c r="B108" s="2"/>
      <c r="C108" s="2">
        <v>6.1387999999999998</v>
      </c>
      <c r="D108" s="2">
        <v>1.2188000000000001</v>
      </c>
      <c r="E108" s="2">
        <v>15.742000000000001</v>
      </c>
      <c r="F108" s="2">
        <v>5.8202999999999996</v>
      </c>
      <c r="G108" s="2"/>
      <c r="H108" s="2"/>
      <c r="I108" s="2"/>
      <c r="J108" s="2">
        <v>6.1387999999999998</v>
      </c>
      <c r="K108" s="2">
        <v>0</v>
      </c>
      <c r="L108" s="2">
        <v>38.561999999999998</v>
      </c>
      <c r="M108" s="2">
        <v>7.4375</v>
      </c>
    </row>
    <row r="109" spans="2:13">
      <c r="B109" s="2"/>
      <c r="C109" s="2">
        <v>6.4999000000000002</v>
      </c>
      <c r="D109" s="2">
        <v>1.8125</v>
      </c>
      <c r="E109" s="2">
        <v>17.687999999999999</v>
      </c>
      <c r="F109" s="2">
        <v>15.25</v>
      </c>
      <c r="G109" s="2"/>
      <c r="H109" s="2"/>
      <c r="I109" s="2"/>
      <c r="J109" s="2">
        <v>6.4999000000000002</v>
      </c>
      <c r="K109" s="2">
        <v>0</v>
      </c>
      <c r="L109" s="2">
        <v>12.941000000000001</v>
      </c>
      <c r="M109" s="2">
        <v>7.2431000000000001</v>
      </c>
    </row>
    <row r="110" spans="2:13">
      <c r="B110" s="2"/>
      <c r="C110" s="2">
        <v>6.8609999999999998</v>
      </c>
      <c r="D110" s="2">
        <v>3.4218999999999999</v>
      </c>
      <c r="E110" s="2">
        <v>72</v>
      </c>
      <c r="F110" s="2">
        <v>15.9297</v>
      </c>
      <c r="G110" s="2"/>
      <c r="H110" s="2"/>
      <c r="I110" s="2"/>
      <c r="J110" s="2">
        <v>6.8609999999999998</v>
      </c>
      <c r="K110" s="2">
        <v>0</v>
      </c>
      <c r="L110" s="2">
        <v>9.4160000000000004</v>
      </c>
      <c r="M110" s="2">
        <v>13.229900000000001</v>
      </c>
    </row>
    <row r="111" spans="2:13">
      <c r="B111" s="2"/>
      <c r="C111" s="2">
        <v>7.2221000000000002</v>
      </c>
      <c r="D111" s="2">
        <v>4.875</v>
      </c>
      <c r="E111" s="2">
        <v>82.5</v>
      </c>
      <c r="F111" s="2">
        <v>8.125</v>
      </c>
      <c r="G111" s="2"/>
      <c r="H111" s="2"/>
      <c r="I111" s="2"/>
      <c r="J111" s="2">
        <v>7.2221000000000002</v>
      </c>
      <c r="K111" s="2">
        <v>0</v>
      </c>
      <c r="L111" s="2">
        <v>17.882000000000001</v>
      </c>
      <c r="M111" s="2">
        <v>9.6851000000000003</v>
      </c>
    </row>
    <row r="112" spans="2:13">
      <c r="B112" s="2"/>
      <c r="C112" s="2">
        <v>7.5831999999999997</v>
      </c>
      <c r="D112" s="2">
        <v>8.3827999999999996</v>
      </c>
      <c r="E112" s="2">
        <v>50.445</v>
      </c>
      <c r="F112" s="2">
        <v>13.6172</v>
      </c>
      <c r="G112" s="2"/>
      <c r="H112" s="2"/>
      <c r="I112" s="2"/>
      <c r="J112" s="2">
        <v>7.5831999999999997</v>
      </c>
      <c r="K112" s="2">
        <v>0</v>
      </c>
      <c r="L112" s="2">
        <v>8.1370000000000005</v>
      </c>
      <c r="M112" s="2">
        <v>8.8322000000000003</v>
      </c>
    </row>
    <row r="113" spans="2:13">
      <c r="B113" s="2"/>
      <c r="C113" s="2">
        <v>7.9443000000000001</v>
      </c>
      <c r="D113" s="2">
        <v>14.0625</v>
      </c>
      <c r="E113" s="2">
        <v>21.780999999999999</v>
      </c>
      <c r="F113" s="2">
        <v>13.3125</v>
      </c>
      <c r="G113" s="2"/>
      <c r="H113" s="2"/>
      <c r="I113" s="2"/>
      <c r="J113" s="2">
        <v>7.9443000000000001</v>
      </c>
      <c r="K113" s="2">
        <v>0</v>
      </c>
      <c r="L113" s="2">
        <v>4.0369999999999999</v>
      </c>
      <c r="M113" s="2">
        <v>10.245699999999999</v>
      </c>
    </row>
    <row r="114" spans="2:13">
      <c r="B114" s="2"/>
      <c r="C114" s="2">
        <v>8.3054000000000006</v>
      </c>
      <c r="D114" s="2">
        <v>19.265599999999999</v>
      </c>
      <c r="E114" s="2">
        <v>22.202999999999999</v>
      </c>
      <c r="F114" s="2">
        <v>15.9375</v>
      </c>
      <c r="G114" s="2"/>
      <c r="H114" s="2"/>
      <c r="I114" s="2"/>
      <c r="J114" s="2">
        <v>8.3054000000000006</v>
      </c>
      <c r="K114" s="2">
        <v>0.61760000000000004</v>
      </c>
      <c r="L114" s="2">
        <v>22.669</v>
      </c>
      <c r="M114" s="2">
        <v>13.7119</v>
      </c>
    </row>
    <row r="115" spans="2:13">
      <c r="B115" s="2"/>
      <c r="C115" s="2">
        <v>8.6664999999999992</v>
      </c>
      <c r="D115" s="2">
        <v>25.5</v>
      </c>
      <c r="E115" s="2">
        <v>64</v>
      </c>
      <c r="F115" s="2">
        <v>15</v>
      </c>
      <c r="G115" s="2"/>
      <c r="H115" s="2"/>
      <c r="I115" s="2"/>
      <c r="J115" s="2">
        <v>8.6664999999999992</v>
      </c>
      <c r="K115" s="2">
        <v>0.14530000000000001</v>
      </c>
      <c r="L115" s="2">
        <v>52.674999999999997</v>
      </c>
      <c r="M115" s="2">
        <v>2.2526000000000002</v>
      </c>
    </row>
    <row r="116" spans="2:13">
      <c r="B116" s="2"/>
      <c r="C116" s="2">
        <v>9.0275999999999996</v>
      </c>
      <c r="D116" s="2">
        <v>51.554699999999997</v>
      </c>
      <c r="E116" s="2">
        <v>92.757999999999996</v>
      </c>
      <c r="F116" s="2">
        <v>2.8828</v>
      </c>
      <c r="G116" s="2"/>
      <c r="H116" s="2"/>
      <c r="I116" s="2"/>
      <c r="J116" s="2">
        <v>9.0275999999999996</v>
      </c>
      <c r="K116" s="2">
        <v>0</v>
      </c>
      <c r="L116" s="2">
        <v>22.175999999999998</v>
      </c>
      <c r="M116" s="2">
        <v>8.6300000000000002E-2</v>
      </c>
    </row>
    <row r="117" spans="2:13">
      <c r="B117" s="2"/>
      <c r="C117" s="2">
        <v>9.3887</v>
      </c>
      <c r="D117" s="2">
        <v>48.25</v>
      </c>
      <c r="E117" s="2">
        <v>55.469000000000001</v>
      </c>
      <c r="F117" s="2">
        <v>1.4061999999999999</v>
      </c>
      <c r="G117" s="2"/>
      <c r="H117" s="2"/>
      <c r="I117" s="2"/>
      <c r="J117" s="2">
        <v>9.3887</v>
      </c>
      <c r="K117" s="2">
        <v>0</v>
      </c>
      <c r="L117" s="2">
        <v>2.5</v>
      </c>
      <c r="M117" s="2">
        <v>0</v>
      </c>
    </row>
    <row r="118" spans="2:13">
      <c r="B118" s="2"/>
      <c r="C118" s="2">
        <v>9.7498000000000005</v>
      </c>
      <c r="D118" s="2">
        <v>16.5703</v>
      </c>
      <c r="E118" s="2">
        <v>19.844000000000001</v>
      </c>
      <c r="F118" s="2">
        <v>3.2031000000000001</v>
      </c>
      <c r="G118" s="2"/>
      <c r="H118" s="2"/>
      <c r="I118" s="2"/>
      <c r="J118" s="2">
        <v>9.7498000000000005</v>
      </c>
      <c r="K118" s="2">
        <v>0</v>
      </c>
      <c r="L118" s="2">
        <v>3.0089999999999999</v>
      </c>
      <c r="M118" s="2">
        <v>0</v>
      </c>
    </row>
    <row r="119" spans="2:13">
      <c r="B119" s="2"/>
      <c r="C119" s="2">
        <v>10.110900000000001</v>
      </c>
      <c r="D119" s="2">
        <v>5.875</v>
      </c>
      <c r="E119" s="2">
        <v>10</v>
      </c>
      <c r="F119" s="2">
        <v>3</v>
      </c>
      <c r="G119" s="2"/>
      <c r="H119" s="2"/>
      <c r="I119" s="2"/>
      <c r="J119" s="2">
        <v>10.110900000000001</v>
      </c>
      <c r="K119" s="2">
        <v>0</v>
      </c>
      <c r="L119" s="2">
        <v>8.4670000000000005</v>
      </c>
      <c r="M119" s="2">
        <v>0.80969999999999998</v>
      </c>
    </row>
    <row r="120" spans="2:13">
      <c r="B120" s="2"/>
      <c r="C120" s="2">
        <v>10.472</v>
      </c>
      <c r="D120" s="2">
        <v>3.6718999999999999</v>
      </c>
      <c r="E120" s="2">
        <v>9.109</v>
      </c>
      <c r="F120" s="2">
        <v>2.1328</v>
      </c>
      <c r="G120" s="2"/>
      <c r="H120" s="2"/>
      <c r="I120" s="2"/>
      <c r="J120" s="2">
        <v>10.472</v>
      </c>
      <c r="K120" s="2">
        <v>0</v>
      </c>
      <c r="L120" s="2">
        <v>3.3490000000000002</v>
      </c>
      <c r="M120" s="2">
        <v>3.6999999999999998E-2</v>
      </c>
    </row>
    <row r="121" spans="2:13">
      <c r="B121" s="2"/>
      <c r="C121" s="2">
        <v>10.8331</v>
      </c>
      <c r="D121" s="2">
        <v>2.9062000000000001</v>
      </c>
      <c r="E121" s="2">
        <v>1.3120000000000001</v>
      </c>
      <c r="F121" s="2">
        <v>0.59379999999999999</v>
      </c>
      <c r="G121" s="2"/>
      <c r="H121" s="2"/>
      <c r="I121" s="2"/>
      <c r="J121" s="2">
        <v>10.8331</v>
      </c>
      <c r="K121" s="2">
        <v>0</v>
      </c>
      <c r="L121" s="2">
        <v>8.516</v>
      </c>
      <c r="M121" s="2">
        <v>0.25690000000000002</v>
      </c>
    </row>
    <row r="122" spans="2:13">
      <c r="B122" s="2"/>
      <c r="C122" s="2">
        <v>11.1942</v>
      </c>
      <c r="D122" s="2">
        <v>1.2968999999999999</v>
      </c>
      <c r="E122" s="2">
        <v>0</v>
      </c>
      <c r="F122" s="2">
        <v>3.125</v>
      </c>
      <c r="G122" s="2"/>
      <c r="H122" s="2"/>
      <c r="I122" s="2"/>
      <c r="J122" s="2">
        <v>11.1942</v>
      </c>
      <c r="K122" s="2">
        <v>0</v>
      </c>
      <c r="L122" s="2">
        <v>7.1230000000000002</v>
      </c>
      <c r="M122" s="2">
        <v>0</v>
      </c>
    </row>
    <row r="123" spans="2:13">
      <c r="B123" s="2"/>
      <c r="C123" s="2">
        <v>11.555300000000001</v>
      </c>
      <c r="D123" s="2">
        <v>2</v>
      </c>
      <c r="E123" s="2">
        <v>0</v>
      </c>
      <c r="F123" s="2">
        <v>5</v>
      </c>
      <c r="G123" s="2"/>
      <c r="H123" s="2"/>
      <c r="I123" s="2"/>
      <c r="J123" s="2">
        <v>11.555300000000001</v>
      </c>
      <c r="K123" s="2">
        <v>3.1141999999999999</v>
      </c>
      <c r="L123" s="2">
        <v>2.1629999999999998</v>
      </c>
      <c r="M123" s="2">
        <v>0</v>
      </c>
    </row>
    <row r="124" spans="2:13">
      <c r="B124" s="2"/>
      <c r="C124" s="2"/>
      <c r="D124" s="2"/>
      <c r="E124" s="2"/>
      <c r="F124" s="2"/>
      <c r="G124" s="2"/>
      <c r="H124" s="2"/>
      <c r="I124" s="2"/>
      <c r="J124" s="2">
        <v>11.916399999999999</v>
      </c>
      <c r="K124" s="2">
        <v>2.2124000000000001</v>
      </c>
      <c r="L124" s="2">
        <v>1.1439999999999999</v>
      </c>
      <c r="M124" s="2">
        <v>0</v>
      </c>
    </row>
    <row r="125" spans="2:13">
      <c r="B125" s="2"/>
      <c r="C125" s="2"/>
      <c r="D125" s="2"/>
      <c r="E125" s="2"/>
      <c r="F125" s="2"/>
      <c r="G125" s="2"/>
      <c r="H125" s="2"/>
      <c r="I125" s="2"/>
      <c r="J125" s="2">
        <v>12.2775</v>
      </c>
      <c r="K125" s="2">
        <v>0</v>
      </c>
      <c r="L125" s="2">
        <v>6.75</v>
      </c>
      <c r="M125" s="2">
        <v>0</v>
      </c>
    </row>
    <row r="126" spans="2:13">
      <c r="B126" s="2"/>
      <c r="C126" s="2"/>
      <c r="D126" s="2"/>
      <c r="E126" s="2"/>
      <c r="F126" s="2"/>
      <c r="G126" s="2"/>
      <c r="H126" s="2"/>
      <c r="I126" s="2"/>
      <c r="J126" s="2">
        <v>12.6386</v>
      </c>
      <c r="K126" s="2">
        <v>0</v>
      </c>
      <c r="L126" s="2">
        <v>5.1879999999999997</v>
      </c>
      <c r="M126" s="2">
        <v>1.1062000000000001</v>
      </c>
    </row>
    <row r="127" spans="2:13">
      <c r="B127" s="2"/>
      <c r="C127" s="2"/>
      <c r="D127" s="2"/>
      <c r="E127" s="2"/>
      <c r="F127" s="2"/>
      <c r="G127" s="2"/>
      <c r="H127" s="2"/>
      <c r="I127" s="2"/>
      <c r="J127" s="2">
        <v>12.999700000000001</v>
      </c>
      <c r="K127" s="2">
        <v>0</v>
      </c>
      <c r="L127" s="2">
        <v>4.758</v>
      </c>
      <c r="M127" s="2">
        <v>1.5570999999999999</v>
      </c>
    </row>
    <row r="128" spans="2:13">
      <c r="B128" s="2"/>
      <c r="C128" s="2"/>
      <c r="D128" s="2"/>
      <c r="E128" s="2"/>
      <c r="F128" s="2"/>
      <c r="G128" s="2"/>
      <c r="H128" s="2"/>
      <c r="I128" s="2"/>
      <c r="J128" s="2">
        <v>13.360799999999999</v>
      </c>
      <c r="K128" s="2">
        <v>0</v>
      </c>
      <c r="L128" s="2">
        <v>1.8129999999999999</v>
      </c>
      <c r="M128" s="2">
        <v>0</v>
      </c>
    </row>
    <row r="129" spans="2:13">
      <c r="B129" s="2"/>
      <c r="C129" s="2"/>
      <c r="D129" s="2"/>
      <c r="E129" s="2"/>
      <c r="F129" s="2"/>
      <c r="G129" s="2"/>
      <c r="H129" s="2"/>
      <c r="I129" s="2"/>
      <c r="J129" s="2">
        <v>13.7219</v>
      </c>
      <c r="K129" s="2">
        <v>0</v>
      </c>
      <c r="L129" s="2">
        <v>0</v>
      </c>
      <c r="M129" s="2">
        <v>0</v>
      </c>
    </row>
    <row r="130" spans="2:13">
      <c r="B130" s="2"/>
      <c r="C130" s="2"/>
      <c r="D130" s="2"/>
      <c r="E130" s="2"/>
      <c r="F130" s="2"/>
      <c r="G130" s="2"/>
      <c r="H130" s="2"/>
      <c r="I130" s="2"/>
      <c r="J130" s="2">
        <v>14.083</v>
      </c>
      <c r="K130" s="2">
        <v>0</v>
      </c>
      <c r="L130" s="2">
        <v>1.556</v>
      </c>
      <c r="M130" s="2">
        <v>0</v>
      </c>
    </row>
    <row r="131" spans="2:13">
      <c r="B131" s="2"/>
      <c r="C131" s="2"/>
      <c r="D131" s="2"/>
      <c r="E131" s="2"/>
      <c r="F131" s="2"/>
      <c r="G131" s="2"/>
      <c r="H131" s="2"/>
      <c r="I131" s="2"/>
      <c r="J131" s="2">
        <v>14.444100000000001</v>
      </c>
      <c r="K131" s="2">
        <v>0</v>
      </c>
      <c r="L131" s="2">
        <v>4.585</v>
      </c>
      <c r="M131" s="2">
        <v>0.45669999999999999</v>
      </c>
    </row>
    <row r="132" spans="2:13">
      <c r="B132" s="2"/>
      <c r="C132" s="2"/>
      <c r="D132" s="2"/>
      <c r="E132" s="2"/>
      <c r="F132" s="2"/>
      <c r="G132" s="2"/>
      <c r="H132" s="2"/>
      <c r="I132" s="2"/>
      <c r="J132" s="2">
        <v>14.805199999999999</v>
      </c>
      <c r="K132" s="2">
        <v>0</v>
      </c>
      <c r="L132" s="2">
        <v>2.0790000000000002</v>
      </c>
      <c r="M132" s="2">
        <v>0.82069999999999999</v>
      </c>
    </row>
    <row r="133" spans="2:13">
      <c r="B133" s="2"/>
      <c r="C133" s="2"/>
      <c r="D133" s="2"/>
      <c r="E133" s="2"/>
      <c r="F133" s="2"/>
      <c r="G133" s="2"/>
      <c r="H133" s="2"/>
      <c r="I133" s="2"/>
      <c r="J133" s="2">
        <v>15.1663</v>
      </c>
      <c r="K133" s="2">
        <v>0</v>
      </c>
      <c r="L133" s="2">
        <v>1.8680000000000001</v>
      </c>
      <c r="M133" s="2">
        <v>0</v>
      </c>
    </row>
    <row r="134" spans="2:13">
      <c r="B134" s="2"/>
      <c r="C134" s="2"/>
      <c r="D134" s="2"/>
      <c r="E134" s="2"/>
      <c r="F134" s="2"/>
      <c r="G134" s="2"/>
      <c r="H134" s="2"/>
      <c r="I134" s="2"/>
      <c r="J134" s="2">
        <v>15.5274</v>
      </c>
      <c r="K134" s="2">
        <v>0</v>
      </c>
      <c r="L134" s="2">
        <v>9.4960000000000004</v>
      </c>
      <c r="M134" s="2">
        <v>0.2225</v>
      </c>
    </row>
    <row r="135" spans="2:13">
      <c r="B135" s="2"/>
      <c r="C135" s="2"/>
      <c r="D135" s="2"/>
      <c r="E135" s="2"/>
      <c r="F135" s="2"/>
      <c r="G135" s="2"/>
      <c r="H135" s="2"/>
      <c r="I135" s="2"/>
      <c r="J135" s="2">
        <v>15.888500000000001</v>
      </c>
      <c r="K135" s="2">
        <v>0</v>
      </c>
      <c r="L135" s="2">
        <v>12.561</v>
      </c>
      <c r="M135" s="2">
        <v>1.3322000000000001</v>
      </c>
    </row>
    <row r="136" spans="2:13">
      <c r="B136" s="2"/>
      <c r="C136" s="2"/>
      <c r="D136" s="2"/>
      <c r="E136" s="2"/>
      <c r="F136" s="2"/>
      <c r="G136" s="2"/>
      <c r="H136" s="2"/>
      <c r="I136" s="2"/>
      <c r="J136" s="2">
        <v>16.249700000000001</v>
      </c>
      <c r="K136" s="2">
        <v>0</v>
      </c>
      <c r="L136" s="2">
        <v>39.487000000000002</v>
      </c>
      <c r="M136" s="2">
        <v>0.71</v>
      </c>
    </row>
    <row r="137" spans="2:13">
      <c r="B137" s="2"/>
      <c r="C137" s="2"/>
      <c r="D137" s="2"/>
      <c r="E137" s="2"/>
      <c r="F137" s="2"/>
      <c r="G137" s="2"/>
      <c r="H137" s="2"/>
      <c r="I137" s="2"/>
      <c r="J137" s="2">
        <v>16.610800000000001</v>
      </c>
      <c r="K137" s="2">
        <v>0</v>
      </c>
      <c r="L137" s="2">
        <v>52.654000000000003</v>
      </c>
      <c r="M137" s="2">
        <v>1.8200000000000001E-2</v>
      </c>
    </row>
    <row r="138" spans="2:13">
      <c r="B138" s="2"/>
      <c r="C138" s="2"/>
      <c r="D138" s="2"/>
      <c r="E138" s="2"/>
      <c r="F138" s="2"/>
      <c r="G138" s="2"/>
      <c r="H138" s="2"/>
      <c r="I138" s="2"/>
      <c r="J138" s="2">
        <v>16.971900000000002</v>
      </c>
      <c r="K138" s="2">
        <v>2.8612000000000002</v>
      </c>
      <c r="L138" s="2">
        <v>65.748000000000005</v>
      </c>
      <c r="M138" s="2">
        <v>1.3488</v>
      </c>
    </row>
    <row r="139" spans="2:13">
      <c r="B139" s="2"/>
      <c r="C139" s="2"/>
      <c r="D139" s="2"/>
      <c r="E139" s="2"/>
      <c r="F139" s="2"/>
      <c r="G139" s="2"/>
      <c r="H139" s="2"/>
      <c r="I139" s="2"/>
      <c r="J139" s="2">
        <v>17.332999999999998</v>
      </c>
      <c r="K139" s="2">
        <v>0.58130000000000004</v>
      </c>
      <c r="L139" s="2">
        <v>100.471</v>
      </c>
      <c r="M139" s="2">
        <v>5.1487999999999996</v>
      </c>
    </row>
    <row r="140" spans="2:13">
      <c r="B140" s="2"/>
      <c r="C140" s="2"/>
      <c r="D140" s="2"/>
      <c r="E140" s="2"/>
      <c r="F140" s="2"/>
      <c r="G140" s="2"/>
      <c r="H140" s="2"/>
      <c r="I140" s="2"/>
      <c r="J140" s="2">
        <v>17.694099999999999</v>
      </c>
      <c r="K140" s="2">
        <v>0</v>
      </c>
      <c r="L140" s="2">
        <v>97.599000000000004</v>
      </c>
      <c r="M140" s="2">
        <v>6.7275</v>
      </c>
    </row>
    <row r="141" spans="2:13">
      <c r="B141" s="2"/>
      <c r="C141" s="2"/>
      <c r="D141" s="2"/>
      <c r="E141" s="2"/>
      <c r="F141" s="2"/>
      <c r="G141" s="2"/>
      <c r="H141" s="2"/>
      <c r="I141" s="2"/>
      <c r="J141" s="2">
        <v>18.055199999999999</v>
      </c>
      <c r="K141" s="2">
        <v>21.231000000000002</v>
      </c>
      <c r="L141" s="2">
        <v>109.14100000000001</v>
      </c>
      <c r="M141" s="2">
        <v>1.0779000000000001</v>
      </c>
    </row>
    <row r="142" spans="2:13">
      <c r="B142" s="2"/>
      <c r="C142" s="2"/>
      <c r="D142" s="2"/>
      <c r="E142" s="2"/>
      <c r="F142" s="2"/>
      <c r="G142" s="2"/>
      <c r="H142" s="2"/>
      <c r="I142" s="2"/>
      <c r="J142" s="2">
        <v>18.4163</v>
      </c>
      <c r="K142" s="2">
        <v>13.6875</v>
      </c>
      <c r="L142" s="2">
        <v>160.5</v>
      </c>
      <c r="M142" s="2">
        <v>4.5</v>
      </c>
    </row>
    <row r="143" spans="2:13">
      <c r="B143" s="2"/>
      <c r="C143" s="2"/>
      <c r="D143" s="2"/>
      <c r="E143" s="2"/>
      <c r="F143" s="2"/>
      <c r="G143" s="2"/>
      <c r="H143" s="2"/>
      <c r="I143" s="2"/>
      <c r="J143" s="2">
        <v>18.7774</v>
      </c>
      <c r="K143" s="2">
        <v>5.8962000000000003</v>
      </c>
      <c r="L143" s="2">
        <v>148.1</v>
      </c>
      <c r="M143" s="2">
        <v>1.9377</v>
      </c>
    </row>
    <row r="144" spans="2:13">
      <c r="B144" s="2"/>
      <c r="C144" s="2"/>
      <c r="D144" s="2"/>
      <c r="E144" s="2"/>
      <c r="F144" s="2"/>
      <c r="G144" s="2"/>
      <c r="H144" s="2"/>
      <c r="I144" s="2"/>
      <c r="J144" s="2">
        <v>19.138500000000001</v>
      </c>
      <c r="K144" s="2">
        <v>3.4891999999999999</v>
      </c>
      <c r="L144" s="2">
        <v>122.248</v>
      </c>
      <c r="M144" s="2">
        <v>1.7031000000000001</v>
      </c>
    </row>
    <row r="145" spans="2:13">
      <c r="B145" s="2"/>
      <c r="C145" s="2"/>
      <c r="D145" s="2"/>
      <c r="E145" s="2"/>
      <c r="F145" s="2"/>
      <c r="G145" s="2"/>
      <c r="H145" s="2"/>
      <c r="I145" s="2"/>
      <c r="J145" s="2">
        <v>19.499600000000001</v>
      </c>
      <c r="K145" s="2">
        <v>5.2577999999999996</v>
      </c>
      <c r="L145" s="2">
        <v>65.078999999999994</v>
      </c>
      <c r="M145" s="2">
        <v>3.0640000000000001</v>
      </c>
    </row>
    <row r="146" spans="2:13">
      <c r="B146" s="2"/>
      <c r="C146" s="2"/>
      <c r="D146" s="2"/>
      <c r="E146" s="2"/>
      <c r="F146" s="2"/>
      <c r="G146" s="2"/>
      <c r="H146" s="2"/>
      <c r="I146" s="2"/>
      <c r="J146" s="2">
        <v>19.860700000000001</v>
      </c>
      <c r="K146" s="2">
        <v>2.6093999999999999</v>
      </c>
      <c r="L146" s="2">
        <v>52.484000000000002</v>
      </c>
      <c r="M146" s="2">
        <v>3.0148999999999999</v>
      </c>
    </row>
    <row r="147" spans="2:13">
      <c r="B147" s="2"/>
      <c r="C147" s="2"/>
      <c r="D147" s="2"/>
      <c r="E147" s="2"/>
      <c r="F147" s="2"/>
      <c r="G147" s="2"/>
      <c r="H147" s="2"/>
      <c r="I147" s="2"/>
      <c r="J147" s="2">
        <v>20.221800000000002</v>
      </c>
      <c r="K147" s="2">
        <v>3.1141999999999999</v>
      </c>
      <c r="L147" s="2">
        <v>52.405000000000001</v>
      </c>
      <c r="M147" s="2">
        <v>2.1175999999999999</v>
      </c>
    </row>
    <row r="148" spans="2:13">
      <c r="B148" s="2"/>
      <c r="C148" s="2"/>
      <c r="D148" s="2"/>
      <c r="E148" s="2"/>
      <c r="F148" s="2"/>
      <c r="G148" s="2"/>
      <c r="H148" s="2"/>
      <c r="I148" s="2"/>
      <c r="J148" s="2">
        <v>20.582899999999999</v>
      </c>
      <c r="K148" s="2">
        <v>6.2066999999999997</v>
      </c>
      <c r="L148" s="2">
        <v>44.652000000000001</v>
      </c>
      <c r="M148" s="2">
        <v>1.4908999999999999</v>
      </c>
    </row>
    <row r="149" spans="2:13">
      <c r="B149" s="2"/>
      <c r="C149" s="2"/>
      <c r="D149" s="2"/>
      <c r="E149" s="2"/>
      <c r="F149" s="2"/>
      <c r="G149" s="2"/>
      <c r="H149" s="2"/>
      <c r="I149" s="2"/>
      <c r="J149" s="2">
        <v>20.943999999999999</v>
      </c>
      <c r="K149" s="2">
        <v>0.2336</v>
      </c>
      <c r="L149" s="2">
        <v>29.004999999999999</v>
      </c>
      <c r="M149" s="2">
        <v>1.6453</v>
      </c>
    </row>
    <row r="150" spans="2:13">
      <c r="B150" s="2"/>
      <c r="C150" s="2"/>
      <c r="D150" s="2"/>
      <c r="E150" s="2"/>
      <c r="F150" s="2"/>
      <c r="G150" s="2"/>
      <c r="H150" s="2"/>
      <c r="I150" s="2"/>
      <c r="J150" s="2">
        <v>21.305099999999999</v>
      </c>
      <c r="K150" s="2">
        <v>2.3824000000000001</v>
      </c>
      <c r="L150" s="2">
        <v>40.668999999999997</v>
      </c>
      <c r="M150" s="2">
        <v>0</v>
      </c>
    </row>
    <row r="151" spans="2:13">
      <c r="B151" s="2"/>
      <c r="C151" s="2"/>
      <c r="D151" s="2"/>
      <c r="E151" s="2"/>
      <c r="F151" s="2"/>
      <c r="G151" s="2"/>
      <c r="H151" s="2"/>
      <c r="I151" s="2"/>
      <c r="J151" s="2">
        <v>21.6662</v>
      </c>
      <c r="K151" s="2">
        <v>3.8824000000000001</v>
      </c>
      <c r="L151" s="2">
        <v>40.228000000000002</v>
      </c>
      <c r="M151" s="2">
        <v>0.56059999999999999</v>
      </c>
    </row>
    <row r="152" spans="2:13">
      <c r="B152" s="2"/>
      <c r="C152" s="2"/>
      <c r="D152" s="2"/>
      <c r="E152" s="2"/>
      <c r="F152" s="2"/>
      <c r="G152" s="2"/>
      <c r="H152" s="2"/>
      <c r="I152" s="2"/>
      <c r="J152" s="2">
        <v>22.0273</v>
      </c>
      <c r="K152" s="2">
        <v>3.3653</v>
      </c>
      <c r="L152" s="2">
        <v>39.975999999999999</v>
      </c>
      <c r="M152" s="2">
        <v>2.5146999999999999</v>
      </c>
    </row>
    <row r="153" spans="2:13">
      <c r="B153" s="2"/>
      <c r="C153" s="2"/>
      <c r="D153" s="2"/>
      <c r="E153" s="2"/>
      <c r="F153" s="2"/>
      <c r="G153" s="2"/>
      <c r="H153" s="2"/>
      <c r="I153" s="2"/>
      <c r="J153" s="2">
        <v>22.388400000000001</v>
      </c>
      <c r="K153" s="2">
        <v>9.7924000000000007</v>
      </c>
      <c r="L153" s="2">
        <v>23.603000000000002</v>
      </c>
      <c r="M153" s="2">
        <v>1.8815</v>
      </c>
    </row>
    <row r="154" spans="2:13">
      <c r="B154" s="2"/>
      <c r="C154" s="2"/>
      <c r="D154" s="2"/>
      <c r="E154" s="2"/>
      <c r="F154" s="2"/>
      <c r="G154" s="2"/>
      <c r="H154" s="2"/>
      <c r="I154" s="2"/>
      <c r="J154" s="2">
        <v>22.749500000000001</v>
      </c>
      <c r="K154" s="2">
        <v>2.1318999999999999</v>
      </c>
      <c r="L154" s="2">
        <v>12.978999999999999</v>
      </c>
      <c r="M154" s="2">
        <v>0</v>
      </c>
    </row>
    <row r="155" spans="2:13">
      <c r="B155" s="2"/>
      <c r="C155" s="2"/>
      <c r="D155" s="2"/>
      <c r="E155" s="2"/>
      <c r="F155" s="2"/>
      <c r="G155" s="2"/>
      <c r="H155" s="2"/>
      <c r="I155" s="2"/>
      <c r="J155" s="2">
        <v>23.110600000000002</v>
      </c>
      <c r="K155" s="2">
        <v>2.5848</v>
      </c>
      <c r="L155" s="2">
        <v>13.045</v>
      </c>
      <c r="M155" s="2">
        <v>0</v>
      </c>
    </row>
    <row r="156" spans="2:13">
      <c r="B156" s="2"/>
      <c r="C156" s="2"/>
      <c r="D156" s="2"/>
      <c r="E156" s="2"/>
      <c r="F156" s="2"/>
      <c r="G156" s="2"/>
      <c r="H156" s="2"/>
      <c r="I156" s="2"/>
      <c r="J156" s="2">
        <v>23.471699999999998</v>
      </c>
      <c r="K156" s="2">
        <v>11.1858</v>
      </c>
      <c r="L156" s="2">
        <v>0.66200000000000003</v>
      </c>
      <c r="M156" s="2">
        <v>6.8099999999999994E-2</v>
      </c>
    </row>
    <row r="157" spans="2:13">
      <c r="B157" s="2"/>
      <c r="C157" s="2"/>
      <c r="D157" s="2"/>
      <c r="E157" s="2"/>
      <c r="F157" s="2"/>
      <c r="G157" s="2"/>
      <c r="H157" s="2"/>
      <c r="I157" s="2"/>
      <c r="J157" s="2">
        <v>23.832799999999999</v>
      </c>
      <c r="K157" s="2">
        <v>3.3788999999999998</v>
      </c>
      <c r="L157" s="2">
        <v>4.5590000000000002</v>
      </c>
      <c r="M157" s="2">
        <v>2.6038000000000001</v>
      </c>
    </row>
    <row r="158" spans="2:13">
      <c r="B158" s="2"/>
      <c r="C158" s="2"/>
      <c r="D158" s="2"/>
      <c r="E158" s="2"/>
      <c r="F158" s="2"/>
      <c r="G158" s="2"/>
      <c r="H158" s="2"/>
      <c r="I158" s="2"/>
      <c r="J158" s="2">
        <v>24.193899999999999</v>
      </c>
      <c r="K158" s="2">
        <v>0</v>
      </c>
      <c r="L158" s="2">
        <v>0.40400000000000003</v>
      </c>
      <c r="M158" s="2">
        <v>0.88560000000000005</v>
      </c>
    </row>
    <row r="159" spans="2:13">
      <c r="B159" s="2"/>
      <c r="C159" s="2"/>
      <c r="D159" s="2"/>
      <c r="E159" s="2"/>
      <c r="F159" s="2"/>
      <c r="G159" s="2"/>
      <c r="H159" s="2"/>
      <c r="I159" s="2"/>
      <c r="J159" s="2">
        <v>24.555</v>
      </c>
      <c r="K159" s="2">
        <v>0</v>
      </c>
      <c r="L159" s="2">
        <v>11</v>
      </c>
      <c r="M159" s="2">
        <v>0</v>
      </c>
    </row>
    <row r="167" spans="2:13">
      <c r="B167" s="2" t="s">
        <v>205</v>
      </c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pans="2:13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spans="2:13">
      <c r="B169" s="2"/>
      <c r="D169" s="24" t="s">
        <v>98</v>
      </c>
      <c r="E169" s="24"/>
      <c r="F169" s="2"/>
      <c r="G169" s="2"/>
      <c r="H169" s="2"/>
      <c r="I169" s="2"/>
      <c r="J169" s="2"/>
      <c r="K169" s="2"/>
      <c r="L169" s="2"/>
      <c r="M169" s="2"/>
    </row>
    <row r="170" spans="2:13">
      <c r="B170" s="2"/>
      <c r="C170" s="2"/>
      <c r="D170" s="5" t="s">
        <v>34</v>
      </c>
      <c r="E170" s="5" t="s">
        <v>33</v>
      </c>
      <c r="F170" s="2"/>
      <c r="G170" s="2"/>
      <c r="H170" s="2"/>
      <c r="I170" s="2" t="s">
        <v>82</v>
      </c>
      <c r="J170" s="2" t="s">
        <v>83</v>
      </c>
      <c r="K170" s="2"/>
      <c r="L170" s="2" t="s">
        <v>8</v>
      </c>
      <c r="M170" s="2"/>
    </row>
    <row r="171" spans="2:13">
      <c r="B171" s="2"/>
      <c r="C171" s="2"/>
      <c r="D171" s="2">
        <v>0.80927835051546304</v>
      </c>
      <c r="E171" s="2">
        <v>0.60638297872340396</v>
      </c>
      <c r="F171" s="2"/>
      <c r="G171" s="2"/>
      <c r="H171" s="2" t="s">
        <v>34</v>
      </c>
      <c r="I171" s="2">
        <v>0.70507693495289658</v>
      </c>
      <c r="J171" s="2">
        <v>0.27227729225952596</v>
      </c>
      <c r="K171" s="2"/>
      <c r="L171" s="2" t="s">
        <v>152</v>
      </c>
      <c r="M171" s="2"/>
    </row>
    <row r="172" spans="2:13">
      <c r="B172" s="2"/>
      <c r="C172" s="2"/>
      <c r="D172" s="2">
        <v>0.36516853932584198</v>
      </c>
      <c r="E172" s="2">
        <v>8.7209302325581398E-2</v>
      </c>
      <c r="F172" s="2"/>
      <c r="G172" s="2"/>
      <c r="H172" s="2" t="s">
        <v>33</v>
      </c>
      <c r="I172" s="2">
        <v>0.33349280962197364</v>
      </c>
      <c r="J172" s="2">
        <v>0.18257798831966537</v>
      </c>
      <c r="K172" s="2"/>
      <c r="L172" s="2" t="s">
        <v>9</v>
      </c>
      <c r="M172" s="2">
        <v>1.688E-3</v>
      </c>
    </row>
    <row r="173" spans="2:13">
      <c r="B173" s="2"/>
      <c r="C173" s="2"/>
      <c r="D173" s="2">
        <v>0.16022099447513799</v>
      </c>
      <c r="E173" s="2">
        <v>0.13989637305699401</v>
      </c>
      <c r="F173" s="2"/>
      <c r="G173" s="2"/>
      <c r="H173" s="2"/>
      <c r="I173" s="2"/>
      <c r="J173" s="2"/>
      <c r="K173" s="2"/>
      <c r="L173" s="2"/>
      <c r="M173" s="2"/>
    </row>
    <row r="174" spans="2:13">
      <c r="B174" s="2"/>
      <c r="C174" s="2"/>
      <c r="D174" s="2">
        <v>0.322981366459627</v>
      </c>
      <c r="E174" s="2">
        <v>0.36363636363636298</v>
      </c>
      <c r="F174" s="2"/>
      <c r="G174" s="2"/>
      <c r="H174" s="2"/>
      <c r="I174" s="2"/>
      <c r="J174" s="2"/>
      <c r="K174" s="2"/>
      <c r="L174" s="2"/>
      <c r="M174" s="2"/>
    </row>
    <row r="175" spans="2:13">
      <c r="B175" s="2"/>
      <c r="C175" s="2"/>
      <c r="D175" s="2">
        <v>0.97093023255813904</v>
      </c>
      <c r="E175" s="2">
        <v>0.209876543209876</v>
      </c>
      <c r="F175" s="2"/>
      <c r="G175" s="2"/>
      <c r="H175" s="2"/>
      <c r="I175" s="2"/>
      <c r="J175" s="2"/>
      <c r="K175" s="2"/>
      <c r="L175" s="2"/>
      <c r="M175" s="2"/>
    </row>
    <row r="176" spans="2:13">
      <c r="B176" s="2"/>
      <c r="C176" s="2"/>
      <c r="D176" s="2">
        <v>0.79166666666666596</v>
      </c>
      <c r="E176" s="2">
        <v>0.52</v>
      </c>
      <c r="F176" s="2"/>
      <c r="G176" s="2"/>
      <c r="H176" s="2"/>
      <c r="I176" s="2"/>
      <c r="J176" s="2"/>
      <c r="K176" s="2"/>
      <c r="L176" s="2"/>
      <c r="M176" s="2"/>
    </row>
    <row r="177" spans="2:13">
      <c r="B177" s="2"/>
      <c r="C177" s="2"/>
      <c r="D177" s="2">
        <v>0.89071038251366097</v>
      </c>
      <c r="E177" s="2">
        <v>0.21910112359550499</v>
      </c>
      <c r="F177" s="2"/>
      <c r="G177" s="2"/>
      <c r="H177" s="2"/>
      <c r="I177" s="2"/>
      <c r="J177" s="2"/>
      <c r="K177" s="2"/>
      <c r="L177" s="2"/>
      <c r="M177" s="2"/>
    </row>
    <row r="178" spans="2:13">
      <c r="B178" s="2"/>
      <c r="C178" s="2"/>
      <c r="D178" s="2">
        <v>0.84482758620689602</v>
      </c>
      <c r="E178" s="2">
        <v>0.27544910179640703</v>
      </c>
      <c r="F178" s="2"/>
      <c r="G178" s="2"/>
      <c r="H178" s="2"/>
      <c r="I178" s="2"/>
      <c r="J178" s="2"/>
      <c r="K178" s="2"/>
      <c r="L178" s="2"/>
      <c r="M178" s="2"/>
    </row>
    <row r="179" spans="2:13">
      <c r="B179" s="2"/>
      <c r="C179" s="2"/>
      <c r="D179" s="2">
        <v>0.870056497175141</v>
      </c>
      <c r="E179" s="2">
        <v>0.34020618556700999</v>
      </c>
      <c r="F179" s="2"/>
      <c r="G179" s="2"/>
      <c r="H179" s="2"/>
      <c r="I179" s="2"/>
      <c r="J179" s="2"/>
      <c r="K179" s="2"/>
      <c r="L179" s="2"/>
      <c r="M179" s="2"/>
    </row>
    <row r="180" spans="2:13">
      <c r="B180" s="2"/>
      <c r="C180" s="2"/>
      <c r="D180" s="2">
        <v>0.63440860215053696</v>
      </c>
      <c r="E180" s="2">
        <v>0.27368421052631497</v>
      </c>
      <c r="F180" s="2"/>
      <c r="G180" s="2"/>
      <c r="H180" s="2"/>
      <c r="I180" s="2"/>
      <c r="J180" s="2"/>
      <c r="K180" s="2"/>
      <c r="L180" s="2"/>
      <c r="M180" s="2"/>
    </row>
    <row r="181" spans="2:13">
      <c r="B181" s="2"/>
      <c r="C181" s="2"/>
      <c r="D181" s="2">
        <v>0.95321637426900496</v>
      </c>
      <c r="E181" s="2">
        <v>0.63297872340425498</v>
      </c>
      <c r="F181" s="2"/>
      <c r="G181" s="2"/>
      <c r="H181" s="2"/>
      <c r="I181" s="2"/>
      <c r="J181" s="2"/>
      <c r="K181" s="2"/>
      <c r="L181" s="2"/>
      <c r="M181" s="2"/>
    </row>
    <row r="182" spans="2:13">
      <c r="B182" s="2"/>
      <c r="C182" s="2"/>
      <c r="D182" s="2">
        <v>0.84745762711864403</v>
      </c>
      <c r="E182" s="2"/>
      <c r="F182" s="2"/>
      <c r="G182" s="2"/>
      <c r="H182" s="2"/>
      <c r="I182" s="2"/>
      <c r="J182" s="2"/>
      <c r="K182" s="2"/>
      <c r="L182" s="2"/>
      <c r="M182" s="2"/>
    </row>
    <row r="183" spans="2:13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pans="2:13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2:13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2:13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2:13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pans="2:13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pans="2:13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2:13">
      <c r="B190" s="2"/>
      <c r="D190" s="24" t="s">
        <v>134</v>
      </c>
      <c r="E190" s="24"/>
      <c r="F190" s="2"/>
      <c r="G190" s="2"/>
      <c r="H190" s="2" t="s">
        <v>99</v>
      </c>
      <c r="I190" s="2"/>
      <c r="J190" s="2"/>
      <c r="K190" s="2"/>
      <c r="L190" s="2"/>
      <c r="M190" s="2"/>
    </row>
    <row r="191" spans="2:13">
      <c r="B191" s="2"/>
      <c r="C191" s="2"/>
      <c r="D191" s="5" t="s">
        <v>34</v>
      </c>
      <c r="E191" s="5" t="s">
        <v>33</v>
      </c>
      <c r="F191" s="2"/>
      <c r="G191" s="2"/>
      <c r="H191" s="2"/>
      <c r="I191" s="2" t="s">
        <v>82</v>
      </c>
      <c r="J191" s="2" t="s">
        <v>83</v>
      </c>
      <c r="K191" s="2"/>
      <c r="L191" s="2" t="s">
        <v>8</v>
      </c>
      <c r="M191" s="2"/>
    </row>
    <row r="192" spans="2:13">
      <c r="B192" s="2"/>
      <c r="C192" s="2"/>
      <c r="D192" s="2">
        <v>882.93171293253556</v>
      </c>
      <c r="E192" s="2">
        <v>347.1400490087471</v>
      </c>
      <c r="F192" s="2"/>
      <c r="G192" s="2"/>
      <c r="H192" s="2" t="s">
        <v>34</v>
      </c>
      <c r="I192" s="2">
        <v>7.1162017767657115</v>
      </c>
      <c r="J192" s="2">
        <v>3.1609089688794554</v>
      </c>
      <c r="K192" s="2"/>
      <c r="L192" s="2" t="s">
        <v>152</v>
      </c>
      <c r="M192" s="2"/>
    </row>
    <row r="193" spans="2:13">
      <c r="B193" s="2"/>
      <c r="C193" s="2"/>
      <c r="D193" s="2">
        <v>354.02166300164538</v>
      </c>
      <c r="E193" s="2">
        <v>475.78808386489152</v>
      </c>
      <c r="F193" s="2"/>
      <c r="G193" s="2"/>
      <c r="H193" s="2" t="s">
        <v>33</v>
      </c>
      <c r="I193" s="2">
        <v>2.6783811450201642</v>
      </c>
      <c r="J193" s="2">
        <v>1.0862655628633435</v>
      </c>
      <c r="K193" s="2"/>
      <c r="L193" s="2" t="s">
        <v>9</v>
      </c>
      <c r="M193" s="2">
        <v>1.5200000000000001E-3</v>
      </c>
    </row>
    <row r="194" spans="2:13">
      <c r="B194" s="2"/>
      <c r="C194" s="2"/>
      <c r="D194" s="2">
        <v>202.87639846847401</v>
      </c>
      <c r="E194" s="2">
        <v>86.007083196836348</v>
      </c>
      <c r="F194" s="2"/>
      <c r="G194" s="2"/>
      <c r="H194" s="2"/>
      <c r="I194" s="2"/>
      <c r="J194" s="2"/>
      <c r="K194" s="2"/>
      <c r="L194" s="2"/>
      <c r="M194" s="2"/>
    </row>
    <row r="195" spans="2:13">
      <c r="B195" s="2"/>
      <c r="C195" s="2"/>
      <c r="D195" s="2">
        <v>318.79371815228359</v>
      </c>
      <c r="E195" s="2">
        <v>242.53007021805729</v>
      </c>
      <c r="F195" s="2"/>
      <c r="G195" s="2"/>
      <c r="H195" s="2"/>
      <c r="I195" s="2"/>
      <c r="J195" s="2"/>
      <c r="K195" s="2"/>
      <c r="L195" s="2"/>
      <c r="M195" s="2"/>
    </row>
    <row r="196" spans="2:13">
      <c r="B196" s="2"/>
      <c r="C196" s="2"/>
      <c r="D196" s="2">
        <v>1296.3319340195485</v>
      </c>
      <c r="E196" s="2">
        <v>213.1242884728872</v>
      </c>
      <c r="F196" s="2"/>
      <c r="G196" s="2"/>
      <c r="H196" s="2"/>
      <c r="I196" s="2"/>
      <c r="J196" s="2"/>
      <c r="K196" s="2"/>
      <c r="L196" s="2"/>
      <c r="M196" s="2"/>
    </row>
    <row r="197" spans="2:13">
      <c r="B197" s="2"/>
      <c r="C197" s="2"/>
      <c r="D197" s="2">
        <v>816.16625938391235</v>
      </c>
      <c r="E197" s="2">
        <v>353.38591135833013</v>
      </c>
      <c r="F197" s="2"/>
      <c r="G197" s="2"/>
      <c r="H197" s="2"/>
      <c r="I197" s="2"/>
      <c r="J197" s="2"/>
      <c r="K197" s="2"/>
      <c r="L197" s="2"/>
      <c r="M197" s="2"/>
    </row>
    <row r="198" spans="2:13">
      <c r="B198" s="2"/>
      <c r="C198" s="2"/>
      <c r="D198" s="2">
        <v>661.3928237976578</v>
      </c>
      <c r="E198" s="2">
        <v>234.39511869303175</v>
      </c>
      <c r="F198" s="2"/>
      <c r="G198" s="2"/>
      <c r="H198" s="2"/>
      <c r="I198" s="2"/>
      <c r="J198" s="2"/>
      <c r="K198" s="2"/>
      <c r="L198" s="2"/>
      <c r="M198" s="2"/>
    </row>
    <row r="199" spans="2:13">
      <c r="B199" s="2"/>
      <c r="C199" s="2"/>
      <c r="D199" s="2">
        <v>730.00705427201058</v>
      </c>
      <c r="E199" s="2">
        <v>273.62124023776062</v>
      </c>
      <c r="F199" s="2"/>
      <c r="G199" s="2"/>
      <c r="H199" s="2"/>
      <c r="I199" s="2"/>
      <c r="J199" s="2"/>
      <c r="K199" s="2"/>
      <c r="L199" s="2"/>
      <c r="M199" s="2"/>
    </row>
    <row r="200" spans="2:13">
      <c r="B200" s="2"/>
      <c r="C200" s="2"/>
      <c r="D200" s="2">
        <v>899.37557695108501</v>
      </c>
      <c r="E200" s="2">
        <v>162.82948661219308</v>
      </c>
      <c r="F200" s="2"/>
      <c r="G200" s="2"/>
      <c r="H200" s="2"/>
      <c r="I200" s="2"/>
      <c r="J200" s="2"/>
      <c r="K200" s="2"/>
      <c r="L200" s="2"/>
      <c r="M200" s="2"/>
    </row>
    <row r="201" spans="2:13">
      <c r="B201" s="2"/>
      <c r="C201" s="2"/>
      <c r="D201" s="2">
        <v>897.76519364695253</v>
      </c>
      <c r="E201" s="2">
        <v>289.55981335742916</v>
      </c>
      <c r="F201" s="2"/>
      <c r="G201" s="2"/>
      <c r="H201" s="2"/>
      <c r="I201" s="2"/>
      <c r="J201" s="2"/>
      <c r="K201" s="2"/>
      <c r="L201" s="2"/>
      <c r="M201" s="2"/>
    </row>
    <row r="202" spans="2:13">
      <c r="B202" s="2"/>
      <c r="C202" s="2"/>
      <c r="D202" s="2">
        <v>768.15961981617818</v>
      </c>
      <c r="E202" s="2"/>
      <c r="F202" s="2"/>
      <c r="G202" s="2"/>
      <c r="H202" s="2"/>
      <c r="I202" s="2"/>
      <c r="J202" s="2"/>
      <c r="K202" s="2"/>
      <c r="L202" s="2"/>
      <c r="M202" s="2"/>
    </row>
    <row r="208" spans="2:13">
      <c r="B208" s="2" t="s">
        <v>206</v>
      </c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pans="2:14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spans="2:14">
      <c r="B210" s="2"/>
      <c r="D210" s="24" t="s">
        <v>98</v>
      </c>
      <c r="E210" s="24"/>
      <c r="F210" s="2"/>
      <c r="G210" s="2"/>
      <c r="H210" s="2"/>
      <c r="I210" s="2"/>
      <c r="J210" s="2"/>
      <c r="K210" s="2"/>
      <c r="L210" s="2"/>
      <c r="M210" s="2"/>
    </row>
    <row r="211" spans="2:14">
      <c r="B211" s="2"/>
      <c r="C211" s="2"/>
      <c r="D211" s="5" t="s">
        <v>90</v>
      </c>
      <c r="E211" s="5" t="s">
        <v>85</v>
      </c>
      <c r="F211" s="2"/>
      <c r="G211" s="2"/>
      <c r="H211" s="2"/>
      <c r="I211" s="2" t="s">
        <v>82</v>
      </c>
      <c r="J211" s="2" t="s">
        <v>83</v>
      </c>
      <c r="K211" s="2"/>
      <c r="L211" s="2" t="s">
        <v>8</v>
      </c>
      <c r="M211" s="2"/>
      <c r="N211" s="2"/>
    </row>
    <row r="212" spans="2:14">
      <c r="B212" s="2"/>
      <c r="C212" s="2"/>
      <c r="D212" s="2">
        <v>0.52972972972972898</v>
      </c>
      <c r="E212" s="2">
        <v>9.0497737556561E-2</v>
      </c>
      <c r="F212" s="2"/>
      <c r="G212" s="2"/>
      <c r="H212" s="2" t="s">
        <v>90</v>
      </c>
      <c r="I212" s="2">
        <v>0.50865711173127059</v>
      </c>
      <c r="J212" s="2">
        <v>0.25580315640348611</v>
      </c>
      <c r="K212" s="2"/>
      <c r="L212" s="2" t="s">
        <v>152</v>
      </c>
      <c r="M212" s="2"/>
      <c r="N212" s="2"/>
    </row>
    <row r="213" spans="2:14">
      <c r="B213" s="2"/>
      <c r="C213" s="2"/>
      <c r="D213" s="2">
        <v>0.22966507177033399</v>
      </c>
      <c r="E213" s="2">
        <v>9.5693779904306199E-3</v>
      </c>
      <c r="F213" s="2"/>
      <c r="G213" s="2"/>
      <c r="H213" s="2" t="s">
        <v>85</v>
      </c>
      <c r="I213" s="2">
        <v>0.18837379149789085</v>
      </c>
      <c r="J213" s="2">
        <v>0.17680550098927211</v>
      </c>
      <c r="K213" s="2"/>
      <c r="L213" s="2" t="s">
        <v>9</v>
      </c>
      <c r="M213" s="4">
        <v>2.192E-5</v>
      </c>
      <c r="N213" s="2"/>
    </row>
    <row r="214" spans="2:14">
      <c r="B214" s="2"/>
      <c r="C214" s="2"/>
      <c r="D214" s="2">
        <v>0.41269841269841201</v>
      </c>
      <c r="E214" s="2">
        <v>0.102325581395348</v>
      </c>
      <c r="F214" s="2"/>
      <c r="G214" s="2"/>
      <c r="H214" s="2"/>
      <c r="I214" s="2"/>
      <c r="J214" s="2"/>
      <c r="K214" s="2"/>
      <c r="L214" s="2"/>
      <c r="M214" s="2"/>
      <c r="N214" s="2"/>
    </row>
    <row r="215" spans="2:14">
      <c r="B215" s="2"/>
      <c r="C215" s="2"/>
      <c r="D215" s="2">
        <v>0.83969465648854902</v>
      </c>
      <c r="E215" s="2">
        <v>2.4875621890547199E-2</v>
      </c>
      <c r="F215" s="2"/>
      <c r="G215" s="2"/>
      <c r="H215" s="2"/>
      <c r="I215" s="2"/>
      <c r="J215" s="2"/>
      <c r="K215" s="2"/>
      <c r="L215" s="2"/>
      <c r="M215" s="2"/>
      <c r="N215" s="2"/>
    </row>
    <row r="216" spans="2:14">
      <c r="B216" s="2"/>
      <c r="C216" s="2"/>
      <c r="D216" s="2">
        <v>0.231578947368421</v>
      </c>
      <c r="E216" s="2">
        <v>0</v>
      </c>
      <c r="F216" s="2"/>
      <c r="G216" s="2"/>
      <c r="H216" s="2"/>
      <c r="I216" s="2"/>
      <c r="J216" s="2"/>
      <c r="K216" s="2"/>
      <c r="L216" s="2"/>
      <c r="M216" s="2"/>
      <c r="N216" s="2"/>
    </row>
    <row r="217" spans="2:14">
      <c r="B217" s="2"/>
      <c r="C217" s="2"/>
      <c r="D217" s="2">
        <v>0.176165803108808</v>
      </c>
      <c r="E217" s="2">
        <v>1.04712041884816E-2</v>
      </c>
      <c r="F217" s="2"/>
      <c r="G217" s="2"/>
      <c r="H217" s="2"/>
      <c r="I217" s="2"/>
      <c r="J217" s="2"/>
      <c r="K217" s="2"/>
      <c r="L217" s="2"/>
      <c r="M217" s="2"/>
      <c r="N217" s="2"/>
    </row>
    <row r="218" spans="2:14">
      <c r="B218" s="2"/>
      <c r="C218" s="2"/>
      <c r="D218" s="2">
        <v>0.200956937799043</v>
      </c>
      <c r="E218" s="2">
        <v>3.75586854460093E-2</v>
      </c>
      <c r="F218" s="2"/>
      <c r="G218" s="2"/>
      <c r="H218" s="2"/>
      <c r="I218" s="2"/>
      <c r="J218" s="2"/>
      <c r="K218" s="2"/>
      <c r="L218" s="2"/>
      <c r="M218" s="2"/>
      <c r="N218" s="2"/>
    </row>
    <row r="219" spans="2:14">
      <c r="B219" s="2"/>
      <c r="C219" s="2"/>
      <c r="D219" s="2">
        <v>0.47499999999999998</v>
      </c>
      <c r="E219" s="2">
        <v>0.195020746887966</v>
      </c>
      <c r="F219" s="2"/>
      <c r="G219" s="2"/>
      <c r="H219" s="2"/>
      <c r="I219" s="2"/>
      <c r="J219" s="2"/>
      <c r="K219" s="2"/>
      <c r="L219" s="2"/>
      <c r="M219" s="2"/>
      <c r="N219" s="2"/>
    </row>
    <row r="220" spans="2:14">
      <c r="B220" s="2"/>
      <c r="C220" s="2"/>
      <c r="D220" s="2">
        <v>0.67200000000000004</v>
      </c>
      <c r="E220" s="2">
        <v>0.25691699604743001</v>
      </c>
      <c r="F220" s="2"/>
      <c r="G220" s="2"/>
      <c r="H220" s="2"/>
      <c r="I220" s="2"/>
      <c r="J220" s="2"/>
      <c r="K220" s="2"/>
      <c r="L220" s="2"/>
      <c r="M220" s="2"/>
      <c r="N220" s="2"/>
    </row>
    <row r="221" spans="2:14">
      <c r="B221" s="2"/>
      <c r="C221" s="2"/>
      <c r="D221" s="2">
        <v>0.98522167487684698</v>
      </c>
      <c r="E221" s="2">
        <v>0.172839506172839</v>
      </c>
      <c r="F221" s="2"/>
      <c r="G221" s="2"/>
      <c r="H221" s="2"/>
      <c r="I221" s="2"/>
      <c r="J221" s="2"/>
      <c r="K221" s="2"/>
      <c r="L221" s="2"/>
      <c r="M221" s="2"/>
      <c r="N221" s="2"/>
    </row>
    <row r="222" spans="2:14">
      <c r="B222" s="2"/>
      <c r="C222" s="2"/>
      <c r="D222" s="2">
        <v>0.38414634146341398</v>
      </c>
      <c r="E222" s="2">
        <v>0</v>
      </c>
      <c r="F222" s="2"/>
      <c r="G222" s="2"/>
      <c r="H222" s="2"/>
      <c r="I222" s="2"/>
      <c r="J222" s="2"/>
      <c r="K222" s="2"/>
      <c r="L222" s="2"/>
      <c r="M222" s="2"/>
      <c r="N222" s="2"/>
    </row>
    <row r="223" spans="2:14">
      <c r="B223" s="2"/>
      <c r="C223" s="2"/>
      <c r="D223" s="2">
        <v>0.95338983050847403</v>
      </c>
      <c r="E223" s="2">
        <v>8.51851851851851E-2</v>
      </c>
      <c r="F223" s="2"/>
      <c r="G223" s="2"/>
      <c r="H223" s="2"/>
      <c r="I223" s="2"/>
      <c r="J223" s="2"/>
      <c r="K223" s="2"/>
      <c r="L223" s="2"/>
      <c r="M223" s="2"/>
      <c r="N223" s="2"/>
    </row>
    <row r="224" spans="2:14">
      <c r="B224" s="2"/>
      <c r="C224" s="2"/>
      <c r="D224" s="2">
        <v>0.52601156069364097</v>
      </c>
      <c r="E224" s="2">
        <v>0.36885245901639302</v>
      </c>
      <c r="F224" s="2"/>
      <c r="G224" s="2"/>
      <c r="H224" s="2"/>
      <c r="I224" s="2"/>
      <c r="J224" s="2"/>
      <c r="K224" s="2"/>
      <c r="L224" s="2"/>
      <c r="M224" s="2"/>
      <c r="N224" s="2"/>
    </row>
    <row r="225" spans="2:14">
      <c r="B225" s="2"/>
      <c r="C225" s="2"/>
      <c r="D225" s="2">
        <v>0.34090909090909</v>
      </c>
      <c r="E225" s="2">
        <v>0.26315789473684198</v>
      </c>
      <c r="F225" s="2"/>
      <c r="G225" s="2"/>
      <c r="H225" s="2"/>
      <c r="I225" s="2"/>
      <c r="J225" s="2"/>
      <c r="K225" s="2"/>
      <c r="L225" s="2"/>
      <c r="M225" s="2"/>
      <c r="N225" s="2"/>
    </row>
    <row r="226" spans="2:14">
      <c r="C226" s="2"/>
      <c r="D226" s="2">
        <v>0.502325581395348</v>
      </c>
      <c r="E226" s="2">
        <v>0.33613445378151202</v>
      </c>
      <c r="F226" s="2"/>
      <c r="G226" s="2"/>
      <c r="H226" s="2"/>
      <c r="I226" s="2"/>
      <c r="J226" s="2"/>
      <c r="K226" s="2"/>
      <c r="L226" s="2"/>
      <c r="M226" s="2"/>
      <c r="N226" s="2"/>
    </row>
    <row r="227" spans="2:14">
      <c r="C227" s="2"/>
      <c r="D227" s="2">
        <v>0.71859296482412005</v>
      </c>
      <c r="E227" s="2">
        <v>0.27155172413793099</v>
      </c>
      <c r="F227" s="2"/>
      <c r="G227" s="2"/>
      <c r="H227" s="2"/>
      <c r="I227" s="2"/>
      <c r="J227" s="2"/>
      <c r="K227" s="2"/>
      <c r="L227" s="2"/>
      <c r="M227" s="2"/>
      <c r="N227" s="2"/>
    </row>
    <row r="228" spans="2:14">
      <c r="C228" s="2"/>
      <c r="D228" s="2">
        <v>0.208510638297872</v>
      </c>
      <c r="E228" s="2">
        <v>2.6086956521739101E-2</v>
      </c>
      <c r="F228" s="2"/>
      <c r="G228" s="2"/>
      <c r="H228" s="2"/>
      <c r="I228" s="2"/>
      <c r="J228" s="2"/>
      <c r="K228" s="2"/>
      <c r="L228" s="2"/>
      <c r="M228" s="2"/>
      <c r="N228" s="2"/>
    </row>
    <row r="229" spans="2:14">
      <c r="C229" s="2"/>
      <c r="D229" s="2">
        <v>0.76923076923076905</v>
      </c>
      <c r="E229" s="2">
        <v>5.1401869158878503E-2</v>
      </c>
      <c r="F229" s="2"/>
      <c r="G229" s="2"/>
      <c r="H229" s="2"/>
      <c r="I229" s="2"/>
      <c r="J229" s="2"/>
      <c r="K229" s="2"/>
      <c r="L229" s="2"/>
      <c r="M229" s="2"/>
      <c r="N229" s="2"/>
    </row>
    <row r="230" spans="2:14">
      <c r="C230" s="2"/>
      <c r="D230" s="2"/>
      <c r="E230" s="2">
        <v>0.22279792746113899</v>
      </c>
      <c r="F230" s="2"/>
      <c r="G230" s="2"/>
      <c r="H230" s="2"/>
      <c r="I230" s="2"/>
      <c r="J230" s="2"/>
      <c r="K230" s="2"/>
      <c r="L230" s="2"/>
      <c r="M230" s="2"/>
      <c r="N230" s="2"/>
    </row>
    <row r="231" spans="2:14">
      <c r="C231" s="2"/>
      <c r="D231" s="2"/>
      <c r="E231" s="2">
        <v>0.46596858638743399</v>
      </c>
      <c r="F231" s="2"/>
      <c r="G231" s="2"/>
      <c r="H231" s="2"/>
      <c r="I231" s="2"/>
      <c r="J231" s="2"/>
      <c r="K231" s="2"/>
      <c r="L231" s="2"/>
      <c r="M231" s="2"/>
      <c r="N231" s="2"/>
    </row>
    <row r="232" spans="2:14">
      <c r="C232" s="2"/>
      <c r="D232" s="2"/>
      <c r="E232" s="2">
        <v>0.19047619047618999</v>
      </c>
      <c r="F232" s="2"/>
      <c r="G232" s="2"/>
      <c r="H232" s="2"/>
      <c r="I232" s="2"/>
      <c r="J232" s="2"/>
      <c r="K232" s="2"/>
      <c r="L232" s="2"/>
      <c r="M232" s="2"/>
      <c r="N232" s="2"/>
    </row>
    <row r="233" spans="2:14">
      <c r="C233" s="2"/>
      <c r="D233" s="2"/>
      <c r="E233" s="2">
        <v>6.6985645933014301E-2</v>
      </c>
      <c r="F233" s="2"/>
      <c r="G233" s="2"/>
      <c r="H233" s="2"/>
      <c r="I233" s="2"/>
      <c r="J233" s="2"/>
      <c r="K233" s="2"/>
      <c r="L233" s="2"/>
      <c r="M233" s="2"/>
      <c r="N233" s="2"/>
    </row>
    <row r="234" spans="2:14">
      <c r="C234" s="2"/>
      <c r="D234" s="2"/>
      <c r="E234" s="2">
        <v>0.157205240174672</v>
      </c>
      <c r="F234" s="2"/>
      <c r="G234" s="2"/>
      <c r="H234" s="2"/>
      <c r="I234" s="2"/>
      <c r="J234" s="2"/>
      <c r="K234" s="2"/>
      <c r="L234" s="2"/>
      <c r="M234" s="2"/>
      <c r="N234" s="2"/>
    </row>
    <row r="235" spans="2:14">
      <c r="C235" s="2"/>
      <c r="D235" s="2"/>
      <c r="E235" s="2">
        <v>0.467592592592592</v>
      </c>
      <c r="F235" s="2"/>
      <c r="G235" s="2"/>
      <c r="H235" s="2"/>
      <c r="I235" s="2"/>
      <c r="J235" s="2"/>
      <c r="K235" s="2"/>
      <c r="L235" s="2"/>
      <c r="M235" s="2"/>
      <c r="N235" s="2"/>
    </row>
    <row r="236" spans="2:14">
      <c r="C236" s="2"/>
      <c r="D236" s="2"/>
      <c r="E236" s="2">
        <v>0.28571428571428498</v>
      </c>
      <c r="F236" s="2"/>
      <c r="G236" s="2"/>
      <c r="H236" s="2"/>
      <c r="I236" s="2"/>
      <c r="J236" s="2"/>
      <c r="K236" s="2"/>
      <c r="L236" s="2"/>
      <c r="M236" s="2"/>
      <c r="N236" s="2"/>
    </row>
    <row r="237" spans="2:14">
      <c r="C237" s="2"/>
      <c r="D237" s="2"/>
      <c r="E237" s="2">
        <v>0.73853211009174302</v>
      </c>
      <c r="F237" s="2"/>
      <c r="G237" s="2"/>
      <c r="H237" s="2"/>
      <c r="I237" s="2"/>
      <c r="J237" s="2"/>
      <c r="K237" s="2"/>
      <c r="L237" s="2"/>
      <c r="M237" s="2"/>
      <c r="N237" s="2"/>
    </row>
    <row r="238" spans="2:14"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 spans="2:14"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 spans="2:14"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</row>
  </sheetData>
  <mergeCells count="6">
    <mergeCell ref="D89:F89"/>
    <mergeCell ref="K89:M89"/>
    <mergeCell ref="D210:E210"/>
    <mergeCell ref="C22:F22"/>
    <mergeCell ref="D169:E169"/>
    <mergeCell ref="D190:E190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B3AE1-47C3-4B37-8E16-3100F1878779}">
  <dimension ref="B2:Z578"/>
  <sheetViews>
    <sheetView workbookViewId="0">
      <selection activeCell="A2" sqref="A2"/>
    </sheetView>
  </sheetViews>
  <sheetFormatPr defaultColWidth="8.875" defaultRowHeight="18.75"/>
  <cols>
    <col min="5" max="5" width="12.625" customWidth="1"/>
    <col min="10" max="10" width="10.5" customWidth="1"/>
    <col min="18" max="18" width="12" customWidth="1"/>
  </cols>
  <sheetData>
    <row r="2" spans="2:26">
      <c r="B2" s="2" t="s">
        <v>194</v>
      </c>
    </row>
    <row r="4" spans="2:26">
      <c r="C4" s="2" t="s">
        <v>100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 t="s">
        <v>103</v>
      </c>
      <c r="Q4" s="2"/>
    </row>
    <row r="5" spans="2:26">
      <c r="D5" s="24" t="s">
        <v>98</v>
      </c>
      <c r="E5" s="24"/>
      <c r="F5" s="2"/>
      <c r="G5" s="2"/>
      <c r="H5" s="2"/>
      <c r="I5" s="2"/>
      <c r="J5" s="2"/>
      <c r="K5" s="2"/>
      <c r="L5" s="2"/>
      <c r="M5" s="2"/>
      <c r="Q5" s="24" t="s">
        <v>98</v>
      </c>
      <c r="R5" s="24"/>
      <c r="S5" s="2"/>
      <c r="T5" s="2"/>
      <c r="U5" s="2"/>
      <c r="V5" s="2"/>
      <c r="W5" s="2"/>
      <c r="X5" s="2"/>
      <c r="Y5" s="2"/>
      <c r="Z5" s="2"/>
    </row>
    <row r="6" spans="2:26">
      <c r="D6" s="5" t="s">
        <v>101</v>
      </c>
      <c r="E6" s="5" t="s">
        <v>102</v>
      </c>
      <c r="F6" s="2"/>
      <c r="G6" s="2"/>
      <c r="H6" s="2"/>
      <c r="I6" s="2" t="s">
        <v>82</v>
      </c>
      <c r="J6" s="2" t="s">
        <v>83</v>
      </c>
      <c r="K6" s="2"/>
      <c r="L6" s="2" t="s">
        <v>8</v>
      </c>
      <c r="M6" s="2"/>
      <c r="Q6" s="5" t="s">
        <v>101</v>
      </c>
      <c r="R6" s="5" t="s">
        <v>102</v>
      </c>
      <c r="S6" s="2"/>
      <c r="T6" s="2"/>
      <c r="U6" s="2"/>
      <c r="V6" s="2" t="s">
        <v>82</v>
      </c>
      <c r="W6" s="2" t="s">
        <v>83</v>
      </c>
      <c r="X6" s="2"/>
      <c r="Y6" s="2" t="s">
        <v>8</v>
      </c>
      <c r="Z6" s="2"/>
    </row>
    <row r="7" spans="2:26">
      <c r="D7" s="2">
        <v>0.809782608695652</v>
      </c>
      <c r="E7" s="2">
        <v>0</v>
      </c>
      <c r="F7" s="2"/>
      <c r="G7" s="2"/>
      <c r="H7" s="2" t="s">
        <v>101</v>
      </c>
      <c r="I7" s="2">
        <v>0.78600347383574931</v>
      </c>
      <c r="J7" s="2">
        <v>0.25796294637605416</v>
      </c>
      <c r="K7" s="2"/>
      <c r="L7" s="2" t="s">
        <v>152</v>
      </c>
      <c r="M7" s="2"/>
      <c r="Q7" s="2">
        <v>0.84848484848484795</v>
      </c>
      <c r="R7" s="2">
        <v>1</v>
      </c>
      <c r="S7" s="2"/>
      <c r="T7" s="2"/>
      <c r="U7" s="2" t="s">
        <v>101</v>
      </c>
      <c r="V7" s="2">
        <v>0.73951653818020091</v>
      </c>
      <c r="W7" s="2">
        <v>0.25808734555678997</v>
      </c>
      <c r="X7" s="2"/>
      <c r="Y7" s="2" t="s">
        <v>152</v>
      </c>
      <c r="Z7" s="2"/>
    </row>
    <row r="8" spans="2:26">
      <c r="D8" s="2">
        <v>0.84848484848484795</v>
      </c>
      <c r="E8" s="2">
        <v>0.26515151515151503</v>
      </c>
      <c r="F8" s="2"/>
      <c r="G8" s="2"/>
      <c r="H8" s="2" t="s">
        <v>102</v>
      </c>
      <c r="I8" s="2">
        <v>0.17405443738527765</v>
      </c>
      <c r="J8" s="2">
        <v>0.22945592076511195</v>
      </c>
      <c r="K8" s="2"/>
      <c r="L8" s="2" t="s">
        <v>9</v>
      </c>
      <c r="M8" s="4">
        <v>1.191E-7</v>
      </c>
      <c r="Q8" s="2">
        <v>0.63775510204081598</v>
      </c>
      <c r="R8" s="2">
        <v>1</v>
      </c>
      <c r="S8" s="2"/>
      <c r="T8" s="2"/>
      <c r="U8" s="2" t="s">
        <v>102</v>
      </c>
      <c r="V8" s="2">
        <v>0.71406803040585842</v>
      </c>
      <c r="W8" s="2">
        <v>0.25591397729763959</v>
      </c>
      <c r="X8" s="2"/>
      <c r="Y8" s="2" t="s">
        <v>9</v>
      </c>
      <c r="Z8" s="4">
        <v>0.71430000000000005</v>
      </c>
    </row>
    <row r="9" spans="2:26">
      <c r="D9" s="2">
        <v>1</v>
      </c>
      <c r="E9" s="2">
        <v>0.25165562913907202</v>
      </c>
      <c r="F9" s="2"/>
      <c r="G9" s="2"/>
      <c r="H9" s="2"/>
      <c r="I9" s="2"/>
      <c r="J9" s="2"/>
      <c r="K9" s="2"/>
      <c r="L9" s="2"/>
      <c r="M9" s="2"/>
      <c r="Q9" s="2">
        <v>0.95454545454545403</v>
      </c>
      <c r="R9" s="2">
        <v>0.98742138364779797</v>
      </c>
      <c r="S9" s="2"/>
      <c r="T9" s="2"/>
      <c r="U9" s="2"/>
      <c r="V9" s="2"/>
      <c r="W9" s="2"/>
      <c r="X9" s="2"/>
      <c r="Y9" s="2"/>
      <c r="Z9" s="2"/>
    </row>
    <row r="10" spans="2:26">
      <c r="D10" s="2">
        <v>0.83453237410071901</v>
      </c>
      <c r="E10" s="2">
        <v>2.1739130434782601E-2</v>
      </c>
      <c r="F10" s="2"/>
      <c r="G10" s="2"/>
      <c r="H10" s="2"/>
      <c r="I10" s="2"/>
      <c r="J10" s="2"/>
      <c r="K10" s="2"/>
      <c r="L10" s="2"/>
      <c r="M10" s="2"/>
      <c r="Q10" s="2">
        <v>0.98963730569948105</v>
      </c>
      <c r="R10" s="2">
        <v>0.99465240641711195</v>
      </c>
      <c r="S10" s="2"/>
      <c r="T10" s="2"/>
      <c r="U10" s="2"/>
      <c r="V10" s="2"/>
      <c r="W10" s="2"/>
      <c r="X10" s="2"/>
      <c r="Y10" s="2"/>
      <c r="Z10" s="2"/>
    </row>
    <row r="11" spans="2:26">
      <c r="D11" s="2">
        <v>0.17266187050359699</v>
      </c>
      <c r="E11" s="2">
        <v>4.5112781954887202E-2</v>
      </c>
      <c r="F11" s="2"/>
      <c r="G11" s="2"/>
      <c r="H11" s="2"/>
      <c r="I11" s="2"/>
      <c r="J11" s="2"/>
      <c r="K11" s="2"/>
      <c r="L11" s="2"/>
      <c r="M11" s="2"/>
      <c r="Q11" s="2">
        <v>0.62921348314606695</v>
      </c>
      <c r="R11" s="2">
        <v>0.81212121212121202</v>
      </c>
      <c r="S11" s="2"/>
      <c r="T11" s="2"/>
      <c r="U11" s="2"/>
      <c r="V11" s="2"/>
      <c r="W11" s="2"/>
      <c r="X11" s="2"/>
      <c r="Y11" s="2"/>
      <c r="Z11" s="2"/>
    </row>
    <row r="12" spans="2:26">
      <c r="D12" s="2">
        <v>0.67375886524822604</v>
      </c>
      <c r="E12" s="2">
        <v>0.54225352112675995</v>
      </c>
      <c r="F12" s="2"/>
      <c r="G12" s="2"/>
      <c r="H12" s="2"/>
      <c r="I12" s="2"/>
      <c r="J12" s="2"/>
      <c r="K12" s="2"/>
      <c r="L12" s="2"/>
      <c r="M12" s="2"/>
      <c r="Q12" s="2">
        <v>0.75581395348837199</v>
      </c>
      <c r="R12" s="2">
        <v>0.52747252747252704</v>
      </c>
      <c r="S12" s="2"/>
      <c r="T12" s="2"/>
      <c r="U12" s="2"/>
      <c r="V12" s="2"/>
      <c r="W12" s="2"/>
      <c r="X12" s="2"/>
      <c r="Y12" s="2"/>
      <c r="Z12" s="2"/>
    </row>
    <row r="13" spans="2:26">
      <c r="D13" s="2">
        <v>0.383458646616541</v>
      </c>
      <c r="E13" s="2">
        <v>0</v>
      </c>
      <c r="F13" s="2"/>
      <c r="G13" s="2"/>
      <c r="H13" s="2"/>
      <c r="I13" s="2"/>
      <c r="J13" s="2"/>
      <c r="K13" s="2"/>
      <c r="L13" s="2"/>
      <c r="M13" s="2"/>
      <c r="Q13" s="2">
        <v>0.994413407821229</v>
      </c>
      <c r="R13" s="2">
        <v>0.497607655502392</v>
      </c>
      <c r="S13" s="2"/>
      <c r="T13" s="2"/>
      <c r="U13" s="2"/>
      <c r="V13" s="2"/>
      <c r="W13" s="2"/>
      <c r="X13" s="2"/>
      <c r="Y13" s="2"/>
      <c r="Z13" s="2"/>
    </row>
    <row r="14" spans="2:26">
      <c r="D14" s="2">
        <v>0.21538461538461501</v>
      </c>
      <c r="E14" s="2">
        <v>0.153284671532846</v>
      </c>
      <c r="F14" s="2"/>
      <c r="G14" s="2"/>
      <c r="H14" s="2"/>
      <c r="I14" s="2"/>
      <c r="J14" s="2"/>
      <c r="K14" s="2"/>
      <c r="L14" s="2"/>
      <c r="M14" s="2"/>
      <c r="Q14" s="2">
        <v>1</v>
      </c>
      <c r="R14" s="2">
        <v>0.88780487804878006</v>
      </c>
      <c r="S14" s="2"/>
      <c r="T14" s="2"/>
      <c r="U14" s="2"/>
      <c r="V14" s="2"/>
      <c r="W14" s="2"/>
      <c r="X14" s="2"/>
      <c r="Y14" s="2"/>
      <c r="Z14" s="2"/>
    </row>
    <row r="15" spans="2:26">
      <c r="D15" s="2">
        <v>0.90173410404624199</v>
      </c>
      <c r="E15" s="2">
        <v>9.6774193548387094E-2</v>
      </c>
      <c r="F15" s="2"/>
      <c r="G15" s="2"/>
      <c r="H15" s="2"/>
      <c r="I15" s="2"/>
      <c r="J15" s="2"/>
      <c r="K15" s="2"/>
      <c r="L15" s="2"/>
      <c r="M15" s="2"/>
      <c r="Q15" s="2">
        <v>0.71782178217821702</v>
      </c>
      <c r="R15" s="2">
        <v>0.75144508670520205</v>
      </c>
      <c r="S15" s="2"/>
      <c r="T15" s="2"/>
      <c r="U15" s="2"/>
      <c r="V15" s="2"/>
      <c r="W15" s="2"/>
      <c r="X15" s="2"/>
      <c r="Y15" s="2"/>
      <c r="Z15" s="2"/>
    </row>
    <row r="16" spans="2:26">
      <c r="D16" s="2">
        <v>0.83892617449664397</v>
      </c>
      <c r="E16" s="2">
        <v>0.54285714285714204</v>
      </c>
      <c r="F16" s="2"/>
      <c r="G16" s="2"/>
      <c r="H16" s="2"/>
      <c r="I16" s="2"/>
      <c r="J16" s="2"/>
      <c r="K16" s="2"/>
      <c r="L16" s="2"/>
      <c r="M16" s="2"/>
      <c r="Q16" s="2">
        <v>0.94387755102040805</v>
      </c>
      <c r="R16" s="2">
        <v>0.84536082474226804</v>
      </c>
      <c r="S16" s="2"/>
      <c r="T16" s="2"/>
      <c r="U16" s="2"/>
      <c r="V16" s="2"/>
      <c r="W16" s="2"/>
      <c r="X16" s="2"/>
      <c r="Y16" s="2"/>
      <c r="Z16" s="2"/>
    </row>
    <row r="17" spans="2:26">
      <c r="D17" s="2">
        <v>0.87050359712230196</v>
      </c>
      <c r="E17" s="2">
        <v>0.41525423728813499</v>
      </c>
      <c r="F17" s="2"/>
      <c r="G17" s="2"/>
      <c r="H17" s="2"/>
      <c r="I17" s="2"/>
      <c r="J17" s="2"/>
      <c r="K17" s="2"/>
      <c r="L17" s="2"/>
      <c r="M17" s="2"/>
      <c r="Q17" s="2">
        <v>0.81463414634146303</v>
      </c>
      <c r="R17" s="2">
        <v>0.79518072289156605</v>
      </c>
      <c r="S17" s="2"/>
      <c r="T17" s="2"/>
      <c r="U17" s="2"/>
      <c r="V17" s="2"/>
      <c r="W17" s="2"/>
      <c r="X17" s="2"/>
      <c r="Y17" s="2"/>
      <c r="Z17" s="2"/>
    </row>
    <row r="18" spans="2:26">
      <c r="D18" s="2">
        <v>0.93918918918918903</v>
      </c>
      <c r="E18" s="2">
        <v>0.66906474820143802</v>
      </c>
      <c r="F18" s="2"/>
      <c r="G18" s="2"/>
      <c r="H18" s="2"/>
      <c r="I18" s="2"/>
      <c r="J18" s="2"/>
      <c r="K18" s="2"/>
      <c r="L18" s="2"/>
      <c r="M18" s="2"/>
      <c r="Q18" s="2">
        <v>0.93010752688172005</v>
      </c>
      <c r="R18" s="2">
        <v>0.69060773480662896</v>
      </c>
      <c r="S18" s="2"/>
      <c r="T18" s="2"/>
      <c r="U18" s="2"/>
      <c r="V18" s="2"/>
      <c r="W18" s="2"/>
      <c r="X18" s="2"/>
      <c r="Y18" s="2"/>
      <c r="Z18" s="2"/>
    </row>
    <row r="19" spans="2:26">
      <c r="D19" s="2">
        <v>1</v>
      </c>
      <c r="E19" s="2">
        <v>0.47794117647058798</v>
      </c>
      <c r="F19" s="2"/>
      <c r="G19" s="2"/>
      <c r="H19" s="2"/>
      <c r="I19" s="2"/>
      <c r="J19" s="2"/>
      <c r="K19" s="2"/>
      <c r="L19" s="2"/>
      <c r="M19" s="2"/>
      <c r="Q19" s="2">
        <v>0.95480225988700496</v>
      </c>
      <c r="R19" s="2">
        <v>0.38297872340425498</v>
      </c>
      <c r="S19" s="2"/>
      <c r="T19" s="2"/>
      <c r="U19" s="2"/>
      <c r="V19" s="2"/>
      <c r="W19" s="2"/>
      <c r="X19" s="2"/>
      <c r="Y19" s="2"/>
      <c r="Z19" s="2"/>
    </row>
    <row r="20" spans="2:26">
      <c r="D20" s="2">
        <v>0.97350993377483397</v>
      </c>
      <c r="E20" s="2">
        <v>0</v>
      </c>
      <c r="F20" s="2"/>
      <c r="G20" s="2"/>
      <c r="H20" s="2"/>
      <c r="I20" s="2"/>
      <c r="J20" s="2"/>
      <c r="K20" s="2"/>
      <c r="L20" s="2"/>
      <c r="M20" s="2"/>
      <c r="Q20" s="2">
        <v>0.73446327683615797</v>
      </c>
      <c r="R20" s="2">
        <v>0.88414634146341398</v>
      </c>
      <c r="S20" s="2"/>
      <c r="T20" s="2"/>
      <c r="U20" s="2"/>
      <c r="V20" s="2"/>
      <c r="W20" s="2"/>
      <c r="X20" s="2"/>
      <c r="Y20" s="2"/>
      <c r="Z20" s="2"/>
    </row>
    <row r="21" spans="2:26">
      <c r="D21" s="2">
        <v>0.89600000000000002</v>
      </c>
      <c r="E21" s="2">
        <v>0</v>
      </c>
      <c r="F21" s="2"/>
      <c r="G21" s="2"/>
      <c r="H21" s="2"/>
      <c r="I21" s="2"/>
      <c r="J21" s="2"/>
      <c r="K21" s="2"/>
      <c r="L21" s="2"/>
      <c r="M21" s="2"/>
      <c r="Q21" s="2">
        <v>0.91326530612244805</v>
      </c>
      <c r="R21" s="2">
        <v>0.75742574257425699</v>
      </c>
      <c r="S21" s="2"/>
      <c r="T21" s="2"/>
      <c r="U21" s="2"/>
      <c r="V21" s="2"/>
      <c r="W21" s="2"/>
      <c r="X21" s="2"/>
      <c r="Y21" s="2"/>
      <c r="Z21" s="2"/>
    </row>
    <row r="22" spans="2:26">
      <c r="D22" s="2">
        <v>0.93846153846153801</v>
      </c>
      <c r="E22" s="2">
        <v>0</v>
      </c>
      <c r="F22" s="2"/>
      <c r="G22" s="2"/>
      <c r="H22" s="2"/>
      <c r="I22" s="2"/>
      <c r="J22" s="2"/>
      <c r="K22" s="2"/>
      <c r="L22" s="2"/>
      <c r="M22" s="2"/>
      <c r="Q22" s="2">
        <v>1</v>
      </c>
      <c r="R22" s="2">
        <v>0.88700564971751406</v>
      </c>
      <c r="S22" s="2"/>
      <c r="T22" s="2"/>
      <c r="U22" s="2"/>
      <c r="V22" s="2"/>
      <c r="W22" s="2"/>
      <c r="X22" s="2"/>
      <c r="Y22" s="2"/>
      <c r="Z22" s="2"/>
    </row>
    <row r="23" spans="2:26">
      <c r="D23" s="2">
        <v>0.92753623188405798</v>
      </c>
      <c r="E23" s="2">
        <v>0</v>
      </c>
      <c r="F23" s="2"/>
      <c r="G23" s="2"/>
      <c r="H23" s="2"/>
      <c r="I23" s="2"/>
      <c r="J23" s="2"/>
      <c r="K23" s="2"/>
      <c r="L23" s="2"/>
      <c r="M23" s="2"/>
      <c r="Q23" s="2">
        <v>0.53888888888888797</v>
      </c>
      <c r="R23" s="2">
        <v>0.79411764705882304</v>
      </c>
      <c r="S23" s="2"/>
      <c r="T23" s="2"/>
      <c r="U23" s="2"/>
      <c r="V23" s="2"/>
      <c r="W23" s="2"/>
      <c r="X23" s="2"/>
      <c r="Y23" s="2"/>
      <c r="Z23" s="2"/>
    </row>
    <row r="24" spans="2:26">
      <c r="D24" s="2">
        <v>0.92413793103448205</v>
      </c>
      <c r="E24" s="2">
        <v>0</v>
      </c>
      <c r="F24" s="2"/>
      <c r="G24" s="2"/>
      <c r="H24" s="2"/>
      <c r="I24" s="2"/>
      <c r="J24" s="2"/>
      <c r="K24" s="2"/>
      <c r="L24" s="2"/>
      <c r="M24" s="2"/>
      <c r="Q24" s="2">
        <v>0.76315789473684204</v>
      </c>
      <c r="R24" s="2">
        <v>0.37078651685393199</v>
      </c>
      <c r="S24" s="2"/>
      <c r="T24" s="2"/>
      <c r="U24" s="2"/>
      <c r="V24" s="2"/>
      <c r="W24" s="2"/>
      <c r="X24" s="2"/>
      <c r="Y24" s="2"/>
      <c r="Z24" s="2"/>
    </row>
    <row r="25" spans="2:26">
      <c r="D25" s="2"/>
      <c r="E25" s="2">
        <v>0</v>
      </c>
      <c r="F25" s="2"/>
      <c r="G25" s="2"/>
      <c r="H25" s="2"/>
      <c r="I25" s="2"/>
      <c r="J25" s="2"/>
      <c r="K25" s="2"/>
      <c r="L25" s="2"/>
      <c r="M25" s="2"/>
      <c r="Q25" s="2">
        <v>0.30821917808219101</v>
      </c>
      <c r="R25" s="2">
        <v>0.41818181818181799</v>
      </c>
      <c r="S25" s="2"/>
      <c r="T25" s="2"/>
      <c r="U25" s="2"/>
      <c r="V25" s="2"/>
      <c r="W25" s="2"/>
      <c r="X25" s="2"/>
      <c r="Y25" s="2"/>
      <c r="Z25" s="2"/>
    </row>
    <row r="26" spans="2:26">
      <c r="D26" s="2"/>
      <c r="E26" s="2">
        <v>0</v>
      </c>
      <c r="F26" s="2"/>
      <c r="G26" s="2"/>
      <c r="H26" s="2"/>
      <c r="I26" s="2"/>
      <c r="J26" s="2"/>
      <c r="K26" s="2"/>
      <c r="L26" s="2"/>
      <c r="M26" s="2"/>
      <c r="Q26" s="2">
        <v>0.21052631578947301</v>
      </c>
      <c r="R26" s="2">
        <v>0.96710526315789402</v>
      </c>
      <c r="S26" s="2"/>
      <c r="T26" s="2"/>
      <c r="U26" s="2"/>
      <c r="V26" s="2"/>
      <c r="W26" s="2"/>
      <c r="X26" s="2"/>
      <c r="Y26" s="2"/>
      <c r="Z26" s="2"/>
    </row>
    <row r="27" spans="2:26">
      <c r="D27" s="2"/>
      <c r="E27" s="2"/>
      <c r="F27" s="2"/>
      <c r="G27" s="2"/>
      <c r="H27" s="2"/>
      <c r="I27" s="2"/>
      <c r="J27" s="2"/>
      <c r="K27" s="2"/>
      <c r="L27" s="2"/>
      <c r="M27" s="2"/>
      <c r="Q27" s="2">
        <v>9.9009900990099001E-2</v>
      </c>
      <c r="R27" s="2">
        <v>0.40217391304347799</v>
      </c>
      <c r="S27" s="2"/>
      <c r="T27" s="2"/>
      <c r="U27" s="2"/>
      <c r="V27" s="2"/>
      <c r="W27" s="2"/>
      <c r="X27" s="2"/>
      <c r="Y27" s="2"/>
      <c r="Z27" s="2"/>
    </row>
    <row r="28" spans="2:26">
      <c r="D28" s="2"/>
      <c r="E28" s="2"/>
      <c r="F28" s="2"/>
      <c r="G28" s="2"/>
      <c r="H28" s="2"/>
      <c r="I28" s="2"/>
      <c r="J28" s="2"/>
      <c r="K28" s="2"/>
      <c r="L28" s="2"/>
      <c r="M28" s="2"/>
      <c r="Q28" s="2">
        <v>0.53072625698324005</v>
      </c>
      <c r="R28" s="2">
        <v>5.5900621118012403E-2</v>
      </c>
      <c r="S28" s="2"/>
      <c r="T28" s="2"/>
      <c r="U28" s="2"/>
      <c r="V28" s="2"/>
      <c r="W28" s="2"/>
      <c r="X28" s="2"/>
      <c r="Y28" s="2"/>
      <c r="Z28" s="2"/>
    </row>
    <row r="29" spans="2:26"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2:26"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2:26"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2:26">
      <c r="B32" s="2" t="s">
        <v>195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2:20">
      <c r="B33" s="2"/>
      <c r="C33" s="2" t="s">
        <v>100</v>
      </c>
      <c r="D33" s="2"/>
      <c r="E33" s="2"/>
      <c r="F33" s="2"/>
      <c r="G33" s="2"/>
      <c r="H33" s="2"/>
      <c r="I33" s="2"/>
      <c r="J33" s="2"/>
      <c r="K33" s="2"/>
      <c r="L33" s="2" t="s">
        <v>103</v>
      </c>
      <c r="M33" s="2"/>
      <c r="N33" s="2"/>
      <c r="O33" s="2"/>
      <c r="P33" s="2"/>
      <c r="Q33" s="2"/>
      <c r="R33" s="2"/>
      <c r="S33" s="2"/>
      <c r="T33" s="2"/>
    </row>
    <row r="34" spans="2:20">
      <c r="B34" s="2"/>
      <c r="C34" s="24" t="s">
        <v>35</v>
      </c>
      <c r="D34" s="24"/>
      <c r="E34" s="2"/>
      <c r="F34" s="2"/>
      <c r="G34" s="2"/>
      <c r="H34" s="2"/>
      <c r="I34" s="2"/>
      <c r="J34" s="2"/>
      <c r="K34" s="2"/>
      <c r="L34" s="24" t="s">
        <v>35</v>
      </c>
      <c r="M34" s="24"/>
      <c r="N34" s="2"/>
      <c r="O34" s="2"/>
      <c r="P34" s="2"/>
      <c r="Q34" s="2"/>
      <c r="R34" s="2"/>
      <c r="S34" s="2"/>
      <c r="T34" s="2"/>
    </row>
    <row r="35" spans="2:20">
      <c r="B35" s="2"/>
      <c r="C35" s="5" t="s">
        <v>101</v>
      </c>
      <c r="D35" s="5" t="s">
        <v>102</v>
      </c>
      <c r="E35" s="2"/>
      <c r="F35" s="2"/>
      <c r="G35" s="2"/>
      <c r="H35" s="2"/>
      <c r="I35" s="2"/>
      <c r="J35" s="2"/>
      <c r="K35" s="2"/>
      <c r="L35" s="5" t="s">
        <v>101</v>
      </c>
      <c r="M35" s="5" t="s">
        <v>102</v>
      </c>
      <c r="N35" s="2"/>
      <c r="O35" s="2"/>
      <c r="P35" s="2"/>
      <c r="Q35" s="2"/>
      <c r="R35" s="2"/>
      <c r="S35" s="2"/>
      <c r="T35" s="2"/>
    </row>
    <row r="36" spans="2:20">
      <c r="B36" s="2"/>
      <c r="C36" s="2">
        <v>777.50874999999996</v>
      </c>
      <c r="D36" s="2">
        <v>431.02375000000001</v>
      </c>
      <c r="E36" s="2"/>
      <c r="F36" s="2"/>
      <c r="G36" s="2" t="s">
        <v>8</v>
      </c>
      <c r="H36" s="2"/>
      <c r="I36" s="2"/>
      <c r="J36" s="2"/>
      <c r="K36" s="2"/>
      <c r="L36" s="2">
        <v>330.21124999999995</v>
      </c>
      <c r="M36" s="2">
        <v>555.27625</v>
      </c>
      <c r="N36" s="2"/>
      <c r="O36" s="2"/>
      <c r="P36" s="2" t="s">
        <v>8</v>
      </c>
      <c r="Q36" s="2"/>
      <c r="R36" s="2"/>
      <c r="S36" s="2"/>
      <c r="T36" s="2"/>
    </row>
    <row r="37" spans="2:20">
      <c r="B37" s="2"/>
      <c r="C37" s="2">
        <v>909.21</v>
      </c>
      <c r="D37" s="2">
        <v>371.02375000000001</v>
      </c>
      <c r="E37" s="2"/>
      <c r="F37" s="2"/>
      <c r="G37" s="2" t="s">
        <v>152</v>
      </c>
      <c r="H37" s="2"/>
      <c r="I37" s="2"/>
      <c r="J37" s="2"/>
      <c r="K37" s="2"/>
      <c r="L37" s="2">
        <v>449.62625000000003</v>
      </c>
      <c r="M37" s="2">
        <v>354.25375000000003</v>
      </c>
      <c r="N37" s="2"/>
      <c r="O37" s="2"/>
      <c r="P37" s="2" t="s">
        <v>152</v>
      </c>
      <c r="Q37" s="2"/>
      <c r="R37" s="2"/>
      <c r="S37" s="2"/>
      <c r="T37" s="2"/>
    </row>
    <row r="38" spans="2:20">
      <c r="B38" s="2"/>
      <c r="C38" s="2">
        <v>598.41125</v>
      </c>
      <c r="D38" s="2">
        <v>78.838750000000005</v>
      </c>
      <c r="E38" s="2"/>
      <c r="F38" s="2"/>
      <c r="G38" s="2" t="s">
        <v>9</v>
      </c>
      <c r="H38" s="4">
        <v>1.4830000000000002E-14</v>
      </c>
      <c r="I38" s="2"/>
      <c r="J38" s="2"/>
      <c r="K38" s="2"/>
      <c r="L38" s="2">
        <v>375.13375000000002</v>
      </c>
      <c r="M38" s="2">
        <v>284.87874999999997</v>
      </c>
      <c r="N38" s="2"/>
      <c r="O38" s="2"/>
      <c r="P38" s="2" t="s">
        <v>9</v>
      </c>
      <c r="Q38" s="4">
        <v>2.9510000000000001E-3</v>
      </c>
      <c r="R38" s="2"/>
      <c r="S38" s="2"/>
      <c r="T38" s="2"/>
    </row>
    <row r="39" spans="2:20">
      <c r="B39" s="2"/>
      <c r="C39" s="2">
        <v>1140.1737499999999</v>
      </c>
      <c r="D39" s="2">
        <v>346.99624999999997</v>
      </c>
      <c r="E39" s="2"/>
      <c r="F39" s="2"/>
      <c r="G39" s="2"/>
      <c r="H39" s="2"/>
      <c r="I39" s="2"/>
      <c r="J39" s="2"/>
      <c r="K39" s="2"/>
      <c r="L39" s="2">
        <v>581.27125000000001</v>
      </c>
      <c r="M39" s="2">
        <v>180.66749999999999</v>
      </c>
      <c r="N39" s="2"/>
      <c r="O39" s="2"/>
      <c r="P39" s="2"/>
      <c r="Q39" s="2"/>
      <c r="R39" s="2"/>
      <c r="S39" s="2"/>
      <c r="T39" s="2"/>
    </row>
    <row r="40" spans="2:20">
      <c r="B40" s="2"/>
      <c r="C40" s="2">
        <v>800.66499999999996</v>
      </c>
      <c r="D40" s="2">
        <v>249.11124999999998</v>
      </c>
      <c r="E40" s="2"/>
      <c r="F40" s="2"/>
      <c r="G40" s="2"/>
      <c r="H40" s="2"/>
      <c r="I40" s="2"/>
      <c r="J40" s="2"/>
      <c r="K40" s="2"/>
      <c r="L40" s="2">
        <v>276.27500000000003</v>
      </c>
      <c r="M40" s="2">
        <v>445.6825</v>
      </c>
      <c r="N40" s="2"/>
      <c r="O40" s="2"/>
      <c r="P40" s="2"/>
      <c r="Q40" s="2"/>
      <c r="R40" s="2"/>
      <c r="S40" s="2"/>
      <c r="T40" s="2"/>
    </row>
    <row r="41" spans="2:20">
      <c r="B41" s="2"/>
      <c r="C41" s="2">
        <v>721.23749999999995</v>
      </c>
      <c r="D41" s="2">
        <v>186.83250000000001</v>
      </c>
      <c r="E41" s="2"/>
      <c r="F41" s="2"/>
      <c r="G41" s="2"/>
      <c r="H41" s="2"/>
      <c r="I41" s="2"/>
      <c r="J41" s="2"/>
      <c r="K41" s="2"/>
      <c r="L41" s="2">
        <v>335.26375000000002</v>
      </c>
      <c r="M41" s="2">
        <v>272.91250000000002</v>
      </c>
      <c r="N41" s="2"/>
      <c r="O41" s="2"/>
      <c r="P41" s="2"/>
      <c r="Q41" s="2"/>
      <c r="R41" s="2"/>
      <c r="S41" s="2"/>
      <c r="T41" s="2"/>
    </row>
    <row r="42" spans="2:20">
      <c r="B42" s="2"/>
      <c r="C42" s="2">
        <v>934.21749999999997</v>
      </c>
      <c r="D42" s="2">
        <v>239.86</v>
      </c>
      <c r="E42" s="2"/>
      <c r="F42" s="2"/>
      <c r="G42" s="2"/>
      <c r="H42" s="2"/>
      <c r="I42" s="2"/>
      <c r="J42" s="2"/>
      <c r="K42" s="2"/>
      <c r="L42" s="2">
        <v>692.30124999999998</v>
      </c>
      <c r="M42" s="2">
        <v>439.60250000000002</v>
      </c>
      <c r="N42" s="2"/>
      <c r="O42" s="2"/>
      <c r="P42" s="2"/>
      <c r="Q42" s="2"/>
      <c r="R42" s="2"/>
      <c r="S42" s="2"/>
      <c r="T42" s="2"/>
    </row>
    <row r="43" spans="2:20">
      <c r="B43" s="2"/>
      <c r="C43" s="2">
        <v>636.35</v>
      </c>
      <c r="D43" s="2">
        <v>220.84</v>
      </c>
      <c r="E43" s="2"/>
      <c r="F43" s="2"/>
      <c r="G43" s="2"/>
      <c r="H43" s="2"/>
      <c r="I43" s="2"/>
      <c r="J43" s="2"/>
      <c r="K43" s="2"/>
      <c r="L43" s="2">
        <v>321.95249999999999</v>
      </c>
      <c r="M43" s="2">
        <v>184.98750000000001</v>
      </c>
      <c r="N43" s="2"/>
      <c r="O43" s="2"/>
      <c r="P43" s="2"/>
      <c r="Q43" s="2"/>
      <c r="R43" s="2"/>
      <c r="S43" s="2"/>
      <c r="T43" s="2"/>
    </row>
    <row r="44" spans="2:20">
      <c r="B44" s="2"/>
      <c r="C44" s="2">
        <v>569.79250000000002</v>
      </c>
      <c r="D44" s="2">
        <v>223.67625000000001</v>
      </c>
      <c r="E44" s="2"/>
      <c r="F44" s="2"/>
      <c r="G44" s="2"/>
      <c r="H44" s="2"/>
      <c r="I44" s="2"/>
      <c r="J44" s="2"/>
      <c r="K44" s="2"/>
      <c r="L44" s="2">
        <v>362.08</v>
      </c>
      <c r="M44" s="2">
        <v>378.78250000000003</v>
      </c>
      <c r="N44" s="2"/>
      <c r="O44" s="2"/>
      <c r="P44" s="2"/>
      <c r="Q44" s="2"/>
      <c r="R44" s="2"/>
      <c r="S44" s="2"/>
      <c r="T44" s="2"/>
    </row>
    <row r="45" spans="2:20">
      <c r="B45" s="2"/>
      <c r="C45" s="2">
        <v>466.04874999999998</v>
      </c>
      <c r="D45" s="2">
        <v>525.14374999999995</v>
      </c>
      <c r="E45" s="2"/>
      <c r="F45" s="2"/>
      <c r="G45" s="2"/>
      <c r="H45" s="2"/>
      <c r="I45" s="2"/>
      <c r="J45" s="2"/>
      <c r="K45" s="2"/>
      <c r="L45" s="2">
        <v>255.45625000000001</v>
      </c>
      <c r="M45" s="2">
        <v>271.02</v>
      </c>
      <c r="N45" s="2"/>
      <c r="O45" s="2"/>
      <c r="P45" s="2"/>
      <c r="Q45" s="2"/>
      <c r="R45" s="2"/>
      <c r="S45" s="2"/>
      <c r="T45" s="2"/>
    </row>
    <row r="46" spans="2:20">
      <c r="B46" s="2"/>
      <c r="C46" s="2">
        <v>605.33000000000004</v>
      </c>
      <c r="D46" s="2">
        <v>325.97000000000003</v>
      </c>
      <c r="E46" s="2"/>
      <c r="F46" s="2"/>
      <c r="G46" s="2"/>
      <c r="H46" s="2"/>
      <c r="I46" s="2"/>
      <c r="J46" s="2"/>
      <c r="K46" s="2"/>
      <c r="L46" s="2">
        <v>364.52499999999998</v>
      </c>
      <c r="M46" s="2">
        <v>230.00374999999997</v>
      </c>
      <c r="N46" s="2"/>
      <c r="O46" s="2"/>
      <c r="P46" s="2"/>
      <c r="Q46" s="2"/>
      <c r="R46" s="2"/>
      <c r="S46" s="2"/>
      <c r="T46" s="2"/>
    </row>
    <row r="47" spans="2:20">
      <c r="B47" s="2"/>
      <c r="C47" s="2">
        <v>638.87249999999995</v>
      </c>
      <c r="D47" s="2">
        <v>417.62</v>
      </c>
      <c r="E47" s="2"/>
      <c r="F47" s="2"/>
      <c r="G47" s="2"/>
      <c r="H47" s="2"/>
      <c r="I47" s="2"/>
      <c r="J47" s="2"/>
      <c r="K47" s="2"/>
      <c r="L47" s="2">
        <v>456.42124999999999</v>
      </c>
      <c r="M47" s="2">
        <v>208.76499999999999</v>
      </c>
      <c r="N47" s="2"/>
      <c r="O47" s="2"/>
      <c r="P47" s="2"/>
      <c r="Q47" s="2"/>
      <c r="R47" s="2"/>
      <c r="S47" s="2"/>
      <c r="T47" s="2"/>
    </row>
    <row r="48" spans="2:20">
      <c r="B48" s="2"/>
      <c r="C48" s="2">
        <v>770.60500000000002</v>
      </c>
      <c r="D48" s="2">
        <v>219.88124999999999</v>
      </c>
      <c r="E48" s="2"/>
      <c r="F48" s="2"/>
      <c r="G48" s="2"/>
      <c r="H48" s="2"/>
      <c r="I48" s="2"/>
      <c r="J48" s="2"/>
      <c r="K48" s="2"/>
      <c r="L48" s="2">
        <v>477.26625000000001</v>
      </c>
      <c r="M48" s="2">
        <v>195.67624999999998</v>
      </c>
      <c r="N48" s="2"/>
      <c r="O48" s="2"/>
      <c r="P48" s="2"/>
      <c r="Q48" s="2"/>
      <c r="R48" s="2"/>
      <c r="S48" s="2"/>
      <c r="T48" s="2"/>
    </row>
    <row r="49" spans="2:20">
      <c r="B49" s="2"/>
      <c r="C49" s="2">
        <v>1124.0137500000001</v>
      </c>
      <c r="D49" s="2">
        <v>53.982500000000002</v>
      </c>
      <c r="E49" s="2"/>
      <c r="F49" s="2"/>
      <c r="G49" s="2"/>
      <c r="H49" s="2"/>
      <c r="I49" s="2"/>
      <c r="J49" s="2"/>
      <c r="K49" s="2"/>
      <c r="L49" s="2">
        <v>428.63124999999997</v>
      </c>
      <c r="M49" s="2">
        <v>183.57500000000002</v>
      </c>
      <c r="N49" s="2"/>
      <c r="O49" s="2"/>
      <c r="P49" s="2"/>
      <c r="Q49" s="2"/>
      <c r="R49" s="2"/>
      <c r="S49" s="2"/>
      <c r="T49" s="2"/>
    </row>
    <row r="50" spans="2:20">
      <c r="B50" s="2"/>
      <c r="C50" s="2">
        <v>1171.82125</v>
      </c>
      <c r="D50" s="2">
        <v>170.15625</v>
      </c>
      <c r="E50" s="2"/>
      <c r="F50" s="2"/>
      <c r="G50" s="2"/>
      <c r="H50" s="2"/>
      <c r="I50" s="2"/>
      <c r="J50" s="2"/>
      <c r="K50" s="2"/>
      <c r="L50" s="2">
        <v>469.19125000000003</v>
      </c>
      <c r="M50" s="2">
        <v>481.74374999999998</v>
      </c>
      <c r="N50" s="2"/>
      <c r="O50" s="2"/>
      <c r="P50" s="2"/>
      <c r="Q50" s="2"/>
      <c r="R50" s="2"/>
      <c r="S50" s="2"/>
      <c r="T50" s="2"/>
    </row>
    <row r="51" spans="2:20">
      <c r="B51" s="2"/>
      <c r="C51" s="2">
        <v>542.69000000000005</v>
      </c>
      <c r="D51" s="2">
        <v>86.827500000000001</v>
      </c>
      <c r="E51" s="2"/>
      <c r="F51" s="2"/>
      <c r="G51" s="2"/>
      <c r="H51" s="2"/>
      <c r="I51" s="2"/>
      <c r="J51" s="2"/>
      <c r="K51" s="2"/>
      <c r="L51" s="2">
        <v>492.00625000000002</v>
      </c>
      <c r="M51" s="2">
        <v>634.92624999999998</v>
      </c>
      <c r="N51" s="2"/>
      <c r="O51" s="2"/>
      <c r="P51" s="2"/>
      <c r="Q51" s="2"/>
      <c r="R51" s="2"/>
      <c r="S51" s="2"/>
      <c r="T51" s="2"/>
    </row>
    <row r="52" spans="2:20">
      <c r="B52" s="2"/>
      <c r="C52" s="2">
        <v>900.03125</v>
      </c>
      <c r="D52" s="2">
        <v>148.79749999999999</v>
      </c>
      <c r="E52" s="2"/>
      <c r="F52" s="2"/>
      <c r="G52" s="2"/>
      <c r="H52" s="2"/>
      <c r="I52" s="2"/>
      <c r="J52" s="2"/>
      <c r="K52" s="2"/>
      <c r="L52" s="2">
        <v>557.9325</v>
      </c>
      <c r="M52" s="2">
        <v>421.29624999999999</v>
      </c>
      <c r="N52" s="2"/>
      <c r="O52" s="2"/>
      <c r="P52" s="2"/>
      <c r="Q52" s="2"/>
      <c r="R52" s="2"/>
      <c r="S52" s="2"/>
      <c r="T52" s="2"/>
    </row>
    <row r="53" spans="2:20">
      <c r="B53" s="2"/>
      <c r="C53" s="2">
        <v>654.41250000000002</v>
      </c>
      <c r="D53" s="2">
        <v>262.62625000000003</v>
      </c>
      <c r="E53" s="2"/>
      <c r="F53" s="2"/>
      <c r="G53" s="2"/>
      <c r="H53" s="2"/>
      <c r="I53" s="2"/>
      <c r="J53" s="2"/>
      <c r="K53" s="2"/>
      <c r="L53" s="2">
        <v>407.98250000000002</v>
      </c>
      <c r="M53" s="2">
        <v>393.35250000000002</v>
      </c>
      <c r="N53" s="2"/>
      <c r="O53" s="2"/>
      <c r="P53" s="2"/>
      <c r="Q53" s="2"/>
      <c r="R53" s="2"/>
      <c r="S53" s="2"/>
      <c r="T53" s="2"/>
    </row>
    <row r="54" spans="2:20">
      <c r="B54" s="2"/>
      <c r="C54" s="2">
        <v>379.2525</v>
      </c>
      <c r="D54" s="2">
        <v>39.071249999999999</v>
      </c>
      <c r="E54" s="2"/>
      <c r="F54" s="2"/>
      <c r="G54" s="2"/>
      <c r="H54" s="2"/>
      <c r="I54" s="2"/>
      <c r="J54" s="2"/>
      <c r="K54" s="2"/>
      <c r="L54" s="2">
        <v>453.46749999999997</v>
      </c>
      <c r="M54" s="2">
        <v>545.15250000000003</v>
      </c>
      <c r="N54" s="2"/>
      <c r="O54" s="2"/>
      <c r="P54" s="2"/>
      <c r="Q54" s="2"/>
      <c r="R54" s="2"/>
      <c r="S54" s="2"/>
      <c r="T54" s="2"/>
    </row>
    <row r="55" spans="2:20">
      <c r="B55" s="2"/>
      <c r="C55" s="2">
        <v>629.24625000000003</v>
      </c>
      <c r="D55" s="2">
        <v>77.267499999999998</v>
      </c>
      <c r="E55" s="2"/>
      <c r="F55" s="2"/>
      <c r="G55" s="2"/>
      <c r="H55" s="2"/>
      <c r="I55" s="2"/>
      <c r="J55" s="2"/>
      <c r="K55" s="2"/>
      <c r="L55" s="2">
        <v>289.3775</v>
      </c>
      <c r="M55" s="2">
        <v>297.43124999999998</v>
      </c>
      <c r="N55" s="2"/>
      <c r="O55" s="2"/>
      <c r="P55" s="2"/>
      <c r="Q55" s="2"/>
      <c r="R55" s="2"/>
      <c r="S55" s="2"/>
      <c r="T55" s="2"/>
    </row>
    <row r="56" spans="2:20">
      <c r="B56" s="2"/>
      <c r="C56" s="2">
        <v>734.35749999999996</v>
      </c>
      <c r="D56" s="2">
        <v>64.577500000000001</v>
      </c>
      <c r="E56" s="2"/>
      <c r="F56" s="2"/>
      <c r="G56" s="2"/>
      <c r="H56" s="2"/>
      <c r="I56" s="2"/>
      <c r="J56" s="2"/>
      <c r="K56" s="2"/>
      <c r="L56" s="2">
        <v>301.92124999999999</v>
      </c>
      <c r="M56" s="2">
        <v>220.29124999999999</v>
      </c>
      <c r="N56" s="2"/>
      <c r="O56" s="2"/>
      <c r="P56" s="2"/>
      <c r="Q56" s="2"/>
      <c r="R56" s="2"/>
      <c r="S56" s="2"/>
      <c r="T56" s="2"/>
    </row>
    <row r="57" spans="2:20">
      <c r="B57" s="2"/>
      <c r="C57" s="2">
        <v>317.05624999999998</v>
      </c>
      <c r="D57" s="2">
        <v>97.612500000000011</v>
      </c>
      <c r="E57" s="2"/>
      <c r="F57" s="2"/>
      <c r="G57" s="2"/>
      <c r="H57" s="2"/>
      <c r="I57" s="2"/>
      <c r="J57" s="2"/>
      <c r="K57" s="2"/>
      <c r="L57" s="2">
        <v>339.34</v>
      </c>
      <c r="M57" s="2">
        <v>211.34250000000003</v>
      </c>
      <c r="N57" s="2"/>
      <c r="O57" s="2"/>
      <c r="P57" s="2"/>
      <c r="Q57" s="2"/>
      <c r="R57" s="2"/>
      <c r="S57" s="2"/>
      <c r="T57" s="2"/>
    </row>
    <row r="58" spans="2:20">
      <c r="B58" s="2"/>
      <c r="C58" s="2">
        <v>628.67124999999999</v>
      </c>
      <c r="D58" s="2">
        <v>224.89249999999998</v>
      </c>
      <c r="E58" s="2"/>
      <c r="F58" s="2"/>
      <c r="G58" s="2"/>
      <c r="H58" s="2"/>
      <c r="I58" s="2"/>
      <c r="J58" s="2"/>
      <c r="K58" s="2"/>
      <c r="L58" s="2">
        <v>349.25125000000003</v>
      </c>
      <c r="M58" s="2">
        <v>145.37125</v>
      </c>
      <c r="N58" s="2"/>
      <c r="O58" s="2"/>
      <c r="P58" s="2"/>
      <c r="Q58" s="2"/>
      <c r="R58" s="2"/>
      <c r="S58" s="2"/>
      <c r="T58" s="2"/>
    </row>
    <row r="59" spans="2:20">
      <c r="B59" s="2"/>
      <c r="C59" s="2">
        <v>413.30374999999998</v>
      </c>
      <c r="D59" s="2">
        <v>245.87875</v>
      </c>
      <c r="E59" s="2"/>
      <c r="F59" s="2"/>
      <c r="G59" s="2"/>
      <c r="H59" s="2"/>
      <c r="I59" s="2"/>
      <c r="J59" s="2"/>
      <c r="K59" s="2"/>
      <c r="L59" s="2">
        <v>272.28750000000002</v>
      </c>
      <c r="M59" s="2">
        <v>318.38749999999999</v>
      </c>
      <c r="N59" s="2"/>
      <c r="O59" s="2"/>
      <c r="P59" s="2"/>
      <c r="Q59" s="2"/>
      <c r="R59" s="2"/>
      <c r="S59" s="2"/>
      <c r="T59" s="2"/>
    </row>
    <row r="60" spans="2:20">
      <c r="B60" s="2"/>
      <c r="C60" s="2">
        <v>615.02</v>
      </c>
      <c r="D60" s="2">
        <v>90.3125</v>
      </c>
      <c r="E60" s="2"/>
      <c r="F60" s="2"/>
      <c r="G60" s="2"/>
      <c r="H60" s="2"/>
      <c r="I60" s="2"/>
      <c r="J60" s="2"/>
      <c r="K60" s="2"/>
      <c r="L60" s="2">
        <v>611.86874999999998</v>
      </c>
      <c r="M60" s="2">
        <v>263.65500000000003</v>
      </c>
      <c r="N60" s="2"/>
      <c r="O60" s="2"/>
      <c r="P60" s="2"/>
      <c r="Q60" s="2"/>
      <c r="R60" s="2"/>
      <c r="S60" s="2"/>
      <c r="T60" s="2"/>
    </row>
    <row r="61" spans="2:20">
      <c r="B61" s="2"/>
      <c r="C61" s="2">
        <v>322.64749999999998</v>
      </c>
      <c r="D61" s="2">
        <v>83.815000000000012</v>
      </c>
      <c r="E61" s="2"/>
      <c r="F61" s="2"/>
      <c r="G61" s="2"/>
      <c r="H61" s="2"/>
      <c r="I61" s="2"/>
      <c r="J61" s="2"/>
      <c r="K61" s="2"/>
      <c r="L61" s="2">
        <v>388.66750000000002</v>
      </c>
      <c r="M61" s="2">
        <v>471.96624999999995</v>
      </c>
      <c r="N61" s="2"/>
      <c r="O61" s="2"/>
      <c r="P61" s="2"/>
      <c r="Q61" s="2"/>
      <c r="R61" s="2"/>
      <c r="S61" s="2"/>
      <c r="T61" s="2"/>
    </row>
    <row r="62" spans="2:20">
      <c r="B62" s="2"/>
      <c r="C62" s="2">
        <v>362.1225</v>
      </c>
      <c r="D62" s="2">
        <v>103.32750000000001</v>
      </c>
      <c r="E62" s="2"/>
      <c r="F62" s="2"/>
      <c r="G62" s="2"/>
      <c r="H62" s="2"/>
      <c r="I62" s="2"/>
      <c r="J62" s="2"/>
      <c r="K62" s="2"/>
      <c r="L62" s="2">
        <v>290.70249999999999</v>
      </c>
      <c r="M62" s="2">
        <v>559.71249999999998</v>
      </c>
      <c r="N62" s="2"/>
      <c r="O62" s="2"/>
      <c r="P62" s="2"/>
      <c r="Q62" s="2"/>
      <c r="R62" s="2"/>
      <c r="S62" s="2"/>
      <c r="T62" s="2"/>
    </row>
    <row r="63" spans="2:20">
      <c r="B63" s="2"/>
      <c r="C63" s="2">
        <v>640.41</v>
      </c>
      <c r="D63" s="2">
        <v>110.34750000000001</v>
      </c>
      <c r="E63" s="2"/>
      <c r="F63" s="2"/>
      <c r="G63" s="2"/>
      <c r="H63" s="2"/>
      <c r="I63" s="2"/>
      <c r="J63" s="2"/>
      <c r="K63" s="2"/>
      <c r="L63" s="2">
        <v>359.59125</v>
      </c>
      <c r="M63" s="2">
        <v>366.44624999999996</v>
      </c>
      <c r="N63" s="2"/>
      <c r="O63" s="2"/>
      <c r="P63" s="2"/>
      <c r="Q63" s="2"/>
      <c r="R63" s="2"/>
      <c r="S63" s="2"/>
      <c r="T63" s="2"/>
    </row>
    <row r="64" spans="2:20">
      <c r="B64" s="2"/>
      <c r="C64" s="2">
        <v>304.77999999999997</v>
      </c>
      <c r="D64" s="2">
        <v>124.25375000000001</v>
      </c>
      <c r="E64" s="2"/>
      <c r="F64" s="2"/>
      <c r="G64" s="2"/>
      <c r="H64" s="2"/>
      <c r="I64" s="2"/>
      <c r="J64" s="2"/>
      <c r="K64" s="2"/>
      <c r="L64" s="2">
        <v>312.6925</v>
      </c>
      <c r="M64" s="2">
        <v>331.48625000000004</v>
      </c>
      <c r="N64" s="2"/>
      <c r="O64" s="2"/>
      <c r="P64" s="2"/>
      <c r="Q64" s="2"/>
      <c r="R64" s="2"/>
      <c r="S64" s="2"/>
      <c r="T64" s="2"/>
    </row>
    <row r="65" spans="2:20">
      <c r="B65" s="2"/>
      <c r="C65" s="2">
        <v>503.28874999999999</v>
      </c>
      <c r="D65" s="2">
        <v>450.8775</v>
      </c>
      <c r="E65" s="2"/>
      <c r="F65" s="2"/>
      <c r="G65" s="2"/>
      <c r="H65" s="2"/>
      <c r="I65" s="2"/>
      <c r="J65" s="2"/>
      <c r="K65" s="2"/>
      <c r="L65" s="2">
        <v>244.75124999999997</v>
      </c>
      <c r="M65" s="2">
        <v>348.06874999999997</v>
      </c>
      <c r="N65" s="2"/>
      <c r="O65" s="2"/>
      <c r="P65" s="2"/>
      <c r="Q65" s="2"/>
      <c r="R65" s="2"/>
      <c r="S65" s="2"/>
      <c r="T65" s="2"/>
    </row>
    <row r="66" spans="2:20">
      <c r="B66" s="2"/>
      <c r="C66" s="2">
        <v>361.4425</v>
      </c>
      <c r="D66" s="2">
        <v>132.76500000000001</v>
      </c>
      <c r="E66" s="2"/>
      <c r="F66" s="2"/>
      <c r="G66" s="2"/>
      <c r="H66" s="2"/>
      <c r="I66" s="2"/>
      <c r="J66" s="2"/>
      <c r="K66" s="2"/>
      <c r="L66" s="2">
        <v>298.66624999999999</v>
      </c>
      <c r="M66" s="2">
        <v>215.53750000000002</v>
      </c>
      <c r="N66" s="2"/>
      <c r="O66" s="2"/>
      <c r="P66" s="2"/>
      <c r="Q66" s="2"/>
      <c r="R66" s="2"/>
      <c r="S66" s="2"/>
      <c r="T66" s="2"/>
    </row>
    <row r="67" spans="2:20">
      <c r="B67" s="2"/>
      <c r="C67" s="2">
        <v>600.85</v>
      </c>
      <c r="D67" s="2">
        <v>338.72250000000003</v>
      </c>
      <c r="E67" s="2"/>
      <c r="F67" s="2"/>
      <c r="G67" s="2"/>
      <c r="H67" s="2"/>
      <c r="I67" s="2"/>
      <c r="J67" s="2"/>
      <c r="K67" s="2"/>
      <c r="L67" s="2">
        <v>382.50875000000002</v>
      </c>
      <c r="M67" s="2">
        <v>318.70125000000002</v>
      </c>
      <c r="N67" s="2"/>
      <c r="O67" s="2"/>
      <c r="P67" s="2"/>
      <c r="Q67" s="2"/>
      <c r="R67" s="2"/>
      <c r="S67" s="2"/>
      <c r="T67" s="2"/>
    </row>
    <row r="68" spans="2:20">
      <c r="B68" s="2"/>
      <c r="C68" s="2">
        <v>854.62374999999997</v>
      </c>
      <c r="D68" s="2">
        <v>361.02499999999998</v>
      </c>
      <c r="E68" s="2"/>
      <c r="F68" s="2"/>
      <c r="G68" s="2"/>
      <c r="H68" s="2"/>
      <c r="I68" s="2"/>
      <c r="J68" s="2"/>
      <c r="K68" s="2"/>
      <c r="L68" s="2">
        <v>314.76375000000002</v>
      </c>
      <c r="M68" s="2">
        <v>381.91374999999999</v>
      </c>
      <c r="N68" s="2"/>
      <c r="O68" s="2"/>
      <c r="P68" s="2"/>
      <c r="Q68" s="2"/>
      <c r="R68" s="2"/>
      <c r="S68" s="2"/>
      <c r="T68" s="2"/>
    </row>
    <row r="69" spans="2:20">
      <c r="B69" s="2"/>
      <c r="C69" s="2">
        <v>490.00125000000003</v>
      </c>
      <c r="D69" s="2">
        <v>569.90374999999995</v>
      </c>
      <c r="E69" s="2"/>
      <c r="F69" s="2"/>
      <c r="G69" s="2"/>
      <c r="H69" s="2"/>
      <c r="I69" s="2"/>
      <c r="J69" s="2"/>
      <c r="K69" s="2"/>
      <c r="L69" s="2">
        <v>242.21</v>
      </c>
      <c r="M69" s="2">
        <v>350.82500000000005</v>
      </c>
      <c r="N69" s="2"/>
      <c r="O69" s="2"/>
      <c r="P69" s="2"/>
      <c r="Q69" s="2"/>
      <c r="R69" s="2"/>
      <c r="S69" s="2"/>
      <c r="T69" s="2"/>
    </row>
    <row r="70" spans="2:20">
      <c r="B70" s="2"/>
      <c r="C70" s="2">
        <v>281.32</v>
      </c>
      <c r="D70" s="2">
        <v>449.70249999999999</v>
      </c>
      <c r="E70" s="2"/>
      <c r="F70" s="2"/>
      <c r="G70" s="2"/>
      <c r="H70" s="2"/>
      <c r="I70" s="2"/>
      <c r="J70" s="2"/>
      <c r="K70" s="2"/>
      <c r="L70" s="2">
        <v>319.70749999999998</v>
      </c>
      <c r="M70" s="2">
        <v>218.76374999999999</v>
      </c>
      <c r="N70" s="2"/>
      <c r="O70" s="2"/>
      <c r="P70" s="2"/>
      <c r="Q70" s="2"/>
      <c r="R70" s="2"/>
      <c r="S70" s="2"/>
      <c r="T70" s="2"/>
    </row>
    <row r="71" spans="2:20">
      <c r="B71" s="2"/>
      <c r="C71" s="2">
        <v>347.39249999999998</v>
      </c>
      <c r="D71" s="2">
        <v>249.88</v>
      </c>
      <c r="E71" s="2"/>
      <c r="F71" s="2"/>
      <c r="G71" s="2"/>
      <c r="H71" s="2"/>
      <c r="I71" s="2"/>
      <c r="J71" s="2"/>
      <c r="K71" s="2"/>
      <c r="L71" s="2">
        <v>220.01374999999999</v>
      </c>
      <c r="M71" s="2">
        <v>323.1875</v>
      </c>
      <c r="N71" s="2"/>
      <c r="O71" s="2"/>
      <c r="P71" s="2"/>
      <c r="Q71" s="2"/>
      <c r="R71" s="2"/>
      <c r="S71" s="2"/>
      <c r="T71" s="2"/>
    </row>
    <row r="72" spans="2:20">
      <c r="B72" s="2"/>
      <c r="C72" s="2">
        <v>586.38374999999996</v>
      </c>
      <c r="D72" s="2">
        <v>249.5625</v>
      </c>
      <c r="E72" s="2"/>
      <c r="F72" s="2"/>
      <c r="G72" s="2"/>
      <c r="H72" s="2"/>
      <c r="I72" s="2"/>
      <c r="J72" s="2"/>
      <c r="K72" s="2"/>
      <c r="L72" s="2">
        <v>217.25874999999999</v>
      </c>
      <c r="M72" s="2">
        <v>197.50374999999997</v>
      </c>
      <c r="N72" s="2"/>
      <c r="O72" s="2"/>
      <c r="P72" s="2"/>
      <c r="Q72" s="2"/>
      <c r="R72" s="2"/>
      <c r="S72" s="2"/>
      <c r="T72" s="2"/>
    </row>
    <row r="73" spans="2:20">
      <c r="B73" s="2"/>
      <c r="C73" s="2">
        <v>283.88249999999999</v>
      </c>
      <c r="D73" s="2">
        <v>285.59375</v>
      </c>
      <c r="E73" s="2"/>
      <c r="F73" s="2"/>
      <c r="G73" s="2"/>
      <c r="H73" s="2"/>
      <c r="I73" s="2"/>
      <c r="J73" s="2"/>
      <c r="K73" s="2"/>
      <c r="L73" s="2">
        <v>391.92</v>
      </c>
      <c r="M73" s="2">
        <v>282.34749999999997</v>
      </c>
      <c r="N73" s="2"/>
      <c r="O73" s="2"/>
      <c r="P73" s="2"/>
      <c r="Q73" s="2"/>
      <c r="R73" s="2"/>
      <c r="S73" s="2"/>
      <c r="T73" s="2"/>
    </row>
    <row r="74" spans="2:20">
      <c r="B74" s="2"/>
      <c r="C74" s="2">
        <v>664.6825</v>
      </c>
      <c r="D74" s="2">
        <v>156.88124999999999</v>
      </c>
      <c r="E74" s="2"/>
      <c r="F74" s="2"/>
      <c r="G74" s="2"/>
      <c r="H74" s="2"/>
      <c r="I74" s="2"/>
      <c r="J74" s="2"/>
      <c r="K74" s="2"/>
      <c r="L74" s="2">
        <v>345.08125000000001</v>
      </c>
      <c r="M74" s="2">
        <v>336.81624999999997</v>
      </c>
      <c r="N74" s="2"/>
      <c r="O74" s="2"/>
      <c r="P74" s="2"/>
      <c r="Q74" s="2"/>
      <c r="R74" s="2"/>
      <c r="S74" s="2"/>
      <c r="T74" s="2"/>
    </row>
    <row r="75" spans="2:20">
      <c r="B75" s="2"/>
      <c r="C75" s="2">
        <v>195.65625</v>
      </c>
      <c r="D75" s="2">
        <v>311.36874999999998</v>
      </c>
      <c r="E75" s="2"/>
      <c r="F75" s="2"/>
      <c r="G75" s="2"/>
      <c r="H75" s="2"/>
      <c r="I75" s="2"/>
      <c r="J75" s="2"/>
      <c r="K75" s="2"/>
      <c r="L75" s="2">
        <v>457.70625000000001</v>
      </c>
      <c r="M75" s="2">
        <v>340.32375000000002</v>
      </c>
      <c r="N75" s="2"/>
      <c r="O75" s="2"/>
      <c r="P75" s="2"/>
      <c r="Q75" s="2"/>
      <c r="R75" s="2"/>
      <c r="S75" s="2"/>
      <c r="T75" s="2"/>
    </row>
    <row r="76" spans="2:20">
      <c r="B76" s="2"/>
      <c r="C76" s="2">
        <v>431.78625</v>
      </c>
      <c r="D76" s="2">
        <v>190.69375000000002</v>
      </c>
      <c r="E76" s="2"/>
      <c r="F76" s="2"/>
      <c r="G76" s="2"/>
      <c r="H76" s="2"/>
      <c r="I76" s="2"/>
      <c r="J76" s="2"/>
      <c r="K76" s="2"/>
      <c r="L76" s="2">
        <v>94.777500000000003</v>
      </c>
      <c r="M76" s="2">
        <v>407.82375000000002</v>
      </c>
      <c r="N76" s="2"/>
      <c r="O76" s="2"/>
      <c r="P76" s="2"/>
      <c r="Q76" s="2"/>
      <c r="R76" s="2"/>
      <c r="S76" s="2"/>
      <c r="T76" s="2"/>
    </row>
    <row r="77" spans="2:20">
      <c r="B77" s="2"/>
      <c r="C77" s="2">
        <v>293.92</v>
      </c>
      <c r="D77" s="2">
        <v>436.76749999999998</v>
      </c>
      <c r="E77" s="2"/>
      <c r="F77" s="2"/>
      <c r="G77" s="2"/>
      <c r="H77" s="2"/>
      <c r="I77" s="2"/>
      <c r="J77" s="2"/>
      <c r="K77" s="2"/>
      <c r="L77" s="2">
        <v>113.64750000000001</v>
      </c>
      <c r="M77" s="2">
        <v>190.20125000000002</v>
      </c>
      <c r="N77" s="2"/>
      <c r="O77" s="2"/>
      <c r="P77" s="2"/>
      <c r="Q77" s="2"/>
      <c r="R77" s="2"/>
      <c r="S77" s="2"/>
      <c r="T77" s="2"/>
    </row>
    <row r="78" spans="2:20">
      <c r="B78" s="2"/>
      <c r="C78" s="2">
        <v>508.87374999999997</v>
      </c>
      <c r="D78" s="2">
        <v>411.495</v>
      </c>
      <c r="E78" s="2"/>
      <c r="F78" s="2"/>
      <c r="G78" s="2"/>
      <c r="H78" s="2"/>
      <c r="I78" s="2"/>
      <c r="J78" s="2"/>
      <c r="K78" s="2"/>
      <c r="L78" s="2">
        <v>107.5</v>
      </c>
      <c r="M78" s="2">
        <v>412.82625000000002</v>
      </c>
      <c r="N78" s="2"/>
      <c r="O78" s="2"/>
      <c r="P78" s="2"/>
      <c r="Q78" s="2"/>
      <c r="R78" s="2"/>
      <c r="S78" s="2"/>
      <c r="T78" s="2"/>
    </row>
    <row r="79" spans="2:20">
      <c r="B79" s="2"/>
      <c r="C79" s="2">
        <v>256.22250000000003</v>
      </c>
      <c r="D79" s="2">
        <v>249.06125</v>
      </c>
      <c r="E79" s="2"/>
      <c r="F79" s="2"/>
      <c r="G79" s="2"/>
      <c r="H79" s="2"/>
      <c r="I79" s="2"/>
      <c r="J79" s="2"/>
      <c r="K79" s="2"/>
      <c r="L79" s="2">
        <v>84.594999999999999</v>
      </c>
      <c r="M79" s="2">
        <v>310.50875000000002</v>
      </c>
      <c r="N79" s="2"/>
      <c r="O79" s="2"/>
      <c r="P79" s="2"/>
      <c r="Q79" s="2"/>
      <c r="R79" s="2"/>
      <c r="S79" s="2"/>
      <c r="T79" s="2"/>
    </row>
    <row r="80" spans="2:20">
      <c r="B80" s="2"/>
      <c r="C80" s="2">
        <v>404.24250000000001</v>
      </c>
      <c r="D80" s="2">
        <v>434.10874999999999</v>
      </c>
      <c r="E80" s="2"/>
      <c r="F80" s="2"/>
      <c r="G80" s="2"/>
      <c r="H80" s="2"/>
      <c r="I80" s="2"/>
      <c r="J80" s="2"/>
      <c r="K80" s="2"/>
      <c r="L80" s="2">
        <v>123.74375000000001</v>
      </c>
      <c r="M80" s="2">
        <v>208.75</v>
      </c>
      <c r="N80" s="2"/>
      <c r="O80" s="2"/>
      <c r="P80" s="2"/>
      <c r="Q80" s="2"/>
      <c r="R80" s="2"/>
      <c r="S80" s="2"/>
      <c r="T80" s="2"/>
    </row>
    <row r="81" spans="2:20">
      <c r="B81" s="2"/>
      <c r="C81" s="2">
        <v>725.31500000000005</v>
      </c>
      <c r="D81" s="2">
        <v>300.23374999999999</v>
      </c>
      <c r="E81" s="2"/>
      <c r="F81" s="2"/>
      <c r="G81" s="2"/>
      <c r="H81" s="2"/>
      <c r="I81" s="2"/>
      <c r="J81" s="2"/>
      <c r="K81" s="2"/>
      <c r="L81" s="2">
        <v>287.59750000000003</v>
      </c>
      <c r="M81" s="2">
        <v>384.61250000000001</v>
      </c>
      <c r="N81" s="2"/>
      <c r="O81" s="2"/>
      <c r="P81" s="2"/>
      <c r="Q81" s="2"/>
      <c r="R81" s="2"/>
      <c r="S81" s="2"/>
      <c r="T81" s="2"/>
    </row>
    <row r="82" spans="2:20">
      <c r="B82" s="2"/>
      <c r="C82" s="2">
        <v>647.51874999999995</v>
      </c>
      <c r="D82" s="2">
        <v>207.96625</v>
      </c>
      <c r="E82" s="2"/>
      <c r="F82" s="2"/>
      <c r="G82" s="2"/>
      <c r="H82" s="2"/>
      <c r="I82" s="2"/>
      <c r="J82" s="2"/>
      <c r="K82" s="2"/>
      <c r="L82" s="2">
        <v>112.36125</v>
      </c>
      <c r="M82" s="2">
        <v>280.5625</v>
      </c>
      <c r="N82" s="2"/>
      <c r="O82" s="2"/>
      <c r="P82" s="2"/>
      <c r="Q82" s="2"/>
      <c r="R82" s="2"/>
      <c r="S82" s="2"/>
      <c r="T82" s="2"/>
    </row>
    <row r="83" spans="2:20">
      <c r="B83" s="2"/>
      <c r="C83" s="2">
        <v>568.85874999999999</v>
      </c>
      <c r="D83" s="2">
        <v>86.782499999999999</v>
      </c>
      <c r="E83" s="2"/>
      <c r="F83" s="2"/>
      <c r="G83" s="2"/>
      <c r="H83" s="2"/>
      <c r="I83" s="2"/>
      <c r="J83" s="2"/>
      <c r="K83" s="2"/>
      <c r="L83" s="2">
        <v>217.15875</v>
      </c>
      <c r="M83" s="2">
        <v>201.94375000000002</v>
      </c>
      <c r="N83" s="2"/>
      <c r="O83" s="2"/>
      <c r="P83" s="2"/>
      <c r="Q83" s="2"/>
      <c r="R83" s="2"/>
      <c r="S83" s="2"/>
      <c r="T83" s="2"/>
    </row>
    <row r="84" spans="2:20">
      <c r="B84" s="2"/>
      <c r="C84" s="2">
        <v>189.89500000000001</v>
      </c>
      <c r="D84" s="2">
        <v>206.98000000000002</v>
      </c>
      <c r="E84" s="2"/>
      <c r="F84" s="2"/>
      <c r="G84" s="2"/>
      <c r="H84" s="2"/>
      <c r="I84" s="2"/>
      <c r="J84" s="2"/>
      <c r="K84" s="2"/>
      <c r="L84" s="2">
        <v>63.737500000000004</v>
      </c>
      <c r="M84" s="2">
        <v>377.55499999999995</v>
      </c>
      <c r="N84" s="2"/>
      <c r="O84" s="2"/>
      <c r="P84" s="2"/>
      <c r="Q84" s="2"/>
      <c r="R84" s="2"/>
      <c r="S84" s="2"/>
      <c r="T84" s="2"/>
    </row>
    <row r="85" spans="2:20">
      <c r="B85" s="2"/>
      <c r="C85" s="2">
        <v>267.99250000000001</v>
      </c>
      <c r="D85" s="2">
        <v>58.692500000000003</v>
      </c>
      <c r="E85" s="2"/>
      <c r="F85" s="2"/>
      <c r="G85" s="2"/>
      <c r="H85" s="2"/>
      <c r="I85" s="2"/>
      <c r="J85" s="2"/>
      <c r="K85" s="2"/>
      <c r="L85" s="2">
        <v>421.40625</v>
      </c>
      <c r="M85" s="2">
        <v>287.51124999999996</v>
      </c>
      <c r="N85" s="2"/>
      <c r="O85" s="2"/>
      <c r="P85" s="2"/>
      <c r="Q85" s="2"/>
      <c r="R85" s="2"/>
      <c r="S85" s="2"/>
      <c r="T85" s="2"/>
    </row>
    <row r="86" spans="2:20">
      <c r="B86" s="2"/>
      <c r="C86" s="2">
        <v>649.8125</v>
      </c>
      <c r="D86" s="2">
        <v>126.91625000000001</v>
      </c>
      <c r="E86" s="2"/>
      <c r="F86" s="2"/>
      <c r="G86" s="2"/>
      <c r="H86" s="2"/>
      <c r="I86" s="2"/>
      <c r="J86" s="2"/>
      <c r="K86" s="2"/>
      <c r="L86" s="2">
        <v>602.32999999999993</v>
      </c>
      <c r="M86" s="2">
        <v>267.3075</v>
      </c>
      <c r="N86" s="2"/>
      <c r="O86" s="2"/>
      <c r="P86" s="2"/>
      <c r="Q86" s="2"/>
      <c r="R86" s="2"/>
      <c r="S86" s="2"/>
      <c r="T86" s="2"/>
    </row>
    <row r="87" spans="2:20">
      <c r="B87" s="2"/>
      <c r="C87" s="2">
        <v>524.64625000000001</v>
      </c>
      <c r="D87" s="2">
        <v>188.48250000000002</v>
      </c>
      <c r="E87" s="2"/>
      <c r="F87" s="2"/>
      <c r="G87" s="2"/>
      <c r="H87" s="2"/>
      <c r="I87" s="2"/>
      <c r="J87" s="2"/>
      <c r="K87" s="2"/>
      <c r="L87" s="2">
        <v>508.33624999999995</v>
      </c>
      <c r="M87" s="2">
        <v>355.625</v>
      </c>
      <c r="N87" s="2"/>
      <c r="O87" s="2"/>
      <c r="P87" s="2"/>
      <c r="Q87" s="2"/>
      <c r="R87" s="2"/>
      <c r="S87" s="2"/>
      <c r="T87" s="2"/>
    </row>
    <row r="88" spans="2:20">
      <c r="B88" s="2"/>
      <c r="C88" s="2">
        <v>560.14</v>
      </c>
      <c r="D88" s="2">
        <v>429.625</v>
      </c>
      <c r="E88" s="2"/>
      <c r="F88" s="2"/>
      <c r="G88" s="2"/>
      <c r="H88" s="2"/>
      <c r="I88" s="2"/>
      <c r="J88" s="2"/>
      <c r="K88" s="2"/>
      <c r="L88" s="2">
        <v>386.36875000000003</v>
      </c>
      <c r="M88" s="2">
        <v>315.36625000000004</v>
      </c>
      <c r="N88" s="2"/>
      <c r="O88" s="2"/>
      <c r="P88" s="2"/>
      <c r="Q88" s="2"/>
      <c r="R88" s="2"/>
      <c r="S88" s="2"/>
      <c r="T88" s="2"/>
    </row>
    <row r="89" spans="2:20">
      <c r="B89" s="2"/>
      <c r="C89" s="2">
        <v>769.00250000000005</v>
      </c>
      <c r="D89" s="2">
        <v>93.825000000000003</v>
      </c>
      <c r="E89" s="2"/>
      <c r="F89" s="2"/>
      <c r="G89" s="2"/>
      <c r="H89" s="2"/>
      <c r="I89" s="2"/>
      <c r="J89" s="2"/>
      <c r="K89" s="2"/>
      <c r="L89" s="2">
        <v>407.70749999999998</v>
      </c>
      <c r="M89" s="2">
        <v>121.35249999999999</v>
      </c>
      <c r="N89" s="2"/>
      <c r="O89" s="2"/>
      <c r="P89" s="2"/>
      <c r="Q89" s="2"/>
      <c r="R89" s="2"/>
      <c r="S89" s="2"/>
      <c r="T89" s="2"/>
    </row>
    <row r="90" spans="2:20">
      <c r="B90" s="2"/>
      <c r="C90" s="2">
        <v>472.26375000000002</v>
      </c>
      <c r="D90" s="2">
        <v>99.254999999999995</v>
      </c>
      <c r="E90" s="2"/>
      <c r="F90" s="2"/>
      <c r="G90" s="2"/>
      <c r="H90" s="2"/>
      <c r="I90" s="2"/>
      <c r="J90" s="2"/>
      <c r="K90" s="2"/>
      <c r="L90" s="2">
        <v>452.60375000000005</v>
      </c>
      <c r="M90" s="2">
        <v>92.17</v>
      </c>
      <c r="N90" s="2"/>
      <c r="O90" s="2"/>
      <c r="P90" s="2"/>
      <c r="Q90" s="2"/>
      <c r="R90" s="2"/>
      <c r="S90" s="2"/>
      <c r="T90" s="2"/>
    </row>
    <row r="91" spans="2:20">
      <c r="B91" s="2"/>
      <c r="C91" s="2">
        <v>315.24</v>
      </c>
      <c r="D91" s="2">
        <v>177.36374999999998</v>
      </c>
      <c r="E91" s="2"/>
      <c r="F91" s="2"/>
      <c r="G91" s="2"/>
      <c r="H91" s="2"/>
      <c r="I91" s="2"/>
      <c r="J91" s="2"/>
      <c r="K91" s="2"/>
      <c r="L91" s="2">
        <v>352.65500000000003</v>
      </c>
      <c r="M91" s="2">
        <v>462.96875</v>
      </c>
      <c r="N91" s="2"/>
      <c r="O91" s="2"/>
      <c r="P91" s="2"/>
      <c r="Q91" s="2"/>
      <c r="R91" s="2"/>
      <c r="S91" s="2"/>
      <c r="T91" s="2"/>
    </row>
    <row r="92" spans="2:20">
      <c r="B92" s="2"/>
      <c r="C92" s="2">
        <v>276.16000000000003</v>
      </c>
      <c r="D92" s="2">
        <v>121.58500000000001</v>
      </c>
      <c r="E92" s="2"/>
      <c r="F92" s="2"/>
      <c r="G92" s="2"/>
      <c r="H92" s="2"/>
      <c r="I92" s="2"/>
      <c r="J92" s="2"/>
      <c r="K92" s="2"/>
      <c r="L92" s="2">
        <v>262.02375000000001</v>
      </c>
      <c r="M92" s="2">
        <v>483.95000000000005</v>
      </c>
      <c r="N92" s="2"/>
      <c r="O92" s="2"/>
      <c r="P92" s="2"/>
      <c r="Q92" s="2"/>
      <c r="R92" s="2"/>
      <c r="S92" s="2"/>
      <c r="T92" s="2"/>
    </row>
    <row r="93" spans="2:20">
      <c r="B93" s="2"/>
      <c r="C93" s="2">
        <v>235</v>
      </c>
      <c r="D93" s="2">
        <v>123.01500000000001</v>
      </c>
      <c r="E93" s="2"/>
      <c r="F93" s="2"/>
      <c r="G93" s="2"/>
      <c r="H93" s="2"/>
      <c r="I93" s="2"/>
      <c r="J93" s="2"/>
      <c r="K93" s="2"/>
      <c r="L93" s="2">
        <v>264.39749999999998</v>
      </c>
      <c r="M93" s="2">
        <v>176.6525</v>
      </c>
      <c r="N93" s="2"/>
      <c r="O93" s="2"/>
      <c r="P93" s="2"/>
      <c r="Q93" s="2"/>
      <c r="R93" s="2"/>
      <c r="S93" s="2"/>
      <c r="T93" s="2"/>
    </row>
    <row r="94" spans="2:20">
      <c r="B94" s="2"/>
      <c r="C94" s="2">
        <v>525.16250000000002</v>
      </c>
      <c r="D94" s="2">
        <v>217.54999999999998</v>
      </c>
      <c r="E94" s="2"/>
      <c r="F94" s="2"/>
      <c r="G94" s="2"/>
      <c r="H94" s="2"/>
      <c r="I94" s="2"/>
      <c r="J94" s="2"/>
      <c r="K94" s="2"/>
      <c r="L94" s="2">
        <v>313.79000000000002</v>
      </c>
      <c r="M94" s="2">
        <v>150.3175</v>
      </c>
      <c r="N94" s="2"/>
      <c r="O94" s="2"/>
      <c r="P94" s="2"/>
      <c r="Q94" s="2"/>
      <c r="R94" s="2"/>
      <c r="S94" s="2"/>
      <c r="T94" s="2"/>
    </row>
    <row r="95" spans="2:20">
      <c r="B95" s="2"/>
      <c r="C95" s="2">
        <v>521.58500000000004</v>
      </c>
      <c r="D95" s="2">
        <v>296.27375000000001</v>
      </c>
      <c r="E95" s="2"/>
      <c r="F95" s="2"/>
      <c r="G95" s="2"/>
      <c r="H95" s="2"/>
      <c r="I95" s="2"/>
      <c r="J95" s="2"/>
      <c r="K95" s="2"/>
      <c r="L95" s="2">
        <v>298.49875000000003</v>
      </c>
      <c r="M95" s="2">
        <v>270.14999999999998</v>
      </c>
      <c r="N95" s="2"/>
      <c r="O95" s="2"/>
      <c r="P95" s="2"/>
      <c r="Q95" s="2"/>
      <c r="R95" s="2"/>
      <c r="S95" s="2"/>
      <c r="T95" s="2"/>
    </row>
    <row r="96" spans="2:20">
      <c r="B96" s="2"/>
      <c r="C96" s="2">
        <v>432</v>
      </c>
      <c r="D96" s="2">
        <v>275.255</v>
      </c>
      <c r="E96" s="2"/>
      <c r="F96" s="2"/>
      <c r="G96" s="2"/>
      <c r="H96" s="2"/>
      <c r="I96" s="2"/>
      <c r="J96" s="2"/>
      <c r="K96" s="2"/>
      <c r="L96" s="2">
        <v>493.28000000000003</v>
      </c>
      <c r="M96" s="2">
        <v>153.79625000000001</v>
      </c>
      <c r="N96" s="2"/>
      <c r="O96" s="2"/>
      <c r="P96" s="2"/>
      <c r="Q96" s="2"/>
      <c r="R96" s="2"/>
      <c r="S96" s="2"/>
      <c r="T96" s="2"/>
    </row>
    <row r="97" spans="2:20">
      <c r="B97" s="2"/>
      <c r="C97" s="2">
        <v>560.47125000000005</v>
      </c>
      <c r="D97" s="2">
        <v>261.11125000000004</v>
      </c>
      <c r="E97" s="2"/>
      <c r="F97" s="2"/>
      <c r="G97" s="2"/>
      <c r="H97" s="2"/>
      <c r="I97" s="2"/>
      <c r="J97" s="2"/>
      <c r="K97" s="2"/>
      <c r="L97" s="2">
        <v>467.92750000000001</v>
      </c>
      <c r="M97" s="2">
        <v>267.22000000000003</v>
      </c>
      <c r="N97" s="2"/>
      <c r="O97" s="2"/>
      <c r="P97" s="2"/>
      <c r="Q97" s="2"/>
      <c r="R97" s="2"/>
      <c r="S97" s="2"/>
      <c r="T97" s="2"/>
    </row>
    <row r="98" spans="2:20">
      <c r="B98" s="2"/>
      <c r="C98" s="2">
        <v>413.61624999999998</v>
      </c>
      <c r="D98" s="2">
        <v>186.56375</v>
      </c>
      <c r="E98" s="2"/>
      <c r="F98" s="2"/>
      <c r="G98" s="2"/>
      <c r="H98" s="2"/>
      <c r="I98" s="2"/>
      <c r="J98" s="2"/>
      <c r="K98" s="2"/>
      <c r="L98" s="2">
        <v>521.44125000000008</v>
      </c>
      <c r="M98" s="2">
        <v>270.00625000000002</v>
      </c>
      <c r="N98" s="2"/>
      <c r="O98" s="2"/>
      <c r="P98" s="2"/>
      <c r="Q98" s="2"/>
      <c r="R98" s="2"/>
      <c r="S98" s="2"/>
      <c r="T98" s="2"/>
    </row>
    <row r="99" spans="2:20">
      <c r="B99" s="2"/>
      <c r="C99" s="2">
        <v>375</v>
      </c>
      <c r="D99" s="2">
        <v>100.90249999999999</v>
      </c>
      <c r="E99" s="2"/>
      <c r="F99" s="2"/>
      <c r="G99" s="2"/>
      <c r="H99" s="2"/>
      <c r="I99" s="2"/>
      <c r="J99" s="2"/>
      <c r="K99" s="2"/>
      <c r="L99" s="2">
        <v>436.92875000000004</v>
      </c>
      <c r="M99" s="2">
        <v>363.44875000000002</v>
      </c>
      <c r="N99" s="2"/>
      <c r="O99" s="2"/>
      <c r="P99" s="2"/>
      <c r="Q99" s="2"/>
      <c r="R99" s="2"/>
      <c r="S99" s="2"/>
      <c r="T99" s="2"/>
    </row>
    <row r="100" spans="2:20">
      <c r="B100" s="2"/>
      <c r="C100" s="2">
        <v>215.77250000000001</v>
      </c>
      <c r="D100" s="2">
        <v>158.92750000000001</v>
      </c>
      <c r="E100" s="2"/>
      <c r="F100" s="2"/>
      <c r="G100" s="2"/>
      <c r="H100" s="2"/>
      <c r="I100" s="2"/>
      <c r="J100" s="2"/>
      <c r="K100" s="2"/>
      <c r="L100" s="2">
        <v>598.71</v>
      </c>
      <c r="M100" s="2">
        <v>163.44</v>
      </c>
      <c r="N100" s="2"/>
      <c r="O100" s="2"/>
      <c r="P100" s="2"/>
      <c r="Q100" s="2"/>
      <c r="R100" s="2"/>
      <c r="S100" s="2"/>
      <c r="T100" s="2"/>
    </row>
    <row r="101" spans="2:20">
      <c r="B101" s="2"/>
      <c r="C101" s="2">
        <v>105.14875000000001</v>
      </c>
      <c r="D101" s="2">
        <v>71.261250000000004</v>
      </c>
      <c r="E101" s="2"/>
      <c r="F101" s="2"/>
      <c r="G101" s="2"/>
      <c r="H101" s="2"/>
      <c r="I101" s="2"/>
      <c r="J101" s="2"/>
      <c r="K101" s="2"/>
      <c r="L101" s="2">
        <v>383.88</v>
      </c>
      <c r="M101" s="2">
        <v>338.66750000000002</v>
      </c>
      <c r="N101" s="2"/>
      <c r="O101" s="2"/>
      <c r="P101" s="2"/>
      <c r="Q101" s="2"/>
      <c r="R101" s="2"/>
      <c r="S101" s="2"/>
      <c r="T101" s="2"/>
    </row>
    <row r="102" spans="2:20">
      <c r="B102" s="2"/>
      <c r="C102" s="2">
        <v>213</v>
      </c>
      <c r="D102" s="2">
        <v>167.44875000000002</v>
      </c>
      <c r="E102" s="2"/>
      <c r="F102" s="2"/>
      <c r="G102" s="2"/>
      <c r="H102" s="2"/>
      <c r="I102" s="2"/>
      <c r="J102" s="2"/>
      <c r="K102" s="2"/>
      <c r="L102" s="2">
        <v>157.76249999999999</v>
      </c>
      <c r="M102" s="2">
        <v>315.35750000000002</v>
      </c>
      <c r="N102" s="2"/>
      <c r="O102" s="2"/>
      <c r="P102" s="2"/>
      <c r="Q102" s="2"/>
      <c r="R102" s="2"/>
      <c r="S102" s="2"/>
      <c r="T102" s="2"/>
    </row>
    <row r="103" spans="2:20">
      <c r="B103" s="2"/>
      <c r="C103" s="2">
        <v>302.80500000000001</v>
      </c>
      <c r="D103" s="2">
        <v>229.98000000000002</v>
      </c>
      <c r="E103" s="2"/>
      <c r="F103" s="2"/>
      <c r="G103" s="2"/>
      <c r="H103" s="2"/>
      <c r="I103" s="2"/>
      <c r="J103" s="2"/>
      <c r="K103" s="2"/>
      <c r="L103" s="2">
        <v>180.43375</v>
      </c>
      <c r="M103" s="2">
        <v>369.21625</v>
      </c>
      <c r="N103" s="2"/>
      <c r="O103" s="2"/>
      <c r="P103" s="2"/>
      <c r="Q103" s="2"/>
      <c r="R103" s="2"/>
      <c r="S103" s="2"/>
      <c r="T103" s="2"/>
    </row>
    <row r="104" spans="2:20">
      <c r="B104" s="2"/>
      <c r="C104" s="2">
        <v>547.90125</v>
      </c>
      <c r="D104" s="2">
        <v>227.93375</v>
      </c>
      <c r="E104" s="2"/>
      <c r="F104" s="2"/>
      <c r="G104" s="2"/>
      <c r="H104" s="2"/>
      <c r="I104" s="2"/>
      <c r="J104" s="2"/>
      <c r="K104" s="2"/>
      <c r="L104" s="2">
        <v>248.30625000000001</v>
      </c>
      <c r="M104" s="2">
        <v>207.94374999999999</v>
      </c>
      <c r="N104" s="2"/>
      <c r="O104" s="2"/>
      <c r="P104" s="2"/>
      <c r="Q104" s="2"/>
      <c r="R104" s="2"/>
      <c r="S104" s="2"/>
      <c r="T104" s="2"/>
    </row>
    <row r="105" spans="2:20">
      <c r="B105" s="2"/>
      <c r="C105" s="2">
        <v>311.95</v>
      </c>
      <c r="D105" s="2">
        <v>348.31124999999997</v>
      </c>
      <c r="E105" s="2"/>
      <c r="F105" s="2"/>
      <c r="G105" s="2"/>
      <c r="H105" s="2"/>
      <c r="I105" s="2"/>
      <c r="J105" s="2"/>
      <c r="K105" s="2"/>
      <c r="L105" s="2"/>
      <c r="M105" s="2">
        <v>155.815</v>
      </c>
      <c r="N105" s="2"/>
      <c r="O105" s="2"/>
      <c r="P105" s="2"/>
      <c r="Q105" s="2"/>
      <c r="R105" s="2"/>
      <c r="S105" s="2"/>
      <c r="T105" s="2"/>
    </row>
    <row r="106" spans="2:20">
      <c r="B106" s="2"/>
      <c r="C106" s="2">
        <v>502.57125000000002</v>
      </c>
      <c r="D106" s="2">
        <v>91.318750000000009</v>
      </c>
      <c r="E106" s="2"/>
      <c r="F106" s="2"/>
      <c r="G106" s="2"/>
      <c r="H106" s="2"/>
      <c r="I106" s="2"/>
      <c r="J106" s="2"/>
      <c r="K106" s="2"/>
      <c r="L106" s="2"/>
      <c r="M106" s="2">
        <v>331.85374999999999</v>
      </c>
      <c r="N106" s="2"/>
      <c r="O106" s="2"/>
      <c r="P106" s="2"/>
      <c r="Q106" s="2"/>
      <c r="R106" s="2"/>
      <c r="S106" s="2"/>
      <c r="T106" s="2"/>
    </row>
    <row r="107" spans="2:20">
      <c r="B107" s="2"/>
      <c r="C107" s="2">
        <v>444.07249999999999</v>
      </c>
      <c r="D107" s="2">
        <v>204.71</v>
      </c>
      <c r="E107" s="2"/>
      <c r="F107" s="2"/>
      <c r="G107" s="2"/>
      <c r="H107" s="2"/>
      <c r="I107" s="2"/>
      <c r="J107" s="2"/>
      <c r="K107" s="2"/>
      <c r="L107" s="2"/>
      <c r="M107" s="2">
        <v>250.0025</v>
      </c>
      <c r="N107" s="2"/>
      <c r="O107" s="2"/>
      <c r="P107" s="2"/>
      <c r="Q107" s="2"/>
      <c r="R107" s="2"/>
      <c r="S107" s="2"/>
      <c r="T107" s="2"/>
    </row>
    <row r="108" spans="2:20">
      <c r="B108" s="2"/>
      <c r="C108" s="2">
        <v>410.565</v>
      </c>
      <c r="D108" s="2">
        <v>212.74374999999998</v>
      </c>
      <c r="E108" s="2"/>
      <c r="F108" s="2"/>
      <c r="G108" s="2"/>
      <c r="H108" s="2"/>
      <c r="I108" s="2"/>
      <c r="J108" s="2"/>
      <c r="K108" s="2"/>
      <c r="L108" s="2"/>
      <c r="M108" s="2">
        <v>238.56375</v>
      </c>
      <c r="N108" s="2"/>
      <c r="O108" s="2"/>
      <c r="P108" s="2"/>
      <c r="Q108" s="2"/>
      <c r="R108" s="2"/>
      <c r="S108" s="2"/>
      <c r="T108" s="2"/>
    </row>
    <row r="109" spans="2:20">
      <c r="B109" s="2"/>
      <c r="C109" s="2">
        <v>280.1925</v>
      </c>
      <c r="D109" s="2">
        <v>355.02000000000004</v>
      </c>
      <c r="E109" s="2"/>
      <c r="F109" s="2"/>
      <c r="G109" s="2"/>
      <c r="H109" s="2"/>
      <c r="I109" s="2"/>
      <c r="J109" s="2"/>
      <c r="K109" s="2"/>
      <c r="L109" s="2"/>
      <c r="M109" s="2">
        <v>257.51874999999995</v>
      </c>
      <c r="N109" s="2"/>
      <c r="O109" s="2"/>
      <c r="P109" s="2"/>
      <c r="Q109" s="2"/>
      <c r="R109" s="2"/>
      <c r="S109" s="2"/>
      <c r="T109" s="2"/>
    </row>
    <row r="110" spans="2:20">
      <c r="B110" s="2"/>
      <c r="C110" s="2">
        <v>233.51875000000001</v>
      </c>
      <c r="D110" s="2">
        <v>163.82625000000002</v>
      </c>
      <c r="E110" s="2"/>
      <c r="F110" s="2"/>
      <c r="G110" s="2"/>
      <c r="H110" s="2"/>
      <c r="I110" s="2"/>
      <c r="J110" s="2"/>
      <c r="K110" s="2"/>
      <c r="L110" s="2"/>
      <c r="M110" s="2">
        <v>218.17750000000001</v>
      </c>
      <c r="N110" s="2"/>
      <c r="O110" s="2"/>
      <c r="P110" s="2"/>
      <c r="Q110" s="2"/>
      <c r="R110" s="2"/>
      <c r="S110" s="2"/>
      <c r="T110" s="2"/>
    </row>
    <row r="111" spans="2:20">
      <c r="B111" s="2"/>
      <c r="C111" s="2">
        <v>537.64874999999995</v>
      </c>
      <c r="D111" s="2">
        <v>281.23</v>
      </c>
      <c r="E111" s="2"/>
      <c r="F111" s="2"/>
      <c r="G111" s="2"/>
      <c r="H111" s="2"/>
      <c r="I111" s="2"/>
      <c r="J111" s="2"/>
      <c r="K111" s="2"/>
      <c r="L111" s="2"/>
      <c r="M111" s="2">
        <v>280.33750000000003</v>
      </c>
      <c r="N111" s="2"/>
      <c r="O111" s="2"/>
      <c r="P111" s="2"/>
      <c r="Q111" s="2"/>
      <c r="R111" s="2"/>
      <c r="S111" s="2"/>
      <c r="T111" s="2"/>
    </row>
    <row r="112" spans="2:20">
      <c r="B112" s="2"/>
      <c r="C112" s="2">
        <v>494.20499999999998</v>
      </c>
      <c r="D112" s="2">
        <v>134.32874999999999</v>
      </c>
      <c r="E112" s="2"/>
      <c r="F112" s="2"/>
      <c r="G112" s="2"/>
      <c r="H112" s="2"/>
      <c r="I112" s="2"/>
      <c r="J112" s="2"/>
      <c r="K112" s="2"/>
      <c r="L112" s="2"/>
      <c r="M112" s="2">
        <v>303.48500000000001</v>
      </c>
      <c r="N112" s="2"/>
      <c r="O112" s="2"/>
      <c r="P112" s="2"/>
      <c r="Q112" s="2"/>
      <c r="R112" s="2"/>
      <c r="S112" s="2"/>
      <c r="T112" s="2"/>
    </row>
    <row r="113" spans="2:20">
      <c r="B113" s="2"/>
      <c r="C113" s="2">
        <v>640.70249999999999</v>
      </c>
      <c r="D113" s="2">
        <v>502.745</v>
      </c>
      <c r="E113" s="2"/>
      <c r="F113" s="2"/>
      <c r="G113" s="2"/>
      <c r="H113" s="2"/>
      <c r="I113" s="2"/>
      <c r="J113" s="2"/>
      <c r="K113" s="2"/>
      <c r="L113" s="2"/>
      <c r="M113" s="2">
        <v>236.72624999999999</v>
      </c>
      <c r="N113" s="2"/>
      <c r="O113" s="2"/>
      <c r="P113" s="2"/>
      <c r="Q113" s="2"/>
      <c r="R113" s="2"/>
      <c r="S113" s="2"/>
      <c r="T113" s="2"/>
    </row>
    <row r="114" spans="2:20">
      <c r="B114" s="2"/>
      <c r="C114" s="2">
        <v>559.91750000000002</v>
      </c>
      <c r="D114" s="2">
        <v>647.24874999999997</v>
      </c>
      <c r="E114" s="2"/>
      <c r="F114" s="2"/>
      <c r="G114" s="2"/>
      <c r="H114" s="2"/>
      <c r="I114" s="2"/>
      <c r="J114" s="2"/>
      <c r="K114" s="2"/>
      <c r="L114" s="2"/>
      <c r="M114" s="2">
        <v>301.27375000000001</v>
      </c>
      <c r="N114" s="2"/>
      <c r="O114" s="2"/>
      <c r="P114" s="2"/>
      <c r="Q114" s="2"/>
      <c r="R114" s="2"/>
      <c r="S114" s="2"/>
      <c r="T114" s="2"/>
    </row>
    <row r="115" spans="2:20">
      <c r="B115" s="2"/>
      <c r="C115" s="2">
        <v>610.07375000000002</v>
      </c>
      <c r="D115" s="2">
        <v>102.88624999999999</v>
      </c>
      <c r="E115" s="2"/>
      <c r="F115" s="2"/>
      <c r="G115" s="2"/>
      <c r="H115" s="2"/>
      <c r="I115" s="2"/>
      <c r="J115" s="2"/>
      <c r="K115" s="2"/>
      <c r="L115" s="2"/>
      <c r="M115" s="2">
        <v>136.73125000000002</v>
      </c>
      <c r="N115" s="2"/>
      <c r="O115" s="2"/>
      <c r="P115" s="2"/>
      <c r="Q115" s="2"/>
      <c r="R115" s="2"/>
      <c r="S115" s="2"/>
      <c r="T115" s="2"/>
    </row>
    <row r="116" spans="2:20">
      <c r="B116" s="2"/>
      <c r="C116" s="2">
        <v>526.50125000000003</v>
      </c>
      <c r="D116" s="2">
        <v>118.61874999999999</v>
      </c>
      <c r="E116" s="2"/>
      <c r="F116" s="2"/>
      <c r="G116" s="2"/>
      <c r="H116" s="2"/>
      <c r="I116" s="2"/>
      <c r="J116" s="2"/>
      <c r="K116" s="2"/>
      <c r="L116" s="2"/>
      <c r="M116" s="2">
        <v>290.21875</v>
      </c>
      <c r="N116" s="2"/>
      <c r="O116" s="2"/>
      <c r="P116" s="2"/>
      <c r="Q116" s="2"/>
      <c r="R116" s="2"/>
      <c r="S116" s="2"/>
      <c r="T116" s="2"/>
    </row>
    <row r="117" spans="2:20">
      <c r="B117" s="2"/>
      <c r="C117" s="2">
        <v>262.35124999999999</v>
      </c>
      <c r="D117" s="2">
        <v>284.05875000000003</v>
      </c>
      <c r="E117" s="2"/>
      <c r="F117" s="2"/>
      <c r="G117" s="2"/>
      <c r="H117" s="2"/>
      <c r="I117" s="2"/>
      <c r="J117" s="2"/>
      <c r="K117" s="2"/>
      <c r="L117" s="2"/>
      <c r="M117" s="2">
        <v>557.12750000000005</v>
      </c>
      <c r="N117" s="2"/>
      <c r="O117" s="2"/>
      <c r="P117" s="2"/>
      <c r="Q117" s="2"/>
      <c r="R117" s="2"/>
      <c r="S117" s="2"/>
      <c r="T117" s="2"/>
    </row>
    <row r="118" spans="2:20">
      <c r="B118" s="2"/>
      <c r="C118" s="2">
        <v>497.45</v>
      </c>
      <c r="D118" s="2">
        <v>201.87375</v>
      </c>
      <c r="E118" s="2"/>
      <c r="F118" s="2"/>
      <c r="G118" s="2"/>
      <c r="H118" s="2"/>
      <c r="I118" s="2"/>
      <c r="J118" s="2"/>
      <c r="K118" s="2"/>
      <c r="L118" s="2"/>
      <c r="M118" s="2">
        <v>112.43</v>
      </c>
      <c r="N118" s="2"/>
      <c r="O118" s="2"/>
      <c r="P118" s="2"/>
      <c r="Q118" s="2"/>
      <c r="R118" s="2"/>
      <c r="S118" s="2"/>
      <c r="T118" s="2"/>
    </row>
    <row r="119" spans="2:20">
      <c r="B119" s="2"/>
      <c r="C119" s="2">
        <v>310.58875</v>
      </c>
      <c r="D119" s="2">
        <v>76.045000000000002</v>
      </c>
      <c r="E119" s="2"/>
      <c r="F119" s="2"/>
      <c r="G119" s="2"/>
      <c r="H119" s="2"/>
      <c r="I119" s="2"/>
      <c r="J119" s="2"/>
      <c r="K119" s="2"/>
      <c r="L119" s="2"/>
      <c r="M119" s="2">
        <v>225.3475</v>
      </c>
      <c r="N119" s="2"/>
      <c r="O119" s="2"/>
      <c r="P119" s="2"/>
      <c r="Q119" s="2"/>
      <c r="R119" s="2"/>
      <c r="S119" s="2"/>
      <c r="T119" s="2"/>
    </row>
    <row r="120" spans="2:20">
      <c r="B120" s="2"/>
      <c r="C120" s="2">
        <v>572.92250000000001</v>
      </c>
      <c r="D120" s="2">
        <v>271.52625</v>
      </c>
      <c r="E120" s="2"/>
      <c r="F120" s="2"/>
      <c r="G120" s="2"/>
      <c r="H120" s="2"/>
      <c r="I120" s="2"/>
      <c r="J120" s="2"/>
      <c r="K120" s="2"/>
      <c r="L120" s="2"/>
      <c r="M120" s="2">
        <v>292.43</v>
      </c>
      <c r="N120" s="2"/>
      <c r="O120" s="2"/>
      <c r="P120" s="2"/>
      <c r="Q120" s="2"/>
      <c r="R120" s="2"/>
      <c r="S120" s="2"/>
      <c r="T120" s="2"/>
    </row>
    <row r="121" spans="2:20">
      <c r="B121" s="2"/>
      <c r="C121" s="2">
        <v>488.26499999999999</v>
      </c>
      <c r="D121" s="2">
        <v>246.505</v>
      </c>
      <c r="E121" s="2"/>
      <c r="F121" s="2"/>
      <c r="G121" s="2"/>
      <c r="H121" s="2"/>
      <c r="I121" s="2"/>
      <c r="J121" s="2"/>
      <c r="K121" s="2"/>
      <c r="L121" s="2"/>
      <c r="M121" s="2">
        <v>189.3125</v>
      </c>
      <c r="N121" s="2"/>
      <c r="O121" s="2"/>
      <c r="P121" s="2"/>
      <c r="Q121" s="2"/>
      <c r="R121" s="2"/>
      <c r="S121" s="2"/>
      <c r="T121" s="2"/>
    </row>
    <row r="122" spans="2:20">
      <c r="B122" s="2"/>
      <c r="C122" s="2">
        <v>116.49124999999999</v>
      </c>
      <c r="D122" s="2">
        <v>377.99250000000001</v>
      </c>
      <c r="E122" s="2"/>
      <c r="F122" s="2"/>
      <c r="G122" s="2"/>
      <c r="H122" s="2"/>
      <c r="I122" s="2"/>
      <c r="J122" s="2"/>
      <c r="K122" s="2"/>
      <c r="L122" s="2"/>
      <c r="M122" s="2">
        <v>258.23</v>
      </c>
      <c r="N122" s="2"/>
      <c r="O122" s="2"/>
      <c r="P122" s="2"/>
      <c r="Q122" s="2"/>
      <c r="R122" s="2"/>
      <c r="S122" s="2"/>
      <c r="T122" s="2"/>
    </row>
    <row r="123" spans="2:20">
      <c r="B123" s="2"/>
      <c r="C123" s="2">
        <v>224.0325</v>
      </c>
      <c r="D123" s="2">
        <v>227.04999999999998</v>
      </c>
      <c r="E123" s="2"/>
      <c r="F123" s="2"/>
      <c r="G123" s="2"/>
      <c r="H123" s="2"/>
      <c r="I123" s="2"/>
      <c r="J123" s="2"/>
      <c r="K123" s="2"/>
      <c r="L123" s="2"/>
      <c r="M123" s="2">
        <v>112.43</v>
      </c>
      <c r="N123" s="2"/>
      <c r="O123" s="2"/>
      <c r="P123" s="2"/>
      <c r="Q123" s="2"/>
      <c r="R123" s="2"/>
      <c r="S123" s="2"/>
      <c r="T123" s="2"/>
    </row>
    <row r="124" spans="2:20">
      <c r="B124" s="2"/>
      <c r="C124" s="2">
        <v>205.01499999999999</v>
      </c>
      <c r="D124" s="2">
        <v>311.08875</v>
      </c>
      <c r="E124" s="2"/>
      <c r="F124" s="2"/>
      <c r="G124" s="2"/>
      <c r="H124" s="2"/>
      <c r="I124" s="2"/>
      <c r="J124" s="2"/>
      <c r="K124" s="2"/>
      <c r="L124" s="2"/>
      <c r="M124" s="2">
        <v>191.74375000000001</v>
      </c>
      <c r="N124" s="2"/>
      <c r="O124" s="2"/>
      <c r="P124" s="2"/>
      <c r="Q124" s="2"/>
      <c r="R124" s="2"/>
      <c r="S124" s="2"/>
      <c r="T124" s="2"/>
    </row>
    <row r="125" spans="2:20">
      <c r="B125" s="2"/>
      <c r="C125" s="2">
        <v>158.21250000000001</v>
      </c>
      <c r="D125" s="2">
        <v>766.55874999999992</v>
      </c>
      <c r="E125" s="2"/>
      <c r="F125" s="2"/>
      <c r="G125" s="2"/>
      <c r="H125" s="2"/>
      <c r="I125" s="2"/>
      <c r="J125" s="2"/>
      <c r="K125" s="2"/>
      <c r="L125" s="2"/>
      <c r="M125" s="2">
        <v>129.48249999999999</v>
      </c>
      <c r="N125" s="2"/>
      <c r="O125" s="2"/>
      <c r="P125" s="2"/>
      <c r="Q125" s="2"/>
      <c r="R125" s="2"/>
      <c r="S125" s="2"/>
      <c r="T125" s="2"/>
    </row>
    <row r="126" spans="2:20">
      <c r="B126" s="2"/>
      <c r="C126" s="2">
        <v>432.17874999999998</v>
      </c>
      <c r="D126" s="2">
        <v>269.98374999999999</v>
      </c>
      <c r="E126" s="2"/>
      <c r="F126" s="2"/>
      <c r="G126" s="2"/>
      <c r="H126" s="2"/>
      <c r="I126" s="2"/>
      <c r="J126" s="2"/>
      <c r="K126" s="2"/>
      <c r="L126" s="2"/>
      <c r="M126" s="2">
        <v>129.66249999999999</v>
      </c>
      <c r="N126" s="2"/>
      <c r="O126" s="2"/>
      <c r="P126" s="2"/>
      <c r="Q126" s="2"/>
      <c r="R126" s="2"/>
      <c r="S126" s="2"/>
      <c r="T126" s="2"/>
    </row>
    <row r="127" spans="2:20">
      <c r="B127" s="2"/>
      <c r="C127" s="2">
        <v>344.42</v>
      </c>
      <c r="D127" s="2">
        <v>118.45375000000001</v>
      </c>
      <c r="E127" s="2"/>
      <c r="F127" s="2"/>
      <c r="G127" s="2"/>
      <c r="H127" s="2"/>
      <c r="I127" s="2"/>
      <c r="J127" s="2"/>
      <c r="K127" s="2"/>
      <c r="L127" s="2"/>
      <c r="M127" s="2">
        <v>219.95750000000001</v>
      </c>
      <c r="N127" s="2"/>
      <c r="O127" s="2"/>
      <c r="P127" s="2"/>
      <c r="Q127" s="2"/>
      <c r="R127" s="2"/>
      <c r="S127" s="2"/>
      <c r="T127" s="2"/>
    </row>
    <row r="128" spans="2:20">
      <c r="B128" s="2"/>
      <c r="C128" s="2">
        <v>301.46749999999997</v>
      </c>
      <c r="D128" s="2">
        <v>474.12624999999997</v>
      </c>
      <c r="E128" s="2"/>
      <c r="F128" s="2"/>
      <c r="G128" s="2"/>
      <c r="H128" s="2"/>
      <c r="I128" s="2"/>
      <c r="J128" s="2"/>
      <c r="K128" s="2"/>
      <c r="L128" s="2"/>
      <c r="M128" s="2">
        <v>403.98374999999999</v>
      </c>
      <c r="N128" s="2"/>
      <c r="O128" s="2"/>
      <c r="P128" s="2"/>
      <c r="Q128" s="2"/>
      <c r="R128" s="2"/>
      <c r="S128" s="2"/>
      <c r="T128" s="2"/>
    </row>
    <row r="129" spans="2:20">
      <c r="B129" s="2"/>
      <c r="C129" s="2">
        <v>492.5575</v>
      </c>
      <c r="D129" s="2">
        <v>402.04500000000002</v>
      </c>
      <c r="E129" s="2"/>
      <c r="F129" s="2"/>
      <c r="G129" s="2"/>
      <c r="H129" s="2"/>
      <c r="I129" s="2"/>
      <c r="J129" s="2"/>
      <c r="K129" s="2"/>
      <c r="L129" s="2"/>
      <c r="M129" s="2">
        <v>313.23374999999999</v>
      </c>
      <c r="N129" s="2"/>
      <c r="O129" s="2"/>
      <c r="P129" s="2"/>
      <c r="Q129" s="2"/>
      <c r="R129" s="2"/>
      <c r="S129" s="2"/>
      <c r="T129" s="2"/>
    </row>
    <row r="130" spans="2:20">
      <c r="B130" s="2"/>
      <c r="C130" s="2">
        <v>755.29875000000004</v>
      </c>
      <c r="D130" s="2">
        <v>577.51250000000005</v>
      </c>
      <c r="E130" s="2"/>
      <c r="F130" s="2"/>
      <c r="G130" s="2"/>
      <c r="H130" s="2"/>
      <c r="I130" s="2"/>
      <c r="J130" s="2"/>
      <c r="K130" s="2"/>
      <c r="L130" s="2"/>
      <c r="M130" s="2">
        <v>138.5025</v>
      </c>
      <c r="N130" s="2"/>
      <c r="O130" s="2"/>
      <c r="P130" s="2"/>
      <c r="Q130" s="2"/>
      <c r="R130" s="2"/>
      <c r="S130" s="2"/>
      <c r="T130" s="2"/>
    </row>
    <row r="131" spans="2:20">
      <c r="B131" s="2"/>
      <c r="C131" s="2">
        <v>325.75125000000003</v>
      </c>
      <c r="D131" s="2">
        <v>692.28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  <row r="132" spans="2:20">
      <c r="B132" s="2"/>
      <c r="C132" s="2">
        <v>590.45624999999995</v>
      </c>
      <c r="D132" s="2">
        <v>699.09125000000006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</row>
    <row r="133" spans="2:20">
      <c r="B133" s="2"/>
      <c r="C133" s="2">
        <v>242.24250000000001</v>
      </c>
      <c r="D133" s="2">
        <v>298.60374999999999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</row>
    <row r="134" spans="2:20">
      <c r="B134" s="2"/>
      <c r="C134" s="2">
        <v>641.81875000000002</v>
      </c>
      <c r="D134" s="2">
        <v>325.55999999999995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</row>
    <row r="135" spans="2:20">
      <c r="B135" s="2"/>
      <c r="C135" s="2">
        <v>417.35</v>
      </c>
      <c r="D135" s="2">
        <v>350.08875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</row>
    <row r="136" spans="2:20">
      <c r="B136" s="2"/>
      <c r="C136" s="2">
        <v>145.02125000000001</v>
      </c>
      <c r="D136" s="2">
        <v>249.55250000000001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</row>
    <row r="137" spans="2:20">
      <c r="B137" s="2"/>
      <c r="C137" s="2">
        <v>411.17250000000001</v>
      </c>
      <c r="D137" s="2">
        <v>197.39750000000001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</row>
    <row r="138" spans="2:20">
      <c r="B138" s="2"/>
      <c r="C138" s="2">
        <v>437.90750000000003</v>
      </c>
      <c r="D138" s="2">
        <v>631.81875000000002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</row>
    <row r="139" spans="2:20">
      <c r="B139" s="2"/>
      <c r="C139" s="2">
        <v>368.34875</v>
      </c>
      <c r="D139" s="2">
        <v>360.95750000000004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</row>
    <row r="140" spans="2:20">
      <c r="B140" s="2"/>
      <c r="C140" s="2">
        <v>534</v>
      </c>
      <c r="D140" s="2">
        <v>327.92250000000001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</row>
    <row r="141" spans="2:20">
      <c r="B141" s="2"/>
      <c r="C141" s="2">
        <v>371.23500000000001</v>
      </c>
      <c r="D141" s="2">
        <v>269.16874999999999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</row>
    <row r="142" spans="2:20">
      <c r="B142" s="2"/>
      <c r="C142" s="2">
        <v>375.23500000000001</v>
      </c>
      <c r="D142" s="2">
        <v>553.75125000000003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</row>
    <row r="143" spans="2:20">
      <c r="B143" s="2"/>
      <c r="C143" s="2">
        <v>435.07375000000002</v>
      </c>
      <c r="D143" s="2">
        <v>510.09749999999997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</row>
    <row r="144" spans="2:20">
      <c r="B144" s="2"/>
      <c r="C144" s="2">
        <v>408.66374999999999</v>
      </c>
      <c r="D144" s="2">
        <v>76.902500000000003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</row>
    <row r="145" spans="2:20">
      <c r="B145" s="2"/>
      <c r="C145" s="2">
        <v>247.48750000000001</v>
      </c>
      <c r="D145" s="2">
        <v>102.825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</row>
    <row r="146" spans="2:20">
      <c r="B146" s="2"/>
      <c r="C146" s="2">
        <v>184.39125000000001</v>
      </c>
      <c r="D146" s="2">
        <v>481.09875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</row>
    <row r="147" spans="2:20">
      <c r="B147" s="2"/>
      <c r="C147" s="2">
        <v>88.828749999999999</v>
      </c>
      <c r="D147" s="2">
        <v>85.33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</row>
    <row r="148" spans="2:20">
      <c r="B148" s="2"/>
      <c r="C148" s="2">
        <v>85.513750000000002</v>
      </c>
      <c r="D148" s="2">
        <v>423.48500000000001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</row>
    <row r="149" spans="2:20">
      <c r="B149" s="2"/>
      <c r="C149" s="2">
        <v>383.51125000000002</v>
      </c>
      <c r="D149" s="2">
        <v>147.8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</row>
    <row r="150" spans="2:20">
      <c r="B150" s="2"/>
      <c r="C150" s="2">
        <v>128.11125000000001</v>
      </c>
      <c r="D150" s="2">
        <v>271.58375000000001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</row>
    <row r="151" spans="2:20">
      <c r="B151" s="2"/>
      <c r="C151" s="2">
        <v>73.553749999999994</v>
      </c>
      <c r="D151" s="2">
        <v>88.828749999999999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</row>
    <row r="152" spans="2:20">
      <c r="B152" s="2"/>
      <c r="C152" s="2"/>
      <c r="D152" s="2">
        <v>591.03750000000002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</row>
    <row r="153" spans="2:20">
      <c r="B153" s="2"/>
      <c r="C153" s="2"/>
      <c r="D153" s="2">
        <v>338.75875000000002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</row>
    <row r="154" spans="2:20">
      <c r="B154" s="2"/>
      <c r="C154" s="2"/>
      <c r="D154" s="2">
        <v>183.37125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</row>
    <row r="155" spans="2:20">
      <c r="B155" s="2"/>
      <c r="C155" s="2"/>
      <c r="D155" s="2">
        <v>267.14375000000001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</row>
    <row r="156" spans="2:20">
      <c r="B156" s="2"/>
      <c r="C156" s="2"/>
      <c r="D156" s="2">
        <v>258.67500000000001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</row>
    <row r="157" spans="2:20">
      <c r="B157" s="2"/>
      <c r="C157" s="2"/>
      <c r="D157" s="2">
        <v>244.85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</row>
    <row r="158" spans="2:20">
      <c r="B158" s="2"/>
      <c r="C158" s="2"/>
      <c r="D158" s="2">
        <v>197.18375000000003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</row>
    <row r="159" spans="2:20">
      <c r="B159" s="2"/>
      <c r="C159" s="2"/>
      <c r="D159" s="2">
        <v>697.1925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</row>
    <row r="160" spans="2:20">
      <c r="B160" s="2"/>
      <c r="C160" s="2"/>
      <c r="D160" s="2">
        <v>532.4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</row>
    <row r="161" spans="2:20">
      <c r="B161" s="2"/>
      <c r="C161" s="2"/>
      <c r="D161" s="2">
        <v>200.73750000000001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</row>
    <row r="162" spans="2:20">
      <c r="B162" s="2"/>
      <c r="C162" s="2"/>
      <c r="D162" s="2">
        <v>344.09249999999997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</row>
    <row r="163" spans="2:20">
      <c r="B163" s="2"/>
      <c r="C163" s="2"/>
      <c r="D163" s="2">
        <v>573.69500000000005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</row>
    <row r="164" spans="2:20">
      <c r="B164" s="2"/>
      <c r="C164" s="2"/>
      <c r="D164" s="2">
        <v>230.07374999999999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</row>
    <row r="165" spans="2:20">
      <c r="B165" s="2"/>
      <c r="C165" s="2"/>
      <c r="D165" s="2">
        <v>172.56374999999997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</row>
    <row r="166" spans="2:20">
      <c r="B166" s="2"/>
      <c r="C166" s="2"/>
      <c r="D166" s="2">
        <v>99.64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</row>
    <row r="167" spans="2:20">
      <c r="B167" s="2"/>
      <c r="C167" s="2"/>
      <c r="D167" s="2">
        <v>124.70625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</row>
    <row r="168" spans="2:20">
      <c r="B168" s="2"/>
      <c r="C168" s="2"/>
      <c r="D168" s="2">
        <v>131.77875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</row>
    <row r="169" spans="2:20">
      <c r="B169" s="2"/>
      <c r="C169" s="2"/>
      <c r="D169" s="2">
        <v>281.005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</row>
    <row r="170" spans="2:20">
      <c r="B170" s="2"/>
      <c r="C170" s="2"/>
      <c r="D170" s="2">
        <v>80.038750000000007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</row>
    <row r="171" spans="2:20">
      <c r="B171" s="2"/>
      <c r="C171" s="2"/>
      <c r="D171" s="2">
        <v>145.5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</row>
    <row r="172" spans="2:20">
      <c r="B172" s="2"/>
      <c r="C172" s="2"/>
      <c r="D172" s="2">
        <v>62.274999999999999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</row>
    <row r="173" spans="2:20">
      <c r="B173" s="2"/>
      <c r="C173" s="2"/>
      <c r="D173" s="2">
        <v>46.384999999999998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</row>
    <row r="174" spans="2:20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</row>
    <row r="175" spans="2:20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</row>
    <row r="176" spans="2:20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</row>
    <row r="177" spans="2:20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</row>
    <row r="178" spans="2:20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</row>
    <row r="179" spans="2:20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</row>
    <row r="180" spans="2:20">
      <c r="B180" s="2" t="s">
        <v>196</v>
      </c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</row>
    <row r="181" spans="2:20">
      <c r="B181" s="2"/>
      <c r="C181" s="2" t="s">
        <v>100</v>
      </c>
      <c r="D181" s="2"/>
      <c r="E181" s="2"/>
      <c r="F181" s="2"/>
      <c r="G181" s="2"/>
      <c r="H181" s="2"/>
      <c r="I181" s="2"/>
      <c r="J181" s="2"/>
      <c r="K181" s="2"/>
      <c r="L181" s="2" t="s">
        <v>103</v>
      </c>
      <c r="M181" s="2"/>
      <c r="N181" s="2"/>
      <c r="O181" s="2"/>
      <c r="P181" s="2"/>
      <c r="Q181" s="2"/>
      <c r="R181" s="2"/>
    </row>
    <row r="182" spans="2:20">
      <c r="B182" s="2"/>
      <c r="C182" s="24" t="s">
        <v>36</v>
      </c>
      <c r="D182" s="24"/>
      <c r="E182" s="2"/>
      <c r="F182" s="2"/>
      <c r="G182" s="2"/>
      <c r="H182" s="2"/>
      <c r="I182" s="2"/>
      <c r="J182" s="2"/>
      <c r="K182" s="2"/>
      <c r="L182" s="24" t="s">
        <v>36</v>
      </c>
      <c r="M182" s="24"/>
      <c r="N182" s="2"/>
      <c r="O182" s="2"/>
      <c r="P182" s="2"/>
      <c r="Q182" s="2"/>
      <c r="R182" s="2"/>
    </row>
    <row r="183" spans="2:20">
      <c r="B183" s="2"/>
      <c r="C183" s="5" t="s">
        <v>101</v>
      </c>
      <c r="D183" s="5" t="s">
        <v>102</v>
      </c>
      <c r="E183" s="2"/>
      <c r="F183" s="2"/>
      <c r="G183" s="2"/>
      <c r="H183" s="2"/>
      <c r="I183" s="2"/>
      <c r="J183" s="2"/>
      <c r="K183" s="2"/>
      <c r="L183" s="5" t="s">
        <v>101</v>
      </c>
      <c r="M183" s="5" t="s">
        <v>102</v>
      </c>
      <c r="N183" s="2"/>
      <c r="O183" s="2"/>
      <c r="P183" s="2"/>
      <c r="Q183" s="2"/>
      <c r="R183" s="2"/>
    </row>
    <row r="184" spans="2:20">
      <c r="B184" s="2"/>
      <c r="C184" s="2">
        <v>4.7324824413664243E-2</v>
      </c>
      <c r="D184" s="2">
        <v>8.8093090056574716E-2</v>
      </c>
      <c r="E184" s="2"/>
      <c r="F184" s="2"/>
      <c r="G184" s="2" t="s">
        <v>8</v>
      </c>
      <c r="H184" s="2"/>
      <c r="I184" s="2"/>
      <c r="J184" s="2"/>
      <c r="K184" s="2"/>
      <c r="L184" s="2">
        <v>5.9432857254664941E-2</v>
      </c>
      <c r="M184" s="2">
        <v>1.6138240627221672E-2</v>
      </c>
      <c r="N184" s="2"/>
      <c r="O184" s="2"/>
      <c r="P184" s="2" t="s">
        <v>8</v>
      </c>
      <c r="Q184" s="2"/>
      <c r="R184" s="2"/>
    </row>
    <row r="185" spans="2:20">
      <c r="B185" s="2"/>
      <c r="C185" s="2">
        <v>3.5969345508603978E-2</v>
      </c>
      <c r="D185" s="2">
        <v>4.8672756552353147E-2</v>
      </c>
      <c r="E185" s="2"/>
      <c r="F185" s="2"/>
      <c r="G185" s="2" t="s">
        <v>152</v>
      </c>
      <c r="H185" s="2"/>
      <c r="I185" s="2"/>
      <c r="J185" s="2"/>
      <c r="K185" s="2"/>
      <c r="L185" s="2">
        <v>3.2953118259692625E-2</v>
      </c>
      <c r="M185" s="2">
        <v>9.8846342473540211E-2</v>
      </c>
      <c r="N185" s="2"/>
      <c r="O185" s="2"/>
      <c r="P185" s="2" t="s">
        <v>152</v>
      </c>
      <c r="Q185" s="2"/>
      <c r="R185" s="2"/>
    </row>
    <row r="186" spans="2:20">
      <c r="B186" s="2"/>
      <c r="C186" s="2">
        <v>8.330615693893316E-2</v>
      </c>
      <c r="D186" s="2">
        <v>0.59990017360767178</v>
      </c>
      <c r="E186" s="2"/>
      <c r="F186" s="2"/>
      <c r="G186" s="2" t="s">
        <v>9</v>
      </c>
      <c r="H186" s="4">
        <v>4.2960000000000001E-9</v>
      </c>
      <c r="I186" s="2"/>
      <c r="J186" s="2"/>
      <c r="K186" s="2"/>
      <c r="L186" s="2">
        <v>8.014483814643239E-2</v>
      </c>
      <c r="M186" s="2">
        <v>6.4430925102662129E-2</v>
      </c>
      <c r="N186" s="2"/>
      <c r="O186" s="2"/>
      <c r="P186" s="2" t="s">
        <v>9</v>
      </c>
      <c r="Q186" s="4">
        <v>3.1489999999999999E-3</v>
      </c>
      <c r="R186" s="2"/>
    </row>
    <row r="187" spans="2:20">
      <c r="B187" s="2"/>
      <c r="C187" s="2">
        <v>4.046757966777377E-2</v>
      </c>
      <c r="D187" s="2">
        <v>9.4507963002484527E-2</v>
      </c>
      <c r="E187" s="2"/>
      <c r="F187" s="2"/>
      <c r="G187" s="2"/>
      <c r="H187" s="2"/>
      <c r="I187" s="2"/>
      <c r="J187" s="2"/>
      <c r="K187" s="2"/>
      <c r="L187" s="2">
        <v>6.0155223274415193E-2</v>
      </c>
      <c r="M187" s="2">
        <v>0.15194102490395786</v>
      </c>
      <c r="N187" s="2"/>
      <c r="O187" s="2"/>
      <c r="P187" s="2"/>
      <c r="Q187" s="2"/>
      <c r="R187" s="2"/>
    </row>
    <row r="188" spans="2:20">
      <c r="B188" s="2"/>
      <c r="C188" s="2">
        <v>7.4489146135304996E-2</v>
      </c>
      <c r="D188" s="2">
        <v>0.19973896439336986</v>
      </c>
      <c r="E188" s="2"/>
      <c r="F188" s="2"/>
      <c r="G188" s="2"/>
      <c r="H188" s="2"/>
      <c r="I188" s="2"/>
      <c r="J188" s="2"/>
      <c r="K188" s="2"/>
      <c r="L188" s="2">
        <v>5.6961715283748854E-2</v>
      </c>
      <c r="M188" s="2">
        <v>4.3172863357593808E-2</v>
      </c>
      <c r="N188" s="2"/>
      <c r="O188" s="2"/>
      <c r="P188" s="2"/>
      <c r="Q188" s="2"/>
      <c r="R188" s="2"/>
    </row>
    <row r="189" spans="2:20">
      <c r="B189" s="2"/>
      <c r="C189" s="2">
        <v>7.1721110232616028E-2</v>
      </c>
      <c r="D189" s="2">
        <v>0.22053242508462806</v>
      </c>
      <c r="E189" s="2"/>
      <c r="F189" s="2"/>
      <c r="G189" s="2"/>
      <c r="H189" s="2"/>
      <c r="I189" s="2"/>
      <c r="J189" s="2"/>
      <c r="K189" s="2"/>
      <c r="L189" s="2">
        <v>5.8537190749475533E-2</v>
      </c>
      <c r="M189" s="2">
        <v>6.6452700629995448E-2</v>
      </c>
      <c r="N189" s="2"/>
      <c r="O189" s="2"/>
      <c r="P189" s="2"/>
      <c r="Q189" s="2"/>
      <c r="R189" s="2"/>
    </row>
    <row r="190" spans="2:20">
      <c r="B190" s="2"/>
      <c r="C190" s="2">
        <v>4.6591091866937169E-2</v>
      </c>
      <c r="D190" s="2">
        <v>0.18340036224013775</v>
      </c>
      <c r="E190" s="2"/>
      <c r="F190" s="2"/>
      <c r="G190" s="2"/>
      <c r="H190" s="2"/>
      <c r="I190" s="2"/>
      <c r="J190" s="2"/>
      <c r="K190" s="2"/>
      <c r="L190" s="2">
        <v>2.8804397170927785E-2</v>
      </c>
      <c r="M190" s="2">
        <v>6.5739093963847403E-2</v>
      </c>
      <c r="N190" s="2"/>
      <c r="O190" s="2"/>
      <c r="P190" s="2"/>
      <c r="Q190" s="2"/>
      <c r="R190" s="2"/>
    </row>
    <row r="191" spans="2:20">
      <c r="B191" s="2"/>
      <c r="C191" s="2">
        <v>8.7418105013187045E-2</v>
      </c>
      <c r="D191" s="2">
        <v>0.1375441822158901</v>
      </c>
      <c r="E191" s="2"/>
      <c r="F191" s="2"/>
      <c r="G191" s="2"/>
      <c r="H191" s="2"/>
      <c r="I191" s="2"/>
      <c r="J191" s="2"/>
      <c r="K191" s="2"/>
      <c r="L191" s="2">
        <v>8.7379174217678851E-2</v>
      </c>
      <c r="M191" s="2">
        <v>0.13455171127603133</v>
      </c>
      <c r="N191" s="2"/>
      <c r="O191" s="2"/>
      <c r="P191" s="2"/>
      <c r="Q191" s="2"/>
      <c r="R191" s="2"/>
    </row>
    <row r="192" spans="2:20">
      <c r="B192" s="2"/>
      <c r="C192" s="2">
        <v>9.0624668479028975E-2</v>
      </c>
      <c r="D192" s="2">
        <v>0.1092964005767708</v>
      </c>
      <c r="E192" s="2"/>
      <c r="F192" s="2"/>
      <c r="G192" s="2"/>
      <c r="H192" s="2"/>
      <c r="I192" s="2"/>
      <c r="J192" s="2"/>
      <c r="K192" s="2"/>
      <c r="L192" s="2">
        <v>0.10197370393105067</v>
      </c>
      <c r="M192" s="2">
        <v>5.3377366798155183E-2</v>
      </c>
      <c r="N192" s="2"/>
      <c r="O192" s="2"/>
      <c r="P192" s="2"/>
      <c r="Q192" s="2"/>
      <c r="R192" s="2"/>
    </row>
    <row r="193" spans="2:18">
      <c r="B193" s="2"/>
      <c r="C193" s="2">
        <v>0.11216148313686125</v>
      </c>
      <c r="D193" s="2">
        <v>3.9436919714318439E-2</v>
      </c>
      <c r="E193" s="2"/>
      <c r="F193" s="2"/>
      <c r="G193" s="2"/>
      <c r="H193" s="2"/>
      <c r="I193" s="2"/>
      <c r="J193" s="2"/>
      <c r="K193" s="2"/>
      <c r="L193" s="2">
        <v>6.646479439828798E-2</v>
      </c>
      <c r="M193" s="2">
        <v>0.12806176816212467</v>
      </c>
      <c r="N193" s="2"/>
      <c r="O193" s="2"/>
      <c r="P193" s="2"/>
      <c r="Q193" s="2"/>
      <c r="R193" s="2"/>
    </row>
    <row r="194" spans="2:18">
      <c r="B194" s="2"/>
      <c r="C194" s="2">
        <v>5.366469016921635E-2</v>
      </c>
      <c r="D194" s="2">
        <v>0.11583740426261017</v>
      </c>
      <c r="E194" s="2"/>
      <c r="F194" s="2"/>
      <c r="G194" s="2"/>
      <c r="H194" s="2"/>
      <c r="I194" s="2"/>
      <c r="J194" s="2"/>
      <c r="K194" s="2"/>
      <c r="L194" s="2">
        <v>8.6919908481150651E-2</v>
      </c>
      <c r="M194" s="2">
        <v>0.11023239261327365</v>
      </c>
      <c r="N194" s="2"/>
      <c r="O194" s="2"/>
      <c r="P194" s="2"/>
      <c r="Q194" s="2"/>
      <c r="R194" s="2"/>
    </row>
    <row r="195" spans="2:18">
      <c r="B195" s="2"/>
      <c r="C195" s="2">
        <v>5.3814620833871653E-2</v>
      </c>
      <c r="D195" s="2">
        <v>8.1779345411583798E-2</v>
      </c>
      <c r="E195" s="2"/>
      <c r="F195" s="2"/>
      <c r="G195" s="2"/>
      <c r="H195" s="2"/>
      <c r="I195" s="2"/>
      <c r="J195" s="2"/>
      <c r="K195" s="2"/>
      <c r="L195" s="2">
        <v>5.3562381285950054E-2</v>
      </c>
      <c r="M195" s="2">
        <v>0.16490359200441179</v>
      </c>
      <c r="N195" s="2"/>
      <c r="O195" s="2"/>
      <c r="P195" s="2"/>
      <c r="Q195" s="2"/>
      <c r="R195" s="2"/>
    </row>
    <row r="196" spans="2:18">
      <c r="B196" s="2"/>
      <c r="C196" s="2">
        <v>6.8809024458392459E-2</v>
      </c>
      <c r="D196" s="2">
        <v>8.2870752605743156E-2</v>
      </c>
      <c r="E196" s="2"/>
      <c r="F196" s="2"/>
      <c r="G196" s="2"/>
      <c r="H196" s="2"/>
      <c r="I196" s="2"/>
      <c r="J196" s="2"/>
      <c r="K196" s="2"/>
      <c r="L196" s="2">
        <v>6.7919649042279553E-2</v>
      </c>
      <c r="M196" s="2">
        <v>0.10106291342833335</v>
      </c>
      <c r="N196" s="2"/>
      <c r="O196" s="2"/>
      <c r="P196" s="2"/>
      <c r="Q196" s="2"/>
      <c r="R196" s="2"/>
    </row>
    <row r="197" spans="2:18">
      <c r="B197" s="2"/>
      <c r="C197" s="2">
        <v>1.8969263630384689E-2</v>
      </c>
      <c r="D197" s="2">
        <v>1.0089329842557468</v>
      </c>
      <c r="E197" s="2"/>
      <c r="F197" s="2"/>
      <c r="G197" s="2"/>
      <c r="H197" s="2"/>
      <c r="I197" s="2"/>
      <c r="J197" s="2"/>
      <c r="K197" s="2"/>
      <c r="L197" s="2">
        <v>1.9011686633915077E-2</v>
      </c>
      <c r="M197" s="2">
        <v>0.10106153076724927</v>
      </c>
      <c r="N197" s="2"/>
      <c r="O197" s="2"/>
      <c r="P197" s="2"/>
      <c r="Q197" s="2"/>
      <c r="R197" s="2"/>
    </row>
    <row r="198" spans="2:18">
      <c r="B198" s="2"/>
      <c r="C198" s="2">
        <v>5.6151628060760038E-2</v>
      </c>
      <c r="D198" s="2">
        <v>0.76218261459916481</v>
      </c>
      <c r="E198" s="2"/>
      <c r="F198" s="2"/>
      <c r="G198" s="2"/>
      <c r="H198" s="2"/>
      <c r="I198" s="2"/>
      <c r="J198" s="2"/>
      <c r="K198" s="2"/>
      <c r="L198" s="2">
        <v>6.374525374250585E-2</v>
      </c>
      <c r="M198" s="2">
        <v>5.3961868584401516E-2</v>
      </c>
      <c r="N198" s="2"/>
      <c r="O198" s="2"/>
      <c r="P198" s="2"/>
      <c r="Q198" s="2"/>
      <c r="R198" s="2"/>
    </row>
    <row r="199" spans="2:18">
      <c r="B199" s="2"/>
      <c r="C199" s="2">
        <v>4.2557222234483792E-2</v>
      </c>
      <c r="D199" s="2">
        <v>1.3237216761620962</v>
      </c>
      <c r="E199" s="2"/>
      <c r="F199" s="2"/>
      <c r="G199" s="2"/>
      <c r="H199" s="2"/>
      <c r="I199" s="2"/>
      <c r="J199" s="2"/>
      <c r="K199" s="2"/>
      <c r="L199" s="2">
        <v>5.1474954813467332E-2</v>
      </c>
      <c r="M199" s="2">
        <v>5.2329045538761443E-2</v>
      </c>
      <c r="N199" s="2"/>
      <c r="O199" s="2"/>
      <c r="P199" s="2"/>
      <c r="Q199" s="2"/>
      <c r="R199" s="2"/>
    </row>
    <row r="200" spans="2:18">
      <c r="B200" s="2"/>
      <c r="C200" s="2">
        <v>7.5060842820932644E-2</v>
      </c>
      <c r="D200" s="2">
        <v>0.44693663832477526</v>
      </c>
      <c r="E200" s="2"/>
      <c r="F200" s="2"/>
      <c r="G200" s="2"/>
      <c r="H200" s="2"/>
      <c r="I200" s="2"/>
      <c r="J200" s="2"/>
      <c r="K200" s="2"/>
      <c r="L200" s="2">
        <v>3.4744486159326675E-2</v>
      </c>
      <c r="M200" s="2">
        <v>6.2975237961384434E-2</v>
      </c>
      <c r="N200" s="2"/>
      <c r="O200" s="2"/>
      <c r="P200" s="2"/>
      <c r="Q200" s="2"/>
      <c r="R200" s="2"/>
    </row>
    <row r="201" spans="2:18">
      <c r="B201" s="2"/>
      <c r="C201" s="2">
        <v>6.9678238588012337E-2</v>
      </c>
      <c r="D201" s="2">
        <v>0.16911711990366413</v>
      </c>
      <c r="E201" s="2"/>
      <c r="F201" s="2"/>
      <c r="G201" s="2"/>
      <c r="H201" s="2"/>
      <c r="I201" s="2"/>
      <c r="J201" s="2"/>
      <c r="K201" s="2"/>
      <c r="L201" s="2">
        <v>3.1019186992267724E-2</v>
      </c>
      <c r="M201" s="2">
        <v>5.8293567245168584E-2</v>
      </c>
      <c r="N201" s="2"/>
      <c r="O201" s="2"/>
      <c r="P201" s="2"/>
      <c r="Q201" s="2"/>
      <c r="R201" s="2"/>
    </row>
    <row r="202" spans="2:18">
      <c r="B202" s="2"/>
      <c r="C202" s="2">
        <v>8.4679533893397774E-2</v>
      </c>
      <c r="D202" s="2">
        <v>3.1249154783264124</v>
      </c>
      <c r="E202" s="2"/>
      <c r="F202" s="2"/>
      <c r="G202" s="2"/>
      <c r="H202" s="2"/>
      <c r="I202" s="2"/>
      <c r="J202" s="2"/>
      <c r="K202" s="2"/>
      <c r="L202" s="2">
        <v>8.0767008241955665E-2</v>
      </c>
      <c r="M202" s="2">
        <v>6.2563978197120312E-2</v>
      </c>
      <c r="N202" s="2"/>
      <c r="O202" s="2"/>
      <c r="P202" s="2"/>
      <c r="Q202" s="2"/>
      <c r="R202" s="2"/>
    </row>
    <row r="203" spans="2:18">
      <c r="B203" s="2"/>
      <c r="C203" s="2">
        <v>9.2543698010782438E-2</v>
      </c>
      <c r="D203" s="2">
        <v>2.3839001943673126</v>
      </c>
      <c r="E203" s="2"/>
      <c r="F203" s="2"/>
      <c r="G203" s="2"/>
      <c r="H203" s="2"/>
      <c r="I203" s="2"/>
      <c r="J203" s="2"/>
      <c r="K203" s="2"/>
      <c r="L203" s="2">
        <v>8.601354524686558E-2</v>
      </c>
      <c r="M203" s="2">
        <v>0.10926894870663389</v>
      </c>
      <c r="N203" s="2"/>
      <c r="O203" s="2"/>
      <c r="P203" s="2"/>
      <c r="Q203" s="2"/>
      <c r="R203" s="2"/>
    </row>
    <row r="204" spans="2:18">
      <c r="B204" s="2"/>
      <c r="C204" s="2">
        <v>5.4370831199530935E-2</v>
      </c>
      <c r="D204" s="2">
        <v>2.5168401842092063</v>
      </c>
      <c r="E204" s="2"/>
      <c r="F204" s="2"/>
      <c r="G204" s="2"/>
      <c r="H204" s="2"/>
      <c r="I204" s="2"/>
      <c r="J204" s="2"/>
      <c r="K204" s="2"/>
      <c r="L204" s="2">
        <v>3.62115445760606E-2</v>
      </c>
      <c r="M204" s="2">
        <v>0.15378311931213395</v>
      </c>
      <c r="N204" s="2"/>
      <c r="O204" s="2"/>
      <c r="P204" s="2"/>
      <c r="Q204" s="2"/>
      <c r="R204" s="2"/>
    </row>
    <row r="205" spans="2:18">
      <c r="B205" s="2"/>
      <c r="C205" s="2">
        <v>0.11503682584793946</v>
      </c>
      <c r="D205" s="2">
        <v>0.66472753839137255</v>
      </c>
      <c r="E205" s="2"/>
      <c r="F205" s="2"/>
      <c r="G205" s="2"/>
      <c r="H205" s="2"/>
      <c r="I205" s="2"/>
      <c r="J205" s="2"/>
      <c r="K205" s="2"/>
      <c r="L205" s="2">
        <v>9.409471160521013E-2</v>
      </c>
      <c r="M205" s="2">
        <v>0.15676400015021316</v>
      </c>
      <c r="N205" s="2"/>
      <c r="O205" s="2"/>
      <c r="P205" s="2"/>
      <c r="Q205" s="2"/>
      <c r="R205" s="2"/>
    </row>
    <row r="206" spans="2:18">
      <c r="B206" s="2"/>
      <c r="C206" s="2">
        <v>5.0937261577778191E-2</v>
      </c>
      <c r="D206" s="2">
        <v>0.13956534265804463</v>
      </c>
      <c r="E206" s="2"/>
      <c r="F206" s="2"/>
      <c r="G206" s="2"/>
      <c r="H206" s="2"/>
      <c r="I206" s="2"/>
      <c r="J206" s="2"/>
      <c r="K206" s="2"/>
      <c r="L206" s="2">
        <v>5.1182170593788462E-2</v>
      </c>
      <c r="M206" s="2">
        <v>6.7978487410861405E-2</v>
      </c>
      <c r="N206" s="2"/>
      <c r="O206" s="2"/>
      <c r="P206" s="2"/>
      <c r="Q206" s="2"/>
      <c r="R206" s="2"/>
    </row>
    <row r="207" spans="2:18">
      <c r="B207" s="2"/>
      <c r="C207" s="2">
        <v>0.13200314211298719</v>
      </c>
      <c r="D207" s="2">
        <v>0.1545761457172567</v>
      </c>
      <c r="E207" s="2"/>
      <c r="F207" s="2"/>
      <c r="G207" s="2"/>
      <c r="H207" s="2"/>
      <c r="I207" s="2"/>
      <c r="J207" s="2"/>
      <c r="K207" s="2"/>
      <c r="L207" s="2">
        <v>8.9313117836586867E-2</v>
      </c>
      <c r="M207" s="2">
        <v>5.5522498620905934E-2</v>
      </c>
      <c r="N207" s="2"/>
      <c r="O207" s="2"/>
      <c r="P207" s="2"/>
      <c r="Q207" s="2"/>
      <c r="R207" s="2"/>
    </row>
    <row r="208" spans="2:18">
      <c r="B208" s="2"/>
      <c r="C208" s="2">
        <v>7.3488378679056748E-2</v>
      </c>
      <c r="D208" s="2">
        <v>1.6913473163839146</v>
      </c>
      <c r="E208" s="2"/>
      <c r="F208" s="2"/>
      <c r="G208" s="2"/>
      <c r="H208" s="2"/>
      <c r="I208" s="2"/>
      <c r="J208" s="2"/>
      <c r="K208" s="2"/>
      <c r="L208" s="2">
        <v>2.0068522359154333E-2</v>
      </c>
      <c r="M208" s="2">
        <v>8.5929381959340134E-2</v>
      </c>
      <c r="N208" s="2"/>
      <c r="O208" s="2"/>
      <c r="P208" s="2"/>
      <c r="Q208" s="2"/>
      <c r="R208" s="2"/>
    </row>
    <row r="209" spans="2:18">
      <c r="B209" s="2"/>
      <c r="C209" s="2">
        <v>0.18905985565957958</v>
      </c>
      <c r="D209" s="2">
        <v>1.4605126016764012</v>
      </c>
      <c r="E209" s="2"/>
      <c r="F209" s="2"/>
      <c r="G209" s="2"/>
      <c r="H209" s="2"/>
      <c r="I209" s="2"/>
      <c r="J209" s="2"/>
      <c r="K209" s="2"/>
      <c r="L209" s="2">
        <v>9.2347919592976183E-2</v>
      </c>
      <c r="M209" s="2">
        <v>4.681920987375604E-2</v>
      </c>
      <c r="N209" s="2"/>
      <c r="O209" s="2"/>
      <c r="P209" s="2"/>
      <c r="Q209" s="2"/>
      <c r="R209" s="2"/>
    </row>
    <row r="210" spans="2:18">
      <c r="B210" s="2"/>
      <c r="C210" s="2">
        <v>4.775370418233512E-2</v>
      </c>
      <c r="D210" s="2">
        <v>0.51186511013688429</v>
      </c>
      <c r="E210" s="2"/>
      <c r="F210" s="2"/>
      <c r="G210" s="2"/>
      <c r="H210" s="2"/>
      <c r="I210" s="2"/>
      <c r="J210" s="2"/>
      <c r="K210" s="2"/>
      <c r="L210" s="2">
        <v>4.3533459316905998E-2</v>
      </c>
      <c r="M210" s="2">
        <v>3.3312713871354267E-2</v>
      </c>
      <c r="N210" s="2"/>
      <c r="O210" s="2"/>
      <c r="P210" s="2"/>
      <c r="Q210" s="2"/>
      <c r="R210" s="2"/>
    </row>
    <row r="211" spans="2:18">
      <c r="B211" s="2"/>
      <c r="C211" s="2">
        <v>9.3124136468132973E-2</v>
      </c>
      <c r="D211" s="2">
        <v>1.0596401067815291</v>
      </c>
      <c r="E211" s="2"/>
      <c r="F211" s="2"/>
      <c r="G211" s="2"/>
      <c r="H211" s="2"/>
      <c r="I211" s="2"/>
      <c r="J211" s="2"/>
      <c r="K211" s="2"/>
      <c r="L211" s="2">
        <v>3.3432724068076153E-2</v>
      </c>
      <c r="M211" s="2">
        <v>4.6584254456648364E-2</v>
      </c>
      <c r="N211" s="2"/>
      <c r="O211" s="2"/>
      <c r="P211" s="2"/>
      <c r="Q211" s="2"/>
      <c r="R211" s="2"/>
    </row>
    <row r="212" spans="2:18">
      <c r="B212" s="2"/>
      <c r="C212" s="2">
        <v>7.7607075370851528E-2</v>
      </c>
      <c r="D212" s="2">
        <v>0.37039461902497578</v>
      </c>
      <c r="E212" s="2"/>
      <c r="F212" s="2"/>
      <c r="G212" s="2"/>
      <c r="H212" s="2"/>
      <c r="I212" s="2"/>
      <c r="J212" s="2"/>
      <c r="K212" s="2"/>
      <c r="L212" s="2">
        <v>8.8714715819743634E-2</v>
      </c>
      <c r="M212" s="2">
        <v>3.8177406927354801E-2</v>
      </c>
      <c r="N212" s="2"/>
      <c r="O212" s="2"/>
      <c r="P212" s="2"/>
      <c r="Q212" s="2"/>
      <c r="R212" s="2"/>
    </row>
    <row r="213" spans="2:18">
      <c r="B213" s="2"/>
      <c r="C213" s="2">
        <v>0.15212146750877228</v>
      </c>
      <c r="D213" s="2">
        <v>6.3128552304870508E-2</v>
      </c>
      <c r="E213" s="2"/>
      <c r="F213" s="2"/>
      <c r="G213" s="2"/>
      <c r="H213" s="2"/>
      <c r="I213" s="2"/>
      <c r="J213" s="2"/>
      <c r="K213" s="2"/>
      <c r="L213" s="2">
        <v>5.4649706995961965E-2</v>
      </c>
      <c r="M213" s="2">
        <v>7.3817330595947167E-2</v>
      </c>
      <c r="N213" s="2"/>
      <c r="O213" s="2"/>
      <c r="P213" s="2"/>
      <c r="Q213" s="2"/>
      <c r="R213" s="2"/>
    </row>
    <row r="214" spans="2:18">
      <c r="B214" s="2"/>
      <c r="C214" s="2">
        <v>7.7508110346130588E-2</v>
      </c>
      <c r="D214" s="2">
        <v>0.27898829446030565</v>
      </c>
      <c r="E214" s="2"/>
      <c r="F214" s="2"/>
      <c r="G214" s="2"/>
      <c r="H214" s="2"/>
      <c r="I214" s="2"/>
      <c r="J214" s="2"/>
      <c r="K214" s="2"/>
      <c r="L214" s="2">
        <v>7.0344976683721416E-2</v>
      </c>
      <c r="M214" s="2">
        <v>0.10543211136517916</v>
      </c>
      <c r="N214" s="2"/>
      <c r="O214" s="2"/>
      <c r="P214" s="2"/>
      <c r="Q214" s="2"/>
      <c r="R214" s="2"/>
    </row>
    <row r="215" spans="2:18">
      <c r="B215" s="2"/>
      <c r="C215" s="2">
        <v>2.4521910075517298E-2</v>
      </c>
      <c r="D215" s="2">
        <v>7.8115783475594308E-2</v>
      </c>
      <c r="E215" s="2"/>
      <c r="F215" s="2"/>
      <c r="G215" s="2"/>
      <c r="H215" s="2"/>
      <c r="I215" s="2"/>
      <c r="J215" s="2"/>
      <c r="K215" s="2"/>
      <c r="L215" s="2">
        <v>5.4925986379303772E-2</v>
      </c>
      <c r="M215" s="2">
        <v>6.5454399960302306E-2</v>
      </c>
      <c r="N215" s="2"/>
      <c r="O215" s="2"/>
      <c r="P215" s="2"/>
      <c r="Q215" s="2"/>
      <c r="R215" s="2"/>
    </row>
    <row r="216" spans="2:18">
      <c r="B216" s="2"/>
      <c r="C216" s="2">
        <v>6.9400672616066722E-2</v>
      </c>
      <c r="D216" s="2">
        <v>0.10660740955566615</v>
      </c>
      <c r="E216" s="2"/>
      <c r="F216" s="2"/>
      <c r="G216" s="2"/>
      <c r="H216" s="2"/>
      <c r="I216" s="2"/>
      <c r="J216" s="2"/>
      <c r="K216" s="2"/>
      <c r="L216" s="2">
        <v>0.10420229269890455</v>
      </c>
      <c r="M216" s="2">
        <v>0.10577887423006052</v>
      </c>
      <c r="N216" s="2"/>
      <c r="O216" s="2"/>
      <c r="P216" s="2"/>
      <c r="Q216" s="2"/>
      <c r="R216" s="2"/>
    </row>
    <row r="217" spans="2:18">
      <c r="B217" s="2"/>
      <c r="C217" s="2">
        <v>4.7516418422991903E-2</v>
      </c>
      <c r="D217" s="2">
        <v>6.1945265569992178E-2</v>
      </c>
      <c r="E217" s="2"/>
      <c r="F217" s="2"/>
      <c r="G217" s="2"/>
      <c r="H217" s="2"/>
      <c r="I217" s="2"/>
      <c r="J217" s="2"/>
      <c r="K217" s="2"/>
      <c r="L217" s="2">
        <v>4.0799792279535056E-2</v>
      </c>
      <c r="M217" s="2">
        <v>0.11733680467523061</v>
      </c>
      <c r="N217" s="2"/>
      <c r="O217" s="2"/>
      <c r="P217" s="2"/>
      <c r="Q217" s="2"/>
      <c r="R217" s="2"/>
    </row>
    <row r="218" spans="2:18">
      <c r="B218" s="2"/>
      <c r="C218" s="2">
        <v>0.18748076565852687</v>
      </c>
      <c r="D218" s="2">
        <v>9.6111604589484728E-2</v>
      </c>
      <c r="E218" s="2"/>
      <c r="F218" s="2"/>
      <c r="G218" s="2"/>
      <c r="H218" s="2"/>
      <c r="I218" s="2"/>
      <c r="J218" s="2"/>
      <c r="K218" s="2"/>
      <c r="L218" s="2">
        <v>5.5637768392818858E-2</v>
      </c>
      <c r="M218" s="2">
        <v>5.2524630768495222E-2</v>
      </c>
      <c r="N218" s="2"/>
      <c r="O218" s="2"/>
      <c r="P218" s="2"/>
      <c r="Q218" s="2"/>
      <c r="R218" s="2"/>
    </row>
    <row r="219" spans="2:18">
      <c r="B219" s="2"/>
      <c r="C219" s="2">
        <v>8.2947699483032641E-2</v>
      </c>
      <c r="D219" s="2">
        <v>6.394034987117278E-2</v>
      </c>
      <c r="E219" s="2"/>
      <c r="F219" s="2"/>
      <c r="G219" s="2"/>
      <c r="H219" s="2"/>
      <c r="I219" s="2"/>
      <c r="J219" s="2"/>
      <c r="K219" s="2"/>
      <c r="L219" s="2">
        <v>4.837591504487334E-2</v>
      </c>
      <c r="M219" s="2">
        <v>0.12900468056590925</v>
      </c>
      <c r="N219" s="2"/>
      <c r="O219" s="2"/>
      <c r="P219" s="2"/>
      <c r="Q219" s="2"/>
      <c r="R219" s="2"/>
    </row>
    <row r="220" spans="2:18">
      <c r="B220" s="2"/>
      <c r="C220" s="2">
        <v>7.6823100847970671E-2</v>
      </c>
      <c r="D220" s="2">
        <v>0.11103312992166124</v>
      </c>
      <c r="E220" s="2"/>
      <c r="F220" s="2"/>
      <c r="G220" s="2"/>
      <c r="H220" s="2"/>
      <c r="I220" s="2"/>
      <c r="J220" s="2"/>
      <c r="K220" s="2"/>
      <c r="L220" s="2">
        <v>9.6016381781393365E-2</v>
      </c>
      <c r="M220" s="2">
        <v>6.6529736908883502E-2</v>
      </c>
      <c r="N220" s="2"/>
      <c r="O220" s="2"/>
      <c r="P220" s="2"/>
      <c r="Q220" s="2"/>
      <c r="R220" s="2"/>
    </row>
    <row r="221" spans="2:18">
      <c r="B221" s="2"/>
      <c r="C221" s="2">
        <v>0.11064256327864809</v>
      </c>
      <c r="D221" s="2">
        <v>8.2589339344880178E-2</v>
      </c>
      <c r="E221" s="2"/>
      <c r="F221" s="2"/>
      <c r="G221" s="2"/>
      <c r="H221" s="2"/>
      <c r="I221" s="2"/>
      <c r="J221" s="2"/>
      <c r="K221" s="2"/>
      <c r="L221" s="2">
        <v>6.1058984356107897E-2</v>
      </c>
      <c r="M221" s="2">
        <v>7.0626869963182862E-2</v>
      </c>
      <c r="N221" s="2"/>
      <c r="O221" s="2"/>
      <c r="P221" s="2"/>
      <c r="Q221" s="2"/>
      <c r="R221" s="2"/>
    </row>
    <row r="222" spans="2:18">
      <c r="B222" s="2"/>
      <c r="C222" s="2">
        <v>6.3330732029244372E-2</v>
      </c>
      <c r="D222" s="2">
        <v>0.21678651019014414</v>
      </c>
      <c r="E222" s="2"/>
      <c r="F222" s="2"/>
      <c r="G222" s="2"/>
      <c r="H222" s="2"/>
      <c r="I222" s="2"/>
      <c r="J222" s="2"/>
      <c r="K222" s="2"/>
      <c r="L222" s="2">
        <v>5.2804157488682925E-2</v>
      </c>
      <c r="M222" s="2">
        <v>6.2377246918652277E-2</v>
      </c>
      <c r="N222" s="2"/>
      <c r="O222" s="2"/>
      <c r="P222" s="2"/>
      <c r="Q222" s="2"/>
      <c r="R222" s="2"/>
    </row>
    <row r="223" spans="2:18">
      <c r="B223" s="2"/>
      <c r="C223" s="2">
        <v>0.1658979041385221</v>
      </c>
      <c r="D223" s="2">
        <v>9.2075716766524027E-2</v>
      </c>
      <c r="E223" s="2"/>
      <c r="F223" s="2"/>
      <c r="G223" s="2"/>
      <c r="H223" s="2"/>
      <c r="I223" s="2"/>
      <c r="J223" s="2"/>
      <c r="K223" s="2"/>
      <c r="L223" s="2">
        <v>5.0982903069912391E-2</v>
      </c>
      <c r="M223" s="2">
        <v>0.10469584339720063</v>
      </c>
      <c r="N223" s="2"/>
      <c r="O223" s="2"/>
      <c r="P223" s="2"/>
      <c r="Q223" s="2"/>
      <c r="R223" s="2"/>
    </row>
    <row r="224" spans="2:18">
      <c r="B224" s="2"/>
      <c r="C224" s="2">
        <v>5.9348462949628547E-2</v>
      </c>
      <c r="D224" s="2">
        <v>0.16039512304758646</v>
      </c>
      <c r="E224" s="2"/>
      <c r="F224" s="2"/>
      <c r="G224" s="2"/>
      <c r="H224" s="2"/>
      <c r="I224" s="2"/>
      <c r="J224" s="2"/>
      <c r="K224" s="2"/>
      <c r="L224" s="2">
        <v>0.15963333118237721</v>
      </c>
      <c r="M224" s="2">
        <v>3.5546647003586722E-2</v>
      </c>
      <c r="N224" s="2"/>
      <c r="O224" s="2"/>
      <c r="P224" s="2"/>
      <c r="Q224" s="2"/>
      <c r="R224" s="2"/>
    </row>
    <row r="225" spans="2:18">
      <c r="B225" s="2"/>
      <c r="C225" s="2">
        <v>7.6111649229243461E-2</v>
      </c>
      <c r="D225" s="2">
        <v>4.8197891473080526E-2</v>
      </c>
      <c r="E225" s="2"/>
      <c r="F225" s="2"/>
      <c r="G225" s="2"/>
      <c r="H225" s="2"/>
      <c r="I225" s="2"/>
      <c r="J225" s="2"/>
      <c r="K225" s="2"/>
      <c r="L225" s="2">
        <v>0.43726767816899226</v>
      </c>
      <c r="M225" s="2">
        <v>7.6218042105028236E-2</v>
      </c>
      <c r="N225" s="2"/>
      <c r="O225" s="2"/>
      <c r="P225" s="2"/>
      <c r="Q225" s="2"/>
      <c r="R225" s="2"/>
    </row>
    <row r="226" spans="2:18">
      <c r="B226" s="2"/>
      <c r="C226" s="2">
        <v>7.4155841872941428E-2</v>
      </c>
      <c r="D226" s="2">
        <v>6.1012326293416595E-2</v>
      </c>
      <c r="E226" s="2"/>
      <c r="F226" s="2"/>
      <c r="G226" s="2"/>
      <c r="H226" s="2"/>
      <c r="I226" s="2"/>
      <c r="J226" s="2"/>
      <c r="K226" s="2"/>
      <c r="L226" s="2">
        <v>0.11061800924674678</v>
      </c>
      <c r="M226" s="2">
        <v>5.9987745317064231E-2</v>
      </c>
      <c r="N226" s="2"/>
      <c r="O226" s="2"/>
      <c r="P226" s="2"/>
      <c r="Q226" s="2"/>
      <c r="R226" s="2"/>
    </row>
    <row r="227" spans="2:18">
      <c r="B227" s="2"/>
      <c r="C227" s="2">
        <v>0.12034361134896437</v>
      </c>
      <c r="D227" s="2">
        <v>0.23355908765224434</v>
      </c>
      <c r="E227" s="2"/>
      <c r="F227" s="2"/>
      <c r="G227" s="2"/>
      <c r="H227" s="2"/>
      <c r="I227" s="2"/>
      <c r="J227" s="2"/>
      <c r="K227" s="2"/>
      <c r="L227" s="2">
        <v>0.19519245838440372</v>
      </c>
      <c r="M227" s="2">
        <v>0.11767716676457157</v>
      </c>
      <c r="N227" s="2"/>
      <c r="O227" s="2"/>
      <c r="P227" s="2"/>
      <c r="Q227" s="2"/>
      <c r="R227" s="2"/>
    </row>
    <row r="228" spans="2:18">
      <c r="B228" s="2"/>
      <c r="C228" s="2">
        <v>0.10758468157798105</v>
      </c>
      <c r="D228" s="2">
        <v>0.10063389979972558</v>
      </c>
      <c r="E228" s="2"/>
      <c r="F228" s="2"/>
      <c r="G228" s="2"/>
      <c r="H228" s="2"/>
      <c r="I228" s="2"/>
      <c r="J228" s="2"/>
      <c r="K228" s="2"/>
      <c r="L228" s="2">
        <v>0.15067865942902467</v>
      </c>
      <c r="M228" s="2">
        <v>0.1051746591032952</v>
      </c>
      <c r="N228" s="2"/>
      <c r="O228" s="2"/>
      <c r="P228" s="2"/>
      <c r="Q228" s="2"/>
      <c r="R228" s="2"/>
    </row>
    <row r="229" spans="2:18">
      <c r="B229" s="2"/>
      <c r="C229" s="2">
        <v>3.6170649755305206E-2</v>
      </c>
      <c r="D229" s="2">
        <v>7.1876856476428441E-2</v>
      </c>
      <c r="E229" s="2"/>
      <c r="F229" s="2"/>
      <c r="G229" s="2"/>
      <c r="H229" s="2"/>
      <c r="I229" s="2"/>
      <c r="J229" s="2"/>
      <c r="K229" s="2"/>
      <c r="L229" s="2">
        <v>8.8060568978150067E-2</v>
      </c>
      <c r="M229" s="2">
        <v>3.9067942670126775E-2</v>
      </c>
      <c r="N229" s="2"/>
      <c r="O229" s="2"/>
      <c r="P229" s="2"/>
      <c r="Q229" s="2"/>
      <c r="R229" s="2"/>
    </row>
    <row r="230" spans="2:18">
      <c r="B230" s="2"/>
      <c r="C230" s="2">
        <v>0.11985100754509943</v>
      </c>
      <c r="D230" s="2">
        <v>0.12131894143638719</v>
      </c>
      <c r="E230" s="2"/>
      <c r="F230" s="2"/>
      <c r="G230" s="2"/>
      <c r="H230" s="2"/>
      <c r="I230" s="2"/>
      <c r="J230" s="2"/>
      <c r="K230" s="2"/>
      <c r="L230" s="2">
        <v>0.32252420239015284</v>
      </c>
      <c r="M230" s="2">
        <v>3.4076762175937525E-2</v>
      </c>
      <c r="N230" s="2"/>
      <c r="O230" s="2"/>
      <c r="P230" s="2"/>
      <c r="Q230" s="2"/>
      <c r="R230" s="2"/>
    </row>
    <row r="231" spans="2:18">
      <c r="B231" s="2"/>
      <c r="C231" s="2">
        <v>1.8852191886379207E-2</v>
      </c>
      <c r="D231" s="2">
        <v>0.28576184175688396</v>
      </c>
      <c r="E231" s="2"/>
      <c r="F231" s="2"/>
      <c r="G231" s="2"/>
      <c r="H231" s="2"/>
      <c r="I231" s="2"/>
      <c r="J231" s="2"/>
      <c r="K231" s="2"/>
      <c r="L231" s="2">
        <v>0.13307808252829889</v>
      </c>
      <c r="M231" s="2">
        <v>4.9904105402485521E-2</v>
      </c>
      <c r="N231" s="2"/>
      <c r="O231" s="2"/>
      <c r="P231" s="2"/>
      <c r="Q231" s="2"/>
      <c r="R231" s="2"/>
    </row>
    <row r="232" spans="2:18">
      <c r="B232" s="2"/>
      <c r="C232" s="2">
        <v>6.4663638801668352E-2</v>
      </c>
      <c r="D232" s="2">
        <v>9.5412945728494555E-2</v>
      </c>
      <c r="E232" s="2"/>
      <c r="F232" s="2"/>
      <c r="G232" s="2"/>
      <c r="H232" s="2"/>
      <c r="I232" s="2"/>
      <c r="J232" s="2"/>
      <c r="K232" s="2"/>
      <c r="L232" s="2">
        <v>0.54367194648476613</v>
      </c>
      <c r="M232" s="2">
        <v>7.8696245076907423E-2</v>
      </c>
      <c r="N232" s="2"/>
      <c r="O232" s="2"/>
      <c r="P232" s="2"/>
      <c r="Q232" s="2"/>
      <c r="R232" s="2"/>
    </row>
    <row r="233" spans="2:18">
      <c r="B233" s="2"/>
      <c r="C233" s="2">
        <v>5.7599974977044451E-2</v>
      </c>
      <c r="D233" s="2">
        <v>2.3530220793276935</v>
      </c>
      <c r="E233" s="2"/>
      <c r="F233" s="2"/>
      <c r="G233" s="2"/>
      <c r="H233" s="2"/>
      <c r="I233" s="2"/>
      <c r="J233" s="2"/>
      <c r="K233" s="2"/>
      <c r="L233" s="2">
        <v>2.5256783635041011E-2</v>
      </c>
      <c r="M233" s="2">
        <v>7.3910151341904012E-2</v>
      </c>
      <c r="N233" s="2"/>
      <c r="O233" s="2"/>
      <c r="P233" s="2"/>
      <c r="Q233" s="2"/>
      <c r="R233" s="2"/>
    </row>
    <row r="234" spans="2:18">
      <c r="B234" s="2"/>
      <c r="C234" s="2">
        <v>4.7917355802947578E-2</v>
      </c>
      <c r="D234" s="2">
        <v>0.82759587063583928</v>
      </c>
      <c r="E234" s="2"/>
      <c r="F234" s="2"/>
      <c r="G234" s="2"/>
      <c r="H234" s="2"/>
      <c r="I234" s="2"/>
      <c r="J234" s="2"/>
      <c r="K234" s="2"/>
      <c r="L234" s="2">
        <v>7.6939239751949218E-2</v>
      </c>
      <c r="M234" s="2">
        <v>8.8971959215699364E-2</v>
      </c>
      <c r="N234" s="2"/>
      <c r="O234" s="2"/>
      <c r="P234" s="2"/>
      <c r="Q234" s="2"/>
      <c r="R234" s="2"/>
    </row>
    <row r="235" spans="2:18">
      <c r="B235" s="2"/>
      <c r="C235" s="2">
        <v>9.0490158915807278E-2</v>
      </c>
      <c r="D235" s="2">
        <v>0.14687858680746291</v>
      </c>
      <c r="E235" s="2"/>
      <c r="F235" s="2"/>
      <c r="G235" s="2"/>
      <c r="H235" s="2"/>
      <c r="I235" s="2"/>
      <c r="J235" s="2"/>
      <c r="K235" s="2"/>
      <c r="L235" s="2">
        <v>7.2049186557045716E-2</v>
      </c>
      <c r="M235" s="2">
        <v>8.6812576697563926E-2</v>
      </c>
      <c r="N235" s="2"/>
      <c r="O235" s="2"/>
      <c r="P235" s="2"/>
      <c r="Q235" s="2"/>
      <c r="R235" s="2"/>
    </row>
    <row r="236" spans="2:18">
      <c r="B236" s="2"/>
      <c r="C236" s="2">
        <v>0.11771076322123129</v>
      </c>
      <c r="D236" s="2">
        <v>0.10747494656539935</v>
      </c>
      <c r="E236" s="2"/>
      <c r="F236" s="2"/>
      <c r="G236" s="2"/>
      <c r="H236" s="2"/>
      <c r="I236" s="2"/>
      <c r="J236" s="2"/>
      <c r="K236" s="2"/>
      <c r="L236" s="2">
        <v>4.7161486718042184E-2</v>
      </c>
      <c r="M236" s="2">
        <v>6.6855314231599766E-2</v>
      </c>
      <c r="N236" s="2"/>
      <c r="O236" s="2"/>
      <c r="P236" s="2"/>
      <c r="Q236" s="2"/>
      <c r="R236" s="2"/>
    </row>
    <row r="237" spans="2:18">
      <c r="B237" s="2"/>
      <c r="C237" s="2">
        <v>3.7938068082221318E-2</v>
      </c>
      <c r="D237" s="2">
        <v>1.1832830809822112</v>
      </c>
      <c r="E237" s="2"/>
      <c r="F237" s="2"/>
      <c r="G237" s="2"/>
      <c r="H237" s="2"/>
      <c r="I237" s="2"/>
      <c r="J237" s="2"/>
      <c r="K237" s="2"/>
      <c r="L237" s="2">
        <v>5.9962127308204854E-2</v>
      </c>
      <c r="M237" s="2">
        <v>0.38849677933388493</v>
      </c>
      <c r="N237" s="2"/>
      <c r="O237" s="2"/>
      <c r="P237" s="2"/>
      <c r="Q237" s="2"/>
      <c r="R237" s="2"/>
    </row>
    <row r="238" spans="2:18">
      <c r="B238" s="2"/>
      <c r="C238" s="2">
        <v>9.134134560733069E-2</v>
      </c>
      <c r="D238" s="2">
        <v>1.3429115236795741</v>
      </c>
      <c r="E238" s="2"/>
      <c r="F238" s="2"/>
      <c r="G238" s="2"/>
      <c r="H238" s="2"/>
      <c r="I238" s="2"/>
      <c r="J238" s="2"/>
      <c r="K238" s="2"/>
      <c r="L238" s="2">
        <v>3.5206151031619712E-2</v>
      </c>
      <c r="M238" s="2">
        <v>0.5140119794468706</v>
      </c>
      <c r="N238" s="2"/>
      <c r="O238" s="2"/>
      <c r="P238" s="2"/>
      <c r="Q238" s="2"/>
      <c r="R238" s="2"/>
    </row>
    <row r="239" spans="2:18">
      <c r="B239" s="2"/>
      <c r="C239" s="2">
        <v>0.11453085405500295</v>
      </c>
      <c r="D239" s="2">
        <v>0.53924987821032411</v>
      </c>
      <c r="E239" s="2"/>
      <c r="F239" s="2"/>
      <c r="G239" s="2"/>
      <c r="H239" s="2"/>
      <c r="I239" s="2"/>
      <c r="J239" s="2"/>
      <c r="K239" s="2"/>
      <c r="L239" s="2">
        <v>4.3771848673733772E-2</v>
      </c>
      <c r="M239" s="2">
        <v>5.65383505673221E-2</v>
      </c>
      <c r="N239" s="2"/>
      <c r="O239" s="2"/>
      <c r="P239" s="2"/>
      <c r="Q239" s="2"/>
      <c r="R239" s="2"/>
    </row>
    <row r="240" spans="2:18">
      <c r="B240" s="2"/>
      <c r="C240" s="2">
        <v>6.0548420834328105E-2</v>
      </c>
      <c r="D240" s="2">
        <v>0.47520550433522085</v>
      </c>
      <c r="E240" s="2"/>
      <c r="F240" s="2"/>
      <c r="G240" s="2"/>
      <c r="H240" s="2"/>
      <c r="I240" s="2"/>
      <c r="J240" s="2"/>
      <c r="K240" s="2"/>
      <c r="L240" s="2">
        <v>8.3518867087485377E-2</v>
      </c>
      <c r="M240" s="2">
        <v>4.985086027900295E-2</v>
      </c>
      <c r="N240" s="2"/>
      <c r="O240" s="2"/>
      <c r="P240" s="2"/>
      <c r="Q240" s="2"/>
      <c r="R240" s="2"/>
    </row>
    <row r="241" spans="2:18">
      <c r="B241" s="2"/>
      <c r="C241" s="2">
        <v>0.1924296522332426</v>
      </c>
      <c r="D241" s="2">
        <v>0.18134544870112129</v>
      </c>
      <c r="E241" s="2"/>
      <c r="F241" s="2"/>
      <c r="G241" s="2"/>
      <c r="H241" s="2"/>
      <c r="I241" s="2"/>
      <c r="J241" s="2"/>
      <c r="K241" s="2"/>
      <c r="L241" s="2">
        <v>7.4226867066195704E-2</v>
      </c>
      <c r="M241" s="2">
        <v>0.2073291536205773</v>
      </c>
      <c r="N241" s="2"/>
      <c r="O241" s="2"/>
      <c r="P241" s="2"/>
      <c r="Q241" s="2"/>
      <c r="R241" s="2"/>
    </row>
    <row r="242" spans="2:18">
      <c r="B242" s="2"/>
      <c r="C242" s="2">
        <v>7.6217455269960613E-2</v>
      </c>
      <c r="D242" s="2">
        <v>0.10939687867536067</v>
      </c>
      <c r="E242" s="2"/>
      <c r="F242" s="2"/>
      <c r="G242" s="2"/>
      <c r="H242" s="2"/>
      <c r="I242" s="2"/>
      <c r="J242" s="2"/>
      <c r="K242" s="2"/>
      <c r="L242" s="2">
        <v>5.0780572930869218E-2</v>
      </c>
      <c r="M242" s="2">
        <v>0.18825538315019494</v>
      </c>
      <c r="N242" s="2"/>
      <c r="O242" s="2"/>
      <c r="P242" s="2"/>
      <c r="Q242" s="2"/>
      <c r="R242" s="2"/>
    </row>
    <row r="243" spans="2:18">
      <c r="B243" s="2"/>
      <c r="C243" s="2">
        <v>0.1513444922468842</v>
      </c>
      <c r="D243" s="2">
        <v>6.570111046961398E-2</v>
      </c>
      <c r="E243" s="2"/>
      <c r="F243" s="2"/>
      <c r="G243" s="2"/>
      <c r="H243" s="2"/>
      <c r="I243" s="2"/>
      <c r="J243" s="2"/>
      <c r="K243" s="2"/>
      <c r="L243" s="2">
        <v>7.7045421015054905E-2</v>
      </c>
      <c r="M243" s="2">
        <v>9.7113140208288706E-2</v>
      </c>
      <c r="N243" s="2"/>
      <c r="O243" s="2"/>
      <c r="P243" s="2"/>
      <c r="Q243" s="2"/>
      <c r="R243" s="2"/>
    </row>
    <row r="244" spans="2:18">
      <c r="B244" s="2"/>
      <c r="C244" s="2">
        <v>9.7505946225373799E-2</v>
      </c>
      <c r="D244" s="2">
        <v>0.19279169620247052</v>
      </c>
      <c r="E244" s="2"/>
      <c r="F244" s="2"/>
      <c r="G244" s="2"/>
      <c r="H244" s="2"/>
      <c r="I244" s="2"/>
      <c r="J244" s="2"/>
      <c r="K244" s="2"/>
      <c r="L244" s="2">
        <v>5.3785338136532808E-2</v>
      </c>
      <c r="M244" s="2">
        <v>0.32229947184827901</v>
      </c>
      <c r="N244" s="2"/>
      <c r="O244" s="2"/>
      <c r="P244" s="2"/>
      <c r="Q244" s="2"/>
      <c r="R244" s="2"/>
    </row>
    <row r="245" spans="2:18">
      <c r="B245" s="2"/>
      <c r="C245" s="2">
        <v>0.19006054419002621</v>
      </c>
      <c r="D245" s="2">
        <v>8.3015864071870019E-2</v>
      </c>
      <c r="E245" s="2"/>
      <c r="F245" s="2"/>
      <c r="G245" s="2"/>
      <c r="H245" s="2"/>
      <c r="I245" s="2"/>
      <c r="J245" s="2"/>
      <c r="K245" s="2"/>
      <c r="L245" s="2">
        <v>7.3571436568273987E-2</v>
      </c>
      <c r="M245" s="2">
        <v>7.433130277519788E-2</v>
      </c>
      <c r="N245" s="2"/>
      <c r="O245" s="2"/>
      <c r="P245" s="2"/>
      <c r="Q245" s="2"/>
      <c r="R245" s="2"/>
    </row>
    <row r="246" spans="2:18">
      <c r="B246" s="2"/>
      <c r="C246" s="2">
        <v>5.5566497779000266E-2</v>
      </c>
      <c r="D246" s="2">
        <v>0.14865636327703705</v>
      </c>
      <c r="E246" s="2"/>
      <c r="F246" s="2"/>
      <c r="G246" s="2"/>
      <c r="H246" s="2"/>
      <c r="I246" s="2"/>
      <c r="J246" s="2"/>
      <c r="K246" s="2"/>
      <c r="L246" s="2">
        <v>3.7330215777897885E-2</v>
      </c>
      <c r="M246" s="2">
        <v>9.2416679140191804E-2</v>
      </c>
      <c r="N246" s="2"/>
      <c r="O246" s="2"/>
      <c r="P246" s="2"/>
      <c r="Q246" s="2"/>
      <c r="R246" s="2"/>
    </row>
    <row r="247" spans="2:18">
      <c r="B247" s="2"/>
      <c r="C247" s="2">
        <v>5.7340115079855938E-2</v>
      </c>
      <c r="D247" s="2">
        <v>0.31438494075329809</v>
      </c>
      <c r="E247" s="2"/>
      <c r="F247" s="2"/>
      <c r="G247" s="2"/>
      <c r="H247" s="2"/>
      <c r="I247" s="2"/>
      <c r="J247" s="2"/>
      <c r="K247" s="2"/>
      <c r="L247" s="2">
        <v>2.8103670656240431E-2</v>
      </c>
      <c r="M247" s="2">
        <v>3.6801843724584095E-2</v>
      </c>
      <c r="N247" s="2"/>
      <c r="O247" s="2"/>
      <c r="P247" s="2"/>
      <c r="Q247" s="2"/>
      <c r="R247" s="2"/>
    </row>
    <row r="248" spans="2:18">
      <c r="B248" s="2"/>
      <c r="C248" s="2">
        <v>0.15700367554794578</v>
      </c>
      <c r="D248" s="2">
        <v>0.47677128088387166</v>
      </c>
      <c r="E248" s="2"/>
      <c r="F248" s="2"/>
      <c r="G248" s="2"/>
      <c r="H248" s="2"/>
      <c r="I248" s="2"/>
      <c r="J248" s="2"/>
      <c r="K248" s="2"/>
      <c r="L248" s="2">
        <v>2.8359050515287292E-2</v>
      </c>
      <c r="M248" s="2">
        <v>7.5130333396003501E-2</v>
      </c>
      <c r="N248" s="2"/>
      <c r="O248" s="2"/>
      <c r="P248" s="2"/>
      <c r="Q248" s="2"/>
      <c r="R248" s="2"/>
    </row>
    <row r="249" spans="2:18">
      <c r="B249" s="2"/>
      <c r="C249" s="2">
        <v>0.77817332581617182</v>
      </c>
      <c r="D249" s="2">
        <v>0.74596050360346322</v>
      </c>
      <c r="E249" s="2"/>
      <c r="F249" s="2"/>
      <c r="G249" s="2"/>
      <c r="H249" s="2"/>
      <c r="I249" s="2"/>
      <c r="J249" s="2"/>
      <c r="K249" s="2"/>
      <c r="L249" s="2">
        <v>3.8321227649069436E-2</v>
      </c>
      <c r="M249" s="2">
        <v>7.5686686257206093E-2</v>
      </c>
      <c r="N249" s="2"/>
      <c r="O249" s="2"/>
      <c r="P249" s="2"/>
      <c r="Q249" s="2"/>
      <c r="R249" s="2"/>
    </row>
    <row r="250" spans="2:18">
      <c r="B250" s="2"/>
      <c r="C250" s="2">
        <v>7.5013515154748453E-2</v>
      </c>
      <c r="D250" s="2">
        <v>0.18951324322794441</v>
      </c>
      <c r="E250" s="2"/>
      <c r="F250" s="2"/>
      <c r="G250" s="2"/>
      <c r="H250" s="2"/>
      <c r="I250" s="2"/>
      <c r="J250" s="2"/>
      <c r="K250" s="2"/>
      <c r="L250" s="2">
        <v>0.11550098832987285</v>
      </c>
      <c r="M250" s="2">
        <v>6.6148415957598267E-2</v>
      </c>
      <c r="N250" s="2"/>
      <c r="O250" s="2"/>
      <c r="P250" s="2"/>
      <c r="Q250" s="2"/>
      <c r="R250" s="2"/>
    </row>
    <row r="251" spans="2:18">
      <c r="B251" s="2"/>
      <c r="C251" s="2">
        <v>9.7129871212075766E-2</v>
      </c>
      <c r="D251" s="2">
        <v>0.13539132432256229</v>
      </c>
      <c r="E251" s="2"/>
      <c r="F251" s="2"/>
      <c r="G251" s="2"/>
      <c r="H251" s="2"/>
      <c r="I251" s="2"/>
      <c r="J251" s="2"/>
      <c r="K251" s="2"/>
      <c r="L251" s="2">
        <v>0.17696300961495287</v>
      </c>
      <c r="M251" s="2">
        <v>6.4458947719188184E-2</v>
      </c>
      <c r="N251" s="2"/>
      <c r="O251" s="2"/>
      <c r="P251" s="2"/>
      <c r="Q251" s="2"/>
      <c r="R251" s="2"/>
    </row>
    <row r="252" spans="2:18">
      <c r="B252" s="2"/>
      <c r="C252" s="2">
        <v>8.4977539030023072E-2</v>
      </c>
      <c r="D252" s="2">
        <v>0.13900740736767345</v>
      </c>
      <c r="E252" s="2"/>
      <c r="F252" s="2"/>
      <c r="G252" s="2"/>
      <c r="H252" s="2"/>
      <c r="I252" s="2"/>
      <c r="J252" s="2"/>
      <c r="K252" s="2"/>
      <c r="L252" s="2">
        <v>8.3100878548260343E-2</v>
      </c>
      <c r="M252" s="2">
        <v>4.5977152898254804E-2</v>
      </c>
      <c r="N252" s="2"/>
      <c r="O252" s="2"/>
      <c r="P252" s="2"/>
      <c r="Q252" s="2"/>
      <c r="R252" s="2"/>
    </row>
    <row r="253" spans="2:18">
      <c r="B253" s="2"/>
      <c r="C253" s="2">
        <v>0.10244489230704895</v>
      </c>
      <c r="D253" s="2">
        <v>5.1320297744025967E-2</v>
      </c>
      <c r="E253" s="2"/>
      <c r="F253" s="2"/>
      <c r="G253" s="2"/>
      <c r="H253" s="2"/>
      <c r="I253" s="2"/>
      <c r="J253" s="2"/>
      <c r="K253" s="2"/>
      <c r="L253" s="2"/>
      <c r="M253" s="2">
        <v>0.15019129437834175</v>
      </c>
      <c r="N253" s="2"/>
      <c r="O253" s="2"/>
      <c r="P253" s="2"/>
      <c r="Q253" s="2"/>
      <c r="R253" s="2"/>
    </row>
    <row r="254" spans="2:18">
      <c r="B254" s="2"/>
      <c r="C254" s="2">
        <v>5.9511393230339965E-2</v>
      </c>
      <c r="D254" s="2">
        <v>0.29880062901845283</v>
      </c>
      <c r="E254" s="2"/>
      <c r="F254" s="2"/>
      <c r="G254" s="2"/>
      <c r="H254" s="2"/>
      <c r="I254" s="2"/>
      <c r="J254" s="2"/>
      <c r="K254" s="2"/>
      <c r="L254" s="2"/>
      <c r="M254" s="2">
        <v>0.12631153510475032</v>
      </c>
      <c r="N254" s="2"/>
      <c r="O254" s="2"/>
      <c r="P254" s="2"/>
      <c r="Q254" s="2"/>
      <c r="R254" s="2"/>
    </row>
    <row r="255" spans="2:18">
      <c r="B255" s="2"/>
      <c r="C255" s="2">
        <v>9.4149486601941682E-2</v>
      </c>
      <c r="D255" s="2">
        <v>0.19042140258796195</v>
      </c>
      <c r="E255" s="2"/>
      <c r="F255" s="2"/>
      <c r="G255" s="2"/>
      <c r="H255" s="2"/>
      <c r="I255" s="2"/>
      <c r="J255" s="2"/>
      <c r="K255" s="2"/>
      <c r="L255" s="2"/>
      <c r="M255" s="2">
        <v>8.1316466671786242E-2</v>
      </c>
      <c r="N255" s="2"/>
      <c r="O255" s="2"/>
      <c r="P255" s="2"/>
      <c r="Q255" s="2"/>
      <c r="R255" s="2"/>
    </row>
    <row r="256" spans="2:18">
      <c r="B256" s="2"/>
      <c r="C256" s="2">
        <v>8.5106892028848427E-2</v>
      </c>
      <c r="D256" s="2">
        <v>0.17295673820658689</v>
      </c>
      <c r="E256" s="2"/>
      <c r="F256" s="2"/>
      <c r="G256" s="2"/>
      <c r="H256" s="2"/>
      <c r="I256" s="2"/>
      <c r="J256" s="2"/>
      <c r="K256" s="2"/>
      <c r="L256" s="2"/>
      <c r="M256" s="2">
        <v>8.6494563922741713E-2</v>
      </c>
      <c r="N256" s="2"/>
      <c r="O256" s="2"/>
      <c r="P256" s="2"/>
      <c r="Q256" s="2"/>
      <c r="R256" s="2"/>
    </row>
    <row r="257" spans="2:18">
      <c r="B257" s="2"/>
      <c r="C257" s="2">
        <v>8.5302406998370953E-2</v>
      </c>
      <c r="D257" s="2">
        <v>0.34110491723141489</v>
      </c>
      <c r="E257" s="2"/>
      <c r="F257" s="2"/>
      <c r="G257" s="2"/>
      <c r="H257" s="2"/>
      <c r="I257" s="2"/>
      <c r="J257" s="2"/>
      <c r="K257" s="2"/>
      <c r="L257" s="2"/>
      <c r="M257" s="2">
        <v>7.337434875048407E-2</v>
      </c>
      <c r="N257" s="2"/>
      <c r="O257" s="2"/>
      <c r="P257" s="2"/>
      <c r="Q257" s="2"/>
      <c r="R257" s="2"/>
    </row>
    <row r="258" spans="2:18">
      <c r="B258" s="2"/>
      <c r="C258" s="2">
        <v>0.13400686115333912</v>
      </c>
      <c r="D258" s="2">
        <v>0.11335463356534996</v>
      </c>
      <c r="E258" s="2"/>
      <c r="F258" s="2"/>
      <c r="G258" s="2"/>
      <c r="H258" s="2"/>
      <c r="I258" s="2"/>
      <c r="J258" s="2"/>
      <c r="K258" s="2"/>
      <c r="L258" s="2"/>
      <c r="M258" s="2">
        <v>4.2295903164377056E-2</v>
      </c>
      <c r="N258" s="2"/>
      <c r="O258" s="2"/>
      <c r="P258" s="2"/>
      <c r="Q258" s="2"/>
      <c r="R258" s="2"/>
    </row>
    <row r="259" spans="2:18">
      <c r="B259" s="2"/>
      <c r="C259" s="2">
        <v>0.1081536504832902</v>
      </c>
      <c r="D259" s="2">
        <v>0.10910053789277084</v>
      </c>
      <c r="E259" s="2"/>
      <c r="F259" s="2"/>
      <c r="G259" s="2"/>
      <c r="H259" s="2"/>
      <c r="I259" s="2"/>
      <c r="J259" s="2"/>
      <c r="K259" s="2"/>
      <c r="L259" s="2"/>
      <c r="M259" s="2">
        <v>5.5063490592716223E-2</v>
      </c>
      <c r="N259" s="2"/>
      <c r="O259" s="2"/>
      <c r="P259" s="2"/>
      <c r="Q259" s="2"/>
      <c r="R259" s="2"/>
    </row>
    <row r="260" spans="2:18">
      <c r="B260" s="2"/>
      <c r="C260" s="2">
        <v>8.2056677884219789E-2</v>
      </c>
      <c r="D260" s="2">
        <v>0.74658909721214839</v>
      </c>
      <c r="E260" s="2"/>
      <c r="F260" s="2"/>
      <c r="G260" s="2"/>
      <c r="H260" s="2"/>
      <c r="I260" s="2"/>
      <c r="J260" s="2"/>
      <c r="K260" s="2"/>
      <c r="L260" s="2"/>
      <c r="M260" s="2">
        <v>8.9341367627246246E-2</v>
      </c>
      <c r="N260" s="2"/>
      <c r="O260" s="2"/>
      <c r="P260" s="2"/>
      <c r="Q260" s="2"/>
      <c r="R260" s="2"/>
    </row>
    <row r="261" spans="2:18">
      <c r="B261" s="2"/>
      <c r="C261" s="2">
        <v>6.6975873723654392E-2</v>
      </c>
      <c r="D261" s="2">
        <v>0.12527108438334159</v>
      </c>
      <c r="E261" s="2"/>
      <c r="F261" s="2"/>
      <c r="G261" s="2"/>
      <c r="H261" s="2"/>
      <c r="I261" s="2"/>
      <c r="J261" s="2"/>
      <c r="K261" s="2"/>
      <c r="L261" s="2"/>
      <c r="M261" s="2">
        <v>8.2227950546239784E-2</v>
      </c>
      <c r="N261" s="2"/>
      <c r="O261" s="2"/>
      <c r="P261" s="2"/>
      <c r="Q261" s="2"/>
      <c r="R261" s="2"/>
    </row>
    <row r="262" spans="2:18">
      <c r="B262" s="2"/>
      <c r="C262" s="2">
        <v>7.5599410733434971E-2</v>
      </c>
      <c r="D262" s="2">
        <v>3.6052898330422564E-2</v>
      </c>
      <c r="E262" s="2"/>
      <c r="F262" s="2"/>
      <c r="G262" s="2"/>
      <c r="H262" s="2"/>
      <c r="I262" s="2"/>
      <c r="J262" s="2"/>
      <c r="K262" s="2"/>
      <c r="L262" s="2"/>
      <c r="M262" s="2">
        <v>8.0933076658401035E-2</v>
      </c>
      <c r="N262" s="2"/>
      <c r="O262" s="2"/>
      <c r="P262" s="2"/>
      <c r="Q262" s="2"/>
      <c r="R262" s="2"/>
    </row>
    <row r="263" spans="2:18">
      <c r="B263" s="2"/>
      <c r="C263" s="2">
        <v>3.5453271159910274E-2</v>
      </c>
      <c r="D263" s="2">
        <v>0.63705161717498737</v>
      </c>
      <c r="E263" s="2"/>
      <c r="F263" s="2"/>
      <c r="G263" s="2"/>
      <c r="H263" s="2"/>
      <c r="I263" s="2"/>
      <c r="J263" s="2"/>
      <c r="K263" s="2"/>
      <c r="L263" s="2"/>
      <c r="M263" s="2">
        <v>0.13451514348002158</v>
      </c>
      <c r="N263" s="2"/>
      <c r="O263" s="2"/>
      <c r="P263" s="2"/>
      <c r="Q263" s="2"/>
      <c r="R263" s="2"/>
    </row>
    <row r="264" spans="2:18">
      <c r="B264" s="2"/>
      <c r="C264" s="2">
        <v>5.4280031081159363E-2</v>
      </c>
      <c r="D264" s="2">
        <v>0.31238436135827302</v>
      </c>
      <c r="E264" s="2"/>
      <c r="F264" s="2"/>
      <c r="G264" s="2"/>
      <c r="H264" s="2"/>
      <c r="I264" s="2"/>
      <c r="J264" s="2"/>
      <c r="K264" s="2"/>
      <c r="L264" s="2"/>
      <c r="M264" s="2">
        <v>0.12722347787437863</v>
      </c>
      <c r="N264" s="2"/>
      <c r="O264" s="2"/>
      <c r="P264" s="2"/>
      <c r="Q264" s="2"/>
      <c r="R264" s="2"/>
    </row>
    <row r="265" spans="2:18">
      <c r="B265" s="2"/>
      <c r="C265" s="2">
        <v>0.34947645635715824</v>
      </c>
      <c r="D265" s="2">
        <v>0.19967402195484996</v>
      </c>
      <c r="E265" s="2"/>
      <c r="F265" s="2"/>
      <c r="G265" s="2"/>
      <c r="H265" s="2"/>
      <c r="I265" s="2"/>
      <c r="J265" s="2"/>
      <c r="K265" s="2"/>
      <c r="L265" s="2"/>
      <c r="M265" s="2">
        <v>4.0788820697905424E-2</v>
      </c>
      <c r="N265" s="2"/>
      <c r="O265" s="2"/>
      <c r="P265" s="2"/>
      <c r="Q265" s="2"/>
      <c r="R265" s="2"/>
    </row>
    <row r="266" spans="2:18">
      <c r="B266" s="2"/>
      <c r="C266" s="2">
        <v>7.7042598350074265E-2</v>
      </c>
      <c r="D266" s="2">
        <v>0.27100743376285974</v>
      </c>
      <c r="E266" s="2"/>
      <c r="F266" s="2"/>
      <c r="G266" s="2"/>
      <c r="H266" s="2"/>
      <c r="I266" s="2"/>
      <c r="J266" s="2"/>
      <c r="K266" s="2"/>
      <c r="L266" s="2"/>
      <c r="M266" s="2">
        <v>0.14770668700064954</v>
      </c>
      <c r="N266" s="2"/>
      <c r="O266" s="2"/>
      <c r="P266" s="2"/>
      <c r="Q266" s="2"/>
      <c r="R266" s="2"/>
    </row>
    <row r="267" spans="2:18">
      <c r="B267" s="2"/>
      <c r="C267" s="2">
        <v>0.22122994935230442</v>
      </c>
      <c r="D267" s="2">
        <v>1.0216936383479747</v>
      </c>
      <c r="E267" s="2"/>
      <c r="F267" s="2"/>
      <c r="G267" s="2"/>
      <c r="H267" s="2"/>
      <c r="I267" s="2"/>
      <c r="J267" s="2"/>
      <c r="K267" s="2"/>
      <c r="L267" s="2"/>
      <c r="M267" s="2">
        <v>6.3850633095670781E-2</v>
      </c>
      <c r="N267" s="2"/>
      <c r="O267" s="2"/>
      <c r="P267" s="2"/>
      <c r="Q267" s="2"/>
      <c r="R267" s="2"/>
    </row>
    <row r="268" spans="2:18">
      <c r="B268" s="2"/>
      <c r="C268" s="2">
        <v>2.3141440853252867E-2</v>
      </c>
      <c r="D268" s="2">
        <v>0.15138837739449321</v>
      </c>
      <c r="E268" s="2"/>
      <c r="F268" s="2"/>
      <c r="G268" s="2"/>
      <c r="H268" s="2"/>
      <c r="I268" s="2"/>
      <c r="J268" s="2"/>
      <c r="K268" s="2"/>
      <c r="L268" s="2"/>
      <c r="M268" s="2">
        <v>4.731034696589495E-2</v>
      </c>
      <c r="N268" s="2"/>
      <c r="O268" s="2"/>
      <c r="P268" s="2"/>
      <c r="Q268" s="2"/>
      <c r="R268" s="2"/>
    </row>
    <row r="269" spans="2:18">
      <c r="B269" s="2"/>
      <c r="C269" s="2">
        <v>0.19556497003120177</v>
      </c>
      <c r="D269" s="2">
        <v>7.8966002223065643E-2</v>
      </c>
      <c r="E269" s="2"/>
      <c r="F269" s="2"/>
      <c r="G269" s="2"/>
      <c r="H269" s="2"/>
      <c r="I269" s="2"/>
      <c r="J269" s="2"/>
      <c r="K269" s="2"/>
      <c r="L269" s="2"/>
      <c r="M269" s="2">
        <v>0.11967361479294725</v>
      </c>
      <c r="N269" s="2"/>
      <c r="O269" s="2"/>
      <c r="P269" s="2"/>
      <c r="Q269" s="2"/>
      <c r="R269" s="2"/>
    </row>
    <row r="270" spans="2:18">
      <c r="B270" s="2"/>
      <c r="C270" s="2">
        <v>1.0784006516423832</v>
      </c>
      <c r="D270" s="2">
        <v>6.1300063053046874E-2</v>
      </c>
      <c r="E270" s="2"/>
      <c r="F270" s="2"/>
      <c r="G270" s="2"/>
      <c r="H270" s="2"/>
      <c r="I270" s="2"/>
      <c r="J270" s="2"/>
      <c r="K270" s="2"/>
      <c r="L270" s="2"/>
      <c r="M270" s="2">
        <v>0.14650453036461253</v>
      </c>
      <c r="N270" s="2"/>
      <c r="O270" s="2"/>
      <c r="P270" s="2"/>
      <c r="Q270" s="2"/>
      <c r="R270" s="2"/>
    </row>
    <row r="271" spans="2:18">
      <c r="B271" s="2"/>
      <c r="C271" s="2">
        <v>0.25035684283319865</v>
      </c>
      <c r="D271" s="2">
        <v>0.27640822593208875</v>
      </c>
      <c r="E271" s="2"/>
      <c r="F271" s="2"/>
      <c r="G271" s="2"/>
      <c r="H271" s="2"/>
      <c r="I271" s="2"/>
      <c r="J271" s="2"/>
      <c r="K271" s="2"/>
      <c r="L271" s="2"/>
      <c r="M271" s="2">
        <v>0.2421842581027302</v>
      </c>
      <c r="N271" s="2"/>
      <c r="O271" s="2"/>
      <c r="P271" s="2"/>
      <c r="Q271" s="2"/>
      <c r="R271" s="2"/>
    </row>
    <row r="272" spans="2:18">
      <c r="B272" s="2"/>
      <c r="C272" s="2">
        <v>0.31740257476263528</v>
      </c>
      <c r="D272" s="2">
        <v>0.11903440415415727</v>
      </c>
      <c r="E272" s="2"/>
      <c r="F272" s="2"/>
      <c r="G272" s="2"/>
      <c r="H272" s="2"/>
      <c r="I272" s="2"/>
      <c r="J272" s="2"/>
      <c r="K272" s="2"/>
      <c r="L272" s="2"/>
      <c r="M272" s="2">
        <v>7.0364200739668509E-2</v>
      </c>
      <c r="N272" s="2"/>
      <c r="O272" s="2"/>
      <c r="P272" s="2"/>
      <c r="Q272" s="2"/>
      <c r="R272" s="2"/>
    </row>
    <row r="273" spans="2:18">
      <c r="B273" s="2"/>
      <c r="C273" s="2">
        <v>0.26233637853968544</v>
      </c>
      <c r="D273" s="2">
        <v>6.2403544145026239E-2</v>
      </c>
      <c r="E273" s="2"/>
      <c r="F273" s="2"/>
      <c r="G273" s="2"/>
      <c r="H273" s="2"/>
      <c r="I273" s="2"/>
      <c r="J273" s="2"/>
      <c r="K273" s="2"/>
      <c r="L273" s="2"/>
      <c r="M273" s="2">
        <v>0.19843226682268322</v>
      </c>
      <c r="N273" s="2"/>
      <c r="O273" s="2"/>
      <c r="P273" s="2"/>
      <c r="Q273" s="2"/>
      <c r="R273" s="2"/>
    </row>
    <row r="274" spans="2:18">
      <c r="B274" s="2"/>
      <c r="C274" s="2">
        <v>7.2100179209876991E-2</v>
      </c>
      <c r="D274" s="2">
        <v>0.23709922595469851</v>
      </c>
      <c r="E274" s="2"/>
      <c r="F274" s="2"/>
      <c r="G274" s="2"/>
      <c r="H274" s="2"/>
      <c r="I274" s="2"/>
      <c r="J274" s="2"/>
      <c r="K274" s="2"/>
      <c r="L274" s="2"/>
      <c r="M274" s="2">
        <v>0.36614535842731977</v>
      </c>
      <c r="N274" s="2"/>
      <c r="O274" s="2"/>
      <c r="P274" s="2"/>
      <c r="Q274" s="2"/>
      <c r="R274" s="2"/>
    </row>
    <row r="275" spans="2:18">
      <c r="B275" s="2"/>
      <c r="C275" s="2">
        <v>4.4159044115251532E-2</v>
      </c>
      <c r="D275" s="2">
        <v>1.3002679078132584</v>
      </c>
      <c r="E275" s="2"/>
      <c r="F275" s="2"/>
      <c r="G275" s="2"/>
      <c r="H275" s="2"/>
      <c r="I275" s="2"/>
      <c r="J275" s="2"/>
      <c r="K275" s="2"/>
      <c r="L275" s="2"/>
      <c r="M275" s="2">
        <v>0.51347905836702623</v>
      </c>
      <c r="N275" s="2"/>
      <c r="O275" s="2"/>
      <c r="P275" s="2"/>
      <c r="Q275" s="2"/>
      <c r="R275" s="2"/>
    </row>
    <row r="276" spans="2:18">
      <c r="B276" s="2"/>
      <c r="C276" s="2">
        <v>0.14583026773339286</v>
      </c>
      <c r="D276" s="2">
        <v>5.6847409600859523E-2</v>
      </c>
      <c r="E276" s="2"/>
      <c r="F276" s="2"/>
      <c r="G276" s="2"/>
      <c r="H276" s="2"/>
      <c r="I276" s="2"/>
      <c r="J276" s="2"/>
      <c r="K276" s="2"/>
      <c r="L276" s="2"/>
      <c r="M276" s="2">
        <v>0.51812568423691485</v>
      </c>
      <c r="N276" s="2"/>
      <c r="O276" s="2"/>
      <c r="P276" s="2"/>
      <c r="Q276" s="2"/>
      <c r="R276" s="2"/>
    </row>
    <row r="277" spans="2:18">
      <c r="B277" s="2"/>
      <c r="C277" s="2">
        <v>0.21359731015264316</v>
      </c>
      <c r="D277" s="2">
        <v>5.1030797123386873E-2</v>
      </c>
      <c r="E277" s="2"/>
      <c r="F277" s="2"/>
      <c r="G277" s="2"/>
      <c r="H277" s="2"/>
      <c r="I277" s="2"/>
      <c r="J277" s="2"/>
      <c r="K277" s="2"/>
      <c r="L277" s="2"/>
      <c r="M277" s="2">
        <v>0.51142379592239962</v>
      </c>
      <c r="N277" s="2"/>
      <c r="O277" s="2"/>
      <c r="P277" s="2"/>
      <c r="Q277" s="2"/>
      <c r="R277" s="2"/>
    </row>
    <row r="278" spans="2:18">
      <c r="B278" s="2"/>
      <c r="C278" s="2">
        <v>6.8224330290701976E-2</v>
      </c>
      <c r="D278" s="2">
        <v>0.14543409623472328</v>
      </c>
      <c r="E278" s="2"/>
      <c r="F278" s="2"/>
      <c r="G278" s="2"/>
      <c r="H278" s="2"/>
      <c r="I278" s="2"/>
      <c r="J278" s="2"/>
      <c r="K278" s="2"/>
      <c r="L278" s="2"/>
      <c r="M278" s="2">
        <v>0.51085618303225233</v>
      </c>
      <c r="N278" s="2"/>
      <c r="O278" s="2"/>
      <c r="P278" s="2"/>
      <c r="Q278" s="2"/>
      <c r="R278" s="2"/>
    </row>
    <row r="279" spans="2:18">
      <c r="B279" s="2"/>
      <c r="C279" s="2">
        <v>4.8071823079971723E-2</v>
      </c>
      <c r="D279" s="2">
        <v>5.333483376575205E-2</v>
      </c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</row>
    <row r="280" spans="2:18">
      <c r="B280" s="2"/>
      <c r="C280" s="2">
        <v>5.6331156054717342E-2</v>
      </c>
      <c r="D280" s="2">
        <v>3.9690272162804137E-2</v>
      </c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</row>
    <row r="281" spans="2:18">
      <c r="B281" s="2"/>
      <c r="C281" s="2">
        <v>0.15962423366628556</v>
      </c>
      <c r="D281" s="2">
        <v>4.737119549370792E-2</v>
      </c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</row>
    <row r="282" spans="2:18">
      <c r="B282" s="2"/>
      <c r="C282" s="2">
        <v>7.1731103448999023E-2</v>
      </c>
      <c r="D282" s="2">
        <v>0.16878689519852921</v>
      </c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</row>
    <row r="283" spans="2:18">
      <c r="B283" s="2"/>
      <c r="C283" s="2">
        <v>6.0977815596928039E-2</v>
      </c>
      <c r="D283" s="2">
        <v>4.9851445929870196E-2</v>
      </c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</row>
    <row r="284" spans="2:18">
      <c r="B284" s="2"/>
      <c r="C284" s="2">
        <v>0.21051526486324959</v>
      </c>
      <c r="D284" s="2">
        <v>7.366312398087424E-2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2:18">
      <c r="B285" s="2"/>
      <c r="C285" s="2">
        <v>0.12086017049951189</v>
      </c>
      <c r="D285" s="2">
        <v>0.11194208088795253</v>
      </c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</row>
    <row r="286" spans="2:18">
      <c r="B286" s="2"/>
      <c r="C286" s="2">
        <v>6.865612869616125E-2</v>
      </c>
      <c r="D286" s="2">
        <v>3.4661923404142106E-2</v>
      </c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</row>
    <row r="287" spans="2:18">
      <c r="B287" s="2"/>
      <c r="C287" s="2">
        <v>5.4230557009146793E-2</v>
      </c>
      <c r="D287" s="2">
        <v>8.1817739436517739E-2</v>
      </c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</row>
    <row r="288" spans="2:18">
      <c r="B288" s="2"/>
      <c r="C288" s="2">
        <v>6.4891930129349781E-2</v>
      </c>
      <c r="D288" s="2">
        <v>7.0772262278694223E-2</v>
      </c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</row>
    <row r="289" spans="2:18">
      <c r="B289" s="2"/>
      <c r="C289" s="2">
        <v>4.5458862343036227E-2</v>
      </c>
      <c r="D289" s="2">
        <v>8.1449220753363111E-2</v>
      </c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</row>
    <row r="290" spans="2:18">
      <c r="B290" s="2"/>
      <c r="C290" s="2">
        <v>3.7435242137069905E-2</v>
      </c>
      <c r="D290" s="2">
        <v>8.0910063282128672E-2</v>
      </c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</row>
    <row r="291" spans="2:18">
      <c r="B291" s="2"/>
      <c r="C291" s="2">
        <v>6.3600572745055164E-2</v>
      </c>
      <c r="D291" s="2">
        <v>0.14791485132219018</v>
      </c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</row>
    <row r="292" spans="2:18">
      <c r="B292" s="2"/>
      <c r="C292" s="2">
        <v>4.0069137189998466E-2</v>
      </c>
      <c r="D292" s="2">
        <v>0.88944052215834457</v>
      </c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</row>
    <row r="293" spans="2:18">
      <c r="B293" s="2"/>
      <c r="C293" s="2">
        <v>5.0127363102376907E-2</v>
      </c>
      <c r="D293" s="2">
        <v>0.42206187875835932</v>
      </c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</row>
    <row r="294" spans="2:18">
      <c r="B294" s="2"/>
      <c r="C294" s="2">
        <v>0.13083768254742822</v>
      </c>
      <c r="D294" s="2">
        <v>7.4925716872982759E-2</v>
      </c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</row>
    <row r="295" spans="2:18">
      <c r="B295" s="2"/>
      <c r="C295" s="2">
        <v>0.77491999506119158</v>
      </c>
      <c r="D295" s="2">
        <v>0.50207731753197349</v>
      </c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</row>
    <row r="296" spans="2:18">
      <c r="B296" s="2"/>
      <c r="C296" s="2">
        <v>0.75397282450534542</v>
      </c>
      <c r="D296" s="2">
        <v>4.7437557635141257E-2</v>
      </c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</row>
    <row r="297" spans="2:18">
      <c r="B297" s="2"/>
      <c r="C297" s="2">
        <v>0.14556230536498346</v>
      </c>
      <c r="D297" s="2">
        <v>0.68845709180054804</v>
      </c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</row>
    <row r="298" spans="2:18">
      <c r="B298" s="2"/>
      <c r="C298" s="2">
        <v>0.49275995655012578</v>
      </c>
      <c r="D298" s="2">
        <v>9.7305110275219167E-2</v>
      </c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</row>
    <row r="299" spans="2:18">
      <c r="B299" s="2"/>
      <c r="C299" s="2">
        <v>0.82286826257510526</v>
      </c>
      <c r="D299" s="2">
        <v>0.55024261736698055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2:18">
      <c r="B300" s="2"/>
      <c r="C300" s="2"/>
      <c r="D300" s="2">
        <v>0.13113848016483426</v>
      </c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</row>
    <row r="301" spans="2:18">
      <c r="B301" s="2"/>
      <c r="C301" s="2"/>
      <c r="D301" s="2">
        <v>5.0599820400492344E-2</v>
      </c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</row>
    <row r="302" spans="2:18">
      <c r="B302" s="2"/>
      <c r="C302" s="2"/>
      <c r="D302" s="2">
        <v>0.20915560331595168</v>
      </c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</row>
    <row r="303" spans="2:18">
      <c r="B303" s="2"/>
      <c r="C303" s="2"/>
      <c r="D303" s="2">
        <v>7.2261868429827111E-2</v>
      </c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</row>
    <row r="304" spans="2:18">
      <c r="B304" s="2"/>
      <c r="C304" s="2"/>
      <c r="D304" s="2">
        <v>0.34753240415938508</v>
      </c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</row>
    <row r="305" spans="2:18">
      <c r="B305" s="2"/>
      <c r="C305" s="2"/>
      <c r="D305" s="2">
        <v>0.10165564504666059</v>
      </c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</row>
    <row r="306" spans="2:18">
      <c r="B306" s="2"/>
      <c r="C306" s="2"/>
      <c r="D306" s="2">
        <v>0.10161702799286336</v>
      </c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</row>
    <row r="307" spans="2:18">
      <c r="B307" s="2"/>
      <c r="C307" s="2"/>
      <c r="D307" s="2">
        <v>5.9037071094472877E-2</v>
      </c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</row>
    <row r="308" spans="2:18">
      <c r="B308" s="2"/>
      <c r="C308" s="2"/>
      <c r="D308" s="2">
        <v>0.17151142561884727</v>
      </c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</row>
    <row r="309" spans="2:18">
      <c r="B309" s="2"/>
      <c r="C309" s="2"/>
      <c r="D309" s="2">
        <v>0.20477581163238545</v>
      </c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</row>
    <row r="310" spans="2:18">
      <c r="B310" s="2"/>
      <c r="C310" s="2"/>
      <c r="D310" s="2">
        <v>9.484328124516532E-2</v>
      </c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</row>
    <row r="311" spans="2:18">
      <c r="B311" s="2"/>
      <c r="C311" s="2"/>
      <c r="D311" s="2">
        <v>5.8033499197234696E-2</v>
      </c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</row>
    <row r="312" spans="2:18">
      <c r="B312" s="2"/>
      <c r="C312" s="2"/>
      <c r="D312" s="2">
        <v>6.9730228612838369E-2</v>
      </c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</row>
    <row r="313" spans="2:18">
      <c r="B313" s="2"/>
      <c r="C313" s="2"/>
      <c r="D313" s="2">
        <v>0.91771763950096086</v>
      </c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</row>
    <row r="314" spans="2:18">
      <c r="B314" s="2"/>
      <c r="C314" s="2"/>
      <c r="D314" s="2">
        <v>0.96197675880765188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2:18">
      <c r="B315" s="2"/>
      <c r="C315" s="2"/>
      <c r="D315" s="2">
        <v>0.49859041339562565</v>
      </c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</row>
    <row r="316" spans="2:18">
      <c r="B316" s="2"/>
      <c r="C316" s="2"/>
      <c r="D316" s="2">
        <v>0.25101652726043683</v>
      </c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</row>
    <row r="317" spans="2:18">
      <c r="B317" s="2"/>
      <c r="C317" s="2"/>
      <c r="D317" s="2">
        <v>9.2510072521331574E-2</v>
      </c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</row>
    <row r="318" spans="2:18">
      <c r="B318" s="2"/>
      <c r="C318" s="2"/>
      <c r="D318" s="2">
        <v>0.97224295842045894</v>
      </c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</row>
    <row r="319" spans="2:18">
      <c r="B319" s="2"/>
      <c r="C319" s="2"/>
      <c r="D319" s="2">
        <v>0.71116691117528497</v>
      </c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</row>
    <row r="320" spans="2:18">
      <c r="B320" s="2"/>
      <c r="C320" s="2"/>
      <c r="D320" s="2">
        <v>2.2116218750534324</v>
      </c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</row>
    <row r="321" spans="2:18">
      <c r="B321" s="2"/>
      <c r="C321" s="2"/>
      <c r="D321" s="2">
        <v>2.7764681414757484</v>
      </c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</row>
    <row r="322" spans="2:18"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</row>
    <row r="323" spans="2:18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</row>
    <row r="324" spans="2:18"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</row>
    <row r="325" spans="2:18"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</row>
    <row r="328" spans="2:18">
      <c r="B328" s="2" t="s">
        <v>197</v>
      </c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</row>
    <row r="329" spans="2:18"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</row>
    <row r="330" spans="2:18"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</row>
    <row r="331" spans="2:18">
      <c r="B331" s="2"/>
      <c r="C331" s="5"/>
      <c r="D331" s="24" t="s">
        <v>10</v>
      </c>
      <c r="E331" s="24"/>
      <c r="F331" s="5"/>
      <c r="G331" s="5"/>
      <c r="H331" s="5"/>
      <c r="I331" s="2"/>
      <c r="J331" s="2"/>
      <c r="K331" s="2"/>
      <c r="L331" s="2" t="s">
        <v>8</v>
      </c>
      <c r="M331" s="2"/>
      <c r="N331" s="2"/>
      <c r="O331" s="2"/>
      <c r="P331" s="2"/>
    </row>
    <row r="332" spans="2:18">
      <c r="B332" s="2"/>
      <c r="C332" s="5"/>
      <c r="D332" s="5" t="s">
        <v>101</v>
      </c>
      <c r="E332" s="5" t="s">
        <v>102</v>
      </c>
      <c r="F332" s="2"/>
      <c r="G332" s="5"/>
      <c r="H332" s="5"/>
      <c r="I332" s="2"/>
      <c r="J332" s="2"/>
      <c r="K332" s="2"/>
      <c r="L332" s="2" t="s">
        <v>152</v>
      </c>
      <c r="M332" s="2"/>
      <c r="N332" s="2"/>
      <c r="O332" s="2"/>
      <c r="P332" s="2"/>
    </row>
    <row r="333" spans="2:18">
      <c r="B333" s="2"/>
      <c r="C333" s="5"/>
      <c r="D333" s="2">
        <v>1.184509311</v>
      </c>
      <c r="E333" s="2">
        <v>0.70931202800000004</v>
      </c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</row>
    <row r="334" spans="2:18">
      <c r="B334" s="2"/>
      <c r="C334" s="5"/>
      <c r="D334" s="2">
        <v>0.7411179</v>
      </c>
      <c r="E334" s="2">
        <v>2.2276761430000001</v>
      </c>
      <c r="F334" s="2"/>
      <c r="G334" s="2"/>
      <c r="H334" s="2"/>
      <c r="I334" s="2"/>
      <c r="J334" s="2"/>
      <c r="K334" s="2"/>
      <c r="L334" s="2" t="s">
        <v>9</v>
      </c>
      <c r="M334" s="2" t="s">
        <v>88</v>
      </c>
      <c r="N334" s="2"/>
      <c r="O334" s="2"/>
      <c r="P334" s="2"/>
    </row>
    <row r="335" spans="2:18">
      <c r="B335" s="2"/>
      <c r="C335" s="5"/>
      <c r="D335" s="2">
        <v>0.73469591999999995</v>
      </c>
      <c r="E335" s="2">
        <v>1.8336717360000001</v>
      </c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</row>
    <row r="336" spans="2:18">
      <c r="B336" s="2"/>
      <c r="C336" s="5"/>
      <c r="D336" s="2">
        <v>1.080236414</v>
      </c>
      <c r="E336" s="2">
        <v>1.6672124880000001</v>
      </c>
      <c r="F336" s="2"/>
      <c r="G336" s="2"/>
      <c r="H336" s="2"/>
      <c r="I336" s="2"/>
      <c r="J336" s="2"/>
      <c r="K336" s="2"/>
      <c r="L336" s="5"/>
      <c r="M336" s="5"/>
      <c r="N336" s="5"/>
      <c r="O336" s="5"/>
      <c r="P336" s="5"/>
    </row>
    <row r="337" spans="2:16">
      <c r="B337" s="2"/>
      <c r="C337" s="5"/>
      <c r="D337" s="2">
        <v>0.71266731900000002</v>
      </c>
      <c r="E337" s="2">
        <v>1.6201860850000001</v>
      </c>
      <c r="F337" s="2"/>
      <c r="G337" s="2"/>
      <c r="H337" s="2"/>
      <c r="I337" s="2"/>
      <c r="J337" s="2"/>
      <c r="K337" s="2"/>
      <c r="L337" s="5"/>
      <c r="M337" s="2"/>
      <c r="N337" s="4"/>
      <c r="O337" s="4"/>
      <c r="P337" s="4"/>
    </row>
    <row r="338" spans="2:16">
      <c r="B338" s="2"/>
      <c r="C338" s="5"/>
      <c r="D338" s="2">
        <v>0.72644483299999996</v>
      </c>
      <c r="E338" s="2">
        <v>1.5501870600000001</v>
      </c>
      <c r="F338" s="2"/>
      <c r="G338" s="2"/>
      <c r="H338" s="2"/>
      <c r="I338" s="2"/>
      <c r="J338" s="2"/>
      <c r="K338" s="2"/>
      <c r="L338" s="5"/>
      <c r="M338" s="2"/>
      <c r="N338" s="2"/>
      <c r="O338" s="4"/>
      <c r="P338" s="4"/>
    </row>
    <row r="339" spans="2:16">
      <c r="B339" s="2"/>
      <c r="C339" s="5"/>
      <c r="D339" s="2">
        <v>0.651187607</v>
      </c>
      <c r="E339" s="2">
        <v>1.516462306</v>
      </c>
      <c r="F339" s="2"/>
      <c r="G339" s="2"/>
      <c r="H339" s="2"/>
      <c r="I339" s="2"/>
      <c r="J339" s="2"/>
      <c r="K339" s="2"/>
      <c r="L339" s="5"/>
      <c r="M339" s="2"/>
      <c r="N339" s="2"/>
      <c r="O339" s="2"/>
      <c r="P339" s="4"/>
    </row>
    <row r="340" spans="2:16">
      <c r="B340" s="2"/>
      <c r="C340" s="5"/>
      <c r="D340" s="2">
        <v>0.68736053500000005</v>
      </c>
      <c r="E340" s="2">
        <v>1.693105292</v>
      </c>
      <c r="F340" s="2"/>
      <c r="G340" s="2"/>
      <c r="H340" s="2"/>
      <c r="I340" s="2"/>
      <c r="J340" s="2"/>
      <c r="K340" s="2"/>
      <c r="L340" s="5"/>
      <c r="M340" s="2"/>
      <c r="N340" s="2"/>
      <c r="O340" s="2"/>
      <c r="P340" s="2"/>
    </row>
    <row r="341" spans="2:16">
      <c r="B341" s="2"/>
      <c r="C341" s="5"/>
      <c r="D341" s="2">
        <v>0.746072077</v>
      </c>
      <c r="E341" s="2">
        <v>1.8048774750000001</v>
      </c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</row>
    <row r="342" spans="2:16">
      <c r="B342" s="2"/>
      <c r="C342" s="5"/>
      <c r="D342" s="2">
        <v>0.89988068600000004</v>
      </c>
      <c r="E342" s="2">
        <v>1.8279894409999999</v>
      </c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</row>
    <row r="343" spans="2:16">
      <c r="B343" s="2"/>
      <c r="C343" s="5"/>
      <c r="D343" s="2">
        <v>0.77197809900000003</v>
      </c>
      <c r="E343" s="2">
        <v>1.716801625</v>
      </c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</row>
    <row r="344" spans="2:16">
      <c r="B344" s="2"/>
      <c r="C344" s="5"/>
      <c r="D344" s="2">
        <v>0.87041613799999995</v>
      </c>
      <c r="E344" s="2">
        <v>1.6753980340000001</v>
      </c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</row>
    <row r="345" spans="2:16">
      <c r="B345" s="2"/>
      <c r="C345" s="5"/>
      <c r="D345" s="2">
        <v>0.74909635500000005</v>
      </c>
      <c r="E345" s="2">
        <v>1.7073129579999999</v>
      </c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</row>
    <row r="346" spans="2:16">
      <c r="B346" s="2"/>
      <c r="C346" s="5"/>
      <c r="D346" s="2">
        <v>0.78135220599999999</v>
      </c>
      <c r="E346" s="2">
        <v>1.630578015</v>
      </c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</row>
    <row r="347" spans="2:16">
      <c r="B347" s="2"/>
      <c r="C347" s="5"/>
      <c r="D347" s="2">
        <v>0.76886624800000003</v>
      </c>
      <c r="E347" s="2">
        <v>1.4533897659999999</v>
      </c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</row>
    <row r="348" spans="2:16">
      <c r="B348" s="2"/>
      <c r="C348" s="5"/>
      <c r="D348" s="2">
        <v>0.71210222899999998</v>
      </c>
      <c r="E348" s="2">
        <v>1.336746022</v>
      </c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</row>
    <row r="349" spans="2:16">
      <c r="B349" s="2"/>
      <c r="C349" s="5"/>
      <c r="D349" s="2">
        <v>0.70849083000000002</v>
      </c>
      <c r="E349" s="2">
        <v>1.4315038149999999</v>
      </c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</row>
    <row r="350" spans="2:16">
      <c r="B350" s="2"/>
      <c r="C350" s="5"/>
      <c r="D350" s="2">
        <v>0.75534374100000001</v>
      </c>
      <c r="E350" s="2">
        <v>1.2724970369999999</v>
      </c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</row>
    <row r="351" spans="2:16">
      <c r="B351" s="2"/>
      <c r="C351" s="5"/>
      <c r="D351" s="2">
        <v>0.81452619100000001</v>
      </c>
      <c r="E351" s="2">
        <v>2.1930437189999998</v>
      </c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</row>
    <row r="352" spans="2:16">
      <c r="B352" s="2"/>
      <c r="C352" s="5"/>
      <c r="D352" s="2">
        <v>0.77030596100000004</v>
      </c>
      <c r="E352" s="2">
        <v>2.142224712</v>
      </c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</row>
    <row r="353" spans="2:16">
      <c r="B353" s="2"/>
      <c r="C353" s="5"/>
      <c r="D353" s="2">
        <v>0.91094070000000005</v>
      </c>
      <c r="E353" s="2">
        <v>2.081037459</v>
      </c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</row>
    <row r="354" spans="2:16">
      <c r="B354" s="2"/>
      <c r="C354" s="5"/>
      <c r="D354" s="2">
        <v>0.74820245500000004</v>
      </c>
      <c r="E354" s="2">
        <v>1.7331567430000001</v>
      </c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</row>
    <row r="355" spans="2:16">
      <c r="B355" s="2"/>
      <c r="C355" s="5"/>
      <c r="D355" s="2">
        <v>0.82033406200000003</v>
      </c>
      <c r="E355" s="2">
        <v>2.1218869759999999</v>
      </c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</row>
    <row r="356" spans="2:16">
      <c r="B356" s="2"/>
      <c r="C356" s="5"/>
      <c r="D356" s="2">
        <v>0.90708035200000003</v>
      </c>
      <c r="E356" s="2">
        <v>1.959900532</v>
      </c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</row>
    <row r="357" spans="2:16">
      <c r="B357" s="2"/>
      <c r="C357" s="5"/>
      <c r="D357" s="2">
        <v>0.69955733899999994</v>
      </c>
      <c r="E357" s="2">
        <v>2.1293366919999999</v>
      </c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</row>
    <row r="358" spans="2:16">
      <c r="B358" s="2"/>
      <c r="C358" s="5"/>
      <c r="D358" s="2">
        <v>0.82917116800000001</v>
      </c>
      <c r="E358" s="2">
        <v>2.1558568230000001</v>
      </c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</row>
    <row r="359" spans="2:16">
      <c r="B359" s="2"/>
      <c r="C359" s="5"/>
      <c r="D359" s="2">
        <v>0.78155819400000004</v>
      </c>
      <c r="E359" s="2">
        <v>2.1076225810000002</v>
      </c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</row>
    <row r="360" spans="2:16">
      <c r="B360" s="2"/>
      <c r="C360" s="5"/>
      <c r="D360" s="2">
        <v>0.73385324200000002</v>
      </c>
      <c r="E360" s="2">
        <v>1.869083499</v>
      </c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</row>
    <row r="361" spans="2:16">
      <c r="B361" s="2"/>
      <c r="C361" s="5"/>
      <c r="D361" s="2">
        <v>0.72653956600000003</v>
      </c>
      <c r="E361" s="2">
        <v>1.846385162</v>
      </c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</row>
    <row r="362" spans="2:16">
      <c r="B362" s="2"/>
      <c r="C362" s="5"/>
      <c r="D362" s="2">
        <v>0.867630342</v>
      </c>
      <c r="E362" s="2">
        <v>2.1149329520000002</v>
      </c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</row>
    <row r="363" spans="2:16">
      <c r="B363" s="2"/>
      <c r="C363" s="5"/>
      <c r="D363" s="2">
        <v>1.0843682910000001</v>
      </c>
      <c r="E363" s="2">
        <v>1.822997811</v>
      </c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</row>
    <row r="364" spans="2:16">
      <c r="B364" s="2"/>
      <c r="C364" s="5"/>
      <c r="D364" s="2">
        <v>0.79226957099999995</v>
      </c>
      <c r="E364" s="2">
        <v>1.6961361800000001</v>
      </c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</row>
    <row r="365" spans="2:16">
      <c r="B365" s="2"/>
      <c r="C365" s="5"/>
      <c r="D365" s="2">
        <v>0.77634350299999999</v>
      </c>
      <c r="E365" s="2">
        <v>2.0236587799999999</v>
      </c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</row>
    <row r="366" spans="2:16">
      <c r="B366" s="2"/>
      <c r="C366" s="5"/>
      <c r="D366" s="2">
        <v>0.65479239700000003</v>
      </c>
      <c r="E366" s="2">
        <v>1.832835116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</row>
    <row r="367" spans="2:16">
      <c r="B367" s="2"/>
      <c r="C367" s="5"/>
      <c r="D367" s="2">
        <v>0.80711613000000004</v>
      </c>
      <c r="E367" s="2">
        <v>2.100209215</v>
      </c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</row>
    <row r="368" spans="2:16">
      <c r="B368" s="2"/>
      <c r="C368" s="5"/>
      <c r="D368" s="2">
        <v>1.045486125</v>
      </c>
      <c r="E368" s="2">
        <v>2.153867441</v>
      </c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</row>
    <row r="369" spans="2:16">
      <c r="B369" s="2"/>
      <c r="C369" s="5"/>
      <c r="D369" s="2">
        <v>0.76126506999999999</v>
      </c>
      <c r="E369" s="2">
        <v>1.9010926050000001</v>
      </c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</row>
    <row r="370" spans="2:16">
      <c r="B370" s="2"/>
      <c r="C370" s="5"/>
      <c r="D370" s="2">
        <v>0.72823428499999998</v>
      </c>
      <c r="E370" s="2">
        <v>1.85011002</v>
      </c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</row>
    <row r="371" spans="2:16">
      <c r="B371" s="2"/>
      <c r="C371" s="5"/>
      <c r="D371" s="2">
        <v>0.73084989300000003</v>
      </c>
      <c r="E371" s="2">
        <v>1.97788593</v>
      </c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</row>
    <row r="372" spans="2:16">
      <c r="B372" s="2"/>
      <c r="C372" s="5"/>
      <c r="D372" s="2">
        <v>0.64523984099999998</v>
      </c>
      <c r="E372" s="2">
        <v>2.0078615919999998</v>
      </c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</row>
    <row r="373" spans="2:16">
      <c r="B373" s="2"/>
      <c r="C373" s="5"/>
      <c r="D373" s="2">
        <v>0.82460142800000003</v>
      </c>
      <c r="E373" s="2">
        <v>1.898623503</v>
      </c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</row>
    <row r="374" spans="2:16">
      <c r="B374" s="2"/>
      <c r="C374" s="5"/>
      <c r="D374" s="2"/>
      <c r="E374" s="2">
        <v>1.9483349109999999</v>
      </c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</row>
    <row r="375" spans="2:16">
      <c r="B375" s="2"/>
      <c r="C375" s="5"/>
      <c r="D375" s="2"/>
      <c r="E375" s="2">
        <v>2.0611254670000001</v>
      </c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</row>
    <row r="376" spans="2:16">
      <c r="B376" s="2"/>
      <c r="C376" s="5"/>
      <c r="D376" s="2"/>
      <c r="E376" s="2">
        <v>3.953141381</v>
      </c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</row>
    <row r="377" spans="2:16">
      <c r="B377" s="2"/>
      <c r="C377" s="5"/>
      <c r="D377" s="2"/>
      <c r="E377" s="2">
        <v>1.6580955909999999</v>
      </c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</row>
    <row r="378" spans="2:16">
      <c r="B378" s="2"/>
      <c r="C378" s="5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</row>
    <row r="383" spans="2:16">
      <c r="B383" s="2" t="s">
        <v>198</v>
      </c>
      <c r="C383" s="2"/>
      <c r="D383" s="2"/>
      <c r="E383" s="2"/>
      <c r="F383" s="2"/>
    </row>
    <row r="384" spans="2:16">
      <c r="B384" s="2"/>
      <c r="C384" s="2"/>
      <c r="D384" s="2"/>
      <c r="E384" s="2"/>
      <c r="F384" s="2"/>
    </row>
    <row r="385" spans="2:12">
      <c r="B385" s="2"/>
      <c r="F385" s="2"/>
    </row>
    <row r="386" spans="2:12">
      <c r="B386" s="2"/>
      <c r="C386" s="2"/>
      <c r="D386" s="2"/>
      <c r="E386" s="2"/>
      <c r="F386" s="2"/>
    </row>
    <row r="387" spans="2:12">
      <c r="B387" s="2"/>
      <c r="C387" s="24" t="s">
        <v>35</v>
      </c>
      <c r="D387" s="24"/>
      <c r="E387" s="24"/>
      <c r="F387" s="2"/>
    </row>
    <row r="388" spans="2:12">
      <c r="B388" s="2"/>
      <c r="C388" s="5" t="s">
        <v>101</v>
      </c>
      <c r="D388" s="5" t="s">
        <v>102</v>
      </c>
      <c r="E388" s="5" t="s">
        <v>105</v>
      </c>
      <c r="F388" s="2"/>
    </row>
    <row r="389" spans="2:12">
      <c r="B389" s="2"/>
      <c r="C389" s="2">
        <v>583.83625000000006</v>
      </c>
      <c r="D389" s="2">
        <v>314.10874999999999</v>
      </c>
      <c r="E389" s="2">
        <v>226.67750000000001</v>
      </c>
      <c r="F389" s="2"/>
      <c r="H389" s="2"/>
      <c r="I389" s="2" t="s">
        <v>8</v>
      </c>
      <c r="J389" s="2"/>
      <c r="K389" s="2"/>
      <c r="L389" s="2"/>
    </row>
    <row r="390" spans="2:12">
      <c r="B390" s="2"/>
      <c r="C390" s="2">
        <v>278.07625000000002</v>
      </c>
      <c r="D390" s="2">
        <v>239.17874999999998</v>
      </c>
      <c r="E390" s="2">
        <v>440.02875000000006</v>
      </c>
      <c r="F390" s="2"/>
      <c r="H390" s="2"/>
      <c r="I390" s="2" t="s">
        <v>158</v>
      </c>
      <c r="J390" s="2"/>
      <c r="K390" s="2"/>
      <c r="L390" s="2"/>
    </row>
    <row r="391" spans="2:12">
      <c r="B391" s="2"/>
      <c r="C391" s="2">
        <v>282.17874999999998</v>
      </c>
      <c r="D391" s="2">
        <v>332.44624999999996</v>
      </c>
      <c r="E391" s="2">
        <v>193.85124999999999</v>
      </c>
      <c r="F391" s="2"/>
      <c r="H391" s="2"/>
      <c r="I391" s="2"/>
      <c r="J391" s="2"/>
      <c r="K391" s="2"/>
      <c r="L391" s="2"/>
    </row>
    <row r="392" spans="2:12">
      <c r="B392" s="2"/>
      <c r="C392" s="2">
        <v>449.90499999999997</v>
      </c>
      <c r="D392" s="2">
        <v>139.65375</v>
      </c>
      <c r="E392" s="2">
        <v>566.91125</v>
      </c>
      <c r="F392" s="2"/>
      <c r="H392" s="2"/>
      <c r="I392" s="2" t="s">
        <v>9</v>
      </c>
      <c r="J392" s="2"/>
      <c r="K392" s="2"/>
      <c r="L392" s="2"/>
    </row>
    <row r="393" spans="2:12">
      <c r="B393" s="2"/>
      <c r="C393" s="2">
        <v>318.08249999999998</v>
      </c>
      <c r="D393" s="2">
        <v>122.60249999999999</v>
      </c>
      <c r="E393" s="2">
        <v>333.78749999999997</v>
      </c>
      <c r="F393" s="2"/>
      <c r="H393" s="2"/>
      <c r="I393" s="6"/>
      <c r="J393" s="2" t="s">
        <v>101</v>
      </c>
      <c r="K393" s="2" t="s">
        <v>102</v>
      </c>
      <c r="L393" s="2" t="s">
        <v>105</v>
      </c>
    </row>
    <row r="394" spans="2:12">
      <c r="B394" s="2"/>
      <c r="C394" s="2">
        <v>350.16250000000002</v>
      </c>
      <c r="D394" s="2">
        <v>507.00249999999994</v>
      </c>
      <c r="E394" s="2">
        <v>203.58125000000001</v>
      </c>
      <c r="F394" s="2"/>
      <c r="H394" s="2"/>
      <c r="I394" s="2" t="s">
        <v>101</v>
      </c>
      <c r="J394" s="7" t="s">
        <v>63</v>
      </c>
      <c r="K394" s="8">
        <v>1.6733999999999999E-8</v>
      </c>
      <c r="L394" s="8">
        <v>4.5839999999999999E-2</v>
      </c>
    </row>
    <row r="395" spans="2:12">
      <c r="B395" s="2"/>
      <c r="C395" s="2">
        <v>364.86750000000001</v>
      </c>
      <c r="D395" s="2">
        <v>230.875</v>
      </c>
      <c r="E395" s="2">
        <v>548.31124999999997</v>
      </c>
      <c r="F395" s="2"/>
      <c r="H395" s="2"/>
      <c r="I395" s="2" t="s">
        <v>102</v>
      </c>
      <c r="J395" s="7" t="s">
        <v>63</v>
      </c>
      <c r="K395" s="7" t="s">
        <v>63</v>
      </c>
      <c r="L395" s="8">
        <v>2.2506000000000001E-5</v>
      </c>
    </row>
    <row r="396" spans="2:12">
      <c r="B396" s="2"/>
      <c r="C396" s="2">
        <v>432.04875000000004</v>
      </c>
      <c r="D396" s="2">
        <v>373.57374999999996</v>
      </c>
      <c r="E396" s="2">
        <v>411.18875000000003</v>
      </c>
      <c r="F396" s="2"/>
      <c r="H396" s="2"/>
      <c r="I396" s="2" t="s">
        <v>105</v>
      </c>
      <c r="J396" s="6" t="s">
        <v>63</v>
      </c>
      <c r="K396" s="7" t="s">
        <v>63</v>
      </c>
      <c r="L396" s="7" t="s">
        <v>63</v>
      </c>
    </row>
    <row r="397" spans="2:12">
      <c r="B397" s="2"/>
      <c r="C397" s="2">
        <v>437.79625000000004</v>
      </c>
      <c r="D397" s="2">
        <v>280.64625000000001</v>
      </c>
      <c r="E397" s="2">
        <v>337.21749999999997</v>
      </c>
      <c r="F397" s="2"/>
      <c r="H397" s="2"/>
      <c r="I397" s="2"/>
      <c r="J397" s="2"/>
      <c r="K397" s="2"/>
      <c r="L397" s="2"/>
    </row>
    <row r="398" spans="2:12">
      <c r="B398" s="2"/>
      <c r="C398" s="2">
        <v>457.87</v>
      </c>
      <c r="D398" s="2">
        <v>302.10000000000002</v>
      </c>
      <c r="E398" s="2">
        <v>291.46750000000003</v>
      </c>
      <c r="F398" s="2"/>
      <c r="H398" s="2"/>
      <c r="I398" s="2"/>
      <c r="J398" s="2"/>
      <c r="K398" s="2"/>
      <c r="L398" s="2"/>
    </row>
    <row r="399" spans="2:12">
      <c r="B399" s="2"/>
      <c r="C399" s="2">
        <v>480.22249999999997</v>
      </c>
      <c r="D399" s="2">
        <v>310.87125000000003</v>
      </c>
      <c r="E399" s="2">
        <v>144.29249999999999</v>
      </c>
      <c r="F399" s="2"/>
      <c r="H399" s="2"/>
      <c r="I399" s="2"/>
      <c r="J399" s="2"/>
      <c r="K399" s="2"/>
      <c r="L399" s="2"/>
    </row>
    <row r="400" spans="2:12">
      <c r="B400" s="2"/>
      <c r="C400" s="2">
        <v>395.30500000000006</v>
      </c>
      <c r="D400" s="2">
        <v>125.82250000000001</v>
      </c>
      <c r="E400" s="2">
        <v>388.01625000000001</v>
      </c>
      <c r="F400" s="2"/>
      <c r="H400" s="2"/>
      <c r="I400" s="2"/>
      <c r="J400" s="2"/>
      <c r="K400" s="2"/>
      <c r="L400" s="2"/>
    </row>
    <row r="401" spans="2:12">
      <c r="B401" s="2"/>
      <c r="C401" s="2">
        <v>677.1412499999999</v>
      </c>
      <c r="D401" s="2">
        <v>121.25</v>
      </c>
      <c r="E401" s="2">
        <v>207.80500000000001</v>
      </c>
      <c r="F401" s="2"/>
      <c r="H401" s="2"/>
      <c r="I401" s="6"/>
      <c r="J401" s="6"/>
      <c r="K401" s="6"/>
      <c r="L401" s="6"/>
    </row>
    <row r="402" spans="2:12">
      <c r="B402" s="2"/>
      <c r="C402" s="2">
        <v>266.75374999999997</v>
      </c>
      <c r="D402" s="2">
        <v>188.67999999999998</v>
      </c>
      <c r="E402" s="2">
        <v>222.01125000000002</v>
      </c>
      <c r="F402" s="2"/>
      <c r="H402" s="2"/>
      <c r="I402" s="6"/>
      <c r="J402" s="7"/>
      <c r="K402" s="4"/>
      <c r="L402" s="4"/>
    </row>
    <row r="403" spans="2:12">
      <c r="B403" s="2"/>
      <c r="C403" s="2">
        <v>584.80874999999992</v>
      </c>
      <c r="D403" s="2">
        <v>171.10375000000002</v>
      </c>
      <c r="E403" s="2">
        <v>198.1875</v>
      </c>
      <c r="F403" s="2"/>
      <c r="H403" s="2"/>
      <c r="I403" s="6"/>
      <c r="J403" s="7"/>
      <c r="K403" s="2"/>
      <c r="L403" s="4"/>
    </row>
    <row r="404" spans="2:12">
      <c r="B404" s="2"/>
      <c r="C404" s="2">
        <v>526.76625000000001</v>
      </c>
      <c r="D404" s="2">
        <v>242</v>
      </c>
      <c r="E404" s="2">
        <v>452.63249999999999</v>
      </c>
      <c r="F404" s="2"/>
      <c r="H404" s="2"/>
      <c r="I404" s="6"/>
      <c r="J404" s="6"/>
      <c r="K404" s="7"/>
      <c r="L404" s="7"/>
    </row>
    <row r="405" spans="2:12">
      <c r="B405" s="2"/>
      <c r="C405" s="2">
        <v>333.58125000000001</v>
      </c>
      <c r="D405" s="2">
        <v>138.5025</v>
      </c>
      <c r="E405" s="2">
        <v>262.63375000000002</v>
      </c>
      <c r="F405" s="2"/>
      <c r="H405" s="2"/>
      <c r="I405" s="2"/>
      <c r="J405" s="2"/>
      <c r="K405" s="2"/>
      <c r="L405" s="2"/>
    </row>
    <row r="406" spans="2:12">
      <c r="B406" s="2"/>
      <c r="C406" s="2">
        <v>334.60749999999996</v>
      </c>
      <c r="D406" s="2">
        <v>254.01749999999998</v>
      </c>
      <c r="E406" s="2">
        <v>164.93375</v>
      </c>
      <c r="F406" s="2"/>
    </row>
    <row r="407" spans="2:12">
      <c r="B407" s="2"/>
      <c r="C407" s="2">
        <v>232.88</v>
      </c>
      <c r="D407" s="2">
        <v>226.5575</v>
      </c>
      <c r="E407" s="2">
        <v>356.21499999999997</v>
      </c>
      <c r="F407" s="2"/>
    </row>
    <row r="408" spans="2:12">
      <c r="B408" s="2"/>
      <c r="C408" s="2">
        <v>318.93624999999997</v>
      </c>
      <c r="D408" s="2">
        <v>58.523750000000007</v>
      </c>
      <c r="E408" s="2">
        <v>209.07875000000001</v>
      </c>
      <c r="F408" s="2"/>
    </row>
    <row r="409" spans="2:12">
      <c r="B409" s="2"/>
      <c r="C409" s="2">
        <v>237.05500000000001</v>
      </c>
      <c r="D409" s="2">
        <v>162.15875</v>
      </c>
      <c r="E409" s="2">
        <v>327.30250000000001</v>
      </c>
      <c r="F409" s="2"/>
    </row>
    <row r="410" spans="2:12">
      <c r="B410" s="2"/>
      <c r="C410" s="2">
        <v>327.56624999999997</v>
      </c>
      <c r="D410" s="2">
        <v>110.75</v>
      </c>
      <c r="E410" s="2">
        <v>180.17375000000001</v>
      </c>
      <c r="F410" s="2"/>
    </row>
    <row r="411" spans="2:12">
      <c r="B411" s="2"/>
      <c r="C411" s="2">
        <v>406.62125000000003</v>
      </c>
      <c r="D411" s="2">
        <v>141.995</v>
      </c>
      <c r="E411" s="2">
        <v>110.8</v>
      </c>
      <c r="F411" s="2"/>
    </row>
    <row r="412" spans="2:12">
      <c r="B412" s="2"/>
      <c r="C412" s="2">
        <v>140.20125000000002</v>
      </c>
      <c r="D412" s="2">
        <v>162.19625000000002</v>
      </c>
      <c r="E412" s="2">
        <v>210.39375000000001</v>
      </c>
      <c r="F412" s="2"/>
    </row>
    <row r="413" spans="2:12">
      <c r="B413" s="2"/>
      <c r="C413" s="2">
        <v>205.06875000000002</v>
      </c>
      <c r="D413" s="2">
        <v>190.37</v>
      </c>
      <c r="E413" s="2">
        <v>383.31000000000006</v>
      </c>
      <c r="F413" s="2"/>
    </row>
    <row r="414" spans="2:12">
      <c r="B414" s="2"/>
      <c r="C414" s="2">
        <v>262.02375000000001</v>
      </c>
      <c r="D414" s="2">
        <v>134.16999999999999</v>
      </c>
      <c r="E414" s="2">
        <v>479.7</v>
      </c>
      <c r="F414" s="2"/>
    </row>
    <row r="415" spans="2:12">
      <c r="B415" s="2"/>
      <c r="C415" s="2">
        <v>509.94124999999997</v>
      </c>
      <c r="D415" s="2">
        <v>154.25749999999999</v>
      </c>
      <c r="E415" s="2">
        <v>529.51874999999995</v>
      </c>
      <c r="F415" s="2"/>
    </row>
    <row r="416" spans="2:12">
      <c r="B416" s="2"/>
      <c r="C416" s="2">
        <v>147.73250000000002</v>
      </c>
      <c r="D416" s="2">
        <v>190.08624999999998</v>
      </c>
      <c r="E416" s="2">
        <v>397.80875000000003</v>
      </c>
      <c r="F416" s="2"/>
    </row>
    <row r="417" spans="2:6">
      <c r="B417" s="2"/>
      <c r="C417" s="2">
        <v>264.755</v>
      </c>
      <c r="D417" s="2">
        <v>190.4025</v>
      </c>
      <c r="E417" s="2">
        <v>385.16374999999994</v>
      </c>
      <c r="F417" s="2"/>
    </row>
    <row r="418" spans="2:6">
      <c r="B418" s="2"/>
      <c r="C418" s="2">
        <v>615.55124999999998</v>
      </c>
      <c r="D418" s="2">
        <v>90.837500000000006</v>
      </c>
      <c r="E418" s="2">
        <v>275.255</v>
      </c>
      <c r="F418" s="2"/>
    </row>
    <row r="419" spans="2:6">
      <c r="B419" s="2"/>
      <c r="C419" s="2">
        <v>334.33875</v>
      </c>
      <c r="D419" s="2">
        <v>223.035</v>
      </c>
      <c r="E419" s="2">
        <v>365.55124999999998</v>
      </c>
      <c r="F419" s="2"/>
    </row>
    <row r="420" spans="2:6">
      <c r="B420" s="2"/>
      <c r="C420" s="2">
        <v>378.53499999999997</v>
      </c>
      <c r="D420" s="2">
        <v>191.28625</v>
      </c>
      <c r="E420" s="2">
        <v>402.0575</v>
      </c>
      <c r="F420" s="2"/>
    </row>
    <row r="421" spans="2:6">
      <c r="B421" s="2"/>
      <c r="C421" s="2">
        <v>467.31499999999994</v>
      </c>
      <c r="D421" s="2">
        <v>271.66499999999996</v>
      </c>
      <c r="E421" s="2">
        <v>467.78250000000003</v>
      </c>
      <c r="F421" s="2"/>
    </row>
    <row r="422" spans="2:6">
      <c r="B422" s="2"/>
      <c r="C422" s="2">
        <v>530.12374999999997</v>
      </c>
      <c r="D422" s="2">
        <v>249.53125</v>
      </c>
      <c r="E422" s="2">
        <v>268.24625000000003</v>
      </c>
      <c r="F422" s="2"/>
    </row>
    <row r="423" spans="2:6">
      <c r="B423" s="2"/>
      <c r="C423" s="2">
        <v>406.43624999999997</v>
      </c>
      <c r="D423" s="2">
        <v>198.16749999999999</v>
      </c>
      <c r="E423" s="2">
        <v>527.79750000000001</v>
      </c>
      <c r="F423" s="2"/>
    </row>
    <row r="424" spans="2:6">
      <c r="B424" s="2"/>
      <c r="C424" s="2">
        <v>628.96375</v>
      </c>
      <c r="D424" s="2">
        <v>348.00375000000003</v>
      </c>
      <c r="E424" s="2">
        <v>359.71499999999997</v>
      </c>
      <c r="F424" s="2"/>
    </row>
    <row r="425" spans="2:6">
      <c r="B425" s="2"/>
      <c r="C425" s="2">
        <v>167</v>
      </c>
      <c r="D425" s="2">
        <v>353.11500000000001</v>
      </c>
      <c r="E425" s="2">
        <v>114.735</v>
      </c>
      <c r="F425" s="2"/>
    </row>
    <row r="426" spans="2:6">
      <c r="B426" s="2"/>
      <c r="C426" s="2">
        <v>184.54374999999999</v>
      </c>
      <c r="D426" s="2">
        <v>198.66</v>
      </c>
      <c r="E426" s="2">
        <v>388.87875000000003</v>
      </c>
      <c r="F426" s="2"/>
    </row>
    <row r="427" spans="2:6">
      <c r="B427" s="2"/>
      <c r="C427" s="2">
        <v>490.62624999999997</v>
      </c>
      <c r="D427" s="2">
        <v>111.48125</v>
      </c>
      <c r="E427" s="2">
        <v>269.65875</v>
      </c>
      <c r="F427" s="2"/>
    </row>
    <row r="428" spans="2:6">
      <c r="B428" s="2"/>
      <c r="C428" s="2">
        <v>649.15374999999995</v>
      </c>
      <c r="D428" s="2">
        <v>185.98500000000001</v>
      </c>
      <c r="E428" s="2">
        <v>582.04875000000004</v>
      </c>
      <c r="F428" s="2"/>
    </row>
    <row r="429" spans="2:6">
      <c r="B429" s="2"/>
      <c r="C429" s="2">
        <v>388.17250000000001</v>
      </c>
      <c r="D429" s="2">
        <v>158.51375000000002</v>
      </c>
      <c r="E429" s="2">
        <v>435.66</v>
      </c>
      <c r="F429" s="2"/>
    </row>
    <row r="430" spans="2:6">
      <c r="B430" s="2"/>
      <c r="C430" s="2">
        <v>372.46000000000004</v>
      </c>
      <c r="D430" s="2">
        <v>200.655</v>
      </c>
      <c r="E430" s="2">
        <v>479.45625000000001</v>
      </c>
      <c r="F430" s="2"/>
    </row>
    <row r="431" spans="2:6">
      <c r="B431" s="2"/>
      <c r="C431" s="2">
        <v>472.89875000000001</v>
      </c>
      <c r="D431" s="2">
        <v>440.06374999999997</v>
      </c>
      <c r="E431" s="2">
        <v>422.65</v>
      </c>
      <c r="F431" s="2"/>
    </row>
    <row r="432" spans="2:6">
      <c r="B432" s="2"/>
      <c r="C432" s="2">
        <v>297.76249999999999</v>
      </c>
      <c r="D432" s="2">
        <v>291.91125</v>
      </c>
      <c r="E432" s="2">
        <v>257.74625000000003</v>
      </c>
      <c r="F432" s="2"/>
    </row>
    <row r="433" spans="2:6">
      <c r="B433" s="2"/>
      <c r="C433" s="2">
        <v>398.0675</v>
      </c>
      <c r="D433" s="2">
        <v>264.29500000000002</v>
      </c>
      <c r="E433" s="2">
        <v>370.55875000000003</v>
      </c>
      <c r="F433" s="2"/>
    </row>
    <row r="434" spans="2:6">
      <c r="B434" s="2"/>
      <c r="C434" s="2">
        <v>540.09375</v>
      </c>
      <c r="D434" s="2">
        <v>381.82375000000002</v>
      </c>
      <c r="E434" s="2">
        <v>391.23375000000004</v>
      </c>
      <c r="F434" s="2"/>
    </row>
    <row r="435" spans="2:6">
      <c r="B435" s="2"/>
      <c r="C435" s="2">
        <v>494.88</v>
      </c>
      <c r="D435" s="2">
        <v>231.65500000000003</v>
      </c>
      <c r="E435" s="2">
        <v>237.99250000000001</v>
      </c>
      <c r="F435" s="2"/>
    </row>
    <row r="436" spans="2:6">
      <c r="B436" s="2"/>
      <c r="C436" s="2">
        <v>547.53625</v>
      </c>
      <c r="D436" s="2">
        <v>132.0275</v>
      </c>
      <c r="E436" s="2">
        <v>353.70375000000001</v>
      </c>
      <c r="F436" s="2"/>
    </row>
    <row r="437" spans="2:6">
      <c r="B437" s="2"/>
      <c r="C437" s="2">
        <v>392.08750000000003</v>
      </c>
      <c r="D437" s="2">
        <v>183.17499999999998</v>
      </c>
      <c r="E437" s="2">
        <v>200.31624999999997</v>
      </c>
      <c r="F437" s="2"/>
    </row>
    <row r="438" spans="2:6">
      <c r="B438" s="2"/>
      <c r="C438" s="2">
        <v>298.85500000000002</v>
      </c>
      <c r="D438" s="2">
        <v>159.71125000000001</v>
      </c>
      <c r="E438" s="2">
        <v>384.2525</v>
      </c>
      <c r="F438" s="2"/>
    </row>
    <row r="439" spans="2:6">
      <c r="B439" s="2"/>
      <c r="C439" s="2">
        <v>538.59375</v>
      </c>
      <c r="D439" s="2">
        <v>369.29875000000004</v>
      </c>
      <c r="E439" s="2">
        <v>200.93875</v>
      </c>
      <c r="F439" s="2"/>
    </row>
    <row r="440" spans="2:6">
      <c r="B440" s="2"/>
      <c r="C440" s="2">
        <v>284.90375</v>
      </c>
      <c r="D440" s="2">
        <v>409.69749999999999</v>
      </c>
      <c r="E440" s="2">
        <v>306.00749999999999</v>
      </c>
      <c r="F440" s="2"/>
    </row>
    <row r="441" spans="2:6">
      <c r="B441" s="2"/>
      <c r="C441" s="2">
        <v>195.75624999999999</v>
      </c>
      <c r="D441" s="2">
        <v>401.19</v>
      </c>
      <c r="E441" s="2">
        <v>404.84749999999997</v>
      </c>
      <c r="F441" s="2"/>
    </row>
    <row r="442" spans="2:6">
      <c r="B442" s="2"/>
      <c r="C442" s="2"/>
      <c r="D442" s="2"/>
      <c r="E442" s="2">
        <v>287.67375000000004</v>
      </c>
      <c r="F442" s="2"/>
    </row>
    <row r="443" spans="2:6">
      <c r="B443" s="2"/>
      <c r="C443" s="2"/>
      <c r="D443" s="2"/>
      <c r="E443" s="2">
        <v>400.49374999999998</v>
      </c>
      <c r="F443" s="2"/>
    </row>
    <row r="444" spans="2:6">
      <c r="B444" s="2"/>
      <c r="C444" s="2"/>
      <c r="D444" s="2"/>
      <c r="E444" s="2">
        <v>311.96999999999997</v>
      </c>
      <c r="F444" s="2"/>
    </row>
    <row r="445" spans="2:6">
      <c r="B445" s="2"/>
      <c r="C445" s="2"/>
      <c r="D445" s="2"/>
      <c r="E445" s="2">
        <v>266.72249999999997</v>
      </c>
      <c r="F445" s="2"/>
    </row>
    <row r="446" spans="2:6">
      <c r="B446" s="2"/>
      <c r="C446" s="2"/>
      <c r="D446" s="2"/>
      <c r="E446" s="2">
        <v>513.23124999999993</v>
      </c>
      <c r="F446" s="2"/>
    </row>
    <row r="447" spans="2:6">
      <c r="B447" s="2"/>
      <c r="C447" s="2"/>
      <c r="D447" s="2"/>
      <c r="E447" s="2">
        <v>62.612500000000004</v>
      </c>
      <c r="F447" s="2"/>
    </row>
    <row r="448" spans="2:6">
      <c r="B448" s="2"/>
      <c r="C448" s="2"/>
      <c r="D448" s="2"/>
      <c r="E448" s="2">
        <v>205.26250000000002</v>
      </c>
      <c r="F448" s="2"/>
    </row>
    <row r="449" spans="2:14">
      <c r="B449" s="2"/>
      <c r="C449" s="2"/>
      <c r="D449" s="2"/>
      <c r="E449" s="2">
        <v>375.20874999999995</v>
      </c>
      <c r="F449" s="2"/>
    </row>
    <row r="450" spans="2:14">
      <c r="B450" s="2"/>
      <c r="C450" s="2"/>
      <c r="D450" s="2"/>
      <c r="E450" s="2">
        <v>245.47499999999999</v>
      </c>
      <c r="F450" s="2"/>
    </row>
    <row r="451" spans="2:14">
      <c r="B451" s="2"/>
      <c r="C451" s="2"/>
      <c r="D451" s="2"/>
      <c r="E451" s="2">
        <v>306.82375000000002</v>
      </c>
      <c r="F451" s="2"/>
    </row>
    <row r="452" spans="2:14">
      <c r="B452" s="2"/>
      <c r="C452" s="2"/>
      <c r="D452" s="2"/>
      <c r="E452" s="2">
        <v>244.69750000000002</v>
      </c>
      <c r="F452" s="2"/>
    </row>
    <row r="453" spans="2:14">
      <c r="B453" s="2"/>
      <c r="C453" s="2"/>
      <c r="D453" s="2"/>
      <c r="E453" s="2"/>
      <c r="F453" s="2"/>
    </row>
    <row r="454" spans="2:14">
      <c r="B454" s="2"/>
      <c r="C454" s="2"/>
      <c r="D454" s="2"/>
      <c r="E454" s="2"/>
      <c r="F454" s="2"/>
    </row>
    <row r="455" spans="2:14">
      <c r="B455" s="2"/>
      <c r="C455" s="2"/>
      <c r="D455" s="2"/>
      <c r="E455" s="2"/>
      <c r="F455" s="2"/>
    </row>
    <row r="456" spans="2:14">
      <c r="B456" s="2"/>
      <c r="C456" s="2"/>
      <c r="D456" s="2"/>
      <c r="E456" s="2"/>
      <c r="F456" s="2"/>
    </row>
    <row r="457" spans="2:14">
      <c r="B457" s="2" t="s">
        <v>199</v>
      </c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</row>
    <row r="458" spans="2:14"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</row>
    <row r="459" spans="2:14">
      <c r="B459" s="2"/>
      <c r="C459" s="2"/>
      <c r="D459" s="24" t="s">
        <v>69</v>
      </c>
      <c r="E459" s="24"/>
      <c r="F459" s="24"/>
      <c r="G459" s="2"/>
      <c r="H459" s="2"/>
      <c r="I459" s="2"/>
      <c r="J459" s="2"/>
      <c r="K459" s="2"/>
      <c r="L459" s="2"/>
      <c r="M459" s="2"/>
      <c r="N459" s="2"/>
    </row>
    <row r="460" spans="2:14">
      <c r="B460" s="2"/>
      <c r="C460" s="2"/>
      <c r="D460" s="5" t="s">
        <v>101</v>
      </c>
      <c r="E460" s="5" t="s">
        <v>102</v>
      </c>
      <c r="F460" s="5" t="s">
        <v>105</v>
      </c>
      <c r="G460" s="2"/>
      <c r="H460" s="2"/>
      <c r="I460" s="2"/>
      <c r="J460" s="2"/>
      <c r="K460" s="2"/>
      <c r="L460" s="2"/>
      <c r="M460" s="2"/>
      <c r="N460" s="2"/>
    </row>
    <row r="461" spans="2:14">
      <c r="B461" s="2"/>
      <c r="C461" s="2"/>
      <c r="D461" s="2">
        <v>8.5623101520646172E-2</v>
      </c>
      <c r="E461" s="2">
        <v>6.3485401686294227E-2</v>
      </c>
      <c r="F461" s="2">
        <v>8.5873165082537062E-2</v>
      </c>
      <c r="G461" s="2"/>
      <c r="H461" s="2"/>
      <c r="I461" s="2"/>
      <c r="J461" s="2"/>
      <c r="K461" s="2"/>
      <c r="L461" s="2"/>
      <c r="M461" s="2"/>
      <c r="N461" s="2"/>
    </row>
    <row r="462" spans="2:14">
      <c r="B462" s="2"/>
      <c r="C462" s="2"/>
      <c r="D462" s="2">
        <v>7.9068720324951339E-2</v>
      </c>
      <c r="E462" s="2">
        <v>4.4499632507921383E-2</v>
      </c>
      <c r="F462" s="2">
        <v>6.6892855519762151E-2</v>
      </c>
      <c r="G462" s="2"/>
      <c r="H462" s="2"/>
      <c r="I462" s="2"/>
      <c r="J462" s="2"/>
      <c r="K462" s="2"/>
      <c r="L462" s="2"/>
      <c r="M462" s="2"/>
      <c r="N462" s="2"/>
    </row>
    <row r="463" spans="2:14">
      <c r="B463" s="2"/>
      <c r="C463" s="2"/>
      <c r="D463" s="2">
        <v>0.10260548342053105</v>
      </c>
      <c r="E463" s="2">
        <v>7.158838746361168E-2</v>
      </c>
      <c r="F463" s="2">
        <v>0.10644485152416594</v>
      </c>
      <c r="G463" s="2"/>
      <c r="H463" s="2"/>
      <c r="I463" s="2"/>
      <c r="J463" s="2" t="s">
        <v>8</v>
      </c>
      <c r="K463" s="2"/>
      <c r="L463" s="2"/>
      <c r="M463" s="2"/>
      <c r="N463" s="2"/>
    </row>
    <row r="464" spans="2:14">
      <c r="B464" s="2"/>
      <c r="C464" s="2"/>
      <c r="D464" s="2">
        <v>5.6291882701222512E-2</v>
      </c>
      <c r="E464" s="2">
        <v>9.0619016367787242E-2</v>
      </c>
      <c r="F464" s="2">
        <v>2.5948952097748588E-2</v>
      </c>
      <c r="G464" s="2"/>
      <c r="H464" s="2"/>
      <c r="I464" s="2"/>
      <c r="J464" s="2" t="s">
        <v>158</v>
      </c>
      <c r="K464" s="2"/>
      <c r="L464" s="2"/>
      <c r="M464" s="2"/>
      <c r="N464" s="2"/>
    </row>
    <row r="465" spans="2:14">
      <c r="B465" s="2"/>
      <c r="C465" s="2"/>
      <c r="D465" s="2">
        <v>4.2050675844774343E-2</v>
      </c>
      <c r="E465" s="2">
        <v>0.31925263171328433</v>
      </c>
      <c r="F465" s="2">
        <v>2.5121536653182678E-2</v>
      </c>
      <c r="G465" s="2"/>
      <c r="H465" s="2"/>
      <c r="I465" s="2"/>
      <c r="J465" s="2"/>
      <c r="K465" s="2"/>
      <c r="L465" s="2"/>
      <c r="M465" s="2"/>
      <c r="N465" s="2"/>
    </row>
    <row r="466" spans="2:14">
      <c r="B466" s="2"/>
      <c r="C466" s="2"/>
      <c r="D466" s="2">
        <v>2.3272060847473134E-2</v>
      </c>
      <c r="E466" s="2">
        <v>3.5940108128444267E-2</v>
      </c>
      <c r="F466" s="2">
        <v>0.1337489387578176</v>
      </c>
      <c r="G466" s="2"/>
      <c r="H466" s="2"/>
      <c r="I466" s="2"/>
      <c r="J466" s="2" t="s">
        <v>9</v>
      </c>
      <c r="K466" s="2"/>
      <c r="L466" s="2"/>
      <c r="M466" s="2"/>
      <c r="N466" s="2"/>
    </row>
    <row r="467" spans="2:14">
      <c r="B467" s="2"/>
      <c r="C467" s="2"/>
      <c r="D467" s="2">
        <v>3.6977521197631508E-2</v>
      </c>
      <c r="E467" s="2">
        <v>4.6100125516855453E-2</v>
      </c>
      <c r="F467" s="2">
        <v>3.0797416809581913E-2</v>
      </c>
      <c r="G467" s="2"/>
      <c r="H467" s="2"/>
      <c r="I467" s="2"/>
      <c r="J467" s="6"/>
      <c r="K467" s="2" t="s">
        <v>101</v>
      </c>
      <c r="L467" s="2" t="s">
        <v>102</v>
      </c>
      <c r="M467" s="2" t="s">
        <v>105</v>
      </c>
      <c r="N467" s="2"/>
    </row>
    <row r="468" spans="2:14">
      <c r="B468" s="2"/>
      <c r="C468" s="2"/>
      <c r="D468" s="2">
        <v>5.0319920873877329E-2</v>
      </c>
      <c r="E468" s="2">
        <v>5.7226422414874814E-2</v>
      </c>
      <c r="F468" s="2">
        <v>7.3117354686902863E-2</v>
      </c>
      <c r="G468" s="2"/>
      <c r="H468" s="2"/>
      <c r="I468" s="2"/>
      <c r="J468" s="2" t="s">
        <v>101</v>
      </c>
      <c r="K468" s="7" t="s">
        <v>63</v>
      </c>
      <c r="L468" s="8">
        <v>1.2657E-7</v>
      </c>
      <c r="M468" s="8">
        <v>2.2702099999999999E-2</v>
      </c>
      <c r="N468" s="2"/>
    </row>
    <row r="469" spans="2:14">
      <c r="B469" s="2"/>
      <c r="C469" s="2"/>
      <c r="D469" s="2">
        <v>4.4462496830424643E-2</v>
      </c>
      <c r="E469" s="2">
        <v>5.5002913076642165E-2</v>
      </c>
      <c r="F469" s="2">
        <v>4.1026829162889411E-2</v>
      </c>
      <c r="G469" s="2"/>
      <c r="H469" s="2"/>
      <c r="I469" s="2"/>
      <c r="J469" s="2" t="s">
        <v>102</v>
      </c>
      <c r="K469" s="7" t="s">
        <v>63</v>
      </c>
      <c r="L469" s="7" t="s">
        <v>63</v>
      </c>
      <c r="M469" s="8">
        <v>1.1640000000000001E-3</v>
      </c>
      <c r="N469" s="2"/>
    </row>
    <row r="470" spans="2:14">
      <c r="B470" s="2"/>
      <c r="C470" s="2"/>
      <c r="D470" s="2">
        <v>3.1186962617107104E-2</v>
      </c>
      <c r="E470" s="2">
        <v>6.7547284497329149E-2</v>
      </c>
      <c r="F470" s="2">
        <v>3.5494835095780081E-2</v>
      </c>
      <c r="G470" s="2"/>
      <c r="H470" s="2"/>
      <c r="I470" s="2"/>
      <c r="J470" s="2" t="s">
        <v>105</v>
      </c>
      <c r="K470" s="6" t="s">
        <v>63</v>
      </c>
      <c r="L470" s="7" t="s">
        <v>63</v>
      </c>
      <c r="M470" s="7" t="s">
        <v>63</v>
      </c>
      <c r="N470" s="2"/>
    </row>
    <row r="471" spans="2:14">
      <c r="B471" s="2"/>
      <c r="C471" s="2"/>
      <c r="D471" s="2">
        <v>4.4820826173603286E-2</v>
      </c>
      <c r="E471" s="2">
        <v>4.7321046478002629E-2</v>
      </c>
      <c r="F471" s="2">
        <v>7.3762437262532718E-2</v>
      </c>
      <c r="G471" s="2"/>
      <c r="H471" s="2"/>
      <c r="I471" s="2"/>
      <c r="J471" s="2"/>
      <c r="K471" s="2"/>
      <c r="L471" s="2"/>
      <c r="M471" s="2"/>
      <c r="N471" s="2"/>
    </row>
    <row r="472" spans="2:14">
      <c r="B472" s="2"/>
      <c r="C472" s="2"/>
      <c r="D472" s="2">
        <v>7.9399954019615984E-2</v>
      </c>
      <c r="E472" s="2">
        <v>0.21822291955422118</v>
      </c>
      <c r="F472" s="2">
        <v>4.9959448925369819E-2</v>
      </c>
      <c r="G472" s="2"/>
      <c r="H472" s="2"/>
      <c r="I472" s="2"/>
      <c r="J472" s="2"/>
      <c r="K472" s="2"/>
      <c r="L472" s="2"/>
      <c r="M472" s="2"/>
      <c r="N472" s="2"/>
    </row>
    <row r="473" spans="2:14">
      <c r="B473" s="2"/>
      <c r="C473" s="2"/>
      <c r="D473" s="2">
        <v>2.1088029378648589E-2</v>
      </c>
      <c r="E473" s="2">
        <v>0.28579208815730128</v>
      </c>
      <c r="F473" s="2">
        <v>0.13213037845870404</v>
      </c>
      <c r="G473" s="2"/>
      <c r="H473" s="2"/>
      <c r="I473" s="2"/>
      <c r="J473" s="2"/>
      <c r="K473" s="2"/>
      <c r="L473" s="2"/>
      <c r="M473" s="2"/>
      <c r="N473" s="2"/>
    </row>
    <row r="474" spans="2:14">
      <c r="B474" s="2"/>
      <c r="C474" s="2"/>
      <c r="D474" s="2">
        <v>9.6319193221718849E-2</v>
      </c>
      <c r="E474" s="2">
        <v>0.18484744578524098</v>
      </c>
      <c r="F474" s="2">
        <v>6.1805703540080033E-2</v>
      </c>
      <c r="G474" s="2"/>
      <c r="H474" s="2"/>
      <c r="I474" s="2"/>
      <c r="J474" s="2"/>
      <c r="K474" s="2"/>
      <c r="L474" s="2"/>
      <c r="M474" s="2"/>
      <c r="N474" s="2"/>
    </row>
    <row r="475" spans="2:14">
      <c r="B475" s="2"/>
      <c r="C475" s="2"/>
      <c r="D475" s="2">
        <v>6.6519038572847258E-2</v>
      </c>
      <c r="E475" s="2">
        <v>0.16538549597352148</v>
      </c>
      <c r="F475" s="2">
        <v>6.6897519506768921E-2</v>
      </c>
      <c r="G475" s="2"/>
      <c r="H475" s="2"/>
      <c r="I475" s="2"/>
      <c r="J475" s="6"/>
      <c r="K475" s="6"/>
      <c r="L475" s="6"/>
      <c r="M475" s="6"/>
      <c r="N475" s="2"/>
    </row>
    <row r="476" spans="2:14">
      <c r="B476" s="2"/>
      <c r="C476" s="2"/>
      <c r="D476" s="2">
        <v>3.9600864871939492E-2</v>
      </c>
      <c r="E476" s="2">
        <v>4.8039967039613315E-2</v>
      </c>
      <c r="F476" s="2">
        <v>4.3882864636517221E-2</v>
      </c>
      <c r="G476" s="2"/>
      <c r="H476" s="2"/>
      <c r="I476" s="2"/>
      <c r="J476" s="6"/>
      <c r="K476" s="7"/>
      <c r="L476" s="4"/>
      <c r="M476" s="4"/>
      <c r="N476" s="2"/>
    </row>
    <row r="477" spans="2:14">
      <c r="B477" s="2"/>
      <c r="C477" s="2"/>
      <c r="D477" s="2">
        <v>8.8872959928288989E-2</v>
      </c>
      <c r="E477" s="2">
        <v>0.16702546455228015</v>
      </c>
      <c r="F477" s="2">
        <v>8.0841132144398004E-2</v>
      </c>
      <c r="G477" s="2"/>
      <c r="H477" s="2"/>
      <c r="I477" s="2"/>
      <c r="J477" s="6"/>
      <c r="K477" s="7"/>
      <c r="L477" s="2"/>
      <c r="M477" s="4"/>
      <c r="N477" s="2"/>
    </row>
    <row r="478" spans="2:14">
      <c r="B478" s="2"/>
      <c r="C478" s="2"/>
      <c r="D478" s="2">
        <v>9.200040611780036E-2</v>
      </c>
      <c r="E478" s="2">
        <v>0.11566781101246133</v>
      </c>
      <c r="F478" s="2">
        <v>5.5949824779015056E-2</v>
      </c>
      <c r="G478" s="2"/>
      <c r="H478" s="2"/>
      <c r="I478" s="2"/>
      <c r="J478" s="6"/>
      <c r="K478" s="6"/>
      <c r="L478" s="7"/>
      <c r="M478" s="7"/>
      <c r="N478" s="2"/>
    </row>
    <row r="479" spans="2:14">
      <c r="B479" s="2"/>
      <c r="C479" s="2"/>
      <c r="D479" s="2">
        <v>4.6329323314668679E-2</v>
      </c>
      <c r="E479" s="2">
        <v>9.7534122296015852E-2</v>
      </c>
      <c r="F479" s="2">
        <v>6.3407320717799129E-2</v>
      </c>
      <c r="G479" s="2"/>
      <c r="H479" s="2"/>
      <c r="I479" s="2"/>
      <c r="J479" s="2"/>
      <c r="K479" s="2"/>
      <c r="L479" s="2"/>
      <c r="M479" s="2"/>
      <c r="N479" s="2"/>
    </row>
    <row r="480" spans="2:14">
      <c r="B480" s="2"/>
      <c r="C480" s="2"/>
      <c r="D480" s="2">
        <v>4.7356822772554749E-2</v>
      </c>
      <c r="E480" s="2">
        <v>0.62142875866533476</v>
      </c>
      <c r="F480" s="2">
        <v>6.0528798154154198E-2</v>
      </c>
      <c r="G480" s="2"/>
      <c r="H480" s="2"/>
      <c r="I480" s="2"/>
      <c r="J480" s="2"/>
      <c r="K480" s="2"/>
      <c r="L480" s="2"/>
      <c r="M480" s="2"/>
      <c r="N480" s="2"/>
    </row>
    <row r="481" spans="2:14">
      <c r="B481" s="2"/>
      <c r="C481" s="2"/>
      <c r="D481" s="2">
        <v>5.6914621988892085E-2</v>
      </c>
      <c r="E481" s="2">
        <v>0.25826336179439829</v>
      </c>
      <c r="F481" s="2">
        <v>9.0738723127051599E-2</v>
      </c>
      <c r="G481" s="2"/>
      <c r="H481" s="2"/>
      <c r="I481" s="2"/>
      <c r="J481" s="2"/>
      <c r="K481" s="2"/>
      <c r="L481" s="2"/>
      <c r="M481" s="2"/>
      <c r="N481" s="2"/>
    </row>
    <row r="482" spans="2:14">
      <c r="B482" s="2"/>
      <c r="C482" s="2"/>
      <c r="D482" s="2">
        <v>4.8644925965289319E-2</v>
      </c>
      <c r="E482" s="2">
        <v>0.13938023741792854</v>
      </c>
      <c r="F482" s="2">
        <v>0.11325753416711999</v>
      </c>
      <c r="G482" s="2"/>
      <c r="H482" s="2"/>
      <c r="I482" s="2"/>
      <c r="J482" s="2"/>
      <c r="K482" s="2"/>
      <c r="L482" s="2"/>
      <c r="M482" s="2"/>
      <c r="N482" s="2"/>
    </row>
    <row r="483" spans="2:14">
      <c r="B483" s="2"/>
      <c r="C483" s="2"/>
      <c r="D483" s="2">
        <v>3.5651769013373011E-2</v>
      </c>
      <c r="E483" s="2">
        <v>0.16990262919133403</v>
      </c>
      <c r="F483" s="2">
        <v>0.2675663633942108</v>
      </c>
      <c r="G483" s="2"/>
      <c r="H483" s="2"/>
      <c r="I483" s="2"/>
      <c r="J483" s="2"/>
      <c r="K483" s="2"/>
      <c r="L483" s="2"/>
      <c r="M483" s="2"/>
      <c r="N483" s="2"/>
    </row>
    <row r="484" spans="2:14">
      <c r="B484" s="2"/>
      <c r="C484" s="2"/>
      <c r="D484" s="2">
        <v>7.0485232392907951E-2</v>
      </c>
      <c r="E484" s="2">
        <v>0.16174920707025714</v>
      </c>
      <c r="F484" s="2">
        <v>0.16101749972215967</v>
      </c>
      <c r="G484" s="2"/>
      <c r="H484" s="2"/>
      <c r="I484" s="2"/>
      <c r="J484" s="2"/>
      <c r="K484" s="2"/>
      <c r="L484" s="2"/>
      <c r="M484" s="2"/>
      <c r="N484" s="2"/>
    </row>
    <row r="485" spans="2:14">
      <c r="B485" s="2"/>
      <c r="C485" s="2"/>
      <c r="D485" s="2">
        <v>6.4652718404182824E-2</v>
      </c>
      <c r="E485" s="2">
        <v>9.0150300846680034E-2</v>
      </c>
      <c r="F485" s="2">
        <v>3.3015797806143499E-2</v>
      </c>
      <c r="G485" s="2"/>
      <c r="H485" s="2"/>
      <c r="I485" s="2"/>
      <c r="J485" s="2"/>
      <c r="K485" s="2"/>
      <c r="L485" s="2"/>
      <c r="M485" s="2"/>
      <c r="N485" s="2"/>
    </row>
    <row r="486" spans="2:14">
      <c r="B486" s="2"/>
      <c r="C486" s="2"/>
      <c r="D486" s="2">
        <v>0.10012494984622269</v>
      </c>
      <c r="E486" s="2">
        <v>0.35310787915046632</v>
      </c>
      <c r="F486" s="2">
        <v>0.12112043721797061</v>
      </c>
      <c r="G486" s="2"/>
      <c r="H486" s="2"/>
      <c r="I486" s="2"/>
      <c r="J486" s="2"/>
      <c r="K486" s="2"/>
      <c r="L486" s="2"/>
      <c r="M486" s="2"/>
      <c r="N486" s="2"/>
    </row>
    <row r="487" spans="2:14">
      <c r="B487" s="2"/>
      <c r="C487" s="2"/>
      <c r="D487" s="2">
        <v>4.7940834399080152E-2</v>
      </c>
      <c r="E487" s="2">
        <v>9.1857641028431636E-2</v>
      </c>
      <c r="F487" s="2">
        <v>3.3592411672763493E-2</v>
      </c>
      <c r="G487" s="2"/>
      <c r="H487" s="2"/>
      <c r="I487" s="2"/>
      <c r="J487" s="2"/>
      <c r="K487" s="2"/>
      <c r="L487" s="2"/>
      <c r="M487" s="2"/>
      <c r="N487" s="2"/>
    </row>
    <row r="488" spans="2:14">
      <c r="B488" s="2"/>
      <c r="C488" s="2"/>
      <c r="D488" s="2">
        <v>0.14221427507464174</v>
      </c>
      <c r="E488" s="2">
        <v>6.657654331690413E-2</v>
      </c>
      <c r="F488" s="2">
        <v>6.5044577150717681E-2</v>
      </c>
      <c r="G488" s="2"/>
      <c r="H488" s="2"/>
      <c r="I488" s="2"/>
      <c r="J488" s="2"/>
      <c r="K488" s="2"/>
      <c r="L488" s="2"/>
      <c r="M488" s="2"/>
      <c r="N488" s="2"/>
    </row>
    <row r="489" spans="2:14">
      <c r="B489" s="2"/>
      <c r="C489" s="2"/>
      <c r="D489" s="2">
        <v>6.4477065040073195E-2</v>
      </c>
      <c r="E489" s="2">
        <v>0.15762932739253646</v>
      </c>
      <c r="F489" s="2">
        <v>3.7637931609423275E-2</v>
      </c>
      <c r="G489" s="2"/>
      <c r="H489" s="2"/>
      <c r="I489" s="2"/>
      <c r="J489" s="2"/>
      <c r="K489" s="2"/>
      <c r="L489" s="2"/>
      <c r="M489" s="2"/>
      <c r="N489" s="2"/>
    </row>
    <row r="490" spans="2:14">
      <c r="B490" s="2"/>
      <c r="C490" s="2"/>
      <c r="D490" s="2">
        <v>3.1492224285286613E-2</v>
      </c>
      <c r="E490" s="2">
        <v>0.19387646626675892</v>
      </c>
      <c r="F490" s="2">
        <v>8.6462701697788288E-2</v>
      </c>
      <c r="G490" s="2"/>
      <c r="H490" s="2"/>
      <c r="I490" s="2"/>
      <c r="J490" s="2"/>
      <c r="K490" s="2"/>
      <c r="L490" s="2"/>
      <c r="M490" s="2"/>
      <c r="N490" s="2"/>
    </row>
    <row r="491" spans="2:14">
      <c r="B491" s="2"/>
      <c r="C491" s="2"/>
      <c r="D491" s="2">
        <v>0.11990172924036308</v>
      </c>
      <c r="E491" s="2">
        <v>5.9444715615252164E-2</v>
      </c>
      <c r="F491" s="2">
        <v>8.3515476570110311E-2</v>
      </c>
      <c r="G491" s="2"/>
      <c r="H491" s="2"/>
      <c r="I491" s="2"/>
      <c r="J491" s="2"/>
      <c r="K491" s="2"/>
      <c r="L491" s="2"/>
      <c r="M491" s="2"/>
      <c r="N491" s="2"/>
    </row>
    <row r="492" spans="2:14">
      <c r="B492" s="2"/>
      <c r="C492" s="2"/>
      <c r="D492" s="2">
        <v>3.5025168471205487E-2</v>
      </c>
      <c r="E492" s="2">
        <v>0.28963582343451649</v>
      </c>
      <c r="F492" s="2">
        <v>4.1304198577275707E-2</v>
      </c>
      <c r="G492" s="2"/>
      <c r="H492" s="2"/>
      <c r="I492" s="2"/>
      <c r="J492" s="2"/>
      <c r="K492" s="2"/>
      <c r="L492" s="2"/>
      <c r="M492" s="2"/>
      <c r="N492" s="2"/>
    </row>
    <row r="493" spans="2:14">
      <c r="B493" s="2"/>
      <c r="C493" s="2"/>
      <c r="D493" s="2">
        <v>5.9240647610150819E-2</v>
      </c>
      <c r="E493" s="2">
        <v>8.5154305501820932E-2</v>
      </c>
      <c r="F493" s="2">
        <v>8.8887716932975772E-2</v>
      </c>
      <c r="G493" s="2"/>
      <c r="H493" s="2"/>
      <c r="I493" s="2"/>
      <c r="J493" s="2"/>
      <c r="K493" s="2"/>
      <c r="L493" s="2"/>
      <c r="M493" s="2"/>
      <c r="N493" s="2"/>
    </row>
    <row r="494" spans="2:14">
      <c r="B494" s="2"/>
      <c r="C494" s="2"/>
      <c r="D494" s="2">
        <v>6.7294302475744278E-2</v>
      </c>
      <c r="E494" s="2">
        <v>0.19648699969898747</v>
      </c>
      <c r="F494" s="2">
        <v>7.2265979576931746E-2</v>
      </c>
      <c r="G494" s="2"/>
      <c r="H494" s="2"/>
      <c r="I494" s="2"/>
      <c r="J494" s="2"/>
      <c r="K494" s="2"/>
      <c r="L494" s="2"/>
      <c r="M494" s="2"/>
      <c r="N494" s="2"/>
    </row>
    <row r="495" spans="2:14">
      <c r="B495" s="2"/>
      <c r="C495" s="2"/>
      <c r="D495" s="2">
        <v>6.1548693356551921E-2</v>
      </c>
      <c r="E495" s="2">
        <v>0.23823933626882887</v>
      </c>
      <c r="F495" s="2">
        <v>3.0190434740553815E-2</v>
      </c>
      <c r="G495" s="2"/>
      <c r="H495" s="2"/>
      <c r="I495" s="2"/>
      <c r="J495" s="2"/>
      <c r="K495" s="2"/>
      <c r="L495" s="2"/>
      <c r="M495" s="2"/>
      <c r="N495" s="2"/>
    </row>
    <row r="496" spans="2:14">
      <c r="B496" s="2"/>
      <c r="C496" s="2"/>
      <c r="D496" s="2">
        <v>5.4806744558560314E-2</v>
      </c>
      <c r="E496" s="2">
        <v>8.2261918805463921E-2</v>
      </c>
      <c r="F496" s="2">
        <v>0.11422570586362539</v>
      </c>
      <c r="G496" s="2"/>
      <c r="H496" s="2"/>
      <c r="I496" s="2"/>
      <c r="J496" s="2"/>
      <c r="K496" s="2"/>
      <c r="L496" s="2"/>
      <c r="M496" s="2"/>
      <c r="N496" s="2"/>
    </row>
    <row r="497" spans="2:14">
      <c r="B497" s="2"/>
      <c r="C497" s="2"/>
      <c r="D497" s="2">
        <v>0.10111718627325073</v>
      </c>
      <c r="E497" s="2">
        <v>8.760863083389675E-2</v>
      </c>
      <c r="F497" s="2">
        <v>0.2656378903611934</v>
      </c>
      <c r="G497" s="2"/>
      <c r="H497" s="2"/>
      <c r="I497" s="2"/>
      <c r="J497" s="2"/>
      <c r="K497" s="2"/>
      <c r="L497" s="2"/>
      <c r="M497" s="2"/>
      <c r="N497" s="2"/>
    </row>
    <row r="498" spans="2:14">
      <c r="B498" s="2"/>
      <c r="C498" s="2"/>
      <c r="D498" s="2">
        <v>8.6345031896108398E-2</v>
      </c>
      <c r="E498" s="2">
        <v>0.17935408252465551</v>
      </c>
      <c r="F498" s="2">
        <v>8.4097391873116809E-2</v>
      </c>
      <c r="G498" s="2"/>
      <c r="H498" s="2"/>
      <c r="I498" s="2"/>
      <c r="J498" s="2"/>
      <c r="K498" s="2"/>
      <c r="L498" s="2"/>
      <c r="M498" s="2"/>
      <c r="N498" s="2"/>
    </row>
    <row r="499" spans="2:14">
      <c r="B499" s="2"/>
      <c r="C499" s="2"/>
      <c r="D499" s="2">
        <v>6.2120531362909188E-2</v>
      </c>
      <c r="E499" s="2">
        <v>0.20322440949029386</v>
      </c>
      <c r="F499" s="2">
        <v>0.1609808259900391</v>
      </c>
      <c r="G499" s="2"/>
      <c r="H499" s="2"/>
      <c r="I499" s="2"/>
      <c r="J499" s="2"/>
      <c r="K499" s="2"/>
      <c r="L499" s="2"/>
      <c r="M499" s="2"/>
      <c r="N499" s="2"/>
    </row>
    <row r="500" spans="2:14">
      <c r="B500" s="2"/>
      <c r="C500" s="2"/>
      <c r="D500" s="2">
        <v>1.7060716689487419E-2</v>
      </c>
      <c r="E500" s="2">
        <v>0.20829592732359778</v>
      </c>
      <c r="F500" s="2">
        <v>7.2724892991073889E-2</v>
      </c>
      <c r="G500" s="2"/>
      <c r="H500" s="2"/>
      <c r="I500" s="2"/>
      <c r="J500" s="2"/>
      <c r="K500" s="2"/>
      <c r="L500" s="2"/>
      <c r="M500" s="2"/>
      <c r="N500" s="2"/>
    </row>
    <row r="501" spans="2:14">
      <c r="B501" s="2"/>
      <c r="C501" s="2"/>
      <c r="D501" s="2">
        <v>3.9766756516846469E-2</v>
      </c>
      <c r="E501" s="2">
        <v>0.25704404212578752</v>
      </c>
      <c r="F501" s="2">
        <v>0.11236230133318911</v>
      </c>
      <c r="G501" s="2"/>
      <c r="H501" s="2"/>
      <c r="I501" s="2"/>
      <c r="J501" s="2"/>
      <c r="K501" s="2"/>
      <c r="L501" s="2"/>
      <c r="M501" s="2"/>
      <c r="N501" s="2"/>
    </row>
    <row r="502" spans="2:14">
      <c r="B502" s="2"/>
      <c r="C502" s="2"/>
      <c r="D502" s="2">
        <v>8.8951553728578714E-2</v>
      </c>
      <c r="E502" s="2">
        <v>0.14267003676208898</v>
      </c>
      <c r="F502" s="2">
        <v>3.0509530783750419E-2</v>
      </c>
      <c r="G502" s="2"/>
      <c r="H502" s="2"/>
      <c r="I502" s="2"/>
      <c r="J502" s="2"/>
      <c r="K502" s="2"/>
      <c r="L502" s="2"/>
      <c r="M502" s="2"/>
      <c r="N502" s="2"/>
    </row>
    <row r="503" spans="2:14">
      <c r="B503" s="2"/>
      <c r="C503" s="2"/>
      <c r="D503" s="2">
        <v>4.9061007227420732E-2</v>
      </c>
      <c r="E503" s="2">
        <v>6.2394035626908595E-2</v>
      </c>
      <c r="F503" s="2">
        <v>5.5824807193803998E-2</v>
      </c>
      <c r="G503" s="2"/>
      <c r="H503" s="2"/>
      <c r="I503" s="2"/>
      <c r="J503" s="2"/>
      <c r="K503" s="2"/>
      <c r="L503" s="2"/>
      <c r="M503" s="2"/>
      <c r="N503" s="2"/>
    </row>
    <row r="504" spans="2:14">
      <c r="B504" s="2"/>
      <c r="C504" s="2"/>
      <c r="D504" s="2">
        <v>0.11015189759793398</v>
      </c>
      <c r="E504" s="2">
        <v>5.8478819691548646E-2</v>
      </c>
      <c r="F504" s="2">
        <v>8.0283453492473386E-2</v>
      </c>
      <c r="G504" s="2"/>
      <c r="H504" s="2"/>
      <c r="I504" s="2"/>
      <c r="J504" s="2"/>
      <c r="K504" s="2"/>
      <c r="L504" s="2"/>
      <c r="M504" s="2"/>
      <c r="N504" s="2"/>
    </row>
    <row r="505" spans="2:14">
      <c r="B505" s="2"/>
      <c r="C505" s="2"/>
      <c r="D505" s="2">
        <v>4.148117094972243E-2</v>
      </c>
      <c r="E505" s="2">
        <v>0.12588993032601983</v>
      </c>
      <c r="F505" s="2">
        <v>9.3824243066079657E-2</v>
      </c>
      <c r="G505" s="2"/>
      <c r="H505" s="2"/>
      <c r="I505" s="2"/>
      <c r="J505" s="2"/>
      <c r="K505" s="2"/>
      <c r="L505" s="2"/>
      <c r="M505" s="2"/>
      <c r="N505" s="2"/>
    </row>
    <row r="506" spans="2:14">
      <c r="B506" s="2"/>
      <c r="C506" s="2"/>
      <c r="D506" s="2">
        <v>5.4891124113320242E-2</v>
      </c>
      <c r="E506" s="2">
        <v>0.10313648641567846</v>
      </c>
      <c r="F506" s="2">
        <v>4.4456265992485318E-2</v>
      </c>
      <c r="G506" s="2"/>
      <c r="H506" s="2"/>
      <c r="I506" s="2"/>
      <c r="J506" s="2"/>
      <c r="K506" s="2"/>
      <c r="L506" s="2"/>
      <c r="M506" s="2"/>
      <c r="N506" s="2"/>
    </row>
    <row r="507" spans="2:14">
      <c r="B507" s="2"/>
      <c r="C507" s="2"/>
      <c r="D507" s="2">
        <v>1.8646973837386588E-2</v>
      </c>
      <c r="E507" s="2">
        <v>0.13825654502729226</v>
      </c>
      <c r="F507" s="2">
        <v>0.11650916454639884</v>
      </c>
      <c r="G507" s="2"/>
      <c r="H507" s="2"/>
      <c r="I507" s="2"/>
      <c r="J507" s="2"/>
      <c r="K507" s="2"/>
      <c r="L507" s="2"/>
      <c r="M507" s="2"/>
      <c r="N507" s="2"/>
    </row>
    <row r="508" spans="2:14">
      <c r="B508" s="2"/>
      <c r="C508" s="2"/>
      <c r="D508" s="2">
        <v>4.2250069112596988E-2</v>
      </c>
      <c r="E508" s="2">
        <v>0.31207607740526611</v>
      </c>
      <c r="F508" s="2">
        <v>5.0511414813875201E-2</v>
      </c>
      <c r="G508" s="2"/>
      <c r="H508" s="2"/>
      <c r="I508" s="2"/>
      <c r="J508" s="2"/>
      <c r="K508" s="2"/>
      <c r="L508" s="2"/>
      <c r="M508" s="2"/>
      <c r="N508" s="2"/>
    </row>
    <row r="509" spans="2:14">
      <c r="B509" s="2"/>
      <c r="C509" s="2"/>
      <c r="D509" s="2">
        <v>4.6473617933220426E-2</v>
      </c>
      <c r="E509" s="2">
        <v>0.18138438460491352</v>
      </c>
      <c r="F509" s="2">
        <v>0.12605528174674213</v>
      </c>
      <c r="G509" s="2"/>
      <c r="H509" s="2"/>
      <c r="I509" s="2"/>
      <c r="J509" s="2"/>
      <c r="K509" s="2"/>
      <c r="L509" s="2"/>
      <c r="M509" s="2"/>
      <c r="N509" s="2"/>
    </row>
    <row r="510" spans="2:14">
      <c r="B510" s="2"/>
      <c r="C510" s="2"/>
      <c r="D510" s="2">
        <v>4.5913775911604601E-2</v>
      </c>
      <c r="E510" s="2">
        <v>6.6641307226034494E-2</v>
      </c>
      <c r="F510" s="2">
        <v>5.7527085855741594E-2</v>
      </c>
      <c r="G510" s="2"/>
      <c r="H510" s="2"/>
      <c r="I510" s="2"/>
      <c r="J510" s="2"/>
      <c r="K510" s="2"/>
      <c r="L510" s="2"/>
      <c r="M510" s="2"/>
      <c r="N510" s="2"/>
    </row>
    <row r="511" spans="2:14">
      <c r="B511" s="2"/>
      <c r="C511" s="2"/>
      <c r="D511" s="2">
        <v>3.5842054450781549E-2</v>
      </c>
      <c r="E511" s="2">
        <v>5.4630608658873647E-2</v>
      </c>
      <c r="F511" s="2">
        <v>7.3736832686140036E-2</v>
      </c>
      <c r="G511" s="2"/>
      <c r="H511" s="2"/>
      <c r="I511" s="2"/>
      <c r="J511" s="2"/>
      <c r="K511" s="2"/>
      <c r="L511" s="2"/>
      <c r="M511" s="2"/>
      <c r="N511" s="2"/>
    </row>
    <row r="512" spans="2:14">
      <c r="B512" s="2"/>
      <c r="C512" s="2"/>
      <c r="D512" s="2">
        <v>7.5036882528253274E-2</v>
      </c>
      <c r="E512" s="2">
        <v>3.9368948738288431E-2</v>
      </c>
      <c r="F512" s="2">
        <v>7.4932543842243002E-2</v>
      </c>
      <c r="G512" s="2"/>
      <c r="H512" s="2"/>
      <c r="I512" s="2"/>
      <c r="J512" s="2"/>
      <c r="K512" s="2"/>
      <c r="L512" s="2"/>
      <c r="M512" s="2"/>
      <c r="N512" s="2"/>
    </row>
    <row r="513" spans="2:14">
      <c r="B513" s="2"/>
      <c r="C513" s="2"/>
      <c r="D513" s="2">
        <v>9.0867146456101069E-2</v>
      </c>
      <c r="E513" s="2">
        <v>0.13337729500363912</v>
      </c>
      <c r="F513" s="2">
        <v>6.0227644987097491E-2</v>
      </c>
      <c r="G513" s="2"/>
      <c r="H513" s="2"/>
      <c r="I513" s="2"/>
      <c r="J513" s="2"/>
      <c r="K513" s="2"/>
      <c r="L513" s="2"/>
      <c r="M513" s="2"/>
      <c r="N513" s="2"/>
    </row>
    <row r="514" spans="2:14">
      <c r="B514" s="2"/>
      <c r="C514" s="2"/>
      <c r="D514" s="2"/>
      <c r="E514" s="2"/>
      <c r="F514" s="2">
        <v>0.10008119272510109</v>
      </c>
      <c r="G514" s="2"/>
      <c r="H514" s="2"/>
      <c r="I514" s="2"/>
      <c r="J514" s="2"/>
      <c r="K514" s="2"/>
      <c r="L514" s="2"/>
      <c r="M514" s="2"/>
      <c r="N514" s="2"/>
    </row>
    <row r="515" spans="2:14">
      <c r="B515" s="2"/>
      <c r="C515" s="2"/>
      <c r="D515" s="2"/>
      <c r="E515" s="2"/>
      <c r="F515" s="2">
        <v>6.2305793716122694E-2</v>
      </c>
      <c r="G515" s="2"/>
      <c r="H515" s="2"/>
      <c r="I515" s="2"/>
      <c r="J515" s="2"/>
      <c r="K515" s="2"/>
      <c r="L515" s="2"/>
      <c r="M515" s="2"/>
      <c r="N515" s="2"/>
    </row>
    <row r="516" spans="2:14">
      <c r="B516" s="2"/>
      <c r="C516" s="2"/>
      <c r="D516" s="2"/>
      <c r="E516" s="2"/>
      <c r="F516" s="2">
        <v>6.3668976913127479E-2</v>
      </c>
      <c r="G516" s="2"/>
      <c r="H516" s="2"/>
      <c r="I516" s="2"/>
      <c r="J516" s="2"/>
      <c r="K516" s="2"/>
      <c r="L516" s="2"/>
      <c r="M516" s="2"/>
      <c r="N516" s="2"/>
    </row>
    <row r="517" spans="2:14">
      <c r="B517" s="2"/>
      <c r="C517" s="2"/>
      <c r="D517" s="2"/>
      <c r="E517" s="2"/>
      <c r="F517" s="2">
        <v>9.541411519229881E-2</v>
      </c>
      <c r="G517" s="2"/>
      <c r="H517" s="2"/>
      <c r="I517" s="2"/>
      <c r="J517" s="2"/>
      <c r="K517" s="2"/>
      <c r="L517" s="2"/>
      <c r="M517" s="2"/>
      <c r="N517" s="2"/>
    </row>
    <row r="518" spans="2:14">
      <c r="B518" s="2"/>
      <c r="C518" s="2"/>
      <c r="D518" s="2"/>
      <c r="E518" s="2"/>
      <c r="F518" s="2">
        <v>6.0375100192362315E-2</v>
      </c>
      <c r="G518" s="2"/>
      <c r="H518" s="2"/>
      <c r="I518" s="2"/>
      <c r="J518" s="2"/>
      <c r="K518" s="2"/>
      <c r="L518" s="2"/>
      <c r="M518" s="2"/>
      <c r="N518" s="2"/>
    </row>
    <row r="519" spans="2:14">
      <c r="B519" s="2"/>
      <c r="C519" s="2"/>
      <c r="D519" s="2"/>
      <c r="E519" s="2"/>
      <c r="F519" s="2">
        <v>0.35291813794497279</v>
      </c>
      <c r="G519" s="2"/>
      <c r="H519" s="2"/>
      <c r="I519" s="2"/>
      <c r="J519" s="2"/>
      <c r="K519" s="2"/>
      <c r="L519" s="2"/>
      <c r="M519" s="2"/>
      <c r="N519" s="2"/>
    </row>
    <row r="520" spans="2:14">
      <c r="B520" s="2"/>
      <c r="C520" s="2"/>
      <c r="D520" s="2"/>
      <c r="E520" s="2"/>
      <c r="F520" s="2">
        <v>0.22838641486631964</v>
      </c>
      <c r="G520" s="2"/>
      <c r="H520" s="2"/>
      <c r="I520" s="2"/>
      <c r="J520" s="2"/>
      <c r="K520" s="2"/>
      <c r="L520" s="2"/>
      <c r="M520" s="2"/>
      <c r="N520" s="2"/>
    </row>
    <row r="521" spans="2:14">
      <c r="B521" s="2"/>
      <c r="C521" s="2"/>
      <c r="D521" s="2"/>
      <c r="E521" s="2"/>
      <c r="F521" s="2">
        <v>9.9638510753934859E-2</v>
      </c>
      <c r="G521" s="2"/>
      <c r="H521" s="2"/>
      <c r="I521" s="2"/>
      <c r="J521" s="2"/>
      <c r="K521" s="2"/>
      <c r="L521" s="2"/>
      <c r="M521" s="2"/>
      <c r="N521" s="2"/>
    </row>
    <row r="522" spans="2:14">
      <c r="B522" s="2"/>
      <c r="C522" s="2"/>
      <c r="D522" s="2"/>
      <c r="E522" s="2"/>
      <c r="F522" s="2">
        <v>9.0877728371396016E-2</v>
      </c>
      <c r="G522" s="2"/>
      <c r="H522" s="2"/>
      <c r="I522" s="2"/>
      <c r="J522" s="2"/>
      <c r="K522" s="2"/>
      <c r="L522" s="2"/>
      <c r="M522" s="2"/>
      <c r="N522" s="2"/>
    </row>
    <row r="523" spans="2:14">
      <c r="B523" s="2"/>
      <c r="C523" s="2"/>
      <c r="D523" s="2"/>
      <c r="E523" s="2"/>
      <c r="F523" s="2">
        <v>9.7818431620294785E-2</v>
      </c>
      <c r="G523" s="2"/>
      <c r="H523" s="2"/>
      <c r="I523" s="2"/>
      <c r="J523" s="2"/>
      <c r="K523" s="2"/>
      <c r="L523" s="2"/>
      <c r="M523" s="2"/>
      <c r="N523" s="2"/>
    </row>
    <row r="524" spans="2:14">
      <c r="B524" s="2"/>
      <c r="C524" s="2"/>
      <c r="D524" s="2"/>
      <c r="E524" s="2"/>
      <c r="F524" s="2">
        <v>3.5575527634079111E-2</v>
      </c>
      <c r="G524" s="2"/>
      <c r="H524" s="2"/>
      <c r="I524" s="2"/>
      <c r="J524" s="2"/>
      <c r="K524" s="2"/>
      <c r="L524" s="2"/>
      <c r="M524" s="2"/>
      <c r="N524" s="2"/>
    </row>
    <row r="525" spans="2:14"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</row>
    <row r="526" spans="2:14"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</row>
    <row r="527" spans="2:14"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</row>
    <row r="528" spans="2:14"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</row>
    <row r="529" spans="2:19">
      <c r="B529" s="2" t="s">
        <v>200</v>
      </c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</row>
    <row r="530" spans="2:19"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</row>
    <row r="531" spans="2:19">
      <c r="B531" s="2"/>
      <c r="C531" s="2"/>
      <c r="D531" s="24" t="s">
        <v>98</v>
      </c>
      <c r="E531" s="24"/>
      <c r="F531" s="24"/>
      <c r="G531" s="2"/>
      <c r="H531" s="2"/>
      <c r="I531" s="2"/>
      <c r="J531" s="2"/>
      <c r="K531" s="2"/>
      <c r="L531" s="2"/>
      <c r="M531" s="2"/>
      <c r="N531" s="2"/>
    </row>
    <row r="532" spans="2:19">
      <c r="B532" s="2"/>
      <c r="C532" s="2"/>
      <c r="D532" s="5" t="s">
        <v>101</v>
      </c>
      <c r="E532" s="5" t="s">
        <v>102</v>
      </c>
      <c r="F532" s="5" t="s">
        <v>105</v>
      </c>
      <c r="G532" s="2"/>
      <c r="H532" s="2"/>
      <c r="I532" s="2"/>
      <c r="J532" s="2"/>
      <c r="K532" s="2"/>
      <c r="L532" s="2"/>
      <c r="M532" s="2"/>
      <c r="N532" s="2"/>
    </row>
    <row r="533" spans="2:19">
      <c r="B533" s="2"/>
      <c r="C533" s="2"/>
      <c r="D533" s="2">
        <v>0.909574468085106</v>
      </c>
      <c r="E533" s="2">
        <v>5.78947368421052E-2</v>
      </c>
      <c r="F533" s="2">
        <v>0.20207253886010301</v>
      </c>
      <c r="G533" s="2"/>
      <c r="H533" s="2"/>
      <c r="I533" s="2"/>
      <c r="J533" s="2"/>
      <c r="K533" s="2"/>
      <c r="L533" s="2"/>
      <c r="M533" s="2"/>
      <c r="N533" s="2"/>
    </row>
    <row r="534" spans="2:19">
      <c r="B534" s="2"/>
      <c r="C534" s="2"/>
      <c r="D534" s="2">
        <v>0.94350282485875703</v>
      </c>
      <c r="E534" s="2">
        <v>0.61676646706586802</v>
      </c>
      <c r="F534" s="2">
        <v>0.43062200956937802</v>
      </c>
      <c r="G534" s="2"/>
      <c r="H534" s="2"/>
      <c r="I534" s="2"/>
      <c r="J534" s="2"/>
      <c r="K534" s="2"/>
      <c r="L534" s="2"/>
      <c r="M534" s="2"/>
      <c r="N534" s="2"/>
    </row>
    <row r="535" spans="2:19">
      <c r="B535" s="2"/>
      <c r="C535" s="2"/>
      <c r="D535" s="2">
        <v>0.99497487437185905</v>
      </c>
      <c r="E535" s="2">
        <v>0.34803921568627399</v>
      </c>
      <c r="F535" s="2">
        <v>0.49246231155778802</v>
      </c>
      <c r="G535" s="2"/>
      <c r="H535" s="2"/>
      <c r="I535" s="2"/>
      <c r="J535" s="2"/>
      <c r="K535" s="2" t="s">
        <v>82</v>
      </c>
      <c r="L535" s="2" t="s">
        <v>83</v>
      </c>
      <c r="N535" s="2"/>
      <c r="P535" s="2" t="s">
        <v>8</v>
      </c>
      <c r="Q535" s="2"/>
      <c r="R535" s="2"/>
      <c r="S535" s="2"/>
    </row>
    <row r="536" spans="2:19">
      <c r="B536" s="2"/>
      <c r="C536" s="2"/>
      <c r="D536" s="2">
        <v>1</v>
      </c>
      <c r="E536" s="2">
        <v>0.51578947368421002</v>
      </c>
      <c r="F536" s="2">
        <v>0.15</v>
      </c>
      <c r="G536" s="2"/>
      <c r="H536" s="2"/>
      <c r="I536" s="2"/>
      <c r="J536" s="2" t="s">
        <v>101</v>
      </c>
      <c r="K536" s="2">
        <v>0.84285851218266095</v>
      </c>
      <c r="L536" s="2">
        <v>0.17742552830739733</v>
      </c>
      <c r="N536" s="2"/>
      <c r="P536" s="2" t="s">
        <v>158</v>
      </c>
      <c r="Q536" s="2"/>
      <c r="R536" s="2"/>
      <c r="S536" s="2"/>
    </row>
    <row r="537" spans="2:19">
      <c r="B537" s="2"/>
      <c r="C537" s="2"/>
      <c r="D537" s="2">
        <v>0.95360824742268002</v>
      </c>
      <c r="E537" s="2">
        <v>0.15217391304347799</v>
      </c>
      <c r="F537" s="2">
        <v>0.39560439560439498</v>
      </c>
      <c r="G537" s="2"/>
      <c r="H537" s="2"/>
      <c r="I537" s="2"/>
      <c r="J537" s="2" t="s">
        <v>102</v>
      </c>
      <c r="K537" s="2">
        <v>0.21199444551988594</v>
      </c>
      <c r="L537" s="2">
        <v>0.22406474537040669</v>
      </c>
      <c r="N537" s="2"/>
      <c r="P537" s="2"/>
      <c r="Q537" s="2"/>
      <c r="R537" s="2"/>
      <c r="S537" s="2"/>
    </row>
    <row r="538" spans="2:19">
      <c r="B538" s="2"/>
      <c r="C538" s="2"/>
      <c r="D538" s="2">
        <v>1</v>
      </c>
      <c r="E538" s="2">
        <v>9.5693779904306206E-2</v>
      </c>
      <c r="F538" s="2">
        <v>0.81025641025641004</v>
      </c>
      <c r="G538" s="2"/>
      <c r="H538" s="2"/>
      <c r="I538" s="2"/>
      <c r="J538" s="2" t="s">
        <v>144</v>
      </c>
      <c r="K538" s="2">
        <v>0.32370833559514595</v>
      </c>
      <c r="L538" s="2">
        <v>0.19700025946369604</v>
      </c>
      <c r="N538" s="2"/>
      <c r="P538" s="2" t="s">
        <v>9</v>
      </c>
      <c r="Q538" s="2"/>
      <c r="R538" s="2"/>
      <c r="S538" s="2"/>
    </row>
    <row r="539" spans="2:19">
      <c r="B539" s="2"/>
      <c r="C539" s="2"/>
      <c r="D539" s="2">
        <v>0.71291866028708095</v>
      </c>
      <c r="E539" s="2">
        <v>0.198019801980198</v>
      </c>
      <c r="F539" s="2">
        <v>0.46153846153846101</v>
      </c>
      <c r="G539" s="2"/>
      <c r="H539" s="2"/>
      <c r="I539" s="2"/>
      <c r="N539" s="2"/>
      <c r="P539" s="6"/>
      <c r="Q539" s="2" t="s">
        <v>101</v>
      </c>
      <c r="R539" s="2" t="s">
        <v>102</v>
      </c>
      <c r="S539" s="2" t="s">
        <v>105</v>
      </c>
    </row>
    <row r="540" spans="2:19">
      <c r="B540" s="2"/>
      <c r="C540" s="2"/>
      <c r="D540" s="2">
        <v>0.92670157068062797</v>
      </c>
      <c r="E540" s="2">
        <v>0.114285714285714</v>
      </c>
      <c r="F540" s="2">
        <v>0.38095238095237999</v>
      </c>
      <c r="G540" s="2"/>
      <c r="H540" s="2"/>
      <c r="I540" s="2"/>
      <c r="N540" s="2"/>
      <c r="P540" s="2" t="s">
        <v>101</v>
      </c>
      <c r="Q540" s="7" t="s">
        <v>63</v>
      </c>
      <c r="R540" s="8">
        <v>1.7703E-6</v>
      </c>
      <c r="S540" s="8">
        <v>2.8410000000000001E-5</v>
      </c>
    </row>
    <row r="541" spans="2:19">
      <c r="B541" s="2"/>
      <c r="C541" s="2"/>
      <c r="D541" s="2">
        <v>0.89528795811518302</v>
      </c>
      <c r="E541" s="2">
        <v>0.118918918918918</v>
      </c>
      <c r="F541" s="2">
        <v>9.8039215686274495E-2</v>
      </c>
      <c r="G541" s="2"/>
      <c r="H541" s="2"/>
      <c r="I541" s="2"/>
      <c r="N541" s="2"/>
      <c r="P541" s="2" t="s">
        <v>102</v>
      </c>
      <c r="Q541" s="7" t="s">
        <v>63</v>
      </c>
      <c r="R541" s="7" t="s">
        <v>63</v>
      </c>
      <c r="S541" s="8">
        <v>0.17807999999999999</v>
      </c>
    </row>
    <row r="542" spans="2:19">
      <c r="B542" s="2"/>
      <c r="C542" s="2"/>
      <c r="D542" s="2">
        <v>0.89528795811518302</v>
      </c>
      <c r="E542" s="2">
        <v>0.13684210526315699</v>
      </c>
      <c r="F542" s="2">
        <v>0.34574468085106302</v>
      </c>
      <c r="G542" s="2"/>
      <c r="H542" s="2"/>
      <c r="I542" s="2"/>
      <c r="N542" s="2"/>
      <c r="P542" s="2" t="s">
        <v>105</v>
      </c>
      <c r="Q542" s="6" t="s">
        <v>63</v>
      </c>
      <c r="R542" s="7" t="s">
        <v>63</v>
      </c>
      <c r="S542" s="7" t="s">
        <v>63</v>
      </c>
    </row>
    <row r="543" spans="2:19">
      <c r="B543" s="2"/>
      <c r="C543" s="2"/>
      <c r="D543" s="2">
        <v>0.78350515463917503</v>
      </c>
      <c r="E543" s="2">
        <v>1.50375939849624E-2</v>
      </c>
      <c r="F543" s="2">
        <v>0.19786096256684399</v>
      </c>
      <c r="G543" s="2"/>
      <c r="H543" s="2"/>
      <c r="I543" s="2"/>
      <c r="J543" s="2"/>
      <c r="K543" s="2"/>
      <c r="L543" s="2"/>
      <c r="M543" s="2"/>
      <c r="N543" s="2"/>
    </row>
    <row r="544" spans="2:19">
      <c r="B544" s="2"/>
      <c r="C544" s="2"/>
      <c r="D544" s="2">
        <v>0.48148148148148101</v>
      </c>
      <c r="E544" s="2">
        <v>0.51612903225806395</v>
      </c>
      <c r="F544" s="2">
        <v>0.178378378378378</v>
      </c>
      <c r="G544" s="2"/>
      <c r="H544" s="2"/>
      <c r="I544" s="2"/>
      <c r="J544" s="2"/>
      <c r="K544" s="2"/>
      <c r="L544" s="2"/>
      <c r="M544" s="2"/>
      <c r="N544" s="2"/>
    </row>
    <row r="545" spans="2:14">
      <c r="B545" s="2"/>
      <c r="C545" s="2"/>
      <c r="D545" s="2">
        <v>0.46031746031746001</v>
      </c>
      <c r="E545" s="2">
        <v>0.78350515463917503</v>
      </c>
      <c r="F545" s="2">
        <v>6.4676616915422799E-2</v>
      </c>
      <c r="G545" s="2"/>
      <c r="H545" s="2"/>
      <c r="I545" s="2"/>
      <c r="M545" s="2"/>
      <c r="N545" s="2"/>
    </row>
    <row r="546" spans="2:14">
      <c r="B546" s="2"/>
      <c r="C546" s="2"/>
      <c r="D546" s="2"/>
      <c r="E546" s="2">
        <v>4.3478260869565202E-2</v>
      </c>
      <c r="F546" s="2"/>
      <c r="G546" s="2"/>
      <c r="H546" s="2"/>
      <c r="I546" s="2"/>
      <c r="M546" s="2"/>
      <c r="N546" s="2"/>
    </row>
    <row r="547" spans="2:14">
      <c r="B547" s="2"/>
      <c r="C547" s="2"/>
      <c r="D547" s="2"/>
      <c r="E547" s="2">
        <v>2.68817204301075E-2</v>
      </c>
      <c r="F547" s="2"/>
      <c r="G547" s="2"/>
      <c r="H547" s="2"/>
      <c r="I547" s="2"/>
      <c r="M547" s="2"/>
      <c r="N547" s="2"/>
    </row>
    <row r="548" spans="2:14">
      <c r="B548" s="2"/>
      <c r="C548" s="2"/>
      <c r="D548" s="2"/>
      <c r="E548" s="2">
        <v>0</v>
      </c>
      <c r="F548" s="2"/>
      <c r="G548" s="2"/>
      <c r="H548" s="2"/>
      <c r="I548" s="2"/>
      <c r="J548" s="2"/>
      <c r="K548" s="2"/>
      <c r="L548" s="2"/>
      <c r="M548" s="2"/>
      <c r="N548" s="2"/>
    </row>
    <row r="549" spans="2:14">
      <c r="B549" s="2"/>
      <c r="C549" s="2"/>
      <c r="D549" s="2"/>
      <c r="E549" s="2">
        <v>0.13297872340425501</v>
      </c>
      <c r="F549" s="2"/>
      <c r="G549" s="2"/>
      <c r="H549" s="2"/>
      <c r="I549" s="2"/>
      <c r="J549" s="2"/>
      <c r="K549" s="2"/>
      <c r="L549" s="2"/>
      <c r="M549" s="2"/>
      <c r="N549" s="2"/>
    </row>
    <row r="550" spans="2:14">
      <c r="B550" s="2"/>
      <c r="C550" s="2"/>
      <c r="D550" s="2"/>
      <c r="E550" s="2">
        <v>2.0576131687242798E-2</v>
      </c>
      <c r="F550" s="2"/>
      <c r="G550" s="2"/>
      <c r="H550" s="2"/>
      <c r="I550" s="2"/>
      <c r="J550" s="2"/>
      <c r="K550" s="2"/>
      <c r="L550" s="2"/>
      <c r="M550" s="2"/>
      <c r="N550" s="2"/>
    </row>
    <row r="551" spans="2:14">
      <c r="B551" s="2"/>
      <c r="C551" s="2"/>
      <c r="D551" s="2"/>
      <c r="E551" s="2">
        <v>0.13488372093023199</v>
      </c>
      <c r="F551" s="2"/>
      <c r="G551" s="2"/>
      <c r="H551" s="2"/>
      <c r="I551" s="2"/>
      <c r="J551" s="2"/>
      <c r="K551" s="2"/>
      <c r="L551" s="2"/>
      <c r="M551" s="2"/>
      <c r="N551" s="2"/>
    </row>
    <row r="552" spans="2:14"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</row>
    <row r="558" spans="2:14">
      <c r="B558" s="2" t="s">
        <v>201</v>
      </c>
    </row>
    <row r="559" spans="2:14">
      <c r="D559" s="24" t="s">
        <v>10</v>
      </c>
      <c r="E559" s="24"/>
      <c r="F559" s="24"/>
    </row>
    <row r="560" spans="2:14">
      <c r="D560" s="5" t="s">
        <v>101</v>
      </c>
      <c r="E560" s="5" t="s">
        <v>102</v>
      </c>
      <c r="F560" s="5" t="s">
        <v>105</v>
      </c>
    </row>
    <row r="561" spans="4:13">
      <c r="D561" s="2">
        <v>0.68959287919104073</v>
      </c>
      <c r="E561" s="2">
        <v>6.324921336524306</v>
      </c>
      <c r="F561" s="2">
        <v>0.61236060114686597</v>
      </c>
      <c r="J561" s="2" t="s">
        <v>8</v>
      </c>
      <c r="K561" s="2"/>
      <c r="L561" s="2"/>
      <c r="M561" s="2"/>
    </row>
    <row r="562" spans="4:13">
      <c r="D562" s="2">
        <v>0.74852832270488034</v>
      </c>
      <c r="E562" s="2">
        <v>1.8746724661806025</v>
      </c>
      <c r="F562" s="2">
        <v>0.52341855640192148</v>
      </c>
      <c r="J562" s="2" t="s">
        <v>158</v>
      </c>
      <c r="K562" s="2"/>
      <c r="L562" s="2"/>
      <c r="M562" s="2"/>
    </row>
    <row r="563" spans="4:13">
      <c r="D563" s="2">
        <v>1.4081920206476639</v>
      </c>
      <c r="E563" s="2">
        <v>5.3386510746020015</v>
      </c>
      <c r="F563" s="2">
        <v>0.5164329734107701</v>
      </c>
      <c r="J563" s="2"/>
      <c r="K563" s="2"/>
      <c r="L563" s="2"/>
      <c r="M563" s="2"/>
    </row>
    <row r="564" spans="4:13">
      <c r="D564" s="2">
        <v>0.61586713471934573</v>
      </c>
      <c r="E564" s="2">
        <v>4.795280424849869</v>
      </c>
      <c r="F564" s="2">
        <v>0.91011984987472805</v>
      </c>
      <c r="J564" s="2" t="s">
        <v>9</v>
      </c>
      <c r="K564" s="2"/>
      <c r="L564" s="2"/>
      <c r="M564" s="2"/>
    </row>
    <row r="565" spans="4:13">
      <c r="D565" s="2">
        <v>0.84982582027626485</v>
      </c>
      <c r="E565" s="2">
        <v>1.8104176854634029</v>
      </c>
      <c r="F565" s="2">
        <v>0.6806604661355049</v>
      </c>
      <c r="J565" s="6"/>
      <c r="K565" s="2" t="s">
        <v>101</v>
      </c>
      <c r="L565" s="2" t="s">
        <v>102</v>
      </c>
      <c r="M565" s="2" t="s">
        <v>105</v>
      </c>
    </row>
    <row r="566" spans="4:13">
      <c r="D566" s="2">
        <v>0.83902209364392089</v>
      </c>
      <c r="E566" s="2">
        <v>2.1587269596850067</v>
      </c>
      <c r="F566" s="2">
        <v>0.45055647926022596</v>
      </c>
      <c r="J566" s="2" t="s">
        <v>101</v>
      </c>
      <c r="K566" s="7" t="s">
        <v>63</v>
      </c>
      <c r="L566" s="8">
        <v>4.49E-5</v>
      </c>
      <c r="M566" s="8">
        <v>0.504</v>
      </c>
    </row>
    <row r="567" spans="4:13">
      <c r="D567" s="2">
        <v>1.5020026876693178</v>
      </c>
      <c r="E567" s="2">
        <v>1.7904426139739207</v>
      </c>
      <c r="F567" s="2">
        <v>0.93748966150970259</v>
      </c>
      <c r="J567" s="2" t="s">
        <v>102</v>
      </c>
      <c r="K567" s="7" t="s">
        <v>63</v>
      </c>
      <c r="L567" s="7" t="s">
        <v>63</v>
      </c>
      <c r="M567" s="8">
        <v>1.27E-8</v>
      </c>
    </row>
    <row r="568" spans="4:13">
      <c r="D568" s="2">
        <v>0.8120194912401909</v>
      </c>
      <c r="E568" s="2">
        <v>2.172265237690179</v>
      </c>
      <c r="F568" s="2">
        <v>0.98774171193256277</v>
      </c>
      <c r="J568" s="2" t="s">
        <v>105</v>
      </c>
      <c r="K568" s="6" t="s">
        <v>63</v>
      </c>
      <c r="L568" s="7" t="s">
        <v>63</v>
      </c>
      <c r="M568" s="7" t="s">
        <v>63</v>
      </c>
    </row>
    <row r="569" spans="4:13">
      <c r="D569" s="2">
        <v>0.7150772129605476</v>
      </c>
      <c r="E569" s="2">
        <v>1.8667077306833055</v>
      </c>
      <c r="F569" s="2">
        <v>0.67847589443379186</v>
      </c>
    </row>
    <row r="570" spans="4:13">
      <c r="D570" s="2">
        <v>0.53235696961793066</v>
      </c>
      <c r="E570" s="2">
        <v>1.1857231718475638</v>
      </c>
      <c r="F570" s="2">
        <v>0.41344167006210053</v>
      </c>
    </row>
    <row r="571" spans="4:13">
      <c r="D571" s="2">
        <v>0.85795281815166591</v>
      </c>
      <c r="E571" s="2">
        <v>1.5233846646028133</v>
      </c>
      <c r="F571" s="2">
        <v>0.48285168424637009</v>
      </c>
    </row>
    <row r="572" spans="4:13">
      <c r="D572" s="2">
        <v>0.4394173047627169</v>
      </c>
      <c r="E572" s="2">
        <v>1.015059176792128</v>
      </c>
      <c r="F572" s="2">
        <v>0.56173010001405377</v>
      </c>
    </row>
    <row r="573" spans="4:13">
      <c r="D573" s="2">
        <v>0.41692968600264574</v>
      </c>
      <c r="E573" s="2">
        <v>1.0374366074054637</v>
      </c>
      <c r="F573" s="2">
        <v>0.50415096981861862</v>
      </c>
    </row>
    <row r="574" spans="4:13">
      <c r="D574" s="2">
        <v>0.45720337047044801</v>
      </c>
      <c r="E574" s="2">
        <v>1.5729751861315235</v>
      </c>
      <c r="F574" s="2">
        <v>0.33900008646660162</v>
      </c>
    </row>
    <row r="575" spans="4:13">
      <c r="D575" s="2"/>
      <c r="E575" s="2"/>
      <c r="F575" s="2">
        <v>0.65855477909044302</v>
      </c>
    </row>
    <row r="576" spans="4:13">
      <c r="D576" s="2"/>
      <c r="E576" s="2"/>
      <c r="F576" s="2">
        <v>0.73496356590353507</v>
      </c>
    </row>
    <row r="577" spans="4:6">
      <c r="D577" s="2"/>
      <c r="E577" s="2"/>
      <c r="F577" s="2">
        <v>0.65232516511594218</v>
      </c>
    </row>
    <row r="578" spans="4:6">
      <c r="D578" s="2"/>
      <c r="E578" s="2"/>
      <c r="F578" s="2">
        <v>0.60375359315856136</v>
      </c>
    </row>
  </sheetData>
  <mergeCells count="11">
    <mergeCell ref="D5:E5"/>
    <mergeCell ref="Q5:R5"/>
    <mergeCell ref="C34:D34"/>
    <mergeCell ref="L34:M34"/>
    <mergeCell ref="C182:D182"/>
    <mergeCell ref="L182:M182"/>
    <mergeCell ref="D559:F559"/>
    <mergeCell ref="D531:F531"/>
    <mergeCell ref="D331:E331"/>
    <mergeCell ref="C387:E387"/>
    <mergeCell ref="D459:F459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7B125-9CEE-41D0-BFAC-36BD5AAEABEF}">
  <dimension ref="B2:X549"/>
  <sheetViews>
    <sheetView workbookViewId="0">
      <selection activeCell="A2" sqref="A2"/>
    </sheetView>
  </sheetViews>
  <sheetFormatPr defaultColWidth="8.875" defaultRowHeight="18.75"/>
  <cols>
    <col min="2" max="2" width="8.875" style="2"/>
    <col min="3" max="3" width="16.625" style="2" customWidth="1"/>
    <col min="4" max="7" width="8.875" style="2"/>
    <col min="8" max="8" width="13.625" style="2" customWidth="1"/>
    <col min="9" max="9" width="8.875" style="2"/>
    <col min="14" max="14" width="17.125" customWidth="1"/>
    <col min="16" max="16" width="13.375" customWidth="1"/>
    <col min="18" max="18" width="12.5" customWidth="1"/>
    <col min="21" max="21" width="11.125" customWidth="1"/>
  </cols>
  <sheetData>
    <row r="2" spans="2:9">
      <c r="B2" s="2" t="s">
        <v>188</v>
      </c>
    </row>
    <row r="3" spans="2:9">
      <c r="D3" s="5" t="s">
        <v>126</v>
      </c>
      <c r="E3" s="5"/>
    </row>
    <row r="4" spans="2:9">
      <c r="D4" s="5" t="s">
        <v>29</v>
      </c>
      <c r="E4" s="5" t="s">
        <v>30</v>
      </c>
    </row>
    <row r="5" spans="2:9">
      <c r="D5" s="2">
        <v>0</v>
      </c>
      <c r="E5" s="2">
        <v>18</v>
      </c>
    </row>
    <row r="6" spans="2:9">
      <c r="D6" s="2">
        <v>8</v>
      </c>
      <c r="E6" s="2">
        <v>27</v>
      </c>
    </row>
    <row r="7" spans="2:9">
      <c r="D7" s="2">
        <v>7</v>
      </c>
      <c r="E7" s="2">
        <v>9</v>
      </c>
      <c r="H7" s="2" t="s">
        <v>8</v>
      </c>
    </row>
    <row r="8" spans="2:9">
      <c r="D8" s="2">
        <v>18</v>
      </c>
      <c r="E8" s="2">
        <v>8</v>
      </c>
      <c r="H8" s="2" t="s">
        <v>152</v>
      </c>
    </row>
    <row r="9" spans="2:9">
      <c r="D9" s="2">
        <v>3</v>
      </c>
      <c r="E9" s="2">
        <v>7</v>
      </c>
      <c r="H9" s="2" t="s">
        <v>9</v>
      </c>
      <c r="I9" s="2">
        <v>1.49E-2</v>
      </c>
    </row>
    <row r="10" spans="2:9">
      <c r="D10" s="2">
        <v>17</v>
      </c>
      <c r="E10" s="2">
        <v>10</v>
      </c>
    </row>
    <row r="11" spans="2:9">
      <c r="D11" s="2">
        <v>16</v>
      </c>
      <c r="E11" s="2">
        <v>17</v>
      </c>
    </row>
    <row r="12" spans="2:9">
      <c r="D12" s="2">
        <v>8</v>
      </c>
      <c r="E12" s="2">
        <v>4</v>
      </c>
    </row>
    <row r="13" spans="2:9">
      <c r="D13" s="2">
        <v>11</v>
      </c>
      <c r="E13" s="2">
        <v>27</v>
      </c>
    </row>
    <row r="14" spans="2:9">
      <c r="D14" s="2">
        <v>24</v>
      </c>
      <c r="E14" s="2">
        <v>29</v>
      </c>
    </row>
    <row r="15" spans="2:9">
      <c r="D15" s="2">
        <v>0</v>
      </c>
      <c r="E15" s="2">
        <v>15</v>
      </c>
    </row>
    <row r="16" spans="2:9">
      <c r="D16" s="2">
        <v>0</v>
      </c>
      <c r="E16" s="2">
        <v>15</v>
      </c>
    </row>
    <row r="17" spans="4:5">
      <c r="D17" s="2">
        <v>16</v>
      </c>
      <c r="E17" s="2">
        <v>3</v>
      </c>
    </row>
    <row r="18" spans="4:5">
      <c r="D18" s="2">
        <v>23</v>
      </c>
      <c r="E18" s="2">
        <v>15</v>
      </c>
    </row>
    <row r="19" spans="4:5">
      <c r="D19" s="2">
        <v>29</v>
      </c>
      <c r="E19" s="2">
        <v>18</v>
      </c>
    </row>
    <row r="20" spans="4:5">
      <c r="D20" s="2">
        <v>7</v>
      </c>
      <c r="E20" s="2">
        <v>19</v>
      </c>
    </row>
    <row r="21" spans="4:5">
      <c r="D21" s="2">
        <v>1</v>
      </c>
      <c r="E21" s="2">
        <v>41</v>
      </c>
    </row>
    <row r="22" spans="4:5">
      <c r="D22" s="2">
        <v>1</v>
      </c>
      <c r="E22" s="2">
        <v>20</v>
      </c>
    </row>
    <row r="23" spans="4:5">
      <c r="D23" s="2">
        <v>3</v>
      </c>
      <c r="E23" s="2">
        <v>35</v>
      </c>
    </row>
    <row r="24" spans="4:5">
      <c r="D24" s="2">
        <v>21</v>
      </c>
      <c r="E24" s="2">
        <v>11</v>
      </c>
    </row>
    <row r="25" spans="4:5">
      <c r="D25" s="2">
        <v>22</v>
      </c>
      <c r="E25" s="2">
        <v>5</v>
      </c>
    </row>
    <row r="26" spans="4:5">
      <c r="D26" s="2">
        <v>0</v>
      </c>
      <c r="E26" s="2">
        <v>26</v>
      </c>
    </row>
    <row r="27" spans="4:5">
      <c r="D27" s="2">
        <v>13</v>
      </c>
      <c r="E27" s="2">
        <v>15</v>
      </c>
    </row>
    <row r="28" spans="4:5">
      <c r="D28" s="2">
        <v>3</v>
      </c>
      <c r="E28" s="2">
        <v>10</v>
      </c>
    </row>
    <row r="29" spans="4:5">
      <c r="D29" s="2">
        <v>23</v>
      </c>
      <c r="E29" s="2">
        <v>15</v>
      </c>
    </row>
    <row r="30" spans="4:5">
      <c r="D30" s="2">
        <v>15</v>
      </c>
      <c r="E30" s="2">
        <v>7</v>
      </c>
    </row>
    <row r="31" spans="4:5">
      <c r="D31" s="2">
        <v>13</v>
      </c>
    </row>
    <row r="32" spans="4:5">
      <c r="D32" s="2">
        <v>2</v>
      </c>
    </row>
    <row r="33" spans="4:4">
      <c r="D33" s="2">
        <v>21</v>
      </c>
    </row>
    <row r="34" spans="4:4">
      <c r="D34" s="2">
        <v>19</v>
      </c>
    </row>
    <row r="35" spans="4:4">
      <c r="D35" s="2">
        <v>9</v>
      </c>
    </row>
    <row r="36" spans="4:4">
      <c r="D36" s="2">
        <v>3</v>
      </c>
    </row>
    <row r="37" spans="4:4">
      <c r="D37" s="2">
        <v>16</v>
      </c>
    </row>
    <row r="38" spans="4:4">
      <c r="D38" s="2">
        <v>1</v>
      </c>
    </row>
    <row r="39" spans="4:4">
      <c r="D39" s="2">
        <v>31</v>
      </c>
    </row>
    <row r="40" spans="4:4">
      <c r="D40" s="2">
        <v>2</v>
      </c>
    </row>
    <row r="41" spans="4:4">
      <c r="D41" s="2">
        <v>5</v>
      </c>
    </row>
    <row r="42" spans="4:4">
      <c r="D42" s="2">
        <v>3</v>
      </c>
    </row>
    <row r="43" spans="4:4">
      <c r="D43" s="2">
        <v>2</v>
      </c>
    </row>
    <row r="44" spans="4:4">
      <c r="D44" s="2">
        <v>14</v>
      </c>
    </row>
    <row r="45" spans="4:4">
      <c r="D45" s="2">
        <v>3</v>
      </c>
    </row>
    <row r="46" spans="4:4">
      <c r="D46" s="2">
        <v>10</v>
      </c>
    </row>
    <row r="52" spans="2:8">
      <c r="B52" s="2" t="s">
        <v>189</v>
      </c>
      <c r="H52"/>
    </row>
    <row r="53" spans="2:8">
      <c r="E53" s="5" t="s">
        <v>127</v>
      </c>
      <c r="F53" s="5" t="s">
        <v>126</v>
      </c>
      <c r="H53"/>
    </row>
    <row r="54" spans="2:8">
      <c r="D54" s="2" t="s">
        <v>29</v>
      </c>
      <c r="E54" s="2">
        <v>43.723322753639046</v>
      </c>
      <c r="F54" s="2">
        <v>0</v>
      </c>
      <c r="H54"/>
    </row>
    <row r="55" spans="2:8">
      <c r="D55" s="2" t="s">
        <v>29</v>
      </c>
      <c r="E55" s="2">
        <v>30.507115654439765</v>
      </c>
      <c r="F55" s="2">
        <v>8</v>
      </c>
      <c r="H55"/>
    </row>
    <row r="56" spans="2:8">
      <c r="D56" s="2" t="s">
        <v>29</v>
      </c>
      <c r="E56" s="2">
        <v>35.772464529689962</v>
      </c>
      <c r="F56" s="2">
        <v>7</v>
      </c>
      <c r="H56"/>
    </row>
    <row r="57" spans="2:8">
      <c r="D57" s="2" t="s">
        <v>29</v>
      </c>
      <c r="E57" s="2">
        <v>21.352224707929405</v>
      </c>
      <c r="F57" s="2">
        <v>18</v>
      </c>
      <c r="H57"/>
    </row>
    <row r="58" spans="2:8">
      <c r="D58" s="2" t="s">
        <v>29</v>
      </c>
      <c r="E58" s="2">
        <v>90.155865463494663</v>
      </c>
      <c r="F58" s="2">
        <v>3</v>
      </c>
      <c r="H58"/>
    </row>
    <row r="59" spans="2:8">
      <c r="D59" s="2" t="s">
        <v>29</v>
      </c>
      <c r="E59" s="2">
        <v>36.816848840309248</v>
      </c>
      <c r="F59" s="2">
        <v>17</v>
      </c>
      <c r="H59"/>
    </row>
    <row r="60" spans="2:8">
      <c r="D60" s="2" t="s">
        <v>29</v>
      </c>
      <c r="E60" s="2">
        <v>16.880146386093323</v>
      </c>
      <c r="F60" s="2">
        <v>16</v>
      </c>
      <c r="H60"/>
    </row>
    <row r="61" spans="2:8">
      <c r="D61" s="2" t="s">
        <v>29</v>
      </c>
      <c r="E61" s="2">
        <v>9.7877094972067056</v>
      </c>
      <c r="F61" s="2">
        <v>8</v>
      </c>
      <c r="H61"/>
    </row>
    <row r="62" spans="2:8">
      <c r="D62" s="2" t="s">
        <v>29</v>
      </c>
      <c r="E62" s="2">
        <v>25.35449020931803</v>
      </c>
      <c r="F62" s="2">
        <v>11</v>
      </c>
      <c r="H62"/>
    </row>
    <row r="63" spans="2:8">
      <c r="D63" s="2" t="s">
        <v>29</v>
      </c>
      <c r="E63" s="2">
        <v>0</v>
      </c>
      <c r="F63" s="2">
        <v>24</v>
      </c>
      <c r="H63"/>
    </row>
    <row r="64" spans="2:8">
      <c r="D64" s="2" t="s">
        <v>29</v>
      </c>
      <c r="E64" s="2">
        <v>54.690201073605685</v>
      </c>
      <c r="F64" s="2">
        <v>0</v>
      </c>
      <c r="H64"/>
    </row>
    <row r="65" spans="4:8">
      <c r="D65" s="2" t="s">
        <v>29</v>
      </c>
      <c r="E65" s="2">
        <v>46.004075164138555</v>
      </c>
      <c r="F65" s="2">
        <v>0</v>
      </c>
      <c r="H65"/>
    </row>
    <row r="66" spans="4:8">
      <c r="D66" s="2" t="s">
        <v>29</v>
      </c>
      <c r="E66" s="2">
        <v>0</v>
      </c>
      <c r="F66" s="2">
        <v>16</v>
      </c>
      <c r="H66"/>
    </row>
    <row r="67" spans="4:8">
      <c r="D67" s="2" t="s">
        <v>29</v>
      </c>
      <c r="E67" s="2">
        <v>4.1890129004203507</v>
      </c>
      <c r="F67" s="2">
        <v>23</v>
      </c>
      <c r="H67"/>
    </row>
    <row r="68" spans="4:8">
      <c r="D68" s="2" t="s">
        <v>29</v>
      </c>
      <c r="E68" s="2">
        <v>0</v>
      </c>
      <c r="F68" s="2">
        <v>29</v>
      </c>
      <c r="H68"/>
    </row>
    <row r="69" spans="4:8">
      <c r="D69" s="2" t="s">
        <v>29</v>
      </c>
      <c r="E69" s="2">
        <v>22.16334734149461</v>
      </c>
      <c r="F69" s="2">
        <v>7</v>
      </c>
      <c r="H69"/>
    </row>
    <row r="70" spans="4:8">
      <c r="D70" s="2" t="s">
        <v>29</v>
      </c>
      <c r="E70" s="2">
        <v>24.336592178770953</v>
      </c>
      <c r="F70" s="2">
        <v>1</v>
      </c>
      <c r="H70"/>
    </row>
    <row r="71" spans="4:8">
      <c r="D71" s="2" t="s">
        <v>29</v>
      </c>
      <c r="E71" s="2">
        <v>50.710718401844026</v>
      </c>
      <c r="F71" s="2">
        <v>1</v>
      </c>
      <c r="H71"/>
    </row>
    <row r="72" spans="4:8">
      <c r="D72" s="2" t="s">
        <v>29</v>
      </c>
      <c r="E72" s="2">
        <v>56.373417306304532</v>
      </c>
      <c r="F72" s="2">
        <v>3</v>
      </c>
      <c r="H72"/>
    </row>
    <row r="73" spans="4:8">
      <c r="D73" s="2" t="s">
        <v>29</v>
      </c>
      <c r="E73" s="2">
        <v>24.159964746061473</v>
      </c>
      <c r="F73" s="2">
        <v>21</v>
      </c>
      <c r="H73"/>
    </row>
    <row r="74" spans="4:8">
      <c r="D74" s="2" t="s">
        <v>29</v>
      </c>
      <c r="E74" s="2">
        <v>0</v>
      </c>
      <c r="F74" s="2">
        <v>22</v>
      </c>
      <c r="H74"/>
    </row>
    <row r="75" spans="4:8">
      <c r="D75" s="2" t="s">
        <v>29</v>
      </c>
      <c r="E75" s="2">
        <v>54.99459626370232</v>
      </c>
      <c r="F75" s="2">
        <v>0</v>
      </c>
      <c r="H75"/>
    </row>
    <row r="76" spans="4:8">
      <c r="D76" s="2" t="s">
        <v>29</v>
      </c>
      <c r="E76" s="2">
        <v>19.229163767914287</v>
      </c>
      <c r="F76" s="2">
        <v>13</v>
      </c>
      <c r="H76"/>
    </row>
    <row r="77" spans="4:8">
      <c r="D77" s="2" t="s">
        <v>29</v>
      </c>
      <c r="E77" s="2">
        <v>15.398990842833115</v>
      </c>
      <c r="F77" s="2">
        <v>3</v>
      </c>
      <c r="H77"/>
    </row>
    <row r="78" spans="4:8">
      <c r="D78" s="2" t="s">
        <v>29</v>
      </c>
      <c r="E78" s="2">
        <v>7.515337423312884</v>
      </c>
      <c r="F78" s="2">
        <v>20</v>
      </c>
      <c r="H78"/>
    </row>
    <row r="79" spans="4:8">
      <c r="D79" s="2" t="s">
        <v>29</v>
      </c>
      <c r="E79" s="2">
        <v>43.190350666986184</v>
      </c>
      <c r="F79" s="2">
        <v>15</v>
      </c>
      <c r="H79"/>
    </row>
    <row r="80" spans="4:8">
      <c r="D80" s="2" t="s">
        <v>29</v>
      </c>
      <c r="E80" s="2">
        <v>9.2548214081935409</v>
      </c>
      <c r="F80" s="2">
        <v>13</v>
      </c>
      <c r="H80"/>
    </row>
    <row r="81" spans="4:8">
      <c r="D81" s="2" t="s">
        <v>29</v>
      </c>
      <c r="E81" s="2">
        <v>44.575400423088553</v>
      </c>
      <c r="F81" s="2">
        <v>2</v>
      </c>
      <c r="H81"/>
    </row>
    <row r="82" spans="4:8">
      <c r="D82" s="2" t="s">
        <v>29</v>
      </c>
      <c r="E82" s="2">
        <v>8.8268156424581008</v>
      </c>
      <c r="F82" s="2">
        <v>21</v>
      </c>
      <c r="H82"/>
    </row>
    <row r="83" spans="4:8">
      <c r="D83" s="2" t="s">
        <v>29</v>
      </c>
      <c r="E83" s="2">
        <v>17.361429225836002</v>
      </c>
      <c r="F83" s="2">
        <v>19</v>
      </c>
      <c r="H83"/>
    </row>
    <row r="84" spans="4:8">
      <c r="D84" s="2" t="s">
        <v>29</v>
      </c>
      <c r="E84" s="2">
        <v>29.341224108394332</v>
      </c>
      <c r="F84" s="2">
        <v>9</v>
      </c>
      <c r="H84"/>
    </row>
    <row r="85" spans="4:8">
      <c r="D85" s="2" t="s">
        <v>29</v>
      </c>
      <c r="E85" s="2">
        <v>21.290175518577616</v>
      </c>
      <c r="F85" s="2">
        <v>3</v>
      </c>
      <c r="H85"/>
    </row>
    <row r="86" spans="4:8">
      <c r="D86" s="2" t="s">
        <v>29</v>
      </c>
      <c r="E86" s="2">
        <v>24.032648125755742</v>
      </c>
      <c r="F86" s="2">
        <v>16</v>
      </c>
      <c r="H86"/>
    </row>
    <row r="87" spans="4:8">
      <c r="D87" s="2" t="s">
        <v>29</v>
      </c>
      <c r="E87" s="2">
        <v>10.386201724784403</v>
      </c>
      <c r="F87" s="2">
        <v>1</v>
      </c>
      <c r="H87"/>
    </row>
    <row r="88" spans="4:8">
      <c r="D88" s="2" t="s">
        <v>29</v>
      </c>
      <c r="E88" s="2">
        <v>15.736961451247163</v>
      </c>
      <c r="F88" s="2">
        <v>31</v>
      </c>
      <c r="H88"/>
    </row>
    <row r="89" spans="4:8">
      <c r="D89" s="2" t="s">
        <v>29</v>
      </c>
      <c r="E89" s="2">
        <v>19.365079365079367</v>
      </c>
      <c r="F89" s="2">
        <v>2</v>
      </c>
      <c r="H89"/>
    </row>
    <row r="90" spans="4:8">
      <c r="D90" s="2" t="s">
        <v>29</v>
      </c>
      <c r="E90" s="2">
        <v>21.935304734138555</v>
      </c>
      <c r="F90" s="2">
        <v>5</v>
      </c>
      <c r="H90"/>
    </row>
    <row r="91" spans="4:8">
      <c r="D91" s="2" t="s">
        <v>29</v>
      </c>
      <c r="E91" s="2">
        <v>9.6550855991943614</v>
      </c>
      <c r="F91" s="2">
        <v>3</v>
      </c>
      <c r="H91"/>
    </row>
    <row r="92" spans="4:8">
      <c r="D92" s="2" t="s">
        <v>29</v>
      </c>
      <c r="E92" s="2">
        <v>28.536237521068326</v>
      </c>
      <c r="F92" s="2">
        <v>2</v>
      </c>
      <c r="H92"/>
    </row>
    <row r="93" spans="4:8">
      <c r="D93" s="2" t="s">
        <v>29</v>
      </c>
      <c r="E93" s="2">
        <v>0</v>
      </c>
      <c r="F93" s="2">
        <v>14</v>
      </c>
      <c r="H93"/>
    </row>
    <row r="94" spans="4:8">
      <c r="D94" s="2" t="s">
        <v>29</v>
      </c>
      <c r="E94" s="2">
        <v>10.271213748657358</v>
      </c>
      <c r="F94" s="2">
        <v>3</v>
      </c>
      <c r="H94"/>
    </row>
    <row r="95" spans="4:8">
      <c r="D95" s="2" t="s">
        <v>29</v>
      </c>
      <c r="E95" s="2">
        <v>9.6133190118152516</v>
      </c>
      <c r="F95" s="2">
        <v>10</v>
      </c>
      <c r="H95"/>
    </row>
    <row r="96" spans="4:8">
      <c r="D96" s="2" t="s">
        <v>30</v>
      </c>
      <c r="E96" s="2">
        <v>29.575270580518204</v>
      </c>
      <c r="F96" s="2">
        <v>18</v>
      </c>
      <c r="H96"/>
    </row>
    <row r="97" spans="4:8">
      <c r="D97" s="2" t="s">
        <v>30</v>
      </c>
      <c r="E97" s="2">
        <v>0</v>
      </c>
      <c r="F97" s="2">
        <v>27</v>
      </c>
      <c r="H97"/>
    </row>
    <row r="98" spans="4:8">
      <c r="D98" s="2" t="s">
        <v>30</v>
      </c>
      <c r="E98" s="2">
        <v>21.709205620877547</v>
      </c>
      <c r="F98" s="2">
        <v>9</v>
      </c>
      <c r="H98"/>
    </row>
    <row r="99" spans="4:8">
      <c r="D99" s="2" t="s">
        <v>30</v>
      </c>
      <c r="E99" s="2">
        <v>0.84708948740225898</v>
      </c>
      <c r="F99" s="2">
        <v>8</v>
      </c>
      <c r="H99"/>
    </row>
    <row r="100" spans="4:8">
      <c r="D100" s="2" t="s">
        <v>30</v>
      </c>
      <c r="E100" s="2">
        <v>15.236334829680487</v>
      </c>
      <c r="F100" s="2">
        <v>7</v>
      </c>
      <c r="H100"/>
    </row>
    <row r="101" spans="4:8">
      <c r="D101" s="2" t="s">
        <v>30</v>
      </c>
      <c r="E101" s="2">
        <v>15.696564885496183</v>
      </c>
      <c r="F101" s="2">
        <v>10</v>
      </c>
      <c r="H101"/>
    </row>
    <row r="102" spans="4:8">
      <c r="D102" s="2" t="s">
        <v>30</v>
      </c>
      <c r="E102" s="2">
        <v>10.436113236419281</v>
      </c>
      <c r="F102" s="2">
        <v>17</v>
      </c>
      <c r="H102"/>
    </row>
    <row r="103" spans="4:8">
      <c r="D103" s="2" t="s">
        <v>30</v>
      </c>
      <c r="E103" s="2">
        <v>14.453173712432973</v>
      </c>
      <c r="F103" s="2">
        <v>4</v>
      </c>
      <c r="H103"/>
    </row>
    <row r="104" spans="4:8">
      <c r="D104" s="2" t="s">
        <v>30</v>
      </c>
      <c r="E104" s="2">
        <v>21.284556225316983</v>
      </c>
      <c r="F104" s="2">
        <v>27</v>
      </c>
      <c r="H104"/>
    </row>
    <row r="105" spans="4:8">
      <c r="D105" s="2" t="s">
        <v>30</v>
      </c>
      <c r="E105" s="2">
        <v>16.670426347845705</v>
      </c>
      <c r="F105" s="2">
        <v>29</v>
      </c>
      <c r="H105"/>
    </row>
    <row r="106" spans="4:8">
      <c r="D106" s="2" t="s">
        <v>30</v>
      </c>
      <c r="E106" s="2">
        <v>29.052982895285773</v>
      </c>
      <c r="F106" s="2">
        <v>15</v>
      </c>
      <c r="H106"/>
    </row>
    <row r="107" spans="4:8">
      <c r="D107" s="2" t="s">
        <v>30</v>
      </c>
      <c r="E107" s="2">
        <v>18.128136994390314</v>
      </c>
      <c r="F107" s="2">
        <v>15</v>
      </c>
      <c r="H107"/>
    </row>
    <row r="108" spans="4:8">
      <c r="D108" s="2" t="s">
        <v>30</v>
      </c>
      <c r="E108" s="2">
        <v>13.415518491660624</v>
      </c>
      <c r="F108" s="2">
        <v>3</v>
      </c>
      <c r="H108"/>
    </row>
    <row r="109" spans="4:8">
      <c r="D109" s="2" t="s">
        <v>30</v>
      </c>
      <c r="E109" s="2">
        <v>11.565728175005065</v>
      </c>
      <c r="F109" s="2">
        <v>15</v>
      </c>
      <c r="H109"/>
    </row>
    <row r="110" spans="4:8">
      <c r="D110" s="2" t="s">
        <v>30</v>
      </c>
      <c r="E110" s="2">
        <v>7.8644067796610164</v>
      </c>
      <c r="F110" s="2">
        <v>18</v>
      </c>
      <c r="H110"/>
    </row>
    <row r="111" spans="4:8">
      <c r="D111" s="2" t="s">
        <v>30</v>
      </c>
      <c r="E111" s="2">
        <v>35.494139777166836</v>
      </c>
      <c r="F111" s="2">
        <v>19</v>
      </c>
      <c r="H111"/>
    </row>
    <row r="112" spans="4:8">
      <c r="D112" s="2" t="s">
        <v>30</v>
      </c>
      <c r="E112" s="2">
        <v>10.261637784573564</v>
      </c>
      <c r="F112" s="2">
        <v>41</v>
      </c>
      <c r="H112"/>
    </row>
    <row r="113" spans="4:8">
      <c r="D113" s="2" t="s">
        <v>30</v>
      </c>
      <c r="E113" s="2">
        <v>10.405110102538243</v>
      </c>
      <c r="F113" s="2">
        <v>20</v>
      </c>
      <c r="H113"/>
    </row>
    <row r="114" spans="4:8">
      <c r="D114" s="2" t="s">
        <v>30</v>
      </c>
      <c r="E114" s="2">
        <v>14.768153980752407</v>
      </c>
      <c r="F114" s="2">
        <v>35</v>
      </c>
      <c r="H114"/>
    </row>
    <row r="115" spans="4:8">
      <c r="D115" s="2" t="s">
        <v>30</v>
      </c>
      <c r="E115" s="2">
        <v>21.924648206990465</v>
      </c>
      <c r="F115" s="2">
        <v>11</v>
      </c>
      <c r="H115"/>
    </row>
    <row r="116" spans="4:8">
      <c r="D116" s="2" t="s">
        <v>30</v>
      </c>
      <c r="E116" s="2">
        <v>57.617580061637419</v>
      </c>
      <c r="F116" s="2">
        <v>5</v>
      </c>
      <c r="H116"/>
    </row>
    <row r="117" spans="4:8">
      <c r="D117" s="2" t="s">
        <v>30</v>
      </c>
      <c r="E117" s="2">
        <v>11.092851273623664</v>
      </c>
      <c r="F117" s="2">
        <v>26</v>
      </c>
      <c r="H117"/>
    </row>
    <row r="118" spans="4:8">
      <c r="D118" s="2" t="s">
        <v>30</v>
      </c>
      <c r="E118" s="2">
        <v>47.466335931963144</v>
      </c>
      <c r="F118" s="2">
        <v>15</v>
      </c>
      <c r="H118"/>
    </row>
    <row r="119" spans="4:8">
      <c r="D119" s="2" t="s">
        <v>30</v>
      </c>
      <c r="E119" s="2">
        <v>7.0435039952648717</v>
      </c>
      <c r="F119" s="2">
        <v>10</v>
      </c>
      <c r="H119"/>
    </row>
    <row r="120" spans="4:8">
      <c r="D120" s="2" t="s">
        <v>30</v>
      </c>
      <c r="E120" s="2">
        <v>10.412961865244023</v>
      </c>
      <c r="F120" s="2">
        <v>15</v>
      </c>
      <c r="H120"/>
    </row>
    <row r="121" spans="4:8">
      <c r="D121" s="2" t="s">
        <v>30</v>
      </c>
      <c r="E121" s="2">
        <v>9.2689981593478823</v>
      </c>
      <c r="F121" s="2">
        <v>7</v>
      </c>
      <c r="H121"/>
    </row>
    <row r="122" spans="4:8">
      <c r="H122"/>
    </row>
    <row r="123" spans="4:8">
      <c r="H123"/>
    </row>
    <row r="124" spans="4:8">
      <c r="H124"/>
    </row>
    <row r="125" spans="4:8">
      <c r="H125"/>
    </row>
    <row r="126" spans="4:8">
      <c r="H126"/>
    </row>
    <row r="127" spans="4:8">
      <c r="H127"/>
    </row>
    <row r="130" spans="2:9">
      <c r="B130" s="2" t="s">
        <v>190</v>
      </c>
      <c r="G130"/>
      <c r="H130"/>
      <c r="I130"/>
    </row>
    <row r="131" spans="2:9">
      <c r="D131" s="24" t="s">
        <v>128</v>
      </c>
      <c r="E131" s="24"/>
    </row>
    <row r="132" spans="2:9">
      <c r="D132" s="5" t="s">
        <v>29</v>
      </c>
      <c r="E132" s="5" t="s">
        <v>30</v>
      </c>
    </row>
    <row r="133" spans="2:9">
      <c r="D133" s="12">
        <v>9</v>
      </c>
      <c r="E133" s="12">
        <v>17</v>
      </c>
    </row>
    <row r="134" spans="2:9">
      <c r="D134" s="12">
        <v>14</v>
      </c>
      <c r="E134" s="12">
        <v>3</v>
      </c>
    </row>
    <row r="135" spans="2:9">
      <c r="D135" s="12">
        <v>2</v>
      </c>
      <c r="E135" s="12">
        <v>9</v>
      </c>
      <c r="H135" s="2" t="s">
        <v>8</v>
      </c>
    </row>
    <row r="136" spans="2:9">
      <c r="D136" s="12">
        <v>8</v>
      </c>
      <c r="E136" s="12">
        <v>13</v>
      </c>
      <c r="H136" s="2" t="s">
        <v>152</v>
      </c>
    </row>
    <row r="137" spans="2:9">
      <c r="D137" s="12">
        <v>10</v>
      </c>
      <c r="E137" s="12">
        <v>7</v>
      </c>
      <c r="H137" s="2" t="s">
        <v>9</v>
      </c>
      <c r="I137" s="4">
        <v>9.798E-6</v>
      </c>
    </row>
    <row r="138" spans="2:9">
      <c r="D138" s="12">
        <v>7</v>
      </c>
      <c r="E138" s="12">
        <v>17</v>
      </c>
    </row>
    <row r="139" spans="2:9">
      <c r="D139" s="12">
        <v>4</v>
      </c>
      <c r="E139" s="12">
        <v>10</v>
      </c>
    </row>
    <row r="140" spans="2:9">
      <c r="D140" s="12">
        <v>11</v>
      </c>
      <c r="E140" s="12">
        <v>12</v>
      </c>
    </row>
    <row r="141" spans="2:9">
      <c r="D141" s="12">
        <v>11</v>
      </c>
      <c r="E141" s="12">
        <v>9</v>
      </c>
    </row>
    <row r="142" spans="2:9">
      <c r="D142" s="12">
        <v>5</v>
      </c>
      <c r="E142" s="12">
        <v>10</v>
      </c>
    </row>
    <row r="143" spans="2:9">
      <c r="D143" s="12">
        <v>3</v>
      </c>
      <c r="E143" s="12">
        <v>17</v>
      </c>
    </row>
    <row r="144" spans="2:9">
      <c r="D144" s="12">
        <v>6</v>
      </c>
      <c r="E144" s="12">
        <v>12</v>
      </c>
    </row>
    <row r="145" spans="4:5">
      <c r="D145" s="12">
        <v>3</v>
      </c>
      <c r="E145" s="12">
        <v>14</v>
      </c>
    </row>
    <row r="146" spans="4:5">
      <c r="D146" s="12">
        <v>11</v>
      </c>
      <c r="E146" s="12">
        <v>13</v>
      </c>
    </row>
    <row r="147" spans="4:5">
      <c r="D147" s="12">
        <v>13</v>
      </c>
      <c r="E147" s="12">
        <v>9</v>
      </c>
    </row>
    <row r="148" spans="4:5">
      <c r="D148" s="12">
        <v>4</v>
      </c>
      <c r="E148" s="12">
        <v>11</v>
      </c>
    </row>
    <row r="149" spans="4:5">
      <c r="D149" s="12">
        <v>2</v>
      </c>
      <c r="E149" s="12">
        <v>12</v>
      </c>
    </row>
    <row r="150" spans="4:5">
      <c r="D150" s="12">
        <v>5</v>
      </c>
      <c r="E150" s="12">
        <v>13</v>
      </c>
    </row>
    <row r="151" spans="4:5">
      <c r="D151" s="12">
        <v>11</v>
      </c>
      <c r="E151" s="12">
        <v>12</v>
      </c>
    </row>
    <row r="152" spans="4:5">
      <c r="D152" s="12">
        <v>6</v>
      </c>
      <c r="E152" s="12">
        <v>7</v>
      </c>
    </row>
    <row r="153" spans="4:5">
      <c r="D153" s="12">
        <v>10</v>
      </c>
      <c r="E153" s="12">
        <v>20</v>
      </c>
    </row>
    <row r="154" spans="4:5">
      <c r="D154" s="12">
        <v>9</v>
      </c>
      <c r="E154" s="12">
        <v>17</v>
      </c>
    </row>
    <row r="155" spans="4:5">
      <c r="D155" s="12">
        <v>4</v>
      </c>
      <c r="E155" s="12">
        <v>10</v>
      </c>
    </row>
    <row r="156" spans="4:5">
      <c r="D156" s="12">
        <v>3</v>
      </c>
      <c r="E156" s="12">
        <v>7</v>
      </c>
    </row>
    <row r="157" spans="4:5">
      <c r="D157" s="12">
        <v>9</v>
      </c>
      <c r="E157" s="12">
        <v>11</v>
      </c>
    </row>
    <row r="158" spans="4:5">
      <c r="D158" s="12">
        <v>18</v>
      </c>
      <c r="E158" s="12">
        <v>9</v>
      </c>
    </row>
    <row r="159" spans="4:5">
      <c r="D159" s="12">
        <v>4</v>
      </c>
      <c r="E159" s="12"/>
    </row>
    <row r="160" spans="4:5">
      <c r="D160" s="12">
        <v>6</v>
      </c>
      <c r="E160" s="12"/>
    </row>
    <row r="161" spans="4:9">
      <c r="D161" s="12">
        <v>0</v>
      </c>
      <c r="E161" s="12"/>
    </row>
    <row r="162" spans="4:9">
      <c r="D162" s="12">
        <v>4</v>
      </c>
      <c r="E162" s="12"/>
    </row>
    <row r="163" spans="4:9">
      <c r="D163" s="12">
        <v>6</v>
      </c>
      <c r="E163" s="12"/>
    </row>
    <row r="164" spans="4:9">
      <c r="D164" s="12">
        <v>8</v>
      </c>
      <c r="E164" s="12"/>
    </row>
    <row r="165" spans="4:9">
      <c r="D165" s="12">
        <v>2</v>
      </c>
      <c r="E165" s="12"/>
    </row>
    <row r="166" spans="4:9">
      <c r="D166" s="12">
        <v>10</v>
      </c>
      <c r="E166" s="12"/>
    </row>
    <row r="167" spans="4:9">
      <c r="D167" s="12">
        <v>7</v>
      </c>
      <c r="E167" s="12"/>
    </row>
    <row r="168" spans="4:9">
      <c r="D168" s="12">
        <v>4</v>
      </c>
      <c r="E168" s="12"/>
    </row>
    <row r="169" spans="4:9">
      <c r="D169" s="12">
        <v>1</v>
      </c>
      <c r="E169" s="12"/>
    </row>
    <row r="170" spans="4:9">
      <c r="D170" s="12">
        <v>1</v>
      </c>
      <c r="E170" s="12"/>
    </row>
    <row r="171" spans="4:9">
      <c r="G171"/>
      <c r="H171"/>
      <c r="I171"/>
    </row>
    <row r="172" spans="4:9">
      <c r="G172"/>
      <c r="H172"/>
      <c r="I172"/>
    </row>
    <row r="173" spans="4:9">
      <c r="G173"/>
      <c r="H173"/>
      <c r="I173"/>
    </row>
    <row r="174" spans="4:9">
      <c r="G174"/>
      <c r="H174"/>
      <c r="I174"/>
    </row>
    <row r="175" spans="4:9">
      <c r="G175"/>
      <c r="H175"/>
      <c r="I175"/>
    </row>
    <row r="176" spans="4:9">
      <c r="G176"/>
      <c r="H176"/>
      <c r="I176"/>
    </row>
    <row r="177" spans="2:9">
      <c r="G177"/>
      <c r="H177"/>
      <c r="I177"/>
    </row>
    <row r="178" spans="2:9">
      <c r="G178"/>
      <c r="H178"/>
      <c r="I178"/>
    </row>
    <row r="179" spans="2:9">
      <c r="G179"/>
      <c r="H179"/>
      <c r="I179"/>
    </row>
    <row r="180" spans="2:9">
      <c r="G180"/>
      <c r="H180"/>
      <c r="I180"/>
    </row>
    <row r="181" spans="2:9">
      <c r="G181"/>
      <c r="H181"/>
      <c r="I181"/>
    </row>
    <row r="182" spans="2:9">
      <c r="G182"/>
      <c r="H182"/>
      <c r="I182"/>
    </row>
    <row r="183" spans="2:9">
      <c r="G183"/>
      <c r="H183"/>
      <c r="I183"/>
    </row>
    <row r="184" spans="2:9">
      <c r="G184"/>
      <c r="H184"/>
      <c r="I184"/>
    </row>
    <row r="185" spans="2:9">
      <c r="G185"/>
      <c r="H185"/>
      <c r="I185"/>
    </row>
    <row r="186" spans="2:9">
      <c r="G186"/>
      <c r="H186"/>
      <c r="I186"/>
    </row>
    <row r="187" spans="2:9">
      <c r="G187"/>
      <c r="H187"/>
      <c r="I187"/>
    </row>
    <row r="188" spans="2:9">
      <c r="B188" s="2" t="s">
        <v>191</v>
      </c>
    </row>
    <row r="189" spans="2:9">
      <c r="E189" s="5" t="s">
        <v>127</v>
      </c>
      <c r="F189" s="5" t="s">
        <v>128</v>
      </c>
      <c r="H189"/>
    </row>
    <row r="190" spans="2:9">
      <c r="D190" s="2" t="s">
        <v>29</v>
      </c>
      <c r="E190" s="2">
        <v>21.077738515901061</v>
      </c>
      <c r="F190" s="2">
        <v>9</v>
      </c>
      <c r="H190"/>
    </row>
    <row r="191" spans="2:9">
      <c r="D191" s="2" t="s">
        <v>29</v>
      </c>
      <c r="E191" s="2">
        <v>21.352224707929405</v>
      </c>
      <c r="F191" s="2">
        <v>14</v>
      </c>
      <c r="H191"/>
    </row>
    <row r="192" spans="2:9">
      <c r="D192" s="2" t="s">
        <v>29</v>
      </c>
      <c r="E192" s="2">
        <v>90.155865463494663</v>
      </c>
      <c r="F192" s="2">
        <v>2</v>
      </c>
      <c r="H192"/>
    </row>
    <row r="193" spans="4:8">
      <c r="D193" s="2" t="s">
        <v>29</v>
      </c>
      <c r="E193" s="2">
        <v>36.816848840309248</v>
      </c>
      <c r="F193" s="2">
        <v>8</v>
      </c>
      <c r="H193"/>
    </row>
    <row r="194" spans="4:8">
      <c r="D194" s="2" t="s">
        <v>29</v>
      </c>
      <c r="E194" s="2">
        <v>16.880146386093323</v>
      </c>
      <c r="F194" s="2">
        <v>10</v>
      </c>
      <c r="H194"/>
    </row>
    <row r="195" spans="4:8">
      <c r="D195" s="2" t="s">
        <v>29</v>
      </c>
      <c r="E195" s="2">
        <v>9.2548214081935409</v>
      </c>
      <c r="F195" s="2">
        <v>7</v>
      </c>
      <c r="H195"/>
    </row>
    <row r="196" spans="4:8">
      <c r="D196" s="2" t="s">
        <v>29</v>
      </c>
      <c r="E196" s="2">
        <v>44.575400423088553</v>
      </c>
      <c r="F196" s="2">
        <v>4</v>
      </c>
      <c r="H196"/>
    </row>
    <row r="197" spans="4:8">
      <c r="D197" s="2" t="s">
        <v>29</v>
      </c>
      <c r="E197" s="2">
        <v>8.8413893611853283</v>
      </c>
      <c r="F197" s="2">
        <v>11</v>
      </c>
      <c r="H197"/>
    </row>
    <row r="198" spans="4:8">
      <c r="D198" s="2" t="s">
        <v>29</v>
      </c>
      <c r="E198" s="2">
        <v>17.361429225836002</v>
      </c>
      <c r="F198" s="2">
        <v>11</v>
      </c>
      <c r="H198"/>
    </row>
    <row r="199" spans="4:8">
      <c r="D199" s="2" t="s">
        <v>29</v>
      </c>
      <c r="E199" s="2">
        <v>29.341224108394332</v>
      </c>
      <c r="F199" s="2">
        <v>5</v>
      </c>
      <c r="H199"/>
    </row>
    <row r="200" spans="4:8">
      <c r="D200" s="2" t="s">
        <v>29</v>
      </c>
      <c r="E200" s="2">
        <v>21.290175518577616</v>
      </c>
      <c r="F200" s="2">
        <v>3</v>
      </c>
      <c r="H200"/>
    </row>
    <row r="201" spans="4:8">
      <c r="D201" s="2" t="s">
        <v>29</v>
      </c>
      <c r="E201" s="2">
        <v>24.032648125755742</v>
      </c>
      <c r="F201" s="2">
        <v>6</v>
      </c>
      <c r="H201"/>
    </row>
    <row r="202" spans="4:8">
      <c r="D202" s="2" t="s">
        <v>29</v>
      </c>
      <c r="E202" s="2">
        <v>10.386201724784403</v>
      </c>
      <c r="F202" s="2">
        <v>3</v>
      </c>
      <c r="H202"/>
    </row>
    <row r="203" spans="4:8">
      <c r="D203" s="2" t="s">
        <v>29</v>
      </c>
      <c r="E203" s="2">
        <v>15.736961451247163</v>
      </c>
      <c r="F203" s="2">
        <v>11</v>
      </c>
      <c r="H203"/>
    </row>
    <row r="204" spans="4:8">
      <c r="D204" s="2" t="s">
        <v>29</v>
      </c>
      <c r="E204" s="2">
        <v>19.356885974190817</v>
      </c>
      <c r="F204" s="2">
        <v>13</v>
      </c>
      <c r="H204"/>
    </row>
    <row r="205" spans="4:8">
      <c r="D205" s="2" t="s">
        <v>29</v>
      </c>
      <c r="E205" s="2">
        <v>21.935304734138555</v>
      </c>
      <c r="F205" s="2">
        <v>4</v>
      </c>
      <c r="H205"/>
    </row>
    <row r="206" spans="4:8">
      <c r="D206" s="2" t="s">
        <v>29</v>
      </c>
      <c r="E206" s="2">
        <v>9.6550855991943614</v>
      </c>
      <c r="F206" s="2">
        <v>2</v>
      </c>
      <c r="H206"/>
    </row>
    <row r="207" spans="4:8">
      <c r="D207" s="2" t="s">
        <v>29</v>
      </c>
      <c r="E207" s="2">
        <v>28.536237521068326</v>
      </c>
      <c r="F207" s="2">
        <v>5</v>
      </c>
      <c r="H207"/>
    </row>
    <row r="208" spans="4:8">
      <c r="D208" s="2" t="s">
        <v>29</v>
      </c>
      <c r="E208" s="2">
        <v>0</v>
      </c>
      <c r="F208" s="2">
        <v>11</v>
      </c>
      <c r="H208"/>
    </row>
    <row r="209" spans="4:8">
      <c r="D209" s="2" t="s">
        <v>29</v>
      </c>
      <c r="E209" s="2">
        <v>10.271213748657358</v>
      </c>
      <c r="F209" s="2">
        <v>6</v>
      </c>
      <c r="H209"/>
    </row>
    <row r="210" spans="4:8">
      <c r="D210" s="2" t="s">
        <v>29</v>
      </c>
      <c r="E210" s="2">
        <v>9.6133190118152516</v>
      </c>
      <c r="F210" s="2">
        <v>10</v>
      </c>
      <c r="H210"/>
    </row>
    <row r="211" spans="4:8">
      <c r="D211" s="2" t="s">
        <v>29</v>
      </c>
      <c r="E211" s="2">
        <v>10.854647535870242</v>
      </c>
      <c r="F211" s="2">
        <v>9</v>
      </c>
      <c r="H211"/>
    </row>
    <row r="212" spans="4:8">
      <c r="D212" s="2" t="s">
        <v>29</v>
      </c>
      <c r="E212" s="2">
        <v>2.8651229840526171</v>
      </c>
      <c r="F212" s="2">
        <v>4</v>
      </c>
      <c r="H212"/>
    </row>
    <row r="213" spans="4:8">
      <c r="D213" s="2" t="s">
        <v>29</v>
      </c>
      <c r="E213" s="2">
        <v>74.703849950641654</v>
      </c>
      <c r="F213" s="2">
        <v>3</v>
      </c>
      <c r="H213"/>
    </row>
    <row r="214" spans="4:8">
      <c r="D214" s="2" t="s">
        <v>29</v>
      </c>
      <c r="E214" s="2">
        <v>12.224277785683793</v>
      </c>
      <c r="F214" s="2">
        <v>9</v>
      </c>
      <c r="H214"/>
    </row>
    <row r="215" spans="4:8">
      <c r="D215" s="2" t="s">
        <v>29</v>
      </c>
      <c r="E215" s="2">
        <v>27.380763745840596</v>
      </c>
      <c r="F215" s="2">
        <v>18</v>
      </c>
      <c r="H215"/>
    </row>
    <row r="216" spans="4:8">
      <c r="D216" s="2" t="s">
        <v>29</v>
      </c>
      <c r="E216" s="2">
        <v>35.575453155710854</v>
      </c>
      <c r="F216" s="2">
        <v>4</v>
      </c>
      <c r="H216"/>
    </row>
    <row r="217" spans="4:8">
      <c r="D217" s="2" t="s">
        <v>29</v>
      </c>
      <c r="E217" s="2">
        <v>38.852647735993855</v>
      </c>
      <c r="F217" s="2">
        <v>6</v>
      </c>
      <c r="H217"/>
    </row>
    <row r="218" spans="4:8">
      <c r="D218" s="2" t="s">
        <v>29</v>
      </c>
      <c r="E218" s="2">
        <v>80.91382840126559</v>
      </c>
      <c r="F218" s="2">
        <v>0</v>
      </c>
      <c r="H218"/>
    </row>
    <row r="219" spans="4:8">
      <c r="D219" s="2" t="s">
        <v>29</v>
      </c>
      <c r="E219" s="2">
        <v>67.523073085557499</v>
      </c>
      <c r="F219" s="2">
        <v>4</v>
      </c>
      <c r="H219"/>
    </row>
    <row r="220" spans="4:8">
      <c r="D220" s="2" t="s">
        <v>29</v>
      </c>
      <c r="E220" s="2">
        <v>31.049141302499571</v>
      </c>
      <c r="F220" s="2">
        <v>6</v>
      </c>
      <c r="H220"/>
    </row>
    <row r="221" spans="4:8">
      <c r="D221" s="2" t="s">
        <v>29</v>
      </c>
      <c r="E221" s="2">
        <v>52.702032721864157</v>
      </c>
      <c r="F221" s="2">
        <v>8</v>
      </c>
      <c r="H221"/>
    </row>
    <row r="222" spans="4:8">
      <c r="D222" s="2" t="s">
        <v>29</v>
      </c>
      <c r="E222" s="2">
        <v>31.849200134243205</v>
      </c>
      <c r="F222" s="2">
        <v>2</v>
      </c>
      <c r="H222"/>
    </row>
    <row r="223" spans="4:8">
      <c r="D223" s="2" t="s">
        <v>29</v>
      </c>
      <c r="E223" s="2">
        <v>28.726082578046324</v>
      </c>
      <c r="F223" s="2">
        <v>10</v>
      </c>
      <c r="H223"/>
    </row>
    <row r="224" spans="4:8">
      <c r="D224" s="2" t="s">
        <v>29</v>
      </c>
      <c r="E224" s="2">
        <v>37.265680056377725</v>
      </c>
      <c r="F224" s="2">
        <v>7</v>
      </c>
      <c r="H224"/>
    </row>
    <row r="225" spans="4:9">
      <c r="D225" s="2" t="s">
        <v>29</v>
      </c>
      <c r="E225" s="2">
        <v>69.007716421509542</v>
      </c>
      <c r="F225" s="2">
        <v>4</v>
      </c>
      <c r="H225"/>
    </row>
    <row r="226" spans="4:9">
      <c r="D226" s="2" t="s">
        <v>29</v>
      </c>
      <c r="E226" s="2">
        <v>67.426843223802507</v>
      </c>
      <c r="F226" s="2">
        <v>1</v>
      </c>
      <c r="H226"/>
    </row>
    <row r="227" spans="4:9">
      <c r="D227" s="2" t="s">
        <v>29</v>
      </c>
      <c r="E227" s="2">
        <v>52.48774971730117</v>
      </c>
      <c r="F227" s="2">
        <v>1</v>
      </c>
      <c r="H227"/>
    </row>
    <row r="228" spans="4:9">
      <c r="D228" s="2" t="s">
        <v>30</v>
      </c>
      <c r="E228" s="2">
        <v>18.128136994390314</v>
      </c>
      <c r="F228" s="2">
        <v>17</v>
      </c>
      <c r="H228"/>
    </row>
    <row r="229" spans="4:9">
      <c r="D229" s="2" t="s">
        <v>30</v>
      </c>
      <c r="E229" s="2">
        <v>13.294657964708726</v>
      </c>
      <c r="F229" s="2">
        <v>3</v>
      </c>
      <c r="H229"/>
    </row>
    <row r="230" spans="4:9">
      <c r="D230" s="2" t="s">
        <v>30</v>
      </c>
      <c r="E230" s="2">
        <v>11.565728175005065</v>
      </c>
      <c r="F230" s="2">
        <v>9</v>
      </c>
      <c r="H230"/>
    </row>
    <row r="231" spans="4:9">
      <c r="D231" s="2" t="s">
        <v>30</v>
      </c>
      <c r="E231" s="2">
        <v>7.8644067796610164</v>
      </c>
      <c r="F231" s="2">
        <v>13</v>
      </c>
      <c r="H231"/>
    </row>
    <row r="232" spans="4:9">
      <c r="D232" s="2" t="s">
        <v>30</v>
      </c>
      <c r="E232" s="2">
        <v>35.494139777166836</v>
      </c>
      <c r="F232" s="2">
        <v>7</v>
      </c>
      <c r="H232"/>
    </row>
    <row r="233" spans="4:9">
      <c r="D233" s="2" t="s">
        <v>30</v>
      </c>
      <c r="E233" s="2">
        <v>10.261637784573564</v>
      </c>
      <c r="F233" s="2">
        <v>17</v>
      </c>
      <c r="H233"/>
    </row>
    <row r="234" spans="4:9">
      <c r="D234" s="2" t="s">
        <v>30</v>
      </c>
      <c r="E234" s="2">
        <v>10.405110102538243</v>
      </c>
      <c r="F234" s="2">
        <v>10</v>
      </c>
      <c r="H234"/>
    </row>
    <row r="235" spans="4:9">
      <c r="D235" s="2" t="s">
        <v>30</v>
      </c>
      <c r="E235" s="2">
        <v>14.768153980752407</v>
      </c>
      <c r="F235" s="2">
        <v>12</v>
      </c>
      <c r="H235"/>
    </row>
    <row r="236" spans="4:9">
      <c r="D236" s="2" t="s">
        <v>30</v>
      </c>
      <c r="E236" s="2">
        <v>21.924648206990465</v>
      </c>
      <c r="F236" s="2">
        <v>9</v>
      </c>
      <c r="H236"/>
      <c r="I236"/>
    </row>
    <row r="237" spans="4:9">
      <c r="D237" s="2" t="s">
        <v>30</v>
      </c>
      <c r="E237" s="2">
        <v>7.0435039952648717</v>
      </c>
      <c r="F237" s="2">
        <v>10</v>
      </c>
      <c r="H237"/>
      <c r="I237"/>
    </row>
    <row r="238" spans="4:9">
      <c r="D238" s="2" t="s">
        <v>30</v>
      </c>
      <c r="E238" s="2">
        <v>10.412961865244023</v>
      </c>
      <c r="F238" s="2">
        <v>17</v>
      </c>
      <c r="H238"/>
      <c r="I238"/>
    </row>
    <row r="239" spans="4:9">
      <c r="D239" s="2" t="s">
        <v>30</v>
      </c>
      <c r="E239" s="2">
        <v>9.2689981593478823</v>
      </c>
      <c r="F239" s="2">
        <v>12</v>
      </c>
      <c r="H239"/>
      <c r="I239"/>
    </row>
    <row r="240" spans="4:9">
      <c r="D240" s="2" t="s">
        <v>30</v>
      </c>
      <c r="E240" s="2">
        <v>0</v>
      </c>
      <c r="F240" s="2">
        <v>14</v>
      </c>
      <c r="H240"/>
      <c r="I240"/>
    </row>
    <row r="241" spans="4:9">
      <c r="D241" s="2" t="s">
        <v>30</v>
      </c>
      <c r="E241" s="2">
        <v>18.497509684560043</v>
      </c>
      <c r="F241" s="2">
        <v>13</v>
      </c>
      <c r="H241"/>
      <c r="I241"/>
    </row>
    <row r="242" spans="4:9">
      <c r="D242" s="2" t="s">
        <v>30</v>
      </c>
      <c r="E242" s="2">
        <v>0</v>
      </c>
      <c r="F242" s="2">
        <v>9</v>
      </c>
      <c r="H242"/>
      <c r="I242"/>
    </row>
    <row r="243" spans="4:9">
      <c r="D243" s="2" t="s">
        <v>30</v>
      </c>
      <c r="E243" s="2">
        <v>7.457875457875458</v>
      </c>
      <c r="F243" s="2">
        <v>11</v>
      </c>
      <c r="H243"/>
      <c r="I243"/>
    </row>
    <row r="244" spans="4:9">
      <c r="D244" s="2" t="s">
        <v>30</v>
      </c>
      <c r="E244" s="2">
        <v>30.924940898345159</v>
      </c>
      <c r="F244" s="2">
        <v>12</v>
      </c>
      <c r="H244"/>
      <c r="I244"/>
    </row>
    <row r="245" spans="4:9">
      <c r="D245" s="2" t="s">
        <v>30</v>
      </c>
      <c r="E245" s="2">
        <v>13.192952299097549</v>
      </c>
      <c r="F245" s="2">
        <v>13</v>
      </c>
      <c r="H245"/>
      <c r="I245"/>
    </row>
    <row r="246" spans="4:9">
      <c r="D246" s="2" t="s">
        <v>30</v>
      </c>
      <c r="E246" s="2">
        <v>23.311767084512734</v>
      </c>
      <c r="F246" s="2">
        <v>12</v>
      </c>
      <c r="H246"/>
      <c r="I246"/>
    </row>
    <row r="247" spans="4:9">
      <c r="D247" s="2" t="s">
        <v>30</v>
      </c>
      <c r="E247" s="2">
        <v>8.4703303585407852</v>
      </c>
      <c r="F247" s="2">
        <v>7</v>
      </c>
      <c r="H247"/>
      <c r="I247"/>
    </row>
    <row r="248" spans="4:9">
      <c r="D248" s="2" t="s">
        <v>30</v>
      </c>
      <c r="E248" s="2">
        <v>5.3676321652825605</v>
      </c>
      <c r="F248" s="2">
        <v>20</v>
      </c>
      <c r="H248"/>
      <c r="I248"/>
    </row>
    <row r="249" spans="4:9">
      <c r="D249" s="2" t="s">
        <v>30</v>
      </c>
      <c r="E249" s="2">
        <v>7.7117384843982171</v>
      </c>
      <c r="F249" s="2">
        <v>17</v>
      </c>
      <c r="H249"/>
      <c r="I249"/>
    </row>
    <row r="250" spans="4:9">
      <c r="D250" s="2" t="s">
        <v>30</v>
      </c>
      <c r="E250" s="2">
        <v>32.361931933971881</v>
      </c>
      <c r="F250" s="2">
        <v>10</v>
      </c>
      <c r="H250"/>
      <c r="I250"/>
    </row>
    <row r="251" spans="4:9">
      <c r="D251" s="2" t="s">
        <v>30</v>
      </c>
      <c r="E251" s="2">
        <v>50.059689614007162</v>
      </c>
      <c r="F251" s="2">
        <v>7</v>
      </c>
      <c r="H251"/>
      <c r="I251"/>
    </row>
    <row r="252" spans="4:9">
      <c r="D252" s="2" t="s">
        <v>30</v>
      </c>
      <c r="E252" s="2">
        <v>16.106372303060713</v>
      </c>
      <c r="F252" s="2">
        <v>11</v>
      </c>
      <c r="H252"/>
      <c r="I252"/>
    </row>
    <row r="253" spans="4:9">
      <c r="D253" s="2" t="s">
        <v>30</v>
      </c>
      <c r="E253" s="2">
        <v>19.31849409178346</v>
      </c>
      <c r="F253" s="2">
        <v>9</v>
      </c>
      <c r="H253"/>
      <c r="I253"/>
    </row>
    <row r="254" spans="4:9">
      <c r="I254"/>
    </row>
    <row r="255" spans="4:9">
      <c r="I255"/>
    </row>
    <row r="256" spans="4:9">
      <c r="I256"/>
    </row>
    <row r="257" spans="2:24">
      <c r="I257"/>
    </row>
    <row r="258" spans="2:24">
      <c r="B258" s="2" t="s">
        <v>192</v>
      </c>
      <c r="I258"/>
    </row>
    <row r="259" spans="2:24">
      <c r="D259" s="24" t="s">
        <v>128</v>
      </c>
      <c r="E259" s="24"/>
      <c r="F259" s="24"/>
      <c r="P259" s="2"/>
      <c r="Q259" s="24" t="s">
        <v>126</v>
      </c>
      <c r="R259" s="24"/>
      <c r="S259" s="24"/>
      <c r="T259" s="2"/>
      <c r="U259" s="2"/>
      <c r="V259" s="2"/>
    </row>
    <row r="260" spans="2:24">
      <c r="C260" s="5" t="s">
        <v>145</v>
      </c>
      <c r="D260" s="5" t="s">
        <v>73</v>
      </c>
      <c r="E260" s="5" t="s">
        <v>74</v>
      </c>
      <c r="F260" s="5" t="s">
        <v>75</v>
      </c>
      <c r="P260" s="5" t="s">
        <v>145</v>
      </c>
      <c r="Q260" s="5" t="s">
        <v>73</v>
      </c>
      <c r="R260" s="5" t="s">
        <v>74</v>
      </c>
      <c r="S260" s="5" t="s">
        <v>75</v>
      </c>
      <c r="T260" s="2"/>
      <c r="U260" s="2"/>
      <c r="V260" s="2"/>
    </row>
    <row r="261" spans="2:24">
      <c r="D261" s="2">
        <v>14</v>
      </c>
      <c r="E261" s="2">
        <v>0</v>
      </c>
      <c r="F261" s="2">
        <v>26</v>
      </c>
      <c r="J261" s="2"/>
      <c r="K261" s="2"/>
      <c r="L261" s="2"/>
      <c r="P261" s="2"/>
      <c r="Q261" s="2">
        <v>23</v>
      </c>
      <c r="R261" s="2">
        <v>0</v>
      </c>
      <c r="S261" s="2">
        <v>32</v>
      </c>
      <c r="T261" s="2"/>
      <c r="U261" s="2"/>
      <c r="V261" s="2"/>
      <c r="W261" s="2"/>
      <c r="X261" s="2"/>
    </row>
    <row r="262" spans="2:24">
      <c r="D262" s="2">
        <v>18</v>
      </c>
      <c r="E262" s="2">
        <v>4</v>
      </c>
      <c r="F262" s="2">
        <v>22</v>
      </c>
      <c r="J262" s="2"/>
      <c r="K262" s="2"/>
      <c r="L262" s="2"/>
      <c r="P262" s="2"/>
      <c r="Q262" s="2">
        <v>20</v>
      </c>
      <c r="R262" s="2">
        <v>0</v>
      </c>
      <c r="S262" s="2">
        <v>9</v>
      </c>
      <c r="T262" s="2"/>
      <c r="U262" s="2"/>
      <c r="V262" s="2"/>
      <c r="W262" s="2"/>
      <c r="X262" s="2"/>
    </row>
    <row r="263" spans="2:24">
      <c r="D263" s="2">
        <v>15</v>
      </c>
      <c r="E263" s="2">
        <v>0</v>
      </c>
      <c r="F263" s="2">
        <v>44</v>
      </c>
      <c r="H263" s="2" t="s">
        <v>8</v>
      </c>
      <c r="J263" s="2"/>
      <c r="K263" s="2"/>
      <c r="L263" s="2"/>
      <c r="P263" s="2"/>
      <c r="Q263" s="2">
        <v>17</v>
      </c>
      <c r="R263" s="2">
        <v>3</v>
      </c>
      <c r="S263" s="2">
        <v>4</v>
      </c>
      <c r="T263" s="2"/>
      <c r="U263" s="2" t="s">
        <v>8</v>
      </c>
      <c r="V263" s="2"/>
      <c r="W263" s="2"/>
      <c r="X263" s="2"/>
    </row>
    <row r="264" spans="2:24">
      <c r="D264" s="2">
        <v>20</v>
      </c>
      <c r="E264" s="2">
        <v>6</v>
      </c>
      <c r="F264" s="2">
        <v>37</v>
      </c>
      <c r="H264" s="2" t="s">
        <v>158</v>
      </c>
      <c r="J264" s="2"/>
      <c r="K264" s="2"/>
      <c r="L264" s="2"/>
      <c r="P264" s="2"/>
      <c r="Q264" s="2">
        <v>25</v>
      </c>
      <c r="R264" s="2">
        <v>0</v>
      </c>
      <c r="S264" s="2">
        <v>8</v>
      </c>
      <c r="T264" s="2"/>
      <c r="U264" s="2" t="s">
        <v>158</v>
      </c>
      <c r="V264" s="2"/>
      <c r="W264" s="2"/>
      <c r="X264" s="2"/>
    </row>
    <row r="265" spans="2:24">
      <c r="D265" s="2">
        <v>13</v>
      </c>
      <c r="E265" s="2">
        <v>13</v>
      </c>
      <c r="F265" s="2">
        <v>39</v>
      </c>
      <c r="L265" s="2"/>
      <c r="P265" s="2"/>
      <c r="Q265" s="2">
        <v>14</v>
      </c>
      <c r="R265" s="2">
        <v>7</v>
      </c>
      <c r="S265" s="2">
        <v>36</v>
      </c>
      <c r="T265" s="2"/>
      <c r="U265" s="2"/>
      <c r="V265" s="2"/>
      <c r="W265" s="2"/>
      <c r="X265" s="2"/>
    </row>
    <row r="266" spans="2:24">
      <c r="D266" s="2">
        <v>16</v>
      </c>
      <c r="E266" s="2">
        <v>6</v>
      </c>
      <c r="F266" s="2">
        <v>25</v>
      </c>
      <c r="H266" s="2" t="s">
        <v>9</v>
      </c>
      <c r="J266" s="2"/>
      <c r="K266" s="2"/>
      <c r="L266" s="2"/>
      <c r="P266" s="2"/>
      <c r="Q266" s="2">
        <v>22</v>
      </c>
      <c r="R266" s="2">
        <v>6</v>
      </c>
      <c r="S266" s="2">
        <v>14</v>
      </c>
      <c r="T266" s="2"/>
      <c r="U266" s="2" t="s">
        <v>9</v>
      </c>
      <c r="V266" s="2"/>
      <c r="W266" s="2"/>
      <c r="X266" s="2"/>
    </row>
    <row r="267" spans="2:24">
      <c r="D267" s="2">
        <v>14</v>
      </c>
      <c r="E267" s="2">
        <v>8</v>
      </c>
      <c r="F267" s="2">
        <v>19</v>
      </c>
      <c r="H267" s="2" t="s">
        <v>145</v>
      </c>
      <c r="I267" s="2" t="s">
        <v>73</v>
      </c>
      <c r="J267" s="2" t="s">
        <v>74</v>
      </c>
      <c r="K267" s="2" t="s">
        <v>75</v>
      </c>
      <c r="L267" s="2"/>
      <c r="P267" s="2"/>
      <c r="Q267" s="2">
        <v>14</v>
      </c>
      <c r="R267" s="2">
        <v>2</v>
      </c>
      <c r="S267" s="2">
        <v>18</v>
      </c>
      <c r="T267" s="2"/>
      <c r="U267" s="2" t="s">
        <v>145</v>
      </c>
      <c r="V267" s="2" t="s">
        <v>73</v>
      </c>
      <c r="W267" s="2" t="s">
        <v>74</v>
      </c>
      <c r="X267" s="2" t="s">
        <v>75</v>
      </c>
    </row>
    <row r="268" spans="2:24">
      <c r="D268" s="2">
        <v>18</v>
      </c>
      <c r="E268" s="2">
        <v>25</v>
      </c>
      <c r="F268" s="2">
        <v>8</v>
      </c>
      <c r="H268" s="2" t="s">
        <v>73</v>
      </c>
      <c r="I268" s="7" t="s">
        <v>63</v>
      </c>
      <c r="J268" s="4">
        <v>0.80069999999999997</v>
      </c>
      <c r="K268" s="4">
        <v>3.0299999999999998E-6</v>
      </c>
      <c r="L268" s="2"/>
      <c r="P268" s="2"/>
      <c r="Q268" s="2">
        <v>20</v>
      </c>
      <c r="R268" s="2">
        <v>0</v>
      </c>
      <c r="S268" s="2">
        <v>42</v>
      </c>
      <c r="T268" s="2"/>
      <c r="U268" s="2" t="s">
        <v>73</v>
      </c>
      <c r="V268" s="7" t="s">
        <v>63</v>
      </c>
      <c r="W268" s="4">
        <v>4.1070000000000003E-8</v>
      </c>
      <c r="X268" s="4">
        <v>2.6802000000000002E-3</v>
      </c>
    </row>
    <row r="269" spans="2:24">
      <c r="D269" s="2">
        <v>8</v>
      </c>
      <c r="E269" s="2">
        <v>0</v>
      </c>
      <c r="F269" s="2">
        <v>43</v>
      </c>
      <c r="H269" s="2" t="s">
        <v>74</v>
      </c>
      <c r="I269" s="7" t="s">
        <v>63</v>
      </c>
      <c r="J269" s="2" t="s">
        <v>63</v>
      </c>
      <c r="K269" s="4">
        <v>4.7699999999999997E-8</v>
      </c>
      <c r="L269" s="2"/>
      <c r="P269" s="2"/>
      <c r="Q269" s="2">
        <v>17</v>
      </c>
      <c r="R269" s="2">
        <v>9</v>
      </c>
      <c r="S269" s="2">
        <v>35</v>
      </c>
      <c r="T269" s="2"/>
      <c r="U269" s="2" t="s">
        <v>74</v>
      </c>
      <c r="V269" s="7" t="s">
        <v>63</v>
      </c>
      <c r="W269" s="2" t="s">
        <v>63</v>
      </c>
      <c r="X269" s="4">
        <v>4.8299999999999999E-10</v>
      </c>
    </row>
    <row r="270" spans="2:24">
      <c r="D270" s="2">
        <v>12</v>
      </c>
      <c r="E270" s="2">
        <v>1</v>
      </c>
      <c r="F270" s="2">
        <v>19</v>
      </c>
      <c r="H270" s="2" t="s">
        <v>75</v>
      </c>
      <c r="I270" s="6" t="s">
        <v>63</v>
      </c>
      <c r="J270" s="7" t="s">
        <v>63</v>
      </c>
      <c r="K270" s="7" t="s">
        <v>63</v>
      </c>
      <c r="L270" s="2"/>
      <c r="P270" s="2"/>
      <c r="Q270" s="2">
        <v>16</v>
      </c>
      <c r="R270" s="2">
        <v>8</v>
      </c>
      <c r="S270" s="2">
        <v>42</v>
      </c>
      <c r="T270" s="2"/>
      <c r="U270" s="2" t="s">
        <v>75</v>
      </c>
      <c r="V270" s="6" t="s">
        <v>63</v>
      </c>
      <c r="W270" s="7" t="s">
        <v>63</v>
      </c>
      <c r="X270" s="7" t="s">
        <v>63</v>
      </c>
    </row>
    <row r="271" spans="2:24">
      <c r="D271" s="2">
        <v>8</v>
      </c>
      <c r="E271" s="2">
        <v>0</v>
      </c>
      <c r="F271" s="2">
        <v>24</v>
      </c>
      <c r="J271" s="2"/>
      <c r="K271" s="2"/>
      <c r="L271" s="2"/>
      <c r="P271" s="2"/>
      <c r="Q271" s="2">
        <v>12</v>
      </c>
      <c r="R271" s="2">
        <v>5</v>
      </c>
      <c r="S271" s="2">
        <v>26</v>
      </c>
      <c r="T271" s="2"/>
      <c r="U271" s="2"/>
      <c r="V271" s="2"/>
      <c r="W271" s="2"/>
      <c r="X271" s="2"/>
    </row>
    <row r="272" spans="2:24">
      <c r="D272" s="2">
        <v>8</v>
      </c>
      <c r="E272" s="2">
        <v>7</v>
      </c>
      <c r="F272" s="2">
        <v>8</v>
      </c>
      <c r="J272" s="2"/>
      <c r="K272" s="2"/>
      <c r="L272" s="2"/>
      <c r="P272" s="2"/>
      <c r="Q272" s="2">
        <v>20</v>
      </c>
      <c r="R272" s="2">
        <v>12</v>
      </c>
      <c r="S272" s="2">
        <v>14</v>
      </c>
      <c r="T272" s="2"/>
      <c r="U272" s="2"/>
      <c r="V272" s="2"/>
      <c r="W272" s="2"/>
      <c r="X272" s="2"/>
    </row>
    <row r="273" spans="4:24">
      <c r="D273" s="2">
        <v>16</v>
      </c>
      <c r="E273" s="2">
        <v>1</v>
      </c>
      <c r="F273" s="2">
        <v>22</v>
      </c>
      <c r="J273" s="2"/>
      <c r="K273" s="2"/>
      <c r="L273" s="2"/>
      <c r="P273" s="2"/>
      <c r="Q273" s="2">
        <v>11</v>
      </c>
      <c r="R273" s="2">
        <v>8</v>
      </c>
      <c r="S273" s="2">
        <v>16</v>
      </c>
      <c r="T273" s="2"/>
      <c r="U273" s="2"/>
      <c r="V273" s="2"/>
      <c r="W273" s="2"/>
      <c r="X273" s="2"/>
    </row>
    <row r="274" spans="4:24">
      <c r="D274" s="2">
        <v>15</v>
      </c>
      <c r="E274" s="2">
        <v>9</v>
      </c>
      <c r="F274" s="2">
        <v>14</v>
      </c>
      <c r="J274" s="2"/>
      <c r="K274" s="2"/>
      <c r="L274" s="2"/>
      <c r="P274" s="2"/>
      <c r="Q274" s="2">
        <v>24</v>
      </c>
      <c r="R274" s="2">
        <v>0</v>
      </c>
      <c r="S274" s="2">
        <v>22</v>
      </c>
      <c r="T274" s="2"/>
      <c r="U274" s="2"/>
      <c r="V274" s="2"/>
      <c r="W274" s="2"/>
      <c r="X274" s="2"/>
    </row>
    <row r="275" spans="4:24">
      <c r="D275" s="2">
        <v>13</v>
      </c>
      <c r="E275" s="2">
        <v>2</v>
      </c>
      <c r="F275" s="2">
        <v>16</v>
      </c>
      <c r="J275" s="2"/>
      <c r="K275" s="2"/>
      <c r="L275" s="2"/>
      <c r="P275" s="2"/>
      <c r="Q275" s="2">
        <v>31</v>
      </c>
      <c r="R275" s="2">
        <v>5</v>
      </c>
      <c r="S275" s="2">
        <v>21</v>
      </c>
      <c r="T275" s="2"/>
      <c r="U275" s="2"/>
      <c r="V275" s="2"/>
      <c r="W275" s="2"/>
      <c r="X275" s="2"/>
    </row>
    <row r="276" spans="4:24">
      <c r="D276" s="2">
        <v>6</v>
      </c>
      <c r="E276" s="2">
        <v>0</v>
      </c>
      <c r="F276" s="2">
        <v>14</v>
      </c>
      <c r="J276" s="2"/>
      <c r="K276" s="2"/>
      <c r="L276" s="2"/>
      <c r="P276" s="2"/>
      <c r="Q276" s="2">
        <v>4</v>
      </c>
      <c r="R276" s="2">
        <v>0</v>
      </c>
      <c r="S276" s="2">
        <v>23</v>
      </c>
      <c r="T276" s="2"/>
      <c r="U276" s="2"/>
      <c r="V276" s="2"/>
      <c r="W276" s="2"/>
      <c r="X276" s="2"/>
    </row>
    <row r="277" spans="4:24">
      <c r="D277" s="2">
        <v>0</v>
      </c>
      <c r="E277" s="2">
        <v>3</v>
      </c>
      <c r="F277" s="2">
        <v>23</v>
      </c>
      <c r="J277" s="2"/>
      <c r="K277" s="2"/>
      <c r="L277" s="2"/>
      <c r="P277" s="2"/>
      <c r="Q277" s="2">
        <v>13</v>
      </c>
      <c r="R277" s="2">
        <v>0</v>
      </c>
      <c r="S277" s="2">
        <v>37</v>
      </c>
      <c r="T277" s="2"/>
      <c r="U277" s="2"/>
      <c r="V277" s="2"/>
      <c r="W277" s="2"/>
      <c r="X277" s="2"/>
    </row>
    <row r="278" spans="4:24">
      <c r="D278" s="2">
        <v>11</v>
      </c>
      <c r="E278" s="2">
        <v>9</v>
      </c>
      <c r="F278" s="2">
        <v>18</v>
      </c>
      <c r="J278" s="2"/>
      <c r="K278" s="2"/>
      <c r="L278" s="2"/>
      <c r="P278" s="2"/>
      <c r="Q278" s="2">
        <v>13</v>
      </c>
      <c r="R278" s="2">
        <v>8</v>
      </c>
      <c r="S278" s="2">
        <v>28</v>
      </c>
      <c r="T278" s="2"/>
      <c r="U278" s="2"/>
      <c r="V278" s="2"/>
      <c r="W278" s="2"/>
      <c r="X278" s="2"/>
    </row>
    <row r="279" spans="4:24">
      <c r="D279" s="2">
        <v>10</v>
      </c>
      <c r="E279" s="2">
        <v>9</v>
      </c>
      <c r="F279" s="2">
        <v>30</v>
      </c>
      <c r="J279" s="2"/>
      <c r="K279" s="2"/>
      <c r="L279" s="2"/>
      <c r="P279" s="2"/>
      <c r="Q279" s="2">
        <v>11</v>
      </c>
      <c r="R279" s="2">
        <v>22</v>
      </c>
      <c r="S279" s="2">
        <v>33</v>
      </c>
      <c r="T279" s="2"/>
      <c r="U279" s="2"/>
      <c r="V279" s="2"/>
      <c r="W279" s="2"/>
      <c r="X279" s="2"/>
    </row>
    <row r="280" spans="4:24">
      <c r="D280" s="2">
        <v>6</v>
      </c>
      <c r="E280" s="2">
        <v>1</v>
      </c>
      <c r="F280" s="2">
        <v>28</v>
      </c>
      <c r="J280" s="2"/>
      <c r="K280" s="2"/>
      <c r="L280" s="2"/>
      <c r="P280" s="2"/>
      <c r="Q280" s="2">
        <v>24</v>
      </c>
      <c r="R280" s="2">
        <v>5</v>
      </c>
      <c r="S280" s="2">
        <v>29</v>
      </c>
      <c r="T280" s="2"/>
      <c r="U280" s="2"/>
      <c r="V280" s="2"/>
      <c r="W280" s="2"/>
      <c r="X280" s="2"/>
    </row>
    <row r="281" spans="4:24">
      <c r="D281" s="2">
        <v>4</v>
      </c>
      <c r="E281" s="12"/>
      <c r="F281" s="2">
        <v>25</v>
      </c>
      <c r="J281" s="2"/>
      <c r="K281" s="2"/>
      <c r="L281" s="2"/>
      <c r="P281" s="2"/>
      <c r="Q281" s="2">
        <v>11</v>
      </c>
      <c r="R281" s="2">
        <v>2</v>
      </c>
      <c r="S281" s="2">
        <v>22</v>
      </c>
      <c r="T281" s="2"/>
      <c r="U281" s="2"/>
      <c r="V281" s="2"/>
      <c r="W281" s="2"/>
      <c r="X281" s="2"/>
    </row>
    <row r="282" spans="4:24">
      <c r="D282" s="2">
        <v>5</v>
      </c>
      <c r="E282" s="12"/>
      <c r="F282" s="2">
        <v>39</v>
      </c>
      <c r="J282" s="2"/>
      <c r="K282" s="2"/>
      <c r="L282" s="2"/>
      <c r="P282" s="2"/>
      <c r="Q282" s="2">
        <v>4</v>
      </c>
      <c r="R282" s="2">
        <v>4</v>
      </c>
      <c r="S282" s="2">
        <v>37</v>
      </c>
      <c r="T282" s="2"/>
      <c r="U282" s="2"/>
      <c r="V282" s="2"/>
      <c r="W282" s="2"/>
      <c r="X282" s="2"/>
    </row>
    <row r="283" spans="4:24">
      <c r="D283" s="2">
        <v>9</v>
      </c>
      <c r="E283" s="12"/>
      <c r="J283" s="2"/>
      <c r="K283" s="2"/>
      <c r="L283" s="2"/>
      <c r="P283" s="2"/>
      <c r="Q283" s="2">
        <v>10</v>
      </c>
      <c r="R283" s="2">
        <v>8</v>
      </c>
      <c r="S283" s="2">
        <v>30</v>
      </c>
      <c r="T283" s="2"/>
      <c r="U283" s="2"/>
      <c r="V283" s="2"/>
      <c r="W283" s="2"/>
      <c r="X283" s="2"/>
    </row>
    <row r="284" spans="4:24">
      <c r="D284" s="2">
        <v>16</v>
      </c>
      <c r="E284" s="12"/>
      <c r="J284" s="2"/>
      <c r="K284" s="2"/>
      <c r="L284" s="2"/>
      <c r="P284" s="2"/>
      <c r="Q284" s="2">
        <v>13</v>
      </c>
      <c r="R284" s="2">
        <v>3</v>
      </c>
      <c r="S284" s="2">
        <v>27</v>
      </c>
      <c r="T284" s="2"/>
      <c r="U284" s="2"/>
      <c r="V284" s="2"/>
      <c r="W284" s="2"/>
      <c r="X284" s="2"/>
    </row>
    <row r="285" spans="4:24">
      <c r="D285" s="2">
        <v>8</v>
      </c>
      <c r="E285" s="12"/>
      <c r="J285" s="2"/>
      <c r="K285" s="2"/>
      <c r="L285" s="2"/>
      <c r="P285" s="2"/>
      <c r="Q285" s="2">
        <v>9</v>
      </c>
      <c r="R285" s="2">
        <v>0</v>
      </c>
      <c r="S285" s="2">
        <v>24</v>
      </c>
      <c r="T285" s="2"/>
      <c r="U285" s="2"/>
      <c r="V285" s="2"/>
      <c r="W285" s="2"/>
      <c r="X285" s="2"/>
    </row>
    <row r="286" spans="4:24">
      <c r="D286" s="12"/>
      <c r="E286" s="12"/>
      <c r="Q286" s="2"/>
      <c r="R286" s="2"/>
      <c r="S286" s="2"/>
      <c r="T286" s="2"/>
      <c r="U286" s="2"/>
      <c r="V286" s="2"/>
      <c r="W286" s="2"/>
      <c r="X286" s="2"/>
    </row>
    <row r="287" spans="4:24">
      <c r="D287" s="12"/>
      <c r="E287" s="12"/>
    </row>
    <row r="288" spans="4:24">
      <c r="D288" s="12"/>
      <c r="E288" s="12"/>
    </row>
    <row r="289" spans="2:18">
      <c r="D289" s="12"/>
      <c r="E289" s="12"/>
    </row>
    <row r="290" spans="2:18">
      <c r="D290" s="12"/>
      <c r="E290" s="12"/>
    </row>
    <row r="291" spans="2:18">
      <c r="B291" s="2" t="s">
        <v>193</v>
      </c>
      <c r="D291" s="12"/>
      <c r="E291" s="12"/>
    </row>
    <row r="292" spans="2:18">
      <c r="D292" s="12"/>
      <c r="E292" s="12"/>
    </row>
    <row r="293" spans="2:18">
      <c r="D293" s="5" t="s">
        <v>127</v>
      </c>
      <c r="E293" s="5" t="s">
        <v>128</v>
      </c>
      <c r="N293" s="2"/>
      <c r="O293" s="5" t="s">
        <v>127</v>
      </c>
      <c r="P293" s="5" t="s">
        <v>126</v>
      </c>
    </row>
    <row r="294" spans="2:18">
      <c r="C294" s="2" t="s">
        <v>146</v>
      </c>
      <c r="D294" s="2">
        <v>0</v>
      </c>
      <c r="E294" s="2">
        <v>14</v>
      </c>
      <c r="J294" s="2"/>
      <c r="K294" s="2"/>
      <c r="L294" s="2"/>
      <c r="M294" s="2"/>
      <c r="N294" s="2" t="s">
        <v>146</v>
      </c>
      <c r="O294" s="2">
        <v>0</v>
      </c>
      <c r="P294" s="2">
        <v>23</v>
      </c>
      <c r="Q294" s="2"/>
      <c r="R294" s="2"/>
    </row>
    <row r="295" spans="2:18">
      <c r="C295" s="2" t="s">
        <v>146</v>
      </c>
      <c r="D295" s="12">
        <v>0</v>
      </c>
      <c r="E295" s="12">
        <v>18</v>
      </c>
      <c r="J295" s="2"/>
      <c r="K295" s="2"/>
      <c r="L295" s="2"/>
      <c r="M295" s="2"/>
      <c r="N295" s="2" t="s">
        <v>146</v>
      </c>
      <c r="O295" s="2">
        <v>0</v>
      </c>
      <c r="P295" s="2">
        <v>20</v>
      </c>
      <c r="Q295" s="2"/>
      <c r="R295" s="2"/>
    </row>
    <row r="296" spans="2:18">
      <c r="C296" s="2" t="s">
        <v>146</v>
      </c>
      <c r="D296" s="12">
        <v>17.733866933466736</v>
      </c>
      <c r="E296" s="12">
        <v>15</v>
      </c>
      <c r="J296" s="2"/>
      <c r="K296" s="2"/>
      <c r="L296" s="2"/>
      <c r="M296" s="2"/>
      <c r="N296" s="2" t="s">
        <v>146</v>
      </c>
      <c r="O296" s="2">
        <v>17.733866933466736</v>
      </c>
      <c r="P296" s="2">
        <v>17</v>
      </c>
      <c r="Q296" s="2"/>
      <c r="R296" s="2"/>
    </row>
    <row r="297" spans="2:18">
      <c r="C297" s="2" t="s">
        <v>146</v>
      </c>
      <c r="D297" s="12">
        <v>57.51020700522885</v>
      </c>
      <c r="E297" s="12">
        <v>20</v>
      </c>
      <c r="J297" s="2"/>
      <c r="K297" s="2"/>
      <c r="L297" s="2"/>
      <c r="M297" s="2"/>
      <c r="N297" s="2" t="s">
        <v>146</v>
      </c>
      <c r="O297" s="2">
        <v>57.51020700522885</v>
      </c>
      <c r="P297" s="2">
        <v>25</v>
      </c>
      <c r="Q297" s="2"/>
      <c r="R297" s="2"/>
    </row>
    <row r="298" spans="2:18">
      <c r="C298" s="2" t="s">
        <v>146</v>
      </c>
      <c r="D298" s="12">
        <v>14.921904053551508</v>
      </c>
      <c r="E298" s="12">
        <v>13</v>
      </c>
      <c r="J298" s="2"/>
      <c r="K298" s="2"/>
      <c r="L298" s="2"/>
      <c r="M298" s="2"/>
      <c r="N298" s="2" t="s">
        <v>146</v>
      </c>
      <c r="O298" s="2">
        <v>14.921904053551508</v>
      </c>
      <c r="P298" s="2">
        <v>14</v>
      </c>
      <c r="Q298" s="2"/>
      <c r="R298" s="2"/>
    </row>
    <row r="299" spans="2:18">
      <c r="C299" s="2" t="s">
        <v>146</v>
      </c>
      <c r="D299" s="2">
        <v>3.4379263301500678</v>
      </c>
      <c r="E299" s="2">
        <v>16</v>
      </c>
      <c r="J299" s="2"/>
      <c r="K299" s="2"/>
      <c r="L299" s="2"/>
      <c r="M299" s="2"/>
      <c r="N299" s="2" t="s">
        <v>146</v>
      </c>
      <c r="O299" s="2">
        <v>3.4379263301500678</v>
      </c>
      <c r="P299" s="2">
        <v>22</v>
      </c>
      <c r="Q299" s="2"/>
      <c r="R299" s="2"/>
    </row>
    <row r="300" spans="2:18">
      <c r="C300" s="2" t="s">
        <v>146</v>
      </c>
      <c r="D300" s="2">
        <v>9.814453125</v>
      </c>
      <c r="E300" s="2">
        <v>14</v>
      </c>
      <c r="J300" s="2"/>
      <c r="K300" s="2"/>
      <c r="L300" s="2"/>
      <c r="M300" s="2"/>
      <c r="N300" s="2" t="s">
        <v>146</v>
      </c>
      <c r="O300" s="2">
        <v>9.814453125</v>
      </c>
      <c r="P300" s="2">
        <v>14</v>
      </c>
      <c r="Q300" s="2"/>
      <c r="R300" s="2"/>
    </row>
    <row r="301" spans="2:18">
      <c r="C301" s="2" t="s">
        <v>146</v>
      </c>
      <c r="D301" s="2">
        <v>15.178308281756559</v>
      </c>
      <c r="E301" s="2">
        <v>18</v>
      </c>
      <c r="J301" s="2"/>
      <c r="K301" s="2"/>
      <c r="L301" s="2"/>
      <c r="M301" s="2"/>
      <c r="N301" s="2" t="s">
        <v>146</v>
      </c>
      <c r="O301" s="2">
        <v>15.178308281756559</v>
      </c>
      <c r="P301" s="2">
        <v>20</v>
      </c>
      <c r="Q301" s="2"/>
      <c r="R301" s="2"/>
    </row>
    <row r="302" spans="2:18">
      <c r="C302" s="2" t="s">
        <v>146</v>
      </c>
      <c r="D302" s="2">
        <v>1.9607843137254901</v>
      </c>
      <c r="E302" s="2">
        <v>8</v>
      </c>
      <c r="J302" s="2"/>
      <c r="K302" s="2"/>
      <c r="L302" s="2"/>
      <c r="M302" s="2"/>
      <c r="N302" s="2" t="s">
        <v>146</v>
      </c>
      <c r="O302" s="2">
        <v>1.9607843137254901</v>
      </c>
      <c r="P302" s="2">
        <v>17</v>
      </c>
      <c r="Q302" s="2"/>
      <c r="R302" s="2"/>
    </row>
    <row r="303" spans="2:18">
      <c r="C303" s="2" t="s">
        <v>146</v>
      </c>
      <c r="D303" s="2">
        <v>16.142222222222223</v>
      </c>
      <c r="E303" s="2">
        <v>12</v>
      </c>
      <c r="J303" s="2"/>
      <c r="K303" s="2"/>
      <c r="L303" s="2"/>
      <c r="M303" s="2"/>
      <c r="N303" s="2" t="s">
        <v>146</v>
      </c>
      <c r="O303" s="2">
        <v>16.142222222222223</v>
      </c>
      <c r="P303" s="2">
        <v>16</v>
      </c>
      <c r="Q303" s="2"/>
      <c r="R303" s="2"/>
    </row>
    <row r="304" spans="2:18">
      <c r="C304" s="2" t="s">
        <v>146</v>
      </c>
      <c r="D304" s="2">
        <v>0</v>
      </c>
      <c r="E304" s="2">
        <v>8</v>
      </c>
      <c r="J304" s="2"/>
      <c r="K304" s="2"/>
      <c r="L304" s="2"/>
      <c r="M304" s="2"/>
      <c r="N304" s="2" t="s">
        <v>146</v>
      </c>
      <c r="O304" s="2">
        <v>0</v>
      </c>
      <c r="P304" s="2">
        <v>12</v>
      </c>
      <c r="Q304" s="2"/>
      <c r="R304" s="2"/>
    </row>
    <row r="305" spans="3:20">
      <c r="C305" s="2" t="s">
        <v>146</v>
      </c>
      <c r="D305" s="2">
        <v>13.236642493956824</v>
      </c>
      <c r="E305" s="2">
        <v>8</v>
      </c>
      <c r="J305" s="2"/>
      <c r="K305" s="2"/>
      <c r="L305" s="2"/>
      <c r="M305" s="2"/>
      <c r="N305" s="2" t="s">
        <v>146</v>
      </c>
      <c r="O305" s="2">
        <v>13.236642493956824</v>
      </c>
      <c r="P305" s="2">
        <v>20</v>
      </c>
      <c r="Q305" s="2"/>
      <c r="R305" s="2"/>
    </row>
    <row r="306" spans="3:20">
      <c r="C306" s="2" t="s">
        <v>146</v>
      </c>
      <c r="D306" s="2">
        <v>18.601065320998035</v>
      </c>
      <c r="E306" s="2">
        <v>16</v>
      </c>
      <c r="J306" s="2"/>
      <c r="K306" s="2"/>
      <c r="L306" s="2"/>
      <c r="M306" s="2"/>
      <c r="N306" s="2" t="s">
        <v>146</v>
      </c>
      <c r="O306" s="2">
        <v>18.601065320998035</v>
      </c>
      <c r="P306" s="2">
        <v>11</v>
      </c>
      <c r="Q306" s="2"/>
      <c r="R306" s="2"/>
    </row>
    <row r="307" spans="3:20">
      <c r="C307" s="2" t="s">
        <v>146</v>
      </c>
      <c r="D307" s="2">
        <v>7.2597960279119702</v>
      </c>
      <c r="E307" s="2">
        <v>15</v>
      </c>
      <c r="J307" s="2"/>
      <c r="K307" s="2"/>
      <c r="L307" s="2"/>
      <c r="M307" s="2"/>
      <c r="N307" s="2" t="s">
        <v>146</v>
      </c>
      <c r="O307" s="2">
        <v>7.2597960279119702</v>
      </c>
      <c r="P307" s="2">
        <v>24</v>
      </c>
      <c r="Q307" s="2"/>
      <c r="R307" s="2"/>
    </row>
    <row r="308" spans="3:20">
      <c r="C308" s="2" t="s">
        <v>146</v>
      </c>
      <c r="D308" s="2">
        <v>4.5878879757440361</v>
      </c>
      <c r="E308" s="2">
        <v>13</v>
      </c>
      <c r="J308" s="2"/>
      <c r="K308" s="2"/>
      <c r="L308" s="2"/>
      <c r="M308" s="2"/>
      <c r="N308" s="2" t="s">
        <v>146</v>
      </c>
      <c r="O308" s="2">
        <v>4.5878879757440361</v>
      </c>
      <c r="P308" s="2">
        <v>31</v>
      </c>
      <c r="Q308" s="2"/>
      <c r="R308" s="2"/>
    </row>
    <row r="309" spans="3:20">
      <c r="C309" s="2" t="s">
        <v>146</v>
      </c>
      <c r="D309" s="2">
        <v>23.865582191780824</v>
      </c>
      <c r="E309" s="2">
        <v>6</v>
      </c>
      <c r="J309" s="2"/>
      <c r="K309" s="2"/>
      <c r="L309" s="2"/>
      <c r="M309" s="2"/>
      <c r="N309" s="2" t="s">
        <v>146</v>
      </c>
      <c r="O309" s="2">
        <v>23.865582191780824</v>
      </c>
      <c r="P309" s="2">
        <v>4</v>
      </c>
      <c r="Q309" s="2"/>
      <c r="R309" s="2"/>
    </row>
    <row r="310" spans="3:20">
      <c r="C310" s="2" t="s">
        <v>146</v>
      </c>
      <c r="D310" s="2">
        <v>45.552949666245709</v>
      </c>
      <c r="E310" s="2">
        <v>0</v>
      </c>
      <c r="J310" s="2"/>
      <c r="K310" s="2"/>
      <c r="L310" s="2"/>
      <c r="M310" s="2"/>
      <c r="N310" s="2" t="s">
        <v>146</v>
      </c>
      <c r="O310" s="2">
        <v>45.552949666245709</v>
      </c>
      <c r="P310" s="2">
        <v>13</v>
      </c>
      <c r="Q310" s="2"/>
      <c r="R310" s="2"/>
      <c r="S310" s="2"/>
      <c r="T310" s="2"/>
    </row>
    <row r="311" spans="3:20">
      <c r="C311" s="2" t="s">
        <v>146</v>
      </c>
      <c r="D311" s="2">
        <v>4.7379522959597606</v>
      </c>
      <c r="E311" s="2">
        <v>11</v>
      </c>
      <c r="J311" s="2"/>
      <c r="K311" s="2"/>
      <c r="L311" s="2"/>
      <c r="M311" s="2"/>
      <c r="N311" s="2" t="s">
        <v>146</v>
      </c>
      <c r="O311" s="2">
        <v>4.7379522959597606</v>
      </c>
      <c r="P311" s="2">
        <v>13</v>
      </c>
      <c r="Q311" s="2"/>
      <c r="R311" s="2"/>
      <c r="S311" s="2"/>
      <c r="T311" s="2"/>
    </row>
    <row r="312" spans="3:20">
      <c r="C312" s="2" t="s">
        <v>146</v>
      </c>
      <c r="D312" s="12">
        <v>42.478786320390846</v>
      </c>
      <c r="E312" s="12">
        <v>10</v>
      </c>
      <c r="J312" s="2"/>
      <c r="K312" s="2"/>
      <c r="L312" s="2"/>
      <c r="M312" s="2"/>
      <c r="N312" s="2" t="s">
        <v>146</v>
      </c>
      <c r="O312" s="12">
        <v>42.478786320390846</v>
      </c>
      <c r="P312" s="12">
        <v>11</v>
      </c>
      <c r="Q312" s="2"/>
      <c r="R312" s="2"/>
      <c r="S312" s="2"/>
      <c r="T312" s="2"/>
    </row>
    <row r="313" spans="3:20">
      <c r="C313" s="2" t="s">
        <v>146</v>
      </c>
      <c r="D313" s="12">
        <v>41.856499795389446</v>
      </c>
      <c r="E313" s="12">
        <v>6</v>
      </c>
      <c r="J313" s="2"/>
      <c r="K313" s="2"/>
      <c r="L313" s="2"/>
      <c r="M313" s="2"/>
      <c r="N313" s="2" t="s">
        <v>146</v>
      </c>
      <c r="O313" s="12">
        <v>41.856499795389446</v>
      </c>
      <c r="P313" s="12">
        <v>24</v>
      </c>
      <c r="Q313" s="2"/>
      <c r="R313" s="2"/>
      <c r="S313" s="2"/>
      <c r="T313" s="2"/>
    </row>
    <row r="314" spans="3:20">
      <c r="C314" s="2" t="s">
        <v>146</v>
      </c>
      <c r="D314" s="12">
        <v>0</v>
      </c>
      <c r="E314" s="12">
        <v>4</v>
      </c>
      <c r="J314" s="2"/>
      <c r="K314" s="2"/>
      <c r="L314" s="2"/>
      <c r="M314" s="2"/>
      <c r="N314" s="2" t="s">
        <v>146</v>
      </c>
      <c r="O314" s="12">
        <v>0</v>
      </c>
      <c r="P314" s="12">
        <v>11</v>
      </c>
      <c r="Q314" s="2"/>
      <c r="R314" s="2"/>
      <c r="S314" s="2"/>
      <c r="T314" s="2"/>
    </row>
    <row r="315" spans="3:20">
      <c r="C315" s="2" t="s">
        <v>146</v>
      </c>
      <c r="D315" s="12">
        <v>37.375336393857836</v>
      </c>
      <c r="E315" s="12">
        <v>5</v>
      </c>
      <c r="J315" s="2"/>
      <c r="K315" s="2"/>
      <c r="L315" s="2"/>
      <c r="M315" s="2"/>
      <c r="N315" s="2" t="s">
        <v>146</v>
      </c>
      <c r="O315" s="12">
        <v>37.375336393857836</v>
      </c>
      <c r="P315" s="12">
        <v>4</v>
      </c>
      <c r="Q315" s="2"/>
      <c r="R315" s="2"/>
      <c r="S315" s="2"/>
      <c r="T315" s="2"/>
    </row>
    <row r="316" spans="3:20">
      <c r="C316" s="2" t="s">
        <v>146</v>
      </c>
      <c r="D316" s="12">
        <v>36.138241923365889</v>
      </c>
      <c r="E316" s="12">
        <v>9</v>
      </c>
      <c r="I316" s="4"/>
      <c r="J316" s="2"/>
      <c r="K316" s="2"/>
      <c r="L316" s="2"/>
      <c r="M316" s="2"/>
      <c r="N316" s="2" t="s">
        <v>146</v>
      </c>
      <c r="O316" s="12">
        <v>36.138241923365889</v>
      </c>
      <c r="P316" s="12">
        <v>10</v>
      </c>
      <c r="Q316" s="2"/>
      <c r="R316" s="2"/>
      <c r="S316" s="2"/>
      <c r="T316" s="4"/>
    </row>
    <row r="317" spans="3:20">
      <c r="C317" s="2" t="s">
        <v>146</v>
      </c>
      <c r="D317" s="12">
        <v>0</v>
      </c>
      <c r="E317" s="12">
        <v>16</v>
      </c>
      <c r="J317" s="2"/>
      <c r="K317" s="2"/>
      <c r="L317" s="2"/>
      <c r="M317" s="2"/>
      <c r="N317" s="2" t="s">
        <v>146</v>
      </c>
      <c r="O317" s="12">
        <v>0</v>
      </c>
      <c r="P317" s="12">
        <v>13</v>
      </c>
      <c r="Q317" s="2"/>
      <c r="R317" s="2"/>
      <c r="S317" s="2"/>
      <c r="T317" s="2"/>
    </row>
    <row r="318" spans="3:20">
      <c r="C318" s="2" t="s">
        <v>146</v>
      </c>
      <c r="D318" s="12">
        <v>20.405991650978144</v>
      </c>
      <c r="E318" s="12">
        <v>8</v>
      </c>
      <c r="J318" s="2"/>
      <c r="K318" s="2"/>
      <c r="L318" s="2"/>
      <c r="M318" s="2"/>
      <c r="N318" s="2" t="s">
        <v>146</v>
      </c>
      <c r="O318" s="12">
        <v>20.405991650978144</v>
      </c>
      <c r="P318" s="12">
        <v>9</v>
      </c>
      <c r="Q318" s="2"/>
      <c r="R318" s="2"/>
      <c r="S318" s="2"/>
      <c r="T318" s="2"/>
    </row>
    <row r="319" spans="3:20">
      <c r="C319" s="2" t="s">
        <v>147</v>
      </c>
      <c r="D319" s="12">
        <v>26.968755709848345</v>
      </c>
      <c r="E319" s="12">
        <v>0</v>
      </c>
      <c r="J319" s="2"/>
      <c r="K319" s="2"/>
      <c r="L319" s="2"/>
      <c r="M319" s="2"/>
      <c r="N319" s="2" t="s">
        <v>147</v>
      </c>
      <c r="O319" s="12">
        <v>64.465715960148472</v>
      </c>
      <c r="P319" s="12">
        <v>0</v>
      </c>
      <c r="Q319" s="2"/>
      <c r="R319" s="2"/>
      <c r="S319" s="2"/>
      <c r="T319" s="2"/>
    </row>
    <row r="320" spans="3:20">
      <c r="C320" s="2" t="s">
        <v>147</v>
      </c>
      <c r="D320" s="12">
        <v>36.325828194464364</v>
      </c>
      <c r="E320" s="12">
        <v>4</v>
      </c>
      <c r="J320" s="2"/>
      <c r="K320" s="2"/>
      <c r="L320" s="2"/>
      <c r="M320" s="2"/>
      <c r="N320" s="2" t="s">
        <v>147</v>
      </c>
      <c r="O320" s="12">
        <v>67.55725190839695</v>
      </c>
      <c r="P320" s="12">
        <v>0</v>
      </c>
      <c r="Q320" s="2"/>
      <c r="R320" s="2"/>
      <c r="S320" s="2"/>
      <c r="T320" s="2"/>
    </row>
    <row r="321" spans="3:20">
      <c r="C321" s="2" t="s">
        <v>147</v>
      </c>
      <c r="D321" s="12">
        <v>47.793190416141236</v>
      </c>
      <c r="E321" s="12">
        <v>0</v>
      </c>
      <c r="J321" s="2"/>
      <c r="K321" s="2"/>
      <c r="L321" s="2"/>
      <c r="M321" s="2"/>
      <c r="N321" s="2" t="s">
        <v>147</v>
      </c>
      <c r="O321" s="12">
        <v>41.395348837209305</v>
      </c>
      <c r="P321" s="12">
        <v>3</v>
      </c>
      <c r="Q321" s="2"/>
      <c r="R321" s="2"/>
      <c r="S321" s="2"/>
      <c r="T321" s="2"/>
    </row>
    <row r="322" spans="3:20">
      <c r="C322" s="2" t="s">
        <v>147</v>
      </c>
      <c r="D322" s="12">
        <v>29.584585952446023</v>
      </c>
      <c r="E322" s="12">
        <v>6</v>
      </c>
      <c r="J322" s="2"/>
      <c r="K322" s="2"/>
      <c r="L322" s="2"/>
      <c r="M322" s="2"/>
      <c r="N322" s="2" t="s">
        <v>147</v>
      </c>
      <c r="O322" s="12">
        <v>37.264001687585697</v>
      </c>
      <c r="P322" s="12">
        <v>0</v>
      </c>
      <c r="Q322" s="2"/>
      <c r="R322" s="2"/>
      <c r="S322" s="2"/>
      <c r="T322" s="2"/>
    </row>
    <row r="323" spans="3:20">
      <c r="C323" s="2" t="s">
        <v>147</v>
      </c>
      <c r="D323" s="12">
        <v>18.339100346020761</v>
      </c>
      <c r="E323" s="12">
        <v>13</v>
      </c>
      <c r="J323" s="2"/>
      <c r="K323" s="2"/>
      <c r="L323" s="2"/>
      <c r="M323" s="2"/>
      <c r="N323" s="2" t="s">
        <v>147</v>
      </c>
      <c r="O323" s="12">
        <v>55.262067536772321</v>
      </c>
      <c r="P323" s="12">
        <v>7</v>
      </c>
      <c r="Q323" s="2"/>
      <c r="R323" s="2"/>
      <c r="S323" s="2"/>
      <c r="T323" s="2"/>
    </row>
    <row r="324" spans="3:20">
      <c r="C324" s="2" t="s">
        <v>147</v>
      </c>
      <c r="D324" s="12">
        <v>46.714579055441483</v>
      </c>
      <c r="E324" s="12">
        <v>6</v>
      </c>
      <c r="J324" s="2"/>
      <c r="K324" s="2"/>
      <c r="L324" s="2"/>
      <c r="M324" s="2"/>
      <c r="N324" s="2" t="s">
        <v>147</v>
      </c>
      <c r="O324" s="12">
        <v>26.968755709848345</v>
      </c>
      <c r="P324" s="12">
        <v>6</v>
      </c>
      <c r="Q324" s="2"/>
      <c r="R324" s="2"/>
      <c r="S324" s="2"/>
      <c r="T324" s="2"/>
    </row>
    <row r="325" spans="3:20">
      <c r="C325" s="2" t="s">
        <v>147</v>
      </c>
      <c r="D325" s="12">
        <v>28.77769835596855</v>
      </c>
      <c r="E325" s="12">
        <v>8</v>
      </c>
      <c r="J325" s="2"/>
      <c r="K325" s="2"/>
      <c r="L325" s="2"/>
      <c r="M325" s="2"/>
      <c r="N325" s="2" t="s">
        <v>147</v>
      </c>
      <c r="O325" s="12">
        <v>36.325828194464364</v>
      </c>
      <c r="P325" s="12">
        <v>2</v>
      </c>
      <c r="Q325" s="2"/>
      <c r="R325" s="2"/>
      <c r="S325" s="2"/>
      <c r="T325" s="2"/>
    </row>
    <row r="326" spans="3:20">
      <c r="C326" s="2" t="s">
        <v>147</v>
      </c>
      <c r="D326" s="12">
        <v>41.190619362597715</v>
      </c>
      <c r="E326" s="12">
        <v>25</v>
      </c>
      <c r="J326" s="2"/>
      <c r="K326" s="2"/>
      <c r="L326" s="2"/>
      <c r="M326" s="2"/>
      <c r="N326" s="2" t="s">
        <v>147</v>
      </c>
      <c r="O326" s="12">
        <v>47.793190416141236</v>
      </c>
      <c r="P326" s="12">
        <v>0</v>
      </c>
      <c r="Q326" s="2"/>
      <c r="R326" s="2"/>
      <c r="S326" s="2"/>
      <c r="T326" s="2"/>
    </row>
    <row r="327" spans="3:20">
      <c r="C327" s="2" t="s">
        <v>147</v>
      </c>
      <c r="D327" s="12">
        <v>55.554133606347591</v>
      </c>
      <c r="E327" s="12">
        <v>0</v>
      </c>
      <c r="J327" s="2"/>
      <c r="K327" s="2"/>
      <c r="L327" s="2"/>
      <c r="M327" s="2"/>
      <c r="N327" s="2" t="s">
        <v>147</v>
      </c>
      <c r="O327" s="12">
        <v>29.584585952446023</v>
      </c>
      <c r="P327" s="12">
        <v>9</v>
      </c>
      <c r="Q327" s="2"/>
      <c r="R327" s="2"/>
      <c r="S327" s="2"/>
      <c r="T327" s="2"/>
    </row>
    <row r="328" spans="3:20">
      <c r="C328" s="2" t="s">
        <v>147</v>
      </c>
      <c r="D328" s="12">
        <v>44.581656722630775</v>
      </c>
      <c r="E328" s="12">
        <v>1</v>
      </c>
      <c r="J328" s="2"/>
      <c r="K328" s="2"/>
      <c r="L328" s="2"/>
      <c r="M328" s="2"/>
      <c r="N328" s="2" t="s">
        <v>147</v>
      </c>
      <c r="O328" s="12">
        <v>18.339100346020761</v>
      </c>
      <c r="P328" s="12">
        <v>8</v>
      </c>
      <c r="Q328" s="2"/>
      <c r="R328" s="2"/>
      <c r="S328" s="2"/>
      <c r="T328" s="2"/>
    </row>
    <row r="329" spans="3:20">
      <c r="C329" s="2" t="s">
        <v>147</v>
      </c>
      <c r="D329" s="12">
        <v>60.303797468354439</v>
      </c>
      <c r="E329" s="12">
        <v>0</v>
      </c>
      <c r="J329" s="2"/>
      <c r="K329" s="2"/>
      <c r="L329" s="2"/>
      <c r="M329" s="2"/>
      <c r="N329" s="2" t="s">
        <v>147</v>
      </c>
      <c r="O329" s="12">
        <v>46.714579055441483</v>
      </c>
      <c r="P329" s="12">
        <v>5</v>
      </c>
      <c r="Q329" s="2"/>
      <c r="R329" s="2"/>
      <c r="S329" s="2"/>
      <c r="T329" s="2"/>
    </row>
    <row r="330" spans="3:20">
      <c r="C330" s="2" t="s">
        <v>147</v>
      </c>
      <c r="D330" s="12">
        <v>36.478207596709261</v>
      </c>
      <c r="E330" s="12">
        <v>7</v>
      </c>
      <c r="J330" s="2"/>
      <c r="K330" s="2"/>
      <c r="L330" s="2"/>
      <c r="M330" s="2"/>
      <c r="N330" s="2" t="s">
        <v>147</v>
      </c>
      <c r="O330" s="12">
        <v>28.77769835596855</v>
      </c>
      <c r="P330" s="12">
        <v>12</v>
      </c>
      <c r="Q330" s="2"/>
      <c r="R330" s="2"/>
      <c r="S330" s="2"/>
      <c r="T330" s="2"/>
    </row>
    <row r="331" spans="3:20">
      <c r="C331" s="2" t="s">
        <v>147</v>
      </c>
      <c r="D331" s="12">
        <v>48.867421718854096</v>
      </c>
      <c r="E331" s="12">
        <v>1</v>
      </c>
      <c r="J331" s="2"/>
      <c r="K331" s="2"/>
      <c r="L331" s="2"/>
      <c r="M331" s="2"/>
      <c r="N331" s="2" t="s">
        <v>147</v>
      </c>
      <c r="O331" s="12">
        <v>41.190619362597715</v>
      </c>
      <c r="P331" s="12">
        <v>8</v>
      </c>
      <c r="Q331" s="2"/>
      <c r="R331" s="2"/>
      <c r="S331" s="2"/>
      <c r="T331" s="2"/>
    </row>
    <row r="332" spans="3:20">
      <c r="C332" s="2" t="s">
        <v>147</v>
      </c>
      <c r="D332" s="12">
        <v>39.755585258735913</v>
      </c>
      <c r="E332" s="12">
        <v>9</v>
      </c>
      <c r="J332" s="2"/>
      <c r="K332" s="2"/>
      <c r="L332" s="2"/>
      <c r="M332" s="2"/>
      <c r="N332" s="2" t="s">
        <v>147</v>
      </c>
      <c r="O332" s="12">
        <v>55.554133606347591</v>
      </c>
      <c r="P332" s="12">
        <v>0</v>
      </c>
      <c r="Q332" s="2"/>
      <c r="R332" s="2"/>
      <c r="S332" s="2"/>
      <c r="T332" s="2"/>
    </row>
    <row r="333" spans="3:20">
      <c r="C333" s="2" t="s">
        <v>147</v>
      </c>
      <c r="D333" s="12">
        <v>72.592224038666558</v>
      </c>
      <c r="E333" s="12">
        <v>2</v>
      </c>
      <c r="J333" s="2"/>
      <c r="K333" s="2"/>
      <c r="L333" s="2"/>
      <c r="M333" s="2"/>
      <c r="N333" s="2" t="s">
        <v>147</v>
      </c>
      <c r="O333" s="12">
        <v>44.581656722630775</v>
      </c>
      <c r="P333" s="12">
        <v>5</v>
      </c>
      <c r="Q333" s="2"/>
      <c r="R333" s="2"/>
      <c r="S333" s="2"/>
      <c r="T333" s="2"/>
    </row>
    <row r="334" spans="3:20">
      <c r="C334" s="2" t="s">
        <v>147</v>
      </c>
      <c r="D334" s="12">
        <v>65.119661509982819</v>
      </c>
      <c r="E334" s="12">
        <v>0</v>
      </c>
      <c r="J334" s="2"/>
      <c r="K334" s="2"/>
      <c r="L334" s="2"/>
      <c r="M334" s="2"/>
      <c r="N334" s="2" t="s">
        <v>147</v>
      </c>
      <c r="O334" s="12">
        <v>60.303797468354439</v>
      </c>
      <c r="P334" s="12">
        <v>0</v>
      </c>
      <c r="Q334" s="2"/>
      <c r="R334" s="2"/>
      <c r="S334" s="2"/>
      <c r="T334" s="2"/>
    </row>
    <row r="335" spans="3:20">
      <c r="C335" s="2" t="s">
        <v>147</v>
      </c>
      <c r="D335" s="12">
        <v>75.606944256069454</v>
      </c>
      <c r="E335" s="12">
        <v>3</v>
      </c>
      <c r="J335" s="2"/>
      <c r="K335" s="2"/>
      <c r="L335" s="2"/>
      <c r="M335" s="2"/>
      <c r="N335" s="2" t="s">
        <v>147</v>
      </c>
      <c r="O335" s="12">
        <v>36.478207596709261</v>
      </c>
      <c r="P335" s="12">
        <v>0</v>
      </c>
      <c r="Q335" s="2"/>
      <c r="R335" s="2"/>
      <c r="S335" s="2"/>
      <c r="T335" s="2"/>
    </row>
    <row r="336" spans="3:20">
      <c r="C336" s="2" t="s">
        <v>147</v>
      </c>
      <c r="D336" s="12">
        <v>57.754010695187162</v>
      </c>
      <c r="E336" s="12">
        <v>9</v>
      </c>
      <c r="J336" s="2"/>
      <c r="K336" s="2"/>
      <c r="L336" s="2"/>
      <c r="M336" s="2"/>
      <c r="N336" s="2" t="s">
        <v>147</v>
      </c>
      <c r="O336" s="12">
        <v>48.867421718854096</v>
      </c>
      <c r="P336" s="12">
        <v>8</v>
      </c>
      <c r="Q336" s="2"/>
      <c r="R336" s="2"/>
      <c r="S336" s="2"/>
      <c r="T336" s="2"/>
    </row>
    <row r="337" spans="2:20">
      <c r="C337" s="2" t="s">
        <v>147</v>
      </c>
      <c r="D337" s="12">
        <v>17.966573816155986</v>
      </c>
      <c r="E337" s="12">
        <v>9</v>
      </c>
      <c r="J337" s="2"/>
      <c r="K337" s="2"/>
      <c r="L337" s="2"/>
      <c r="M337" s="2"/>
      <c r="N337" s="2" t="s">
        <v>147</v>
      </c>
      <c r="O337" s="12">
        <v>39.755585258735913</v>
      </c>
      <c r="P337" s="12">
        <v>22</v>
      </c>
      <c r="Q337" s="2"/>
      <c r="R337" s="2"/>
      <c r="S337" s="2"/>
      <c r="T337" s="2"/>
    </row>
    <row r="338" spans="2:20">
      <c r="C338" s="2" t="s">
        <v>147</v>
      </c>
      <c r="D338" s="12">
        <v>66.888989373728251</v>
      </c>
      <c r="E338" s="12">
        <v>1</v>
      </c>
      <c r="J338" s="2"/>
      <c r="K338" s="2"/>
      <c r="L338" s="2"/>
      <c r="M338" s="2"/>
      <c r="N338" s="2" t="s">
        <v>147</v>
      </c>
      <c r="O338" s="12">
        <v>72.592224038666558</v>
      </c>
      <c r="P338" s="12">
        <v>5</v>
      </c>
      <c r="Q338" s="2"/>
      <c r="R338" s="2"/>
      <c r="S338" s="2"/>
      <c r="T338" s="2"/>
    </row>
    <row r="339" spans="2:20">
      <c r="C339" s="2" t="s">
        <v>148</v>
      </c>
      <c r="D339" s="12">
        <v>14.937943262411348</v>
      </c>
      <c r="E339" s="12">
        <v>26</v>
      </c>
      <c r="J339" s="2"/>
      <c r="K339" s="2"/>
      <c r="L339" s="2"/>
      <c r="M339" s="2"/>
      <c r="N339" s="2" t="s">
        <v>147</v>
      </c>
      <c r="O339" s="12">
        <v>65.119661509982819</v>
      </c>
      <c r="P339" s="12">
        <v>2</v>
      </c>
      <c r="Q339" s="2"/>
      <c r="R339" s="2"/>
      <c r="S339" s="2"/>
      <c r="T339" s="2"/>
    </row>
    <row r="340" spans="2:20">
      <c r="C340" s="2" t="s">
        <v>148</v>
      </c>
      <c r="D340" s="12">
        <v>0</v>
      </c>
      <c r="E340" s="12">
        <v>22</v>
      </c>
      <c r="J340" s="2"/>
      <c r="K340" s="2"/>
      <c r="L340" s="2"/>
      <c r="M340" s="2"/>
      <c r="N340" s="2" t="s">
        <v>147</v>
      </c>
      <c r="O340" s="12">
        <v>75.606944256069454</v>
      </c>
      <c r="P340" s="12">
        <v>4</v>
      </c>
      <c r="Q340" s="2"/>
      <c r="R340" s="2"/>
      <c r="S340" s="2"/>
      <c r="T340" s="2"/>
    </row>
    <row r="341" spans="2:20">
      <c r="C341" s="2" t="s">
        <v>148</v>
      </c>
      <c r="D341" s="12">
        <v>3.5426598717737963</v>
      </c>
      <c r="E341" s="12">
        <v>44</v>
      </c>
      <c r="J341" s="2"/>
      <c r="K341" s="2"/>
      <c r="L341" s="2"/>
      <c r="M341" s="2"/>
      <c r="N341" s="2" t="s">
        <v>147</v>
      </c>
      <c r="O341" s="12">
        <v>57.754010695187162</v>
      </c>
      <c r="P341" s="12">
        <v>8</v>
      </c>
      <c r="Q341" s="2"/>
      <c r="R341" s="2"/>
      <c r="S341" s="2"/>
      <c r="T341" s="2"/>
    </row>
    <row r="342" spans="2:20">
      <c r="C342" s="2" t="s">
        <v>148</v>
      </c>
      <c r="D342" s="12">
        <v>13.495934959349592</v>
      </c>
      <c r="E342" s="12">
        <v>37</v>
      </c>
      <c r="J342" s="2"/>
      <c r="K342" s="2"/>
      <c r="L342" s="2"/>
      <c r="M342" s="2"/>
      <c r="N342" s="2" t="s">
        <v>147</v>
      </c>
      <c r="O342" s="12">
        <v>17.966573816155986</v>
      </c>
      <c r="P342" s="12">
        <v>3</v>
      </c>
      <c r="Q342" s="2"/>
      <c r="R342" s="2"/>
      <c r="S342" s="2"/>
      <c r="T342" s="2"/>
    </row>
    <row r="343" spans="2:20">
      <c r="C343" s="2" t="s">
        <v>148</v>
      </c>
      <c r="D343" s="12">
        <v>27.889125799573559</v>
      </c>
      <c r="E343" s="12">
        <v>39</v>
      </c>
      <c r="J343" s="2"/>
      <c r="K343" s="2"/>
      <c r="L343" s="2"/>
      <c r="M343" s="2"/>
      <c r="N343" s="2" t="s">
        <v>147</v>
      </c>
      <c r="O343" s="12">
        <v>66.888989373728251</v>
      </c>
      <c r="P343" s="12">
        <v>0</v>
      </c>
      <c r="Q343" s="2"/>
      <c r="R343" s="2"/>
      <c r="S343" s="2"/>
      <c r="T343" s="2"/>
    </row>
    <row r="344" spans="2:20">
      <c r="C344" s="2" t="s">
        <v>148</v>
      </c>
      <c r="D344" s="12">
        <v>33.869984144407859</v>
      </c>
      <c r="E344" s="12">
        <v>25</v>
      </c>
      <c r="J344" s="2"/>
      <c r="K344" s="2"/>
      <c r="L344" s="2"/>
      <c r="M344" s="2"/>
      <c r="N344" s="2" t="s">
        <v>148</v>
      </c>
      <c r="O344" s="12">
        <v>17.716827279466269</v>
      </c>
      <c r="P344" s="12">
        <v>32</v>
      </c>
      <c r="Q344" s="2"/>
      <c r="R344" s="2"/>
      <c r="S344" s="2"/>
      <c r="T344" s="2"/>
    </row>
    <row r="345" spans="2:20">
      <c r="C345" s="2" t="s">
        <v>148</v>
      </c>
      <c r="D345" s="12">
        <v>13.831288676582348</v>
      </c>
      <c r="E345" s="12">
        <v>19</v>
      </c>
      <c r="J345" s="2"/>
      <c r="K345" s="2"/>
      <c r="L345" s="2"/>
      <c r="M345" s="2"/>
      <c r="N345" s="2" t="s">
        <v>148</v>
      </c>
      <c r="O345" s="12">
        <v>0</v>
      </c>
      <c r="P345" s="12">
        <v>9</v>
      </c>
      <c r="Q345" s="2"/>
      <c r="R345" s="2"/>
      <c r="S345" s="2"/>
      <c r="T345" s="2"/>
    </row>
    <row r="346" spans="2:20">
      <c r="C346" s="2" t="s">
        <v>148</v>
      </c>
      <c r="D346" s="12">
        <v>11.98738170347003</v>
      </c>
      <c r="E346" s="12">
        <v>8</v>
      </c>
      <c r="J346" s="2"/>
      <c r="K346" s="2"/>
      <c r="L346" s="2"/>
      <c r="M346" s="2"/>
      <c r="N346" s="2" t="s">
        <v>148</v>
      </c>
      <c r="O346" s="12">
        <v>0</v>
      </c>
      <c r="P346" s="12">
        <v>4</v>
      </c>
      <c r="Q346" s="2"/>
      <c r="R346" s="2"/>
      <c r="S346" s="2"/>
      <c r="T346" s="2"/>
    </row>
    <row r="347" spans="2:20">
      <c r="C347" s="2" t="s">
        <v>148</v>
      </c>
      <c r="D347" s="12">
        <v>21.630824372759857</v>
      </c>
      <c r="E347" s="12">
        <v>43</v>
      </c>
      <c r="J347" s="2"/>
      <c r="K347" s="2"/>
      <c r="L347" s="2"/>
      <c r="M347" s="2"/>
      <c r="N347" s="2" t="s">
        <v>148</v>
      </c>
      <c r="O347" s="12">
        <v>0</v>
      </c>
      <c r="P347" s="12">
        <v>8</v>
      </c>
      <c r="Q347" s="2"/>
      <c r="R347" s="2"/>
      <c r="S347" s="2"/>
      <c r="T347" s="2"/>
    </row>
    <row r="348" spans="2:20">
      <c r="C348" s="2" t="s">
        <v>148</v>
      </c>
      <c r="D348" s="12">
        <v>9.5095335172082969</v>
      </c>
      <c r="E348" s="12">
        <v>19</v>
      </c>
      <c r="J348" s="2"/>
      <c r="K348" s="2"/>
      <c r="L348" s="2"/>
      <c r="M348" s="2"/>
      <c r="N348" s="2" t="s">
        <v>148</v>
      </c>
      <c r="O348" s="12">
        <v>3.8350812255809172</v>
      </c>
      <c r="P348" s="12">
        <v>36</v>
      </c>
      <c r="Q348" s="2"/>
      <c r="R348" s="2"/>
      <c r="S348" s="2"/>
      <c r="T348" s="2"/>
    </row>
    <row r="349" spans="2:20">
      <c r="C349" s="2" t="s">
        <v>148</v>
      </c>
      <c r="D349" s="12">
        <v>13.521003500583431</v>
      </c>
      <c r="E349" s="12">
        <v>24</v>
      </c>
      <c r="J349" s="2"/>
      <c r="K349" s="2"/>
      <c r="L349" s="2"/>
      <c r="M349" s="2"/>
      <c r="N349" s="2" t="s">
        <v>148</v>
      </c>
      <c r="O349" s="2">
        <v>0</v>
      </c>
      <c r="P349" s="2">
        <v>14</v>
      </c>
      <c r="Q349" s="2"/>
      <c r="R349" s="2"/>
    </row>
    <row r="350" spans="2:20">
      <c r="C350" s="2" t="s">
        <v>148</v>
      </c>
      <c r="D350" s="2">
        <v>18.822647169103863</v>
      </c>
      <c r="E350" s="2">
        <v>8</v>
      </c>
      <c r="J350" s="2"/>
      <c r="K350" s="2"/>
      <c r="L350" s="2"/>
      <c r="M350" s="2"/>
      <c r="N350" s="2" t="s">
        <v>148</v>
      </c>
      <c r="O350" s="2">
        <v>0</v>
      </c>
      <c r="P350" s="2">
        <v>18</v>
      </c>
      <c r="Q350" s="2"/>
      <c r="R350" s="2"/>
    </row>
    <row r="351" spans="2:20">
      <c r="B351"/>
      <c r="C351" s="2" t="s">
        <v>148</v>
      </c>
      <c r="D351" s="2">
        <v>26.505655762763681</v>
      </c>
      <c r="E351" s="2">
        <v>22</v>
      </c>
      <c r="J351" s="2"/>
      <c r="K351" s="2"/>
      <c r="L351" s="2"/>
      <c r="M351" s="2"/>
      <c r="N351" s="2" t="s">
        <v>148</v>
      </c>
      <c r="O351" s="2">
        <v>4.180064308681672</v>
      </c>
      <c r="P351" s="2">
        <v>42</v>
      </c>
      <c r="Q351" s="2"/>
      <c r="R351" s="2"/>
    </row>
    <row r="352" spans="2:20">
      <c r="B352"/>
      <c r="C352" s="2" t="s">
        <v>148</v>
      </c>
      <c r="D352" s="2">
        <v>24.562233790818741</v>
      </c>
      <c r="E352" s="2">
        <v>14</v>
      </c>
      <c r="J352" s="2"/>
      <c r="K352" s="2"/>
      <c r="L352" s="2"/>
      <c r="M352" s="2"/>
      <c r="N352" s="2" t="s">
        <v>148</v>
      </c>
      <c r="O352" s="2">
        <v>9.3668236525379385</v>
      </c>
      <c r="P352" s="2">
        <v>35</v>
      </c>
      <c r="Q352" s="2"/>
      <c r="R352" s="2"/>
    </row>
    <row r="353" spans="2:18">
      <c r="B353"/>
      <c r="C353" s="2" t="s">
        <v>148</v>
      </c>
      <c r="D353" s="2">
        <v>1.8263138278046962</v>
      </c>
      <c r="E353" s="2">
        <v>16</v>
      </c>
      <c r="J353" s="2"/>
      <c r="K353" s="2"/>
      <c r="L353" s="2"/>
      <c r="M353" s="2"/>
      <c r="N353" s="2" t="s">
        <v>148</v>
      </c>
      <c r="O353" s="2">
        <v>8.0170157068062817</v>
      </c>
      <c r="P353" s="2">
        <v>42</v>
      </c>
      <c r="Q353" s="2"/>
      <c r="R353" s="2"/>
    </row>
    <row r="354" spans="2:18">
      <c r="B354"/>
      <c r="C354" s="2" t="s">
        <v>148</v>
      </c>
      <c r="D354" s="2">
        <v>2.1324584785728935</v>
      </c>
      <c r="E354" s="2">
        <v>14</v>
      </c>
      <c r="J354" s="2"/>
      <c r="K354" s="2"/>
      <c r="L354" s="2"/>
      <c r="M354" s="2"/>
      <c r="N354" s="2" t="s">
        <v>148</v>
      </c>
      <c r="O354" s="2">
        <v>18.540247141702274</v>
      </c>
      <c r="P354" s="2">
        <v>26</v>
      </c>
      <c r="Q354" s="2"/>
      <c r="R354" s="2"/>
    </row>
    <row r="355" spans="2:18">
      <c r="B355"/>
      <c r="C355" s="2" t="s">
        <v>148</v>
      </c>
      <c r="D355" s="2">
        <v>19.059745347698335</v>
      </c>
      <c r="E355" s="2">
        <v>23</v>
      </c>
      <c r="J355" s="2"/>
      <c r="K355" s="2"/>
      <c r="L355" s="2"/>
      <c r="M355" s="2"/>
      <c r="N355" s="2" t="s">
        <v>148</v>
      </c>
      <c r="O355" s="2">
        <v>15.796997855611149</v>
      </c>
      <c r="P355" s="2">
        <v>14</v>
      </c>
      <c r="Q355" s="2"/>
      <c r="R355" s="2"/>
    </row>
    <row r="356" spans="2:18">
      <c r="B356"/>
      <c r="C356" s="2" t="s">
        <v>148</v>
      </c>
      <c r="D356" s="2">
        <v>14.079781284950913</v>
      </c>
      <c r="E356" s="2">
        <v>18</v>
      </c>
      <c r="J356" s="2"/>
      <c r="K356" s="2"/>
      <c r="L356" s="2"/>
      <c r="M356" s="2"/>
      <c r="N356" s="2" t="s">
        <v>148</v>
      </c>
      <c r="O356" s="2">
        <v>10.364901320460032</v>
      </c>
      <c r="P356" s="2">
        <v>16</v>
      </c>
      <c r="Q356" s="2"/>
      <c r="R356" s="2"/>
    </row>
    <row r="357" spans="2:18">
      <c r="B357"/>
      <c r="C357" s="2" t="s">
        <v>148</v>
      </c>
      <c r="D357" s="2">
        <v>20.090991810737037</v>
      </c>
      <c r="E357" s="2">
        <v>30</v>
      </c>
      <c r="J357" s="2"/>
      <c r="K357" s="2"/>
      <c r="L357" s="2"/>
      <c r="M357" s="2"/>
      <c r="N357" s="2" t="s">
        <v>148</v>
      </c>
      <c r="O357" s="2">
        <v>0</v>
      </c>
      <c r="P357" s="2">
        <v>22</v>
      </c>
      <c r="Q357" s="2"/>
      <c r="R357" s="2"/>
    </row>
    <row r="358" spans="2:18">
      <c r="B358"/>
      <c r="C358" s="2" t="s">
        <v>148</v>
      </c>
      <c r="D358" s="2">
        <v>1.7873625912561888</v>
      </c>
      <c r="E358" s="2">
        <v>28</v>
      </c>
      <c r="J358" s="2"/>
      <c r="K358" s="2"/>
      <c r="L358" s="2"/>
      <c r="M358" s="2"/>
      <c r="N358" s="2" t="s">
        <v>148</v>
      </c>
      <c r="O358" s="2">
        <v>14.937943262411348</v>
      </c>
      <c r="P358" s="2">
        <v>21</v>
      </c>
      <c r="Q358" s="2"/>
      <c r="R358" s="2"/>
    </row>
    <row r="359" spans="2:18">
      <c r="B359"/>
      <c r="C359" s="2" t="s">
        <v>148</v>
      </c>
      <c r="D359" s="2">
        <v>27.045014520813165</v>
      </c>
      <c r="E359" s="2">
        <v>25</v>
      </c>
      <c r="J359" s="2"/>
      <c r="K359" s="2"/>
      <c r="L359" s="2"/>
      <c r="M359" s="2"/>
      <c r="N359" s="2" t="s">
        <v>148</v>
      </c>
      <c r="O359" s="2">
        <v>0</v>
      </c>
      <c r="P359" s="2">
        <v>23</v>
      </c>
      <c r="Q359" s="2"/>
      <c r="R359" s="2"/>
    </row>
    <row r="360" spans="2:18">
      <c r="B360"/>
      <c r="C360" s="2" t="s">
        <v>148</v>
      </c>
      <c r="D360" s="2">
        <v>16.732283464566926</v>
      </c>
      <c r="E360" s="2">
        <v>39</v>
      </c>
      <c r="J360" s="2"/>
      <c r="K360" s="2"/>
      <c r="L360" s="2"/>
      <c r="M360" s="2"/>
      <c r="N360" s="2" t="s">
        <v>148</v>
      </c>
      <c r="O360" s="2">
        <v>3.5426598717737963</v>
      </c>
      <c r="P360" s="2">
        <v>37</v>
      </c>
      <c r="Q360" s="2"/>
      <c r="R360" s="2"/>
    </row>
    <row r="361" spans="2:18">
      <c r="B361"/>
      <c r="J361" s="2"/>
      <c r="K361" s="2"/>
      <c r="L361" s="2"/>
      <c r="M361" s="2"/>
      <c r="N361" s="2" t="s">
        <v>148</v>
      </c>
      <c r="O361" s="2">
        <v>13.495934959349592</v>
      </c>
      <c r="P361" s="2">
        <v>28</v>
      </c>
      <c r="Q361" s="2"/>
      <c r="R361" s="2"/>
    </row>
    <row r="362" spans="2:18">
      <c r="B362"/>
      <c r="J362" s="2"/>
      <c r="K362" s="2"/>
      <c r="L362" s="2"/>
      <c r="M362" s="2"/>
      <c r="N362" s="2" t="s">
        <v>148</v>
      </c>
      <c r="O362" s="2">
        <v>27.889125799573559</v>
      </c>
      <c r="P362" s="2">
        <v>33</v>
      </c>
      <c r="Q362" s="2"/>
      <c r="R362" s="2"/>
    </row>
    <row r="363" spans="2:18">
      <c r="J363" s="2"/>
      <c r="K363" s="2"/>
      <c r="L363" s="2"/>
      <c r="M363" s="2"/>
      <c r="N363" s="2" t="s">
        <v>148</v>
      </c>
      <c r="O363" s="2">
        <v>33.869984144407859</v>
      </c>
      <c r="P363" s="2">
        <v>29</v>
      </c>
      <c r="Q363" s="2"/>
      <c r="R363" s="2"/>
    </row>
    <row r="364" spans="2:18">
      <c r="J364" s="2"/>
      <c r="K364" s="2"/>
      <c r="L364" s="2"/>
      <c r="M364" s="2"/>
      <c r="N364" s="2" t="s">
        <v>148</v>
      </c>
      <c r="O364" s="2">
        <v>13.831288676582348</v>
      </c>
      <c r="P364" s="2">
        <v>22</v>
      </c>
      <c r="Q364" s="2"/>
      <c r="R364" s="2"/>
    </row>
    <row r="365" spans="2:18">
      <c r="J365" s="2"/>
      <c r="K365" s="2"/>
      <c r="L365" s="2"/>
      <c r="M365" s="2"/>
      <c r="N365" s="2" t="s">
        <v>148</v>
      </c>
      <c r="O365" s="2">
        <v>11.98738170347003</v>
      </c>
      <c r="P365" s="2">
        <v>37</v>
      </c>
      <c r="Q365" s="2"/>
      <c r="R365" s="2"/>
    </row>
    <row r="366" spans="2:18">
      <c r="J366" s="2"/>
      <c r="K366" s="2"/>
      <c r="L366" s="2"/>
      <c r="M366" s="2"/>
      <c r="N366" s="2" t="s">
        <v>148</v>
      </c>
      <c r="O366" s="2">
        <v>21.630824372759857</v>
      </c>
      <c r="P366" s="2">
        <v>30</v>
      </c>
      <c r="Q366" s="2"/>
      <c r="R366" s="2"/>
    </row>
    <row r="367" spans="2:18">
      <c r="J367" s="2"/>
      <c r="K367" s="2"/>
      <c r="L367" s="2"/>
      <c r="M367" s="2"/>
      <c r="N367" s="2" t="s">
        <v>148</v>
      </c>
      <c r="O367" s="2">
        <v>9.5095335172082969</v>
      </c>
      <c r="P367" s="2">
        <v>27</v>
      </c>
      <c r="Q367" s="2"/>
      <c r="R367" s="2"/>
    </row>
    <row r="368" spans="2:18">
      <c r="J368" s="2"/>
      <c r="K368" s="2"/>
      <c r="L368" s="2"/>
      <c r="M368" s="2"/>
      <c r="N368" s="2" t="s">
        <v>148</v>
      </c>
      <c r="O368" s="2">
        <v>13.521003500583431</v>
      </c>
      <c r="P368" s="2">
        <v>24</v>
      </c>
      <c r="Q368" s="2"/>
      <c r="R368" s="2"/>
    </row>
    <row r="369" spans="10:18">
      <c r="J369" s="2"/>
      <c r="K369" s="2"/>
      <c r="L369" s="2"/>
      <c r="M369" s="2"/>
      <c r="N369" s="2"/>
      <c r="O369" s="2"/>
      <c r="P369" s="2"/>
      <c r="Q369" s="2"/>
      <c r="R369" s="2"/>
    </row>
    <row r="370" spans="10:18">
      <c r="J370" s="2"/>
      <c r="K370" s="2"/>
      <c r="L370" s="2"/>
      <c r="M370" s="2"/>
      <c r="N370" s="2"/>
      <c r="O370" s="2"/>
      <c r="P370" s="2"/>
      <c r="Q370" s="2"/>
      <c r="R370" s="2"/>
    </row>
    <row r="371" spans="10:18">
      <c r="J371" s="2"/>
      <c r="K371" s="2"/>
      <c r="L371" s="2"/>
      <c r="M371" s="2"/>
      <c r="N371" s="2"/>
      <c r="O371" s="2"/>
      <c r="P371" s="2"/>
      <c r="Q371" s="2"/>
      <c r="R371" s="2"/>
    </row>
    <row r="372" spans="10:18">
      <c r="J372" s="2"/>
      <c r="K372" s="2"/>
      <c r="L372" s="2"/>
      <c r="M372" s="2"/>
      <c r="N372" s="2"/>
      <c r="O372" s="2"/>
      <c r="P372" s="2"/>
      <c r="Q372" s="2"/>
      <c r="R372" s="2"/>
    </row>
    <row r="373" spans="10:18">
      <c r="J373" s="2"/>
      <c r="K373" s="2"/>
      <c r="L373" s="2"/>
      <c r="M373" s="2"/>
      <c r="N373" s="2"/>
      <c r="O373" s="2"/>
      <c r="P373" s="2"/>
      <c r="Q373" s="2"/>
      <c r="R373" s="2"/>
    </row>
    <row r="374" spans="10:18">
      <c r="J374" s="2"/>
      <c r="K374" s="2"/>
      <c r="L374" s="2"/>
      <c r="M374" s="2"/>
      <c r="N374" s="2"/>
      <c r="O374" s="2"/>
      <c r="P374" s="2"/>
      <c r="Q374" s="2"/>
      <c r="R374" s="2"/>
    </row>
    <row r="375" spans="10:18">
      <c r="J375" s="2"/>
      <c r="K375" s="2"/>
      <c r="L375" s="2"/>
      <c r="M375" s="2"/>
      <c r="N375" s="2"/>
      <c r="O375" s="2"/>
      <c r="P375" s="2"/>
      <c r="Q375" s="2"/>
      <c r="R375" s="2"/>
    </row>
    <row r="376" spans="10:18">
      <c r="J376" s="2"/>
      <c r="K376" s="2"/>
      <c r="L376" s="2"/>
      <c r="M376" s="2"/>
      <c r="N376" s="2"/>
      <c r="O376" s="2"/>
      <c r="P376" s="2"/>
      <c r="Q376" s="2"/>
      <c r="R376" s="2"/>
    </row>
    <row r="377" spans="10:18">
      <c r="J377" s="2"/>
      <c r="K377" s="2"/>
      <c r="L377" s="2"/>
      <c r="M377" s="2"/>
      <c r="N377" s="2"/>
      <c r="O377" s="2"/>
      <c r="P377" s="2"/>
      <c r="Q377" s="2"/>
      <c r="R377" s="2"/>
    </row>
    <row r="378" spans="10:18">
      <c r="J378" s="2"/>
      <c r="K378" s="2"/>
      <c r="L378" s="2"/>
      <c r="M378" s="2"/>
      <c r="N378" s="2"/>
      <c r="O378" s="2"/>
      <c r="P378" s="2"/>
      <c r="Q378" s="2"/>
      <c r="R378" s="2"/>
    </row>
    <row r="379" spans="10:18">
      <c r="J379" s="2"/>
      <c r="K379" s="2"/>
      <c r="L379" s="2"/>
      <c r="M379" s="2"/>
      <c r="N379" s="2"/>
      <c r="O379" s="2"/>
      <c r="P379" s="2"/>
      <c r="Q379" s="2"/>
      <c r="R379" s="2"/>
    </row>
    <row r="380" spans="10:18">
      <c r="J380" s="2"/>
      <c r="K380" s="2"/>
      <c r="L380" s="2"/>
      <c r="M380" s="2"/>
      <c r="N380" s="2"/>
      <c r="O380" s="2"/>
      <c r="P380" s="2"/>
      <c r="Q380" s="2"/>
      <c r="R380" s="2"/>
    </row>
    <row r="381" spans="10:18">
      <c r="J381" s="2"/>
      <c r="K381" s="2"/>
      <c r="L381" s="2"/>
      <c r="M381" s="2"/>
      <c r="N381" s="2"/>
      <c r="O381" s="2"/>
      <c r="P381" s="2"/>
      <c r="Q381" s="2"/>
      <c r="R381" s="2"/>
    </row>
    <row r="382" spans="10:18">
      <c r="J382" s="2"/>
      <c r="K382" s="2"/>
      <c r="L382" s="2"/>
      <c r="M382" s="2"/>
      <c r="N382" s="2"/>
      <c r="O382" s="2"/>
      <c r="P382" s="2"/>
      <c r="Q382" s="2"/>
      <c r="R382" s="2"/>
    </row>
    <row r="383" spans="10:18">
      <c r="J383" s="2"/>
      <c r="K383" s="2"/>
      <c r="L383" s="2"/>
      <c r="M383" s="2"/>
      <c r="N383" s="2"/>
      <c r="O383" s="2"/>
      <c r="P383" s="2"/>
      <c r="Q383" s="2"/>
      <c r="R383" s="2"/>
    </row>
    <row r="384" spans="10:18">
      <c r="J384" s="2"/>
      <c r="K384" s="2"/>
      <c r="L384" s="2"/>
      <c r="M384" s="2"/>
      <c r="N384" s="2"/>
      <c r="O384" s="2"/>
      <c r="P384" s="2"/>
      <c r="Q384" s="2"/>
      <c r="R384" s="2"/>
    </row>
    <row r="385" spans="10:18">
      <c r="J385" s="2"/>
      <c r="K385" s="2"/>
      <c r="L385" s="2"/>
      <c r="M385" s="2"/>
      <c r="N385" s="2"/>
      <c r="O385" s="2"/>
      <c r="P385" s="2"/>
      <c r="Q385" s="2"/>
      <c r="R385" s="2"/>
    </row>
    <row r="386" spans="10:18">
      <c r="J386" s="2"/>
      <c r="K386" s="2"/>
      <c r="L386" s="2"/>
      <c r="M386" s="2"/>
      <c r="N386" s="2"/>
      <c r="O386" s="2"/>
      <c r="P386" s="2"/>
      <c r="Q386" s="2"/>
      <c r="R386" s="2"/>
    </row>
    <row r="387" spans="10:18">
      <c r="J387" s="2"/>
      <c r="K387" s="2"/>
      <c r="L387" s="2"/>
      <c r="M387" s="2"/>
      <c r="N387" s="2"/>
      <c r="O387" s="2"/>
      <c r="P387" s="2"/>
      <c r="Q387" s="2"/>
      <c r="R387" s="2"/>
    </row>
    <row r="388" spans="10:18">
      <c r="J388" s="2"/>
      <c r="K388" s="2"/>
      <c r="L388" s="2"/>
      <c r="M388" s="2"/>
      <c r="N388" s="2"/>
      <c r="O388" s="2"/>
      <c r="P388" s="2"/>
      <c r="Q388" s="2"/>
      <c r="R388" s="2"/>
    </row>
    <row r="389" spans="10:18">
      <c r="J389" s="2"/>
      <c r="K389" s="2"/>
      <c r="L389" s="2"/>
      <c r="M389" s="2"/>
      <c r="N389" s="2"/>
      <c r="O389" s="2"/>
      <c r="P389" s="2"/>
      <c r="Q389" s="2"/>
      <c r="R389" s="2"/>
    </row>
    <row r="390" spans="10:18">
      <c r="J390" s="2"/>
      <c r="K390" s="2"/>
      <c r="L390" s="2"/>
      <c r="M390" s="2"/>
      <c r="N390" s="2"/>
      <c r="O390" s="2"/>
      <c r="P390" s="2"/>
      <c r="Q390" s="2"/>
      <c r="R390" s="2"/>
    </row>
    <row r="391" spans="10:18">
      <c r="J391" s="2"/>
      <c r="K391" s="2"/>
      <c r="L391" s="2"/>
      <c r="M391" s="2"/>
      <c r="N391" s="2"/>
      <c r="O391" s="2"/>
      <c r="P391" s="2"/>
      <c r="Q391" s="2"/>
      <c r="R391" s="2"/>
    </row>
    <row r="392" spans="10:18">
      <c r="J392" s="2"/>
      <c r="K392" s="2"/>
      <c r="L392" s="2"/>
      <c r="M392" s="2"/>
      <c r="N392" s="2"/>
      <c r="O392" s="2"/>
      <c r="P392" s="2"/>
      <c r="Q392" s="2"/>
      <c r="R392" s="2"/>
    </row>
    <row r="393" spans="10:18">
      <c r="J393" s="2"/>
      <c r="K393" s="2"/>
      <c r="L393" s="2"/>
      <c r="M393" s="2"/>
      <c r="N393" s="2"/>
      <c r="O393" s="2"/>
      <c r="P393" s="2"/>
      <c r="Q393" s="2"/>
      <c r="R393" s="2"/>
    </row>
    <row r="394" spans="10:18">
      <c r="J394" s="2"/>
      <c r="K394" s="2"/>
      <c r="L394" s="2"/>
      <c r="M394" s="2"/>
      <c r="N394" s="2"/>
      <c r="O394" s="2"/>
      <c r="P394" s="2"/>
      <c r="Q394" s="2"/>
      <c r="R394" s="2"/>
    </row>
    <row r="395" spans="10:18">
      <c r="J395" s="2"/>
      <c r="K395" s="2"/>
      <c r="L395" s="2"/>
      <c r="M395" s="2"/>
      <c r="N395" s="2"/>
      <c r="O395" s="2"/>
      <c r="P395" s="2"/>
      <c r="Q395" s="2"/>
      <c r="R395" s="2"/>
    </row>
    <row r="396" spans="10:18">
      <c r="J396" s="2"/>
      <c r="K396" s="2"/>
      <c r="L396" s="2"/>
      <c r="M396" s="2"/>
      <c r="N396" s="2"/>
      <c r="O396" s="2"/>
      <c r="P396" s="2"/>
      <c r="Q396" s="2"/>
      <c r="R396" s="2"/>
    </row>
    <row r="397" spans="10:18">
      <c r="J397" s="2"/>
      <c r="K397" s="2"/>
      <c r="L397" s="2"/>
      <c r="M397" s="2"/>
      <c r="N397" s="2"/>
      <c r="O397" s="2"/>
      <c r="P397" s="2"/>
      <c r="Q397" s="2"/>
      <c r="R397" s="2"/>
    </row>
    <row r="398" spans="10:18">
      <c r="J398" s="2"/>
      <c r="K398" s="2"/>
      <c r="L398" s="2"/>
      <c r="M398" s="2"/>
      <c r="N398" s="2"/>
      <c r="O398" s="2"/>
      <c r="P398" s="2"/>
      <c r="Q398" s="2"/>
      <c r="R398" s="2"/>
    </row>
    <row r="399" spans="10:18">
      <c r="J399" s="2"/>
      <c r="K399" s="2"/>
      <c r="L399" s="2"/>
      <c r="M399" s="2"/>
      <c r="N399" s="2"/>
      <c r="O399" s="2"/>
      <c r="P399" s="2"/>
      <c r="Q399" s="2"/>
      <c r="R399" s="2"/>
    </row>
    <row r="400" spans="10:18">
      <c r="J400" s="2"/>
      <c r="K400" s="2"/>
      <c r="L400" s="2"/>
      <c r="M400" s="2"/>
      <c r="N400" s="2"/>
      <c r="O400" s="2"/>
      <c r="P400" s="2"/>
      <c r="Q400" s="2"/>
      <c r="R400" s="2"/>
    </row>
    <row r="401" spans="10:18">
      <c r="J401" s="2"/>
      <c r="K401" s="2"/>
      <c r="L401" s="2"/>
      <c r="M401" s="2"/>
      <c r="N401" s="2"/>
      <c r="O401" s="2"/>
      <c r="P401" s="2"/>
      <c r="Q401" s="2"/>
      <c r="R401" s="2"/>
    </row>
    <row r="402" spans="10:18">
      <c r="J402" s="2"/>
      <c r="K402" s="2"/>
      <c r="L402" s="2"/>
      <c r="M402" s="2"/>
      <c r="N402" s="2"/>
      <c r="O402" s="2"/>
      <c r="P402" s="2"/>
      <c r="Q402" s="2"/>
      <c r="R402" s="2"/>
    </row>
    <row r="403" spans="10:18">
      <c r="J403" s="2"/>
      <c r="K403" s="2"/>
      <c r="L403" s="2"/>
      <c r="M403" s="2"/>
      <c r="N403" s="2"/>
      <c r="O403" s="2"/>
      <c r="P403" s="2"/>
      <c r="Q403" s="2"/>
      <c r="R403" s="2"/>
    </row>
    <row r="404" spans="10:18">
      <c r="J404" s="2"/>
      <c r="K404" s="2"/>
      <c r="L404" s="2"/>
      <c r="M404" s="2"/>
      <c r="N404" s="2"/>
      <c r="O404" s="2"/>
      <c r="P404" s="2"/>
      <c r="Q404" s="2"/>
      <c r="R404" s="2"/>
    </row>
    <row r="405" spans="10:18">
      <c r="J405" s="2"/>
      <c r="K405" s="2"/>
      <c r="L405" s="2"/>
      <c r="M405" s="2"/>
      <c r="N405" s="2"/>
      <c r="O405" s="2"/>
      <c r="P405" s="2"/>
      <c r="Q405" s="2"/>
      <c r="R405" s="2"/>
    </row>
    <row r="406" spans="10:18">
      <c r="J406" s="2"/>
      <c r="K406" s="2"/>
      <c r="L406" s="2"/>
      <c r="M406" s="2"/>
      <c r="N406" s="2"/>
      <c r="O406" s="2"/>
      <c r="P406" s="2"/>
      <c r="Q406" s="2"/>
      <c r="R406" s="2"/>
    </row>
    <row r="407" spans="10:18">
      <c r="J407" s="2"/>
      <c r="K407" s="2"/>
      <c r="L407" s="2"/>
      <c r="M407" s="2"/>
      <c r="N407" s="2"/>
      <c r="O407" s="2"/>
      <c r="P407" s="2"/>
      <c r="Q407" s="2"/>
      <c r="R407" s="2"/>
    </row>
    <row r="408" spans="10:18">
      <c r="J408" s="2"/>
      <c r="K408" s="2"/>
      <c r="L408" s="2"/>
      <c r="M408" s="2"/>
      <c r="N408" s="2"/>
      <c r="O408" s="2"/>
      <c r="P408" s="2"/>
      <c r="Q408" s="2"/>
      <c r="R408" s="2"/>
    </row>
    <row r="409" spans="10:18">
      <c r="J409" s="2"/>
      <c r="K409" s="2"/>
      <c r="L409" s="2"/>
      <c r="M409" s="2"/>
      <c r="N409" s="2"/>
      <c r="O409" s="2"/>
      <c r="P409" s="2"/>
      <c r="Q409" s="2"/>
      <c r="R409" s="2"/>
    </row>
    <row r="410" spans="10:18">
      <c r="J410" s="2"/>
      <c r="K410" s="2"/>
      <c r="L410" s="2"/>
      <c r="M410" s="2"/>
      <c r="N410" s="2"/>
      <c r="O410" s="2"/>
      <c r="P410" s="2"/>
      <c r="Q410" s="2"/>
      <c r="R410" s="2"/>
    </row>
    <row r="411" spans="10:18">
      <c r="J411" s="2"/>
      <c r="K411" s="2"/>
      <c r="L411" s="2"/>
      <c r="M411" s="2"/>
      <c r="N411" s="2"/>
      <c r="O411" s="2"/>
      <c r="P411" s="2"/>
      <c r="Q411" s="2"/>
      <c r="R411" s="2"/>
    </row>
    <row r="412" spans="10:18">
      <c r="J412" s="2"/>
      <c r="K412" s="2"/>
      <c r="L412" s="2"/>
      <c r="M412" s="2"/>
      <c r="N412" s="2"/>
      <c r="O412" s="2"/>
      <c r="P412" s="2"/>
      <c r="Q412" s="2"/>
      <c r="R412" s="2"/>
    </row>
    <row r="413" spans="10:18">
      <c r="J413" s="2"/>
      <c r="K413" s="2"/>
      <c r="L413" s="2"/>
      <c r="M413" s="2"/>
      <c r="N413" s="2"/>
      <c r="O413" s="2"/>
      <c r="P413" s="2"/>
      <c r="Q413" s="2"/>
      <c r="R413" s="2"/>
    </row>
    <row r="414" spans="10:18">
      <c r="J414" s="2"/>
      <c r="K414" s="2"/>
      <c r="L414" s="2"/>
      <c r="M414" s="2"/>
      <c r="N414" s="2"/>
      <c r="O414" s="2"/>
      <c r="P414" s="2"/>
      <c r="Q414" s="2"/>
      <c r="R414" s="2"/>
    </row>
    <row r="415" spans="10:18">
      <c r="J415" s="2"/>
      <c r="K415" s="2"/>
      <c r="L415" s="2"/>
      <c r="M415" s="2"/>
      <c r="N415" s="2"/>
      <c r="O415" s="2"/>
      <c r="P415" s="2"/>
      <c r="Q415" s="2"/>
      <c r="R415" s="2"/>
    </row>
    <row r="416" spans="10:18">
      <c r="J416" s="2"/>
      <c r="K416" s="2"/>
      <c r="L416" s="2"/>
      <c r="M416" s="2"/>
      <c r="N416" s="2"/>
      <c r="O416" s="2"/>
      <c r="P416" s="2"/>
      <c r="Q416" s="2"/>
      <c r="R416" s="2"/>
    </row>
    <row r="417" spans="2:18">
      <c r="J417" s="2"/>
      <c r="K417" s="2"/>
      <c r="L417" s="2"/>
      <c r="M417" s="2"/>
      <c r="N417" s="2"/>
      <c r="O417" s="2"/>
      <c r="P417" s="2"/>
      <c r="Q417" s="2"/>
      <c r="R417" s="2"/>
    </row>
    <row r="418" spans="2:18">
      <c r="J418" s="2"/>
      <c r="K418" s="2"/>
      <c r="L418" s="2"/>
      <c r="M418" s="2"/>
      <c r="N418" s="2"/>
      <c r="O418" s="2"/>
      <c r="P418" s="2"/>
      <c r="Q418" s="2"/>
      <c r="R418" s="2"/>
    </row>
    <row r="419" spans="2:18">
      <c r="J419" s="2"/>
      <c r="K419" s="2"/>
      <c r="L419" s="2"/>
      <c r="M419" s="2"/>
      <c r="N419" s="2"/>
      <c r="O419" s="2"/>
      <c r="P419" s="2"/>
      <c r="Q419" s="2"/>
      <c r="R419" s="2"/>
    </row>
    <row r="420" spans="2:18">
      <c r="J420" s="2"/>
      <c r="K420" s="2"/>
      <c r="L420" s="2"/>
      <c r="M420" s="2"/>
      <c r="N420" s="2"/>
      <c r="O420" s="2"/>
      <c r="P420" s="2"/>
      <c r="Q420" s="2"/>
      <c r="R420" s="2"/>
    </row>
    <row r="421" spans="2:18">
      <c r="J421" s="2"/>
      <c r="K421" s="2"/>
      <c r="L421" s="2"/>
      <c r="M421" s="2"/>
      <c r="N421" s="2"/>
      <c r="O421" s="2"/>
      <c r="P421" s="2"/>
      <c r="Q421" s="2"/>
      <c r="R421" s="2"/>
    </row>
    <row r="422" spans="2:18">
      <c r="J422" s="2"/>
      <c r="K422" s="2"/>
      <c r="L422" s="2"/>
      <c r="M422" s="2"/>
      <c r="N422" s="2"/>
      <c r="O422" s="2"/>
      <c r="P422" s="2"/>
      <c r="Q422" s="2"/>
      <c r="R422" s="2"/>
    </row>
    <row r="423" spans="2:18">
      <c r="J423" s="2"/>
      <c r="K423" s="2"/>
      <c r="L423" s="2"/>
      <c r="M423" s="2"/>
      <c r="N423" s="2"/>
      <c r="O423" s="2"/>
      <c r="P423" s="2"/>
      <c r="Q423" s="2"/>
      <c r="R423" s="2"/>
    </row>
    <row r="424" spans="2:18">
      <c r="J424" s="2"/>
      <c r="K424" s="2"/>
      <c r="L424" s="2"/>
      <c r="M424" s="2"/>
      <c r="N424" s="2"/>
      <c r="O424" s="2"/>
      <c r="P424" s="2"/>
      <c r="Q424" s="2"/>
      <c r="R424" s="2"/>
    </row>
    <row r="425" spans="2:18">
      <c r="J425" s="2"/>
      <c r="K425" s="2"/>
      <c r="L425" s="2"/>
      <c r="M425" s="2"/>
      <c r="N425" s="2"/>
      <c r="O425" s="2"/>
      <c r="P425" s="2"/>
      <c r="Q425" s="2"/>
      <c r="R425" s="2"/>
    </row>
    <row r="426" spans="2:18">
      <c r="J426" s="2"/>
      <c r="K426" s="2"/>
      <c r="L426" s="2"/>
      <c r="M426" s="2"/>
      <c r="N426" s="2"/>
      <c r="O426" s="2"/>
      <c r="P426" s="2"/>
      <c r="Q426" s="2"/>
      <c r="R426" s="2"/>
    </row>
    <row r="427" spans="2:18">
      <c r="J427" s="2"/>
      <c r="K427" s="2"/>
      <c r="L427" s="2"/>
      <c r="M427" s="2"/>
      <c r="N427" s="2"/>
      <c r="O427" s="2"/>
      <c r="P427" s="2"/>
      <c r="Q427" s="2"/>
      <c r="R427" s="2"/>
    </row>
    <row r="428" spans="2:18">
      <c r="J428" s="2"/>
      <c r="K428" s="2"/>
      <c r="L428" s="2"/>
      <c r="M428" s="2"/>
      <c r="N428" s="2"/>
      <c r="O428" s="2"/>
      <c r="P428" s="2"/>
      <c r="Q428" s="2"/>
      <c r="R428" s="2"/>
    </row>
    <row r="429" spans="2:18">
      <c r="J429" s="2"/>
      <c r="K429" s="2"/>
      <c r="L429" s="2"/>
      <c r="M429" s="2"/>
      <c r="N429" s="2"/>
      <c r="O429" s="2"/>
      <c r="P429" s="2"/>
      <c r="Q429" s="2"/>
      <c r="R429" s="2"/>
    </row>
    <row r="430" spans="2:18">
      <c r="J430" s="2"/>
      <c r="K430" s="2"/>
      <c r="L430" s="2"/>
      <c r="M430" s="2"/>
      <c r="N430" s="2"/>
      <c r="O430" s="2"/>
      <c r="P430" s="2"/>
      <c r="Q430" s="2"/>
      <c r="R430" s="2"/>
    </row>
    <row r="431" spans="2:18">
      <c r="B431"/>
      <c r="J431" s="2"/>
      <c r="K431" s="2"/>
      <c r="L431" s="2"/>
      <c r="M431" s="2"/>
      <c r="N431" s="2"/>
      <c r="O431" s="2"/>
      <c r="P431" s="2"/>
      <c r="Q431" s="2"/>
      <c r="R431" s="2"/>
    </row>
    <row r="432" spans="2:18">
      <c r="B432"/>
      <c r="J432" s="2"/>
      <c r="K432" s="2"/>
      <c r="L432" s="2"/>
      <c r="M432" s="2"/>
      <c r="N432" s="2"/>
      <c r="O432" s="2"/>
      <c r="P432" s="2"/>
      <c r="Q432" s="2"/>
      <c r="R432" s="2"/>
    </row>
    <row r="433" spans="2:18">
      <c r="B433"/>
      <c r="J433" s="2"/>
      <c r="K433" s="2"/>
      <c r="L433" s="2"/>
      <c r="M433" s="2"/>
      <c r="N433" s="2"/>
      <c r="O433" s="2"/>
      <c r="P433" s="2"/>
      <c r="Q433" s="2"/>
      <c r="R433" s="2"/>
    </row>
    <row r="434" spans="2:18">
      <c r="B434"/>
      <c r="J434" s="2"/>
      <c r="K434" s="2"/>
      <c r="L434" s="2"/>
      <c r="M434" s="2"/>
      <c r="N434" s="2"/>
      <c r="O434" s="2"/>
      <c r="P434" s="2"/>
      <c r="Q434" s="2"/>
      <c r="R434" s="2"/>
    </row>
    <row r="435" spans="2:18">
      <c r="B435"/>
      <c r="J435" s="2"/>
      <c r="K435" s="2"/>
      <c r="L435" s="2"/>
      <c r="M435" s="2"/>
      <c r="N435" s="2"/>
      <c r="O435" s="2"/>
      <c r="P435" s="2"/>
      <c r="Q435" s="2"/>
      <c r="R435" s="2"/>
    </row>
    <row r="436" spans="2:18">
      <c r="B436"/>
      <c r="J436" s="2"/>
      <c r="K436" s="2"/>
      <c r="L436" s="2"/>
      <c r="M436" s="2"/>
      <c r="N436" s="2"/>
      <c r="O436" s="2"/>
      <c r="P436" s="2"/>
      <c r="Q436" s="2"/>
      <c r="R436" s="2"/>
    </row>
    <row r="437" spans="2:18">
      <c r="B437"/>
      <c r="J437" s="2"/>
      <c r="K437" s="2"/>
      <c r="L437" s="2"/>
      <c r="M437" s="2"/>
      <c r="N437" s="2"/>
      <c r="O437" s="2"/>
      <c r="P437" s="2"/>
      <c r="Q437" s="2"/>
      <c r="R437" s="2"/>
    </row>
    <row r="438" spans="2:18">
      <c r="B438"/>
      <c r="J438" s="2"/>
      <c r="K438" s="2"/>
      <c r="L438" s="2"/>
      <c r="M438" s="2"/>
      <c r="N438" s="2"/>
      <c r="O438" s="2"/>
      <c r="P438" s="2"/>
      <c r="Q438" s="2"/>
      <c r="R438" s="2"/>
    </row>
    <row r="439" spans="2:18">
      <c r="B439"/>
      <c r="J439" s="2"/>
      <c r="K439" s="2"/>
      <c r="L439" s="2"/>
      <c r="M439" s="2"/>
      <c r="N439" s="2"/>
      <c r="O439" s="2"/>
      <c r="P439" s="2"/>
      <c r="Q439" s="2"/>
      <c r="R439" s="2"/>
    </row>
    <row r="440" spans="2:18">
      <c r="B440"/>
      <c r="J440" s="2"/>
      <c r="K440" s="2"/>
      <c r="L440" s="2"/>
      <c r="M440" s="2"/>
      <c r="N440" s="2"/>
      <c r="O440" s="2"/>
      <c r="P440" s="2"/>
      <c r="Q440" s="2"/>
      <c r="R440" s="2"/>
    </row>
    <row r="441" spans="2:18">
      <c r="B441"/>
      <c r="J441" s="2"/>
      <c r="K441" s="2"/>
      <c r="L441" s="2"/>
      <c r="M441" s="2"/>
      <c r="N441" s="2"/>
      <c r="O441" s="2"/>
      <c r="P441" s="2"/>
      <c r="Q441" s="2"/>
      <c r="R441" s="2"/>
    </row>
    <row r="442" spans="2:18">
      <c r="B442"/>
      <c r="J442" s="2"/>
      <c r="K442" s="2"/>
      <c r="L442" s="2"/>
      <c r="M442" s="2"/>
      <c r="N442" s="2"/>
      <c r="O442" s="2"/>
      <c r="P442" s="2"/>
      <c r="Q442" s="2"/>
      <c r="R442" s="2"/>
    </row>
    <row r="443" spans="2:18">
      <c r="B443"/>
      <c r="J443" s="2"/>
      <c r="K443" s="2"/>
      <c r="L443" s="2"/>
      <c r="M443" s="2"/>
      <c r="N443" s="2"/>
      <c r="O443" s="2"/>
      <c r="P443" s="2"/>
      <c r="Q443" s="2"/>
      <c r="R443" s="2"/>
    </row>
    <row r="444" spans="2:18">
      <c r="B444"/>
      <c r="J444" s="2"/>
      <c r="K444" s="2"/>
      <c r="L444" s="2"/>
      <c r="M444" s="2"/>
      <c r="N444" s="2"/>
      <c r="O444" s="2"/>
      <c r="P444" s="2"/>
      <c r="Q444" s="2"/>
      <c r="R444" s="2"/>
    </row>
    <row r="445" spans="2:18">
      <c r="B445"/>
      <c r="J445" s="2"/>
      <c r="K445" s="2"/>
      <c r="L445" s="2"/>
      <c r="M445" s="2"/>
      <c r="N445" s="2"/>
      <c r="O445" s="2"/>
      <c r="P445" s="2"/>
      <c r="Q445" s="2"/>
      <c r="R445" s="2"/>
    </row>
    <row r="446" spans="2:18">
      <c r="B446"/>
      <c r="J446" s="2"/>
      <c r="K446" s="2"/>
      <c r="L446" s="2"/>
      <c r="M446" s="2"/>
      <c r="N446" s="2"/>
      <c r="O446" s="2"/>
      <c r="P446" s="2"/>
      <c r="Q446" s="2"/>
      <c r="R446" s="2"/>
    </row>
    <row r="447" spans="2:18">
      <c r="B447"/>
      <c r="J447" s="2"/>
      <c r="K447" s="2"/>
      <c r="L447" s="2"/>
      <c r="M447" s="2"/>
      <c r="N447" s="2"/>
      <c r="O447" s="2"/>
      <c r="P447" s="2"/>
      <c r="Q447" s="2"/>
      <c r="R447" s="2"/>
    </row>
    <row r="448" spans="2:18">
      <c r="B448"/>
      <c r="J448" s="2"/>
      <c r="K448" s="2"/>
      <c r="L448" s="2"/>
      <c r="M448" s="2"/>
      <c r="N448" s="2"/>
      <c r="O448" s="2"/>
      <c r="P448" s="2"/>
      <c r="Q448" s="2"/>
      <c r="R448" s="2"/>
    </row>
    <row r="449" spans="2:18">
      <c r="B449"/>
      <c r="J449" s="2"/>
      <c r="K449" s="2"/>
      <c r="L449" s="2"/>
      <c r="M449" s="2"/>
      <c r="N449" s="2"/>
      <c r="O449" s="2"/>
      <c r="P449" s="2"/>
      <c r="Q449" s="2"/>
      <c r="R449" s="2"/>
    </row>
    <row r="450" spans="2:18">
      <c r="B450"/>
      <c r="J450" s="2"/>
      <c r="K450" s="2"/>
      <c r="L450" s="2"/>
      <c r="M450" s="2"/>
      <c r="N450" s="2"/>
      <c r="O450" s="2"/>
      <c r="P450" s="2"/>
      <c r="Q450" s="2"/>
      <c r="R450" s="2"/>
    </row>
    <row r="451" spans="2:18">
      <c r="B451"/>
      <c r="J451" s="2"/>
      <c r="K451" s="2"/>
      <c r="L451" s="2"/>
      <c r="M451" s="2"/>
      <c r="N451" s="2"/>
      <c r="O451" s="2"/>
      <c r="P451" s="2"/>
      <c r="Q451" s="2"/>
      <c r="R451" s="2"/>
    </row>
    <row r="452" spans="2:18">
      <c r="B452"/>
      <c r="J452" s="2"/>
      <c r="K452" s="2"/>
      <c r="L452" s="2"/>
      <c r="M452" s="2"/>
      <c r="N452" s="2"/>
      <c r="O452" s="2"/>
      <c r="P452" s="2"/>
      <c r="Q452" s="2"/>
      <c r="R452" s="2"/>
    </row>
    <row r="453" spans="2:18">
      <c r="B453"/>
      <c r="J453" s="2"/>
      <c r="K453" s="2"/>
      <c r="L453" s="2"/>
      <c r="M453" s="2"/>
      <c r="N453" s="2"/>
      <c r="O453" s="2"/>
      <c r="P453" s="2"/>
      <c r="Q453" s="2"/>
      <c r="R453" s="2"/>
    </row>
    <row r="454" spans="2:18">
      <c r="B454"/>
      <c r="J454" s="2"/>
      <c r="K454" s="2"/>
      <c r="L454" s="2"/>
      <c r="M454" s="2"/>
      <c r="N454" s="2"/>
      <c r="O454" s="2"/>
      <c r="P454" s="2"/>
      <c r="Q454" s="2"/>
      <c r="R454" s="2"/>
    </row>
    <row r="455" spans="2:18">
      <c r="B455"/>
      <c r="J455" s="2"/>
      <c r="K455" s="2"/>
      <c r="L455" s="2"/>
      <c r="M455" s="2"/>
      <c r="N455" s="2"/>
      <c r="O455" s="2"/>
      <c r="P455" s="2"/>
      <c r="Q455" s="2"/>
      <c r="R455" s="2"/>
    </row>
    <row r="456" spans="2:18">
      <c r="B456"/>
      <c r="J456" s="2"/>
      <c r="K456" s="2"/>
      <c r="L456" s="2"/>
      <c r="M456" s="2"/>
      <c r="N456" s="2"/>
      <c r="O456" s="2"/>
      <c r="P456" s="2"/>
      <c r="Q456" s="2"/>
      <c r="R456" s="2"/>
    </row>
    <row r="457" spans="2:18">
      <c r="B457"/>
      <c r="J457" s="2"/>
      <c r="K457" s="2"/>
      <c r="L457" s="2"/>
      <c r="M457" s="2"/>
      <c r="N457" s="2"/>
      <c r="O457" s="2"/>
      <c r="P457" s="2"/>
      <c r="Q457" s="2"/>
      <c r="R457" s="2"/>
    </row>
    <row r="458" spans="2:18">
      <c r="B458"/>
      <c r="J458" s="2"/>
      <c r="K458" s="2"/>
      <c r="L458" s="2"/>
      <c r="M458" s="2"/>
      <c r="N458" s="2"/>
      <c r="O458" s="2"/>
      <c r="P458" s="2"/>
      <c r="Q458" s="2"/>
      <c r="R458" s="2"/>
    </row>
    <row r="459" spans="2:18">
      <c r="B459"/>
      <c r="J459" s="2"/>
      <c r="K459" s="2"/>
      <c r="L459" s="2"/>
      <c r="M459" s="2"/>
      <c r="N459" s="2"/>
      <c r="O459" s="2"/>
      <c r="P459" s="2"/>
      <c r="Q459" s="2"/>
      <c r="R459" s="2"/>
    </row>
    <row r="460" spans="2:18">
      <c r="B460"/>
      <c r="J460" s="2"/>
      <c r="K460" s="2"/>
      <c r="L460" s="2"/>
      <c r="M460" s="2"/>
      <c r="N460" s="2"/>
      <c r="O460" s="2"/>
      <c r="P460" s="2"/>
      <c r="Q460" s="2"/>
      <c r="R460" s="2"/>
    </row>
    <row r="461" spans="2:18">
      <c r="B461"/>
      <c r="J461" s="2"/>
      <c r="K461" s="2"/>
      <c r="L461" s="2"/>
      <c r="M461" s="2"/>
      <c r="N461" s="2"/>
      <c r="O461" s="2"/>
      <c r="P461" s="2"/>
      <c r="Q461" s="2"/>
      <c r="R461" s="2"/>
    </row>
    <row r="462" spans="2:18">
      <c r="B462"/>
      <c r="J462" s="2"/>
      <c r="K462" s="2"/>
      <c r="L462" s="2"/>
      <c r="M462" s="2"/>
      <c r="N462" s="2"/>
      <c r="O462" s="2"/>
      <c r="P462" s="2"/>
      <c r="Q462" s="2"/>
      <c r="R462" s="2"/>
    </row>
    <row r="463" spans="2:18">
      <c r="B463"/>
      <c r="J463" s="2"/>
      <c r="K463" s="2"/>
      <c r="L463" s="2"/>
      <c r="M463" s="2"/>
      <c r="N463" s="2"/>
      <c r="O463" s="2"/>
      <c r="P463" s="2"/>
      <c r="Q463" s="2"/>
      <c r="R463" s="2"/>
    </row>
    <row r="464" spans="2:18">
      <c r="B464"/>
      <c r="J464" s="2"/>
      <c r="K464" s="2"/>
      <c r="L464" s="2"/>
      <c r="M464" s="2"/>
      <c r="N464" s="2"/>
      <c r="O464" s="2"/>
      <c r="P464" s="2"/>
      <c r="Q464" s="2"/>
      <c r="R464" s="2"/>
    </row>
    <row r="465" spans="3:18" customFormat="1"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</row>
    <row r="466" spans="3:18" customFormat="1"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</row>
    <row r="467" spans="3:18" customFormat="1"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</row>
    <row r="468" spans="3:18" customFormat="1"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</row>
    <row r="469" spans="3:18" customFormat="1"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</row>
    <row r="470" spans="3:18" customFormat="1"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</row>
    <row r="471" spans="3:18" customFormat="1"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</row>
    <row r="472" spans="3:18" customFormat="1"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</row>
    <row r="473" spans="3:18" customFormat="1"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</row>
    <row r="474" spans="3:18" customFormat="1"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</row>
    <row r="475" spans="3:18" customFormat="1"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</row>
    <row r="476" spans="3:18" customFormat="1"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</row>
    <row r="477" spans="3:18" customFormat="1"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</row>
    <row r="478" spans="3:18" customFormat="1"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</row>
    <row r="479" spans="3:18" customFormat="1"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</row>
    <row r="480" spans="3:18" customFormat="1"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</row>
    <row r="481" spans="3:18" customFormat="1"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</row>
    <row r="482" spans="3:18" customFormat="1"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</row>
    <row r="483" spans="3:18" customFormat="1"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</row>
    <row r="484" spans="3:18" customFormat="1"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</row>
    <row r="485" spans="3:18" customFormat="1"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</row>
    <row r="486" spans="3:18" customFormat="1"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</row>
    <row r="487" spans="3:18" customFormat="1"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</row>
    <row r="488" spans="3:18" customFormat="1"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</row>
    <row r="489" spans="3:18" customFormat="1"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</row>
    <row r="490" spans="3:18" customFormat="1"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</row>
    <row r="491" spans="3:18" customFormat="1"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</row>
    <row r="492" spans="3:18" customFormat="1"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</row>
    <row r="493" spans="3:18" customFormat="1"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</row>
    <row r="494" spans="3:18" customFormat="1"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</row>
    <row r="495" spans="3:18" customFormat="1"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</row>
    <row r="496" spans="3:18" customFormat="1"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</row>
    <row r="497" spans="3:18" customFormat="1"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</row>
    <row r="498" spans="3:18" customFormat="1"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</row>
    <row r="499" spans="3:18" customFormat="1"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</row>
    <row r="500" spans="3:18" customFormat="1"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</row>
    <row r="501" spans="3:18" customFormat="1"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</row>
    <row r="502" spans="3:18" customFormat="1"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</row>
    <row r="503" spans="3:18" customFormat="1"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</row>
    <row r="504" spans="3:18" customFormat="1"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</row>
    <row r="505" spans="3:18" customFormat="1"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</row>
    <row r="506" spans="3:18" customFormat="1"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</row>
    <row r="507" spans="3:18" customFormat="1"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</row>
    <row r="508" spans="3:18" customFormat="1"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</row>
    <row r="509" spans="3:18" customFormat="1"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</row>
    <row r="510" spans="3:18" customFormat="1"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</row>
    <row r="511" spans="3:18" customFormat="1"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</row>
    <row r="512" spans="3:18" customFormat="1"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</row>
    <row r="513" spans="3:18" customFormat="1"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</row>
    <row r="514" spans="3:18" customFormat="1"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</row>
    <row r="515" spans="3:18" customFormat="1"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</row>
    <row r="516" spans="3:18" customFormat="1"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</row>
    <row r="517" spans="3:18" customFormat="1"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</row>
    <row r="518" spans="3:18" customFormat="1"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</row>
    <row r="519" spans="3:18" customFormat="1"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</row>
    <row r="520" spans="3:18" customFormat="1"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</row>
    <row r="521" spans="3:18" customFormat="1"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</row>
    <row r="522" spans="3:18" customFormat="1"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</row>
    <row r="523" spans="3:18" customFormat="1"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</row>
    <row r="524" spans="3:18" customFormat="1"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</row>
    <row r="525" spans="3:18" customFormat="1"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</row>
    <row r="526" spans="3:18" customFormat="1"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</row>
    <row r="527" spans="3:18" customFormat="1"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</row>
    <row r="528" spans="3:18" customFormat="1"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</row>
    <row r="529" spans="3:18" customFormat="1"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</row>
    <row r="530" spans="3:18" customFormat="1"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</row>
    <row r="531" spans="3:18" customFormat="1"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</row>
    <row r="532" spans="3:18" customFormat="1"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</row>
    <row r="533" spans="3:18" customFormat="1"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</row>
    <row r="534" spans="3:18" customFormat="1"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</row>
    <row r="535" spans="3:18" customFormat="1"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</row>
    <row r="536" spans="3:18" customFormat="1"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</row>
    <row r="537" spans="3:18" customFormat="1"/>
    <row r="538" spans="3:18" customFormat="1"/>
    <row r="539" spans="3:18" customFormat="1"/>
    <row r="540" spans="3:18" customFormat="1"/>
    <row r="541" spans="3:18" customFormat="1"/>
    <row r="542" spans="3:18" customFormat="1"/>
    <row r="543" spans="3:18" customFormat="1"/>
    <row r="544" spans="3:18" customFormat="1"/>
    <row r="545" customFormat="1"/>
    <row r="546" customFormat="1"/>
    <row r="547" customFormat="1"/>
    <row r="548" customFormat="1"/>
    <row r="549" customFormat="1"/>
  </sheetData>
  <mergeCells count="3">
    <mergeCell ref="D259:F259"/>
    <mergeCell ref="Q259:S259"/>
    <mergeCell ref="D131:E13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0B03E-B94A-48F4-9170-0345431FAD37}">
  <dimension ref="B2:T146"/>
  <sheetViews>
    <sheetView workbookViewId="0">
      <selection activeCell="A3" sqref="A3"/>
    </sheetView>
  </sheetViews>
  <sheetFormatPr defaultColWidth="8.875" defaultRowHeight="18.75"/>
  <cols>
    <col min="16" max="16" width="15.375" customWidth="1"/>
  </cols>
  <sheetData>
    <row r="2" spans="2:20">
      <c r="B2" s="2" t="s">
        <v>186</v>
      </c>
      <c r="C2" s="2"/>
      <c r="D2" s="2"/>
      <c r="E2" s="2"/>
      <c r="F2" s="2"/>
      <c r="G2" s="2"/>
      <c r="H2" s="2"/>
      <c r="I2" s="2"/>
      <c r="O2" s="2"/>
      <c r="P2" s="2"/>
    </row>
    <row r="3" spans="2:20">
      <c r="B3" s="2"/>
      <c r="C3" s="2"/>
      <c r="D3" s="24" t="s">
        <v>128</v>
      </c>
      <c r="E3" s="24"/>
      <c r="F3" s="2"/>
      <c r="G3" s="2"/>
      <c r="H3" s="2"/>
      <c r="I3" s="2"/>
      <c r="O3" s="24" t="s">
        <v>126</v>
      </c>
      <c r="P3" s="24"/>
      <c r="Q3" s="2"/>
      <c r="R3" s="2"/>
      <c r="S3" s="2"/>
      <c r="T3" s="2"/>
    </row>
    <row r="4" spans="2:20">
      <c r="B4" s="2"/>
      <c r="C4" s="2"/>
      <c r="D4" s="5" t="s">
        <v>129</v>
      </c>
      <c r="E4" s="5" t="s">
        <v>130</v>
      </c>
      <c r="F4" s="2"/>
      <c r="G4" s="2"/>
      <c r="H4" s="2"/>
      <c r="I4" s="2"/>
      <c r="O4" s="5" t="s">
        <v>129</v>
      </c>
      <c r="P4" s="5" t="s">
        <v>130</v>
      </c>
      <c r="Q4" s="2"/>
      <c r="R4" s="2"/>
      <c r="S4" s="2"/>
      <c r="T4" s="2"/>
    </row>
    <row r="5" spans="2:20">
      <c r="B5" s="2"/>
      <c r="C5" s="2"/>
      <c r="D5" s="12">
        <v>1</v>
      </c>
      <c r="E5" s="12">
        <v>15</v>
      </c>
      <c r="F5" s="2"/>
      <c r="G5" s="2"/>
      <c r="H5" s="2"/>
      <c r="I5" s="2"/>
      <c r="O5" s="12">
        <v>22</v>
      </c>
      <c r="P5" s="12">
        <v>35</v>
      </c>
      <c r="Q5" s="2"/>
      <c r="R5" s="2"/>
      <c r="S5" s="2"/>
      <c r="T5" s="2"/>
    </row>
    <row r="6" spans="2:20">
      <c r="B6" s="2"/>
      <c r="C6" s="2"/>
      <c r="D6" s="12">
        <v>11</v>
      </c>
      <c r="E6" s="12">
        <v>13</v>
      </c>
      <c r="F6" s="2"/>
      <c r="G6" s="2"/>
      <c r="H6" s="2"/>
      <c r="I6" s="2"/>
      <c r="O6" s="12">
        <v>12</v>
      </c>
      <c r="P6" s="12">
        <v>21</v>
      </c>
      <c r="Q6" s="2"/>
      <c r="R6" s="2"/>
      <c r="S6" s="2"/>
      <c r="T6" s="2"/>
    </row>
    <row r="7" spans="2:20">
      <c r="B7" s="2"/>
      <c r="C7" s="2"/>
      <c r="D7" s="12">
        <v>16</v>
      </c>
      <c r="E7" s="12">
        <v>13</v>
      </c>
      <c r="F7" s="2"/>
      <c r="G7" s="2"/>
      <c r="H7" s="2" t="s">
        <v>8</v>
      </c>
      <c r="I7" s="2"/>
      <c r="O7" s="12">
        <v>3</v>
      </c>
      <c r="P7" s="12">
        <v>10</v>
      </c>
      <c r="Q7" s="2"/>
      <c r="R7" s="2"/>
      <c r="S7" s="2" t="s">
        <v>8</v>
      </c>
      <c r="T7" s="2"/>
    </row>
    <row r="8" spans="2:20">
      <c r="B8" s="2"/>
      <c r="C8" s="2"/>
      <c r="D8" s="12">
        <v>13</v>
      </c>
      <c r="E8" s="12">
        <v>15</v>
      </c>
      <c r="F8" s="2"/>
      <c r="G8" s="2"/>
      <c r="H8" s="2" t="s">
        <v>152</v>
      </c>
      <c r="I8" s="2"/>
      <c r="O8" s="12">
        <v>31</v>
      </c>
      <c r="P8" s="12">
        <v>17</v>
      </c>
      <c r="Q8" s="2"/>
      <c r="R8" s="2"/>
      <c r="S8" s="2" t="s">
        <v>152</v>
      </c>
      <c r="T8" s="2"/>
    </row>
    <row r="9" spans="2:20">
      <c r="B9" s="2"/>
      <c r="C9" s="2"/>
      <c r="D9" s="12">
        <v>5</v>
      </c>
      <c r="E9" s="12">
        <v>28</v>
      </c>
      <c r="F9" s="2"/>
      <c r="G9" s="2"/>
      <c r="H9" s="2" t="s">
        <v>9</v>
      </c>
      <c r="I9" s="4">
        <v>1.9100000000000001E-4</v>
      </c>
      <c r="O9" s="12">
        <v>19</v>
      </c>
      <c r="P9" s="12">
        <v>12</v>
      </c>
      <c r="Q9" s="2"/>
      <c r="R9" s="2"/>
      <c r="S9" s="2" t="s">
        <v>9</v>
      </c>
      <c r="T9" s="4">
        <v>6.973E-3</v>
      </c>
    </row>
    <row r="10" spans="2:20">
      <c r="B10" s="2"/>
      <c r="C10" s="2"/>
      <c r="D10" s="12">
        <v>12</v>
      </c>
      <c r="E10" s="12">
        <v>26</v>
      </c>
      <c r="F10" s="2"/>
      <c r="G10" s="2"/>
      <c r="H10" s="2"/>
      <c r="I10" s="2"/>
      <c r="O10" s="12">
        <v>17</v>
      </c>
      <c r="P10" s="12">
        <v>35</v>
      </c>
      <c r="Q10" s="2"/>
      <c r="R10" s="2"/>
      <c r="S10" s="2"/>
      <c r="T10" s="2"/>
    </row>
    <row r="11" spans="2:20">
      <c r="B11" s="2"/>
      <c r="C11" s="2"/>
      <c r="D11" s="12">
        <v>13</v>
      </c>
      <c r="E11" s="12">
        <v>27</v>
      </c>
      <c r="F11" s="2"/>
      <c r="G11" s="2"/>
      <c r="H11" s="2"/>
      <c r="I11" s="2"/>
      <c r="O11" s="12">
        <v>12</v>
      </c>
      <c r="P11" s="12">
        <v>26</v>
      </c>
      <c r="Q11" s="2"/>
      <c r="R11" s="2"/>
      <c r="S11" s="2"/>
      <c r="T11" s="2"/>
    </row>
    <row r="12" spans="2:20">
      <c r="B12" s="2"/>
      <c r="C12" s="2"/>
      <c r="D12" s="12">
        <v>9</v>
      </c>
      <c r="E12" s="12">
        <v>21</v>
      </c>
      <c r="F12" s="2"/>
      <c r="G12" s="2"/>
      <c r="H12" s="2"/>
      <c r="I12" s="2"/>
      <c r="O12" s="12">
        <v>8</v>
      </c>
      <c r="P12" s="12">
        <v>13</v>
      </c>
      <c r="Q12" s="2"/>
      <c r="R12" s="2"/>
      <c r="S12" s="2"/>
      <c r="T12" s="2"/>
    </row>
    <row r="13" spans="2:20">
      <c r="B13" s="2"/>
      <c r="C13" s="2"/>
      <c r="D13" s="12">
        <v>3</v>
      </c>
      <c r="E13" s="12">
        <v>16</v>
      </c>
      <c r="F13" s="2"/>
      <c r="G13" s="2"/>
      <c r="H13" s="2"/>
      <c r="I13" s="2"/>
      <c r="O13" s="12">
        <v>21</v>
      </c>
      <c r="P13" s="12">
        <v>10</v>
      </c>
      <c r="Q13" s="2"/>
      <c r="R13" s="2"/>
      <c r="S13" s="2"/>
      <c r="T13" s="2"/>
    </row>
    <row r="14" spans="2:20">
      <c r="B14" s="2"/>
      <c r="C14" s="2"/>
      <c r="D14" s="12">
        <v>18</v>
      </c>
      <c r="E14" s="12">
        <v>5</v>
      </c>
      <c r="F14" s="2"/>
      <c r="G14" s="2"/>
      <c r="H14" s="2"/>
      <c r="I14" s="2"/>
      <c r="O14" s="12">
        <v>27</v>
      </c>
      <c r="P14" s="12">
        <v>13</v>
      </c>
      <c r="Q14" s="2"/>
      <c r="R14" s="2"/>
      <c r="S14" s="2"/>
      <c r="T14" s="2"/>
    </row>
    <row r="15" spans="2:20">
      <c r="B15" s="2"/>
      <c r="C15" s="2"/>
      <c r="D15" s="12">
        <v>27</v>
      </c>
      <c r="E15" s="12">
        <v>13</v>
      </c>
      <c r="F15" s="2"/>
      <c r="G15" s="2"/>
      <c r="H15" s="2"/>
      <c r="I15" s="2"/>
      <c r="O15" s="12">
        <v>7</v>
      </c>
      <c r="P15" s="12">
        <v>24</v>
      </c>
      <c r="Q15" s="2"/>
      <c r="R15" s="2"/>
      <c r="S15" s="2"/>
      <c r="T15" s="2"/>
    </row>
    <row r="16" spans="2:20">
      <c r="B16" s="2"/>
      <c r="C16" s="2"/>
      <c r="D16" s="12">
        <v>16</v>
      </c>
      <c r="E16" s="12">
        <v>9</v>
      </c>
      <c r="F16" s="2"/>
      <c r="G16" s="2"/>
      <c r="H16" s="2"/>
      <c r="I16" s="2"/>
      <c r="O16" s="12">
        <v>17</v>
      </c>
      <c r="P16" s="12">
        <v>23</v>
      </c>
      <c r="Q16" s="2"/>
      <c r="R16" s="2"/>
      <c r="S16" s="2"/>
      <c r="T16" s="2"/>
    </row>
    <row r="17" spans="2:20">
      <c r="B17" s="2"/>
      <c r="C17" s="2"/>
      <c r="D17" s="12">
        <v>23</v>
      </c>
      <c r="E17" s="12">
        <v>9</v>
      </c>
      <c r="F17" s="2"/>
      <c r="G17" s="2"/>
      <c r="H17" s="2"/>
      <c r="I17" s="2"/>
      <c r="O17" s="12">
        <v>35</v>
      </c>
      <c r="P17" s="12">
        <v>11</v>
      </c>
      <c r="Q17" s="2"/>
      <c r="R17" s="2"/>
      <c r="S17" s="2"/>
      <c r="T17" s="2"/>
    </row>
    <row r="18" spans="2:20">
      <c r="B18" s="2"/>
      <c r="C18" s="2"/>
      <c r="D18" s="12">
        <v>11</v>
      </c>
      <c r="E18" s="12">
        <v>13</v>
      </c>
      <c r="F18" s="2"/>
      <c r="G18" s="2"/>
      <c r="H18" s="2"/>
      <c r="I18" s="2"/>
      <c r="O18" s="12">
        <v>36</v>
      </c>
      <c r="P18" s="12">
        <v>31</v>
      </c>
      <c r="Q18" s="2"/>
      <c r="R18" s="2"/>
      <c r="S18" s="2"/>
      <c r="T18" s="2"/>
    </row>
    <row r="19" spans="2:20">
      <c r="B19" s="2"/>
      <c r="C19" s="2"/>
      <c r="D19" s="12">
        <v>5</v>
      </c>
      <c r="E19" s="12">
        <v>15</v>
      </c>
      <c r="F19" s="2"/>
      <c r="G19" s="2"/>
      <c r="H19" s="2"/>
      <c r="I19" s="2"/>
      <c r="O19" s="12">
        <v>7</v>
      </c>
      <c r="P19" s="12">
        <v>14</v>
      </c>
      <c r="Q19" s="2"/>
      <c r="R19" s="2"/>
      <c r="S19" s="2"/>
      <c r="T19" s="2"/>
    </row>
    <row r="20" spans="2:20">
      <c r="B20" s="2"/>
      <c r="C20" s="2"/>
      <c r="D20" s="12">
        <v>15</v>
      </c>
      <c r="E20" s="12">
        <v>29</v>
      </c>
      <c r="F20" s="2"/>
      <c r="G20" s="2"/>
      <c r="H20" s="2"/>
      <c r="I20" s="2"/>
      <c r="O20" s="12">
        <v>17</v>
      </c>
      <c r="P20" s="12">
        <v>17</v>
      </c>
      <c r="Q20" s="2"/>
      <c r="R20" s="2"/>
      <c r="S20" s="2"/>
      <c r="T20" s="2"/>
    </row>
    <row r="21" spans="2:20">
      <c r="B21" s="2"/>
      <c r="C21" s="2"/>
      <c r="D21" s="12">
        <v>6</v>
      </c>
      <c r="E21" s="12">
        <v>13</v>
      </c>
      <c r="F21" s="2"/>
      <c r="G21" s="2"/>
      <c r="H21" s="2"/>
      <c r="I21" s="2"/>
      <c r="O21" s="12">
        <v>7</v>
      </c>
      <c r="P21" s="12">
        <v>17</v>
      </c>
      <c r="Q21" s="2"/>
      <c r="R21" s="2"/>
      <c r="S21" s="2"/>
      <c r="T21" s="2"/>
    </row>
    <row r="22" spans="2:20">
      <c r="B22" s="2"/>
      <c r="C22" s="2"/>
      <c r="D22" s="12">
        <v>12</v>
      </c>
      <c r="E22" s="12">
        <v>22</v>
      </c>
      <c r="F22" s="2"/>
      <c r="G22" s="2"/>
      <c r="H22" s="2"/>
      <c r="I22" s="2"/>
      <c r="O22" s="12">
        <v>22</v>
      </c>
      <c r="P22" s="12">
        <v>17</v>
      </c>
      <c r="Q22" s="2"/>
      <c r="R22" s="2"/>
      <c r="S22" s="2"/>
      <c r="T22" s="2"/>
    </row>
    <row r="23" spans="2:20">
      <c r="B23" s="2"/>
      <c r="C23" s="2"/>
      <c r="D23" s="12">
        <v>3</v>
      </c>
      <c r="E23" s="12">
        <v>12</v>
      </c>
      <c r="F23" s="2"/>
      <c r="G23" s="2"/>
      <c r="H23" s="2"/>
      <c r="I23" s="2"/>
      <c r="O23" s="12">
        <v>5</v>
      </c>
      <c r="P23" s="12">
        <v>10</v>
      </c>
      <c r="Q23" s="2"/>
      <c r="R23" s="2"/>
      <c r="S23" s="2"/>
      <c r="T23" s="2"/>
    </row>
    <row r="24" spans="2:20">
      <c r="B24" s="2"/>
      <c r="C24" s="2"/>
      <c r="D24" s="12">
        <v>12</v>
      </c>
      <c r="E24" s="12">
        <v>19</v>
      </c>
      <c r="F24" s="2"/>
      <c r="G24" s="2"/>
      <c r="H24" s="2"/>
      <c r="I24" s="2"/>
      <c r="O24" s="12">
        <v>8</v>
      </c>
      <c r="P24" s="12">
        <v>31</v>
      </c>
      <c r="Q24" s="2"/>
      <c r="R24" s="2"/>
      <c r="S24" s="2"/>
      <c r="T24" s="2"/>
    </row>
    <row r="25" spans="2:20">
      <c r="B25" s="2"/>
      <c r="C25" s="2"/>
      <c r="D25" s="12">
        <v>9</v>
      </c>
      <c r="E25" s="12">
        <v>20</v>
      </c>
      <c r="F25" s="2"/>
      <c r="G25" s="2"/>
      <c r="H25" s="2"/>
      <c r="I25" s="2"/>
      <c r="O25" s="12">
        <v>24</v>
      </c>
      <c r="P25" s="12">
        <v>18</v>
      </c>
      <c r="Q25" s="2"/>
      <c r="R25" s="2"/>
      <c r="S25" s="2"/>
      <c r="T25" s="2"/>
    </row>
    <row r="26" spans="2:20">
      <c r="B26" s="2"/>
      <c r="C26" s="2"/>
      <c r="D26" s="12">
        <v>12</v>
      </c>
      <c r="E26" s="12">
        <v>11</v>
      </c>
      <c r="F26" s="2"/>
      <c r="G26" s="2"/>
      <c r="H26" s="2"/>
      <c r="I26" s="2"/>
      <c r="O26" s="12">
        <v>7</v>
      </c>
      <c r="P26" s="12">
        <v>46</v>
      </c>
      <c r="Q26" s="2"/>
      <c r="R26" s="2"/>
      <c r="S26" s="2"/>
      <c r="T26" s="2"/>
    </row>
    <row r="27" spans="2:20">
      <c r="B27" s="2"/>
      <c r="C27" s="2"/>
      <c r="D27" s="12">
        <v>13</v>
      </c>
      <c r="E27" s="12">
        <v>20</v>
      </c>
      <c r="F27" s="2"/>
      <c r="G27" s="2"/>
      <c r="H27" s="2"/>
      <c r="I27" s="2"/>
      <c r="O27" s="12">
        <v>2</v>
      </c>
      <c r="P27" s="12">
        <v>11</v>
      </c>
      <c r="Q27" s="2"/>
      <c r="R27" s="2"/>
      <c r="S27" s="2"/>
      <c r="T27" s="2"/>
    </row>
    <row r="28" spans="2:20">
      <c r="B28" s="2"/>
      <c r="C28" s="2"/>
      <c r="D28" s="12">
        <v>3</v>
      </c>
      <c r="E28" s="12">
        <v>32</v>
      </c>
      <c r="F28" s="2"/>
      <c r="G28" s="2"/>
      <c r="H28" s="2"/>
      <c r="I28" s="2"/>
      <c r="O28" s="12">
        <v>0</v>
      </c>
      <c r="P28" s="12">
        <v>16</v>
      </c>
      <c r="Q28" s="2"/>
      <c r="R28" s="2"/>
      <c r="S28" s="2"/>
      <c r="T28" s="2"/>
    </row>
    <row r="29" spans="2:20">
      <c r="B29" s="2"/>
      <c r="C29" s="2"/>
      <c r="D29" s="12">
        <v>18</v>
      </c>
      <c r="E29" s="12">
        <v>14</v>
      </c>
      <c r="F29" s="2"/>
      <c r="G29" s="2"/>
      <c r="H29" s="2"/>
      <c r="I29" s="2"/>
      <c r="O29" s="12">
        <v>23</v>
      </c>
      <c r="P29" s="12">
        <v>11</v>
      </c>
      <c r="Q29" s="2"/>
      <c r="R29" s="2"/>
      <c r="S29" s="2"/>
      <c r="T29" s="2"/>
    </row>
    <row r="30" spans="2:20">
      <c r="B30" s="2"/>
      <c r="C30" s="2"/>
      <c r="D30" s="12">
        <v>10</v>
      </c>
      <c r="E30" s="12"/>
      <c r="F30" s="2"/>
      <c r="G30" s="2"/>
      <c r="H30" s="2"/>
      <c r="I30" s="2"/>
      <c r="O30" s="12">
        <v>3</v>
      </c>
      <c r="P30" s="12">
        <v>16</v>
      </c>
      <c r="Q30" s="2"/>
      <c r="R30" s="2"/>
      <c r="S30" s="2"/>
      <c r="T30" s="2"/>
    </row>
    <row r="31" spans="2:20">
      <c r="B31" s="2"/>
      <c r="C31" s="2"/>
      <c r="D31" s="12">
        <v>9</v>
      </c>
      <c r="E31" s="12"/>
      <c r="F31" s="2"/>
      <c r="G31" s="2"/>
      <c r="H31" s="2"/>
      <c r="I31" s="2"/>
      <c r="O31" s="12">
        <v>16</v>
      </c>
      <c r="P31" s="12">
        <v>13</v>
      </c>
      <c r="Q31" s="2"/>
      <c r="R31" s="2"/>
      <c r="S31" s="2"/>
      <c r="T31" s="2"/>
    </row>
    <row r="32" spans="2:20">
      <c r="B32" s="2"/>
      <c r="C32" s="2"/>
      <c r="D32" s="12">
        <v>10</v>
      </c>
      <c r="E32" s="12"/>
      <c r="F32" s="2"/>
      <c r="G32" s="2"/>
      <c r="H32" s="2"/>
      <c r="I32" s="2"/>
      <c r="O32" s="12">
        <v>20</v>
      </c>
      <c r="P32" s="12">
        <v>16</v>
      </c>
      <c r="Q32" s="2"/>
      <c r="R32" s="2"/>
      <c r="S32" s="2"/>
      <c r="T32" s="2"/>
    </row>
    <row r="33" spans="2:20">
      <c r="B33" s="2"/>
      <c r="C33" s="2"/>
      <c r="D33" s="12">
        <v>5</v>
      </c>
      <c r="E33" s="12"/>
      <c r="F33" s="2"/>
      <c r="G33" s="2"/>
      <c r="H33" s="2"/>
      <c r="I33" s="2"/>
      <c r="O33" s="12">
        <v>8</v>
      </c>
      <c r="P33" s="12">
        <v>11</v>
      </c>
      <c r="Q33" s="2"/>
      <c r="R33" s="2"/>
      <c r="S33" s="2"/>
      <c r="T33" s="2"/>
    </row>
    <row r="34" spans="2:20">
      <c r="B34" s="2"/>
      <c r="C34" s="2"/>
      <c r="D34" s="12">
        <v>5</v>
      </c>
      <c r="E34" s="12"/>
      <c r="F34" s="2"/>
      <c r="G34" s="2"/>
      <c r="H34" s="2"/>
      <c r="I34" s="2"/>
      <c r="O34" s="12">
        <v>13</v>
      </c>
      <c r="P34" s="12">
        <v>20</v>
      </c>
      <c r="Q34" s="2"/>
      <c r="R34" s="2"/>
      <c r="S34" s="2"/>
      <c r="T34" s="2"/>
    </row>
    <row r="35" spans="2:20">
      <c r="B35" s="2"/>
      <c r="C35" s="2"/>
      <c r="D35" s="12">
        <v>5</v>
      </c>
      <c r="E35" s="12"/>
      <c r="F35" s="2"/>
      <c r="G35" s="2"/>
      <c r="H35" s="2"/>
      <c r="I35" s="2"/>
      <c r="O35" s="12">
        <v>17</v>
      </c>
      <c r="P35" s="12">
        <v>27</v>
      </c>
      <c r="Q35" s="2"/>
      <c r="R35" s="2"/>
      <c r="S35" s="2"/>
      <c r="T35" s="2"/>
    </row>
    <row r="36" spans="2:20">
      <c r="B36" s="2"/>
      <c r="C36" s="2"/>
      <c r="D36" s="12">
        <v>1</v>
      </c>
      <c r="E36" s="12"/>
      <c r="F36" s="2"/>
      <c r="G36" s="2"/>
      <c r="H36" s="2"/>
      <c r="I36" s="2"/>
      <c r="O36" s="12">
        <v>4</v>
      </c>
      <c r="P36" s="12">
        <v>9</v>
      </c>
      <c r="Q36" s="2"/>
      <c r="R36" s="2"/>
      <c r="S36" s="2"/>
      <c r="T36" s="2"/>
    </row>
    <row r="37" spans="2:20">
      <c r="B37" s="2"/>
      <c r="C37" s="2"/>
      <c r="D37" s="12">
        <v>12</v>
      </c>
      <c r="E37" s="12"/>
      <c r="F37" s="2"/>
      <c r="G37" s="2"/>
      <c r="H37" s="2"/>
      <c r="I37" s="2"/>
      <c r="O37" s="12">
        <v>16</v>
      </c>
      <c r="P37" s="12">
        <v>17</v>
      </c>
      <c r="Q37" s="2"/>
      <c r="R37" s="2"/>
      <c r="S37" s="2"/>
      <c r="T37" s="2"/>
    </row>
    <row r="38" spans="2:20">
      <c r="B38" s="2"/>
      <c r="C38" s="2"/>
      <c r="D38" s="12">
        <v>6</v>
      </c>
      <c r="E38" s="12"/>
      <c r="F38" s="2"/>
      <c r="G38" s="2"/>
      <c r="H38" s="2"/>
      <c r="I38" s="2"/>
      <c r="O38" s="12">
        <v>4</v>
      </c>
      <c r="P38" s="12">
        <v>7</v>
      </c>
      <c r="Q38" s="2"/>
      <c r="R38" s="2"/>
      <c r="S38" s="2"/>
      <c r="T38" s="2"/>
    </row>
    <row r="39" spans="2:20">
      <c r="B39" s="2"/>
      <c r="C39" s="2"/>
      <c r="D39" s="12">
        <v>18</v>
      </c>
      <c r="E39" s="12"/>
      <c r="F39" s="2"/>
      <c r="G39" s="2"/>
      <c r="H39" s="2"/>
      <c r="I39" s="2"/>
      <c r="O39" s="12">
        <v>13</v>
      </c>
      <c r="P39" s="12">
        <v>22</v>
      </c>
      <c r="Q39" s="2"/>
      <c r="R39" s="2"/>
      <c r="S39" s="2"/>
      <c r="T39" s="2"/>
    </row>
    <row r="40" spans="2:20">
      <c r="B40" s="2"/>
      <c r="C40" s="2"/>
      <c r="D40" s="12">
        <v>14</v>
      </c>
      <c r="E40" s="12"/>
      <c r="F40" s="2"/>
      <c r="G40" s="2"/>
      <c r="H40" s="2"/>
      <c r="I40" s="2"/>
      <c r="O40" s="12">
        <v>7</v>
      </c>
      <c r="P40" s="12">
        <v>10</v>
      </c>
      <c r="Q40" s="2"/>
      <c r="R40" s="2"/>
      <c r="S40" s="2"/>
      <c r="T40" s="2"/>
    </row>
    <row r="41" spans="2:20">
      <c r="B41" s="2"/>
      <c r="C41" s="2"/>
      <c r="D41" s="12">
        <v>11</v>
      </c>
      <c r="E41" s="12"/>
      <c r="F41" s="2"/>
      <c r="G41" s="2"/>
      <c r="H41" s="2"/>
      <c r="I41" s="2"/>
      <c r="O41" s="12">
        <v>9</v>
      </c>
      <c r="P41" s="12">
        <v>17</v>
      </c>
      <c r="Q41" s="2"/>
      <c r="R41" s="2"/>
      <c r="S41" s="2"/>
      <c r="T41" s="2"/>
    </row>
    <row r="42" spans="2:20">
      <c r="B42" s="2"/>
      <c r="C42" s="2"/>
      <c r="D42" s="12"/>
      <c r="E42" s="12"/>
      <c r="F42" s="2"/>
      <c r="G42" s="2"/>
      <c r="H42" s="2"/>
      <c r="I42" s="2"/>
      <c r="O42" s="2">
        <v>17</v>
      </c>
      <c r="P42" s="2">
        <v>12</v>
      </c>
    </row>
    <row r="43" spans="2:20">
      <c r="B43" s="2"/>
      <c r="C43" s="2"/>
      <c r="D43" s="2"/>
      <c r="E43" s="2"/>
      <c r="F43" s="2"/>
      <c r="G43" s="2"/>
      <c r="H43" s="2"/>
      <c r="I43" s="2"/>
      <c r="O43" s="2">
        <v>10</v>
      </c>
      <c r="P43" s="2">
        <v>12</v>
      </c>
    </row>
    <row r="44" spans="2:20">
      <c r="O44" s="2">
        <v>4</v>
      </c>
      <c r="P44" s="2">
        <v>16</v>
      </c>
    </row>
    <row r="45" spans="2:20">
      <c r="O45" s="2">
        <v>8</v>
      </c>
      <c r="P45" s="2">
        <v>16</v>
      </c>
    </row>
    <row r="46" spans="2:20">
      <c r="O46" s="2">
        <v>5</v>
      </c>
      <c r="P46" s="2">
        <v>8</v>
      </c>
    </row>
    <row r="47" spans="2:20">
      <c r="O47" s="2">
        <v>4</v>
      </c>
      <c r="P47" s="2">
        <v>14</v>
      </c>
    </row>
    <row r="48" spans="2:20">
      <c r="O48" s="2">
        <v>1</v>
      </c>
      <c r="P48" s="2">
        <v>10</v>
      </c>
    </row>
    <row r="49" spans="2:16">
      <c r="O49" s="2">
        <v>0</v>
      </c>
      <c r="P49" s="2"/>
    </row>
    <row r="50" spans="2:16">
      <c r="O50" s="2"/>
      <c r="P50" s="2"/>
    </row>
    <row r="51" spans="2:16">
      <c r="O51" s="2"/>
      <c r="P51" s="2"/>
    </row>
    <row r="52" spans="2:16">
      <c r="O52" s="2"/>
      <c r="P52" s="2"/>
    </row>
    <row r="53" spans="2:16">
      <c r="O53" s="2"/>
      <c r="P53" s="2"/>
    </row>
    <row r="54" spans="2:16">
      <c r="O54" s="2"/>
      <c r="P54" s="2"/>
    </row>
    <row r="55" spans="2:16">
      <c r="O55" s="2"/>
      <c r="P55" s="2"/>
    </row>
    <row r="56" spans="2:16">
      <c r="B56" s="2" t="s">
        <v>187</v>
      </c>
      <c r="C56" s="2"/>
      <c r="D56" s="2"/>
      <c r="E56" s="2"/>
      <c r="F56" s="2"/>
      <c r="G56" s="2"/>
    </row>
    <row r="57" spans="2:16">
      <c r="B57" s="2"/>
      <c r="C57" s="2"/>
      <c r="D57" s="5" t="s">
        <v>127</v>
      </c>
      <c r="E57" s="5" t="s">
        <v>128</v>
      </c>
      <c r="I57" s="2"/>
      <c r="J57" s="5" t="s">
        <v>127</v>
      </c>
      <c r="K57" s="5" t="s">
        <v>126</v>
      </c>
      <c r="L57" s="2"/>
    </row>
    <row r="58" spans="2:16">
      <c r="B58" s="2"/>
      <c r="C58" s="2" t="s">
        <v>129</v>
      </c>
      <c r="D58" s="2">
        <v>0</v>
      </c>
      <c r="E58" s="2">
        <v>22</v>
      </c>
      <c r="I58" s="2" t="s">
        <v>129</v>
      </c>
      <c r="J58" s="2">
        <v>72.053872053872041</v>
      </c>
      <c r="K58" s="2">
        <v>1</v>
      </c>
      <c r="L58" s="2"/>
    </row>
    <row r="59" spans="2:16">
      <c r="B59" s="2"/>
      <c r="C59" s="2" t="s">
        <v>129</v>
      </c>
      <c r="D59" s="2">
        <v>29.531882103640918</v>
      </c>
      <c r="E59" s="2">
        <v>12</v>
      </c>
      <c r="I59" s="2" t="s">
        <v>129</v>
      </c>
      <c r="J59" s="2">
        <v>68.277769689911196</v>
      </c>
      <c r="K59" s="2">
        <v>11</v>
      </c>
      <c r="L59" s="2"/>
    </row>
    <row r="60" spans="2:16">
      <c r="B60" s="2"/>
      <c r="C60" s="2" t="s">
        <v>129</v>
      </c>
      <c r="D60" s="2">
        <v>59.609702043831561</v>
      </c>
      <c r="E60" s="2">
        <v>3</v>
      </c>
      <c r="I60" s="2" t="s">
        <v>129</v>
      </c>
      <c r="J60" s="2">
        <v>0</v>
      </c>
      <c r="K60" s="2">
        <v>16</v>
      </c>
      <c r="L60" s="2"/>
    </row>
    <row r="61" spans="2:16">
      <c r="B61" s="2"/>
      <c r="C61" s="2" t="s">
        <v>129</v>
      </c>
      <c r="D61" s="2">
        <v>28.333732343787403</v>
      </c>
      <c r="E61" s="2">
        <v>31</v>
      </c>
      <c r="I61" s="2" t="s">
        <v>129</v>
      </c>
      <c r="J61" s="2">
        <v>10.94106154347118</v>
      </c>
      <c r="K61" s="2">
        <v>13</v>
      </c>
      <c r="L61" s="2"/>
    </row>
    <row r="62" spans="2:16">
      <c r="B62" s="2"/>
      <c r="C62" s="2" t="s">
        <v>129</v>
      </c>
      <c r="D62" s="2">
        <v>24.469705847884686</v>
      </c>
      <c r="E62" s="2">
        <v>19</v>
      </c>
      <c r="I62" s="2" t="s">
        <v>129</v>
      </c>
      <c r="J62" s="2">
        <v>77.223427331887194</v>
      </c>
      <c r="K62" s="2">
        <v>5</v>
      </c>
      <c r="L62" s="2"/>
    </row>
    <row r="63" spans="2:16">
      <c r="B63" s="2"/>
      <c r="C63" s="2" t="s">
        <v>129</v>
      </c>
      <c r="D63" s="2">
        <v>0</v>
      </c>
      <c r="E63" s="2">
        <v>17</v>
      </c>
      <c r="I63" s="2" t="s">
        <v>129</v>
      </c>
      <c r="J63" s="2">
        <v>33.559486309668038</v>
      </c>
      <c r="K63" s="2">
        <v>12</v>
      </c>
      <c r="L63" s="2"/>
    </row>
    <row r="64" spans="2:16">
      <c r="B64" s="2"/>
      <c r="C64" s="2" t="s">
        <v>129</v>
      </c>
      <c r="D64" s="2">
        <v>18.167202572347264</v>
      </c>
      <c r="E64" s="2">
        <v>12</v>
      </c>
      <c r="I64" s="2" t="s">
        <v>129</v>
      </c>
      <c r="J64" s="2">
        <v>35.987691783520191</v>
      </c>
      <c r="K64" s="2">
        <v>13</v>
      </c>
      <c r="L64" s="2"/>
    </row>
    <row r="65" spans="2:12">
      <c r="B65" s="2"/>
      <c r="C65" s="2" t="s">
        <v>129</v>
      </c>
      <c r="D65" s="2">
        <v>11.534689874969354</v>
      </c>
      <c r="E65" s="2">
        <v>8</v>
      </c>
      <c r="I65" s="2" t="s">
        <v>129</v>
      </c>
      <c r="J65" s="2">
        <v>40.240549828178693</v>
      </c>
      <c r="K65" s="2">
        <v>9</v>
      </c>
      <c r="L65" s="2"/>
    </row>
    <row r="66" spans="2:12">
      <c r="B66" s="2"/>
      <c r="C66" s="2" t="s">
        <v>129</v>
      </c>
      <c r="D66" s="2">
        <v>33.967504513262043</v>
      </c>
      <c r="E66" s="2">
        <v>21</v>
      </c>
      <c r="I66" s="2" t="s">
        <v>129</v>
      </c>
      <c r="J66" s="2">
        <v>32.957488953222615</v>
      </c>
      <c r="K66" s="2">
        <v>3</v>
      </c>
      <c r="L66" s="2"/>
    </row>
    <row r="67" spans="2:12">
      <c r="B67" s="2"/>
      <c r="C67" s="2" t="s">
        <v>129</v>
      </c>
      <c r="D67" s="2">
        <v>0</v>
      </c>
      <c r="E67" s="2">
        <v>27</v>
      </c>
      <c r="I67" s="2" t="s">
        <v>129</v>
      </c>
      <c r="J67" s="2">
        <v>31.149132386846258</v>
      </c>
      <c r="K67" s="2">
        <v>18</v>
      </c>
      <c r="L67" s="2"/>
    </row>
    <row r="68" spans="2:12">
      <c r="B68" s="2"/>
      <c r="C68" s="2" t="s">
        <v>129</v>
      </c>
      <c r="D68" s="2">
        <v>89.455264759586115</v>
      </c>
      <c r="E68" s="2">
        <v>7</v>
      </c>
      <c r="I68" s="2" t="s">
        <v>129</v>
      </c>
      <c r="J68" s="2">
        <v>0</v>
      </c>
      <c r="K68" s="2">
        <v>27</v>
      </c>
      <c r="L68" s="2"/>
    </row>
    <row r="69" spans="2:12">
      <c r="B69" s="2"/>
      <c r="C69" s="2" t="s">
        <v>129</v>
      </c>
      <c r="D69" s="2">
        <v>20.506134969325153</v>
      </c>
      <c r="E69" s="2">
        <v>17</v>
      </c>
      <c r="I69" s="2" t="s">
        <v>129</v>
      </c>
      <c r="J69" s="2">
        <v>55.573533168696251</v>
      </c>
      <c r="K69" s="2">
        <v>16</v>
      </c>
      <c r="L69" s="2"/>
    </row>
    <row r="70" spans="2:12">
      <c r="B70" s="2"/>
      <c r="C70" s="2" t="s">
        <v>129</v>
      </c>
      <c r="D70" s="2">
        <v>1.8180078461391258</v>
      </c>
      <c r="E70" s="2">
        <v>35</v>
      </c>
      <c r="I70" s="2" t="s">
        <v>129</v>
      </c>
      <c r="J70" s="2">
        <v>0</v>
      </c>
      <c r="K70" s="2">
        <v>23</v>
      </c>
      <c r="L70" s="2"/>
    </row>
    <row r="71" spans="2:12">
      <c r="B71" s="2"/>
      <c r="C71" s="2" t="s">
        <v>129</v>
      </c>
      <c r="D71" s="2">
        <v>5.1817716333845372</v>
      </c>
      <c r="E71" s="2">
        <v>36</v>
      </c>
      <c r="I71" s="2" t="s">
        <v>129</v>
      </c>
      <c r="J71" s="2">
        <v>30.138568129330256</v>
      </c>
      <c r="K71" s="2">
        <v>11</v>
      </c>
      <c r="L71" s="2"/>
    </row>
    <row r="72" spans="2:12">
      <c r="B72" s="2"/>
      <c r="C72" s="2" t="s">
        <v>129</v>
      </c>
      <c r="D72" s="2">
        <v>17.021276595744681</v>
      </c>
      <c r="E72" s="2">
        <v>7</v>
      </c>
      <c r="I72" s="2" t="s">
        <v>129</v>
      </c>
      <c r="J72" s="2">
        <v>35.713355048859938</v>
      </c>
      <c r="K72" s="2">
        <v>5</v>
      </c>
      <c r="L72" s="2"/>
    </row>
    <row r="73" spans="2:12">
      <c r="B73" s="2"/>
      <c r="C73" s="2" t="s">
        <v>129</v>
      </c>
      <c r="D73" s="2">
        <v>8.1559085276557397</v>
      </c>
      <c r="E73" s="2">
        <v>17</v>
      </c>
      <c r="I73" s="2" t="s">
        <v>129</v>
      </c>
      <c r="J73" s="2">
        <v>22.700924330252235</v>
      </c>
      <c r="K73" s="2">
        <v>15</v>
      </c>
      <c r="L73" s="2"/>
    </row>
    <row r="74" spans="2:12">
      <c r="B74" s="2"/>
      <c r="C74" s="2" t="s">
        <v>129</v>
      </c>
      <c r="D74" s="2">
        <v>28.39120659505371</v>
      </c>
      <c r="E74" s="2">
        <v>7</v>
      </c>
      <c r="I74" s="2" t="s">
        <v>129</v>
      </c>
      <c r="J74" s="2">
        <v>20.927264993619737</v>
      </c>
      <c r="K74" s="2">
        <v>6</v>
      </c>
      <c r="L74" s="2"/>
    </row>
    <row r="75" spans="2:12">
      <c r="B75" s="2"/>
      <c r="C75" s="2" t="s">
        <v>129</v>
      </c>
      <c r="D75" s="2">
        <v>3.140847374447898</v>
      </c>
      <c r="E75" s="2">
        <v>22</v>
      </c>
      <c r="I75" s="2" t="s">
        <v>129</v>
      </c>
      <c r="J75" s="2">
        <v>7.4488546948767276</v>
      </c>
      <c r="K75" s="2">
        <v>12</v>
      </c>
      <c r="L75" s="2"/>
    </row>
    <row r="76" spans="2:12">
      <c r="B76" s="2"/>
      <c r="C76" s="2" t="s">
        <v>129</v>
      </c>
      <c r="D76" s="2">
        <v>74.91118077324974</v>
      </c>
      <c r="E76" s="2">
        <v>5</v>
      </c>
      <c r="I76" s="2" t="s">
        <v>129</v>
      </c>
      <c r="J76" s="2">
        <v>71.899852724594993</v>
      </c>
      <c r="K76" s="2">
        <v>3</v>
      </c>
      <c r="L76" s="2"/>
    </row>
    <row r="77" spans="2:12">
      <c r="B77" s="2"/>
      <c r="C77" s="2" t="s">
        <v>129</v>
      </c>
      <c r="D77" s="2">
        <v>18.256937948238228</v>
      </c>
      <c r="E77" s="2">
        <v>8</v>
      </c>
      <c r="I77" s="2" t="s">
        <v>129</v>
      </c>
      <c r="J77" s="2">
        <v>18.55273287143957</v>
      </c>
      <c r="K77" s="2">
        <v>12</v>
      </c>
      <c r="L77" s="2"/>
    </row>
    <row r="78" spans="2:12">
      <c r="B78" s="2"/>
      <c r="C78" s="2" t="s">
        <v>129</v>
      </c>
      <c r="D78" s="2">
        <v>8.8051057794586924</v>
      </c>
      <c r="E78" s="2">
        <v>24</v>
      </c>
      <c r="I78" s="2" t="s">
        <v>129</v>
      </c>
      <c r="J78" s="2">
        <v>38.966565349544069</v>
      </c>
      <c r="K78" s="2">
        <v>9</v>
      </c>
      <c r="L78" s="2"/>
    </row>
    <row r="79" spans="2:12">
      <c r="B79" s="2"/>
      <c r="C79" s="2" t="s">
        <v>129</v>
      </c>
      <c r="D79" s="2">
        <v>12.611671887689987</v>
      </c>
      <c r="E79" s="2">
        <v>7</v>
      </c>
      <c r="I79" s="2" t="s">
        <v>129</v>
      </c>
      <c r="J79" s="2">
        <v>1.3535031847133758</v>
      </c>
      <c r="K79" s="2">
        <v>12</v>
      </c>
      <c r="L79" s="2"/>
    </row>
    <row r="80" spans="2:12">
      <c r="B80" s="2"/>
      <c r="C80" s="2" t="s">
        <v>129</v>
      </c>
      <c r="D80" s="2">
        <v>43.981716607414931</v>
      </c>
      <c r="E80" s="2">
        <v>2</v>
      </c>
      <c r="I80" s="2" t="s">
        <v>129</v>
      </c>
      <c r="J80" s="2">
        <v>18.249582315897701</v>
      </c>
      <c r="K80" s="2">
        <v>13</v>
      </c>
      <c r="L80" s="2"/>
    </row>
    <row r="81" spans="2:12">
      <c r="B81" s="2"/>
      <c r="C81" s="2" t="s">
        <v>129</v>
      </c>
      <c r="D81" s="2">
        <v>48.273419514786617</v>
      </c>
      <c r="E81" s="2">
        <v>0</v>
      </c>
      <c r="I81" s="2" t="s">
        <v>129</v>
      </c>
      <c r="J81" s="2">
        <v>64.246242263483637</v>
      </c>
      <c r="K81" s="2">
        <v>3</v>
      </c>
      <c r="L81" s="2"/>
    </row>
    <row r="82" spans="2:12">
      <c r="B82" s="2"/>
      <c r="C82" s="2" t="s">
        <v>129</v>
      </c>
      <c r="D82" s="2">
        <v>47.155986090412313</v>
      </c>
      <c r="E82" s="2">
        <v>23</v>
      </c>
      <c r="I82" s="2" t="s">
        <v>129</v>
      </c>
      <c r="J82" s="2">
        <v>0</v>
      </c>
      <c r="K82" s="2">
        <v>18</v>
      </c>
      <c r="L82" s="2"/>
    </row>
    <row r="83" spans="2:12">
      <c r="B83" s="2"/>
      <c r="C83" s="2" t="s">
        <v>129</v>
      </c>
      <c r="D83" s="2">
        <v>22.67934907173963</v>
      </c>
      <c r="E83" s="2">
        <v>3</v>
      </c>
      <c r="I83" s="2" t="s">
        <v>129</v>
      </c>
      <c r="J83" s="2">
        <v>0</v>
      </c>
      <c r="K83" s="2">
        <v>10</v>
      </c>
      <c r="L83" s="2"/>
    </row>
    <row r="84" spans="2:12">
      <c r="B84" s="2"/>
      <c r="C84" s="2" t="s">
        <v>129</v>
      </c>
      <c r="D84" s="2">
        <v>0</v>
      </c>
      <c r="E84" s="2">
        <v>16</v>
      </c>
      <c r="I84" s="2" t="s">
        <v>129</v>
      </c>
      <c r="J84" s="2">
        <v>23.656061437191443</v>
      </c>
      <c r="K84" s="2">
        <v>9</v>
      </c>
      <c r="L84" s="2"/>
    </row>
    <row r="85" spans="2:12">
      <c r="B85" s="2"/>
      <c r="C85" s="2" t="s">
        <v>129</v>
      </c>
      <c r="D85" s="2">
        <v>21.187997550520514</v>
      </c>
      <c r="E85" s="2">
        <v>20</v>
      </c>
      <c r="I85" s="2" t="s">
        <v>129</v>
      </c>
      <c r="J85" s="2">
        <v>20.969616470197579</v>
      </c>
      <c r="K85" s="2">
        <v>10</v>
      </c>
      <c r="L85" s="2"/>
    </row>
    <row r="86" spans="2:12">
      <c r="B86" s="2"/>
      <c r="C86" s="2" t="s">
        <v>129</v>
      </c>
      <c r="D86" s="2">
        <v>28.674351585014406</v>
      </c>
      <c r="E86" s="2">
        <v>8</v>
      </c>
      <c r="I86" s="2" t="s">
        <v>129</v>
      </c>
      <c r="J86" s="2">
        <v>60.335791925465841</v>
      </c>
      <c r="K86" s="2">
        <v>5</v>
      </c>
      <c r="L86" s="2"/>
    </row>
    <row r="87" spans="2:12">
      <c r="B87" s="2"/>
      <c r="C87" s="2" t="s">
        <v>129</v>
      </c>
      <c r="D87" s="2">
        <v>44.928766864798561</v>
      </c>
      <c r="E87" s="2">
        <v>13</v>
      </c>
      <c r="I87" s="2" t="s">
        <v>129</v>
      </c>
      <c r="J87" s="2">
        <v>31.605351170568564</v>
      </c>
      <c r="K87" s="2">
        <v>5</v>
      </c>
      <c r="L87" s="2"/>
    </row>
    <row r="88" spans="2:12">
      <c r="B88" s="2"/>
      <c r="C88" s="2" t="s">
        <v>129</v>
      </c>
      <c r="D88" s="2">
        <v>20.29678805037587</v>
      </c>
      <c r="E88" s="2">
        <v>17</v>
      </c>
      <c r="I88" s="2" t="s">
        <v>129</v>
      </c>
      <c r="J88" s="2">
        <v>16.241255435810174</v>
      </c>
      <c r="K88" s="2">
        <v>5</v>
      </c>
      <c r="L88" s="2"/>
    </row>
    <row r="89" spans="2:12">
      <c r="B89" s="2"/>
      <c r="C89" s="2" t="s">
        <v>129</v>
      </c>
      <c r="D89" s="2">
        <v>81.554967666078781</v>
      </c>
      <c r="E89" s="2">
        <v>4</v>
      </c>
      <c r="I89" s="2" t="s">
        <v>129</v>
      </c>
      <c r="J89" s="2">
        <v>56.351205469593381</v>
      </c>
      <c r="K89" s="2">
        <v>1</v>
      </c>
      <c r="L89" s="2"/>
    </row>
    <row r="90" spans="2:12">
      <c r="B90" s="2"/>
      <c r="C90" s="2" t="s">
        <v>129</v>
      </c>
      <c r="D90" s="2">
        <v>17.746276691189667</v>
      </c>
      <c r="E90" s="2">
        <v>16</v>
      </c>
      <c r="I90" s="2" t="s">
        <v>129</v>
      </c>
      <c r="J90" s="2">
        <v>27.116177540625756</v>
      </c>
      <c r="K90" s="2">
        <v>12</v>
      </c>
      <c r="L90" s="2"/>
    </row>
    <row r="91" spans="2:12">
      <c r="B91" s="2"/>
      <c r="C91" s="2" t="s">
        <v>129</v>
      </c>
      <c r="D91" s="2">
        <v>68.752293577981646</v>
      </c>
      <c r="E91" s="2">
        <v>4</v>
      </c>
      <c r="I91" s="2" t="s">
        <v>129</v>
      </c>
      <c r="J91" s="2">
        <v>51.295442213781875</v>
      </c>
      <c r="K91" s="2">
        <v>6</v>
      </c>
      <c r="L91" s="2"/>
    </row>
    <row r="92" spans="2:12">
      <c r="B92" s="2"/>
      <c r="C92" s="2" t="s">
        <v>129</v>
      </c>
      <c r="D92" s="2">
        <v>20.520446096654275</v>
      </c>
      <c r="E92" s="2">
        <v>13</v>
      </c>
      <c r="I92" s="2" t="s">
        <v>129</v>
      </c>
      <c r="J92" s="2">
        <v>52.952001226805699</v>
      </c>
      <c r="K92" s="2">
        <v>18</v>
      </c>
      <c r="L92" s="2"/>
    </row>
    <row r="93" spans="2:12">
      <c r="B93" s="2"/>
      <c r="C93" s="2" t="s">
        <v>129</v>
      </c>
      <c r="D93" s="2">
        <v>64.086021505376351</v>
      </c>
      <c r="E93" s="2">
        <v>7</v>
      </c>
      <c r="I93" s="2" t="s">
        <v>129</v>
      </c>
      <c r="J93" s="2">
        <v>7.6572251560249631</v>
      </c>
      <c r="K93" s="2">
        <v>14</v>
      </c>
      <c r="L93" s="2"/>
    </row>
    <row r="94" spans="2:12">
      <c r="B94" s="2"/>
      <c r="C94" s="2" t="s">
        <v>129</v>
      </c>
      <c r="D94" s="2">
        <v>30.274117825230956</v>
      </c>
      <c r="E94" s="2">
        <v>9</v>
      </c>
      <c r="I94" s="2" t="s">
        <v>129</v>
      </c>
      <c r="J94" s="2">
        <v>25.488721804511279</v>
      </c>
      <c r="K94" s="2">
        <v>11</v>
      </c>
      <c r="L94" s="2"/>
    </row>
    <row r="95" spans="2:12">
      <c r="B95" s="2"/>
      <c r="C95" s="2" t="s">
        <v>129</v>
      </c>
      <c r="D95" s="2">
        <v>18.884690021448268</v>
      </c>
      <c r="E95" s="2">
        <v>17</v>
      </c>
      <c r="I95" s="2" t="s">
        <v>130</v>
      </c>
      <c r="J95" s="2">
        <v>18.823529411764707</v>
      </c>
      <c r="K95" s="2">
        <v>15</v>
      </c>
      <c r="L95" s="2"/>
    </row>
    <row r="96" spans="2:12">
      <c r="B96" s="2"/>
      <c r="C96" s="2" t="s">
        <v>129</v>
      </c>
      <c r="D96" s="2">
        <v>2.0772746157041961</v>
      </c>
      <c r="E96" s="2">
        <v>10</v>
      </c>
      <c r="I96" s="2" t="s">
        <v>130</v>
      </c>
      <c r="J96" s="2">
        <v>13.168607938482415</v>
      </c>
      <c r="K96" s="2">
        <v>13</v>
      </c>
      <c r="L96" s="2"/>
    </row>
    <row r="97" spans="2:12">
      <c r="B97" s="2"/>
      <c r="C97" s="2" t="s">
        <v>129</v>
      </c>
      <c r="D97" s="2">
        <v>30.940567929906056</v>
      </c>
      <c r="E97" s="2">
        <v>4</v>
      </c>
      <c r="I97" s="2" t="s">
        <v>130</v>
      </c>
      <c r="J97" s="2">
        <v>30.929824561403514</v>
      </c>
      <c r="K97" s="2">
        <v>13</v>
      </c>
      <c r="L97" s="2"/>
    </row>
    <row r="98" spans="2:12">
      <c r="B98" s="2"/>
      <c r="C98" s="2" t="s">
        <v>129</v>
      </c>
      <c r="D98" s="2">
        <v>9.7728631201434553</v>
      </c>
      <c r="E98" s="2">
        <v>8</v>
      </c>
      <c r="I98" s="2" t="s">
        <v>130</v>
      </c>
      <c r="J98" s="2">
        <v>12.350035285815101</v>
      </c>
      <c r="K98" s="2">
        <v>15</v>
      </c>
      <c r="L98" s="2"/>
    </row>
    <row r="99" spans="2:12">
      <c r="B99" s="2"/>
      <c r="C99" s="2" t="s">
        <v>129</v>
      </c>
      <c r="D99" s="2">
        <v>0</v>
      </c>
      <c r="E99" s="2">
        <v>5</v>
      </c>
      <c r="I99" s="2" t="s">
        <v>130</v>
      </c>
      <c r="J99" s="2">
        <v>12.253991830672113</v>
      </c>
      <c r="K99" s="2">
        <v>28</v>
      </c>
      <c r="L99" s="2"/>
    </row>
    <row r="100" spans="2:12">
      <c r="B100" s="2"/>
      <c r="C100" s="2" t="s">
        <v>129</v>
      </c>
      <c r="D100" s="2">
        <v>30.476998491704379</v>
      </c>
      <c r="E100" s="2">
        <v>4</v>
      </c>
      <c r="I100" s="2" t="s">
        <v>130</v>
      </c>
      <c r="J100" s="2">
        <v>23.499327052489903</v>
      </c>
      <c r="K100" s="2">
        <v>26</v>
      </c>
      <c r="L100" s="2"/>
    </row>
    <row r="101" spans="2:12">
      <c r="B101" s="2"/>
      <c r="C101" s="2" t="s">
        <v>129</v>
      </c>
      <c r="D101" s="2">
        <v>50.15633973581776</v>
      </c>
      <c r="E101" s="2">
        <v>1</v>
      </c>
      <c r="I101" s="2" t="s">
        <v>130</v>
      </c>
      <c r="J101" s="2">
        <v>18.538362623231887</v>
      </c>
      <c r="K101" s="2">
        <v>27</v>
      </c>
      <c r="L101" s="2"/>
    </row>
    <row r="102" spans="2:12">
      <c r="B102" s="2"/>
      <c r="C102" s="2" t="s">
        <v>129</v>
      </c>
      <c r="D102" s="2">
        <v>39.89937657224106</v>
      </c>
      <c r="E102" s="2">
        <v>0</v>
      </c>
      <c r="I102" s="2" t="s">
        <v>130</v>
      </c>
      <c r="J102" s="2">
        <v>41.407867494824018</v>
      </c>
      <c r="K102" s="2">
        <v>21</v>
      </c>
      <c r="L102" s="2"/>
    </row>
    <row r="103" spans="2:12">
      <c r="B103" s="2"/>
      <c r="C103" s="2" t="s">
        <v>130</v>
      </c>
      <c r="D103" s="2">
        <v>18.534408786682683</v>
      </c>
      <c r="E103" s="2">
        <v>35</v>
      </c>
      <c r="I103" s="2" t="s">
        <v>130</v>
      </c>
      <c r="J103" s="2">
        <v>37.686157704969432</v>
      </c>
      <c r="K103" s="2">
        <v>16</v>
      </c>
      <c r="L103" s="2"/>
    </row>
    <row r="104" spans="2:12">
      <c r="B104" s="2"/>
      <c r="C104" s="2" t="s">
        <v>130</v>
      </c>
      <c r="D104" s="2">
        <v>34.020196506550221</v>
      </c>
      <c r="E104" s="2">
        <v>21</v>
      </c>
      <c r="I104" s="2" t="s">
        <v>130</v>
      </c>
      <c r="J104" s="2">
        <v>4.7029702970297027</v>
      </c>
      <c r="K104" s="2">
        <v>5</v>
      </c>
      <c r="L104" s="2"/>
    </row>
    <row r="105" spans="2:12">
      <c r="B105" s="2"/>
      <c r="C105" s="2" t="s">
        <v>130</v>
      </c>
      <c r="D105" s="2">
        <v>5.4597291518175339</v>
      </c>
      <c r="E105" s="2">
        <v>10</v>
      </c>
      <c r="I105" s="2" t="s">
        <v>130</v>
      </c>
      <c r="J105" s="2">
        <v>36.134111578661596</v>
      </c>
      <c r="K105" s="2">
        <v>13</v>
      </c>
      <c r="L105" s="2"/>
    </row>
    <row r="106" spans="2:12">
      <c r="B106" s="2"/>
      <c r="C106" s="2" t="s">
        <v>130</v>
      </c>
      <c r="D106" s="2">
        <v>22.028135990621337</v>
      </c>
      <c r="E106" s="2">
        <v>17</v>
      </c>
      <c r="I106" s="2" t="s">
        <v>130</v>
      </c>
      <c r="J106" s="2">
        <v>1.6217272372020322</v>
      </c>
      <c r="K106" s="2">
        <v>9</v>
      </c>
      <c r="L106" s="2"/>
    </row>
    <row r="107" spans="2:12">
      <c r="B107" s="2"/>
      <c r="C107" s="2" t="s">
        <v>130</v>
      </c>
      <c r="D107" s="2">
        <v>27.725856697819314</v>
      </c>
      <c r="E107" s="2">
        <v>12</v>
      </c>
      <c r="I107" s="2" t="s">
        <v>130</v>
      </c>
      <c r="J107" s="2">
        <v>30.513266637668551</v>
      </c>
      <c r="K107" s="2">
        <v>9</v>
      </c>
      <c r="L107" s="2"/>
    </row>
    <row r="108" spans="2:12">
      <c r="B108" s="2"/>
      <c r="C108" s="2" t="s">
        <v>130</v>
      </c>
      <c r="D108" s="2">
        <v>1.4685635612666359</v>
      </c>
      <c r="E108" s="2">
        <v>35</v>
      </c>
      <c r="I108" s="2" t="s">
        <v>130</v>
      </c>
      <c r="J108" s="2">
        <v>35.859618904080101</v>
      </c>
      <c r="K108" s="2">
        <v>13</v>
      </c>
      <c r="L108" s="2"/>
    </row>
    <row r="109" spans="2:12">
      <c r="B109" s="2"/>
      <c r="C109" s="2" t="s">
        <v>130</v>
      </c>
      <c r="D109" s="2">
        <v>8.9949109414758261</v>
      </c>
      <c r="E109" s="2">
        <v>26</v>
      </c>
      <c r="I109" s="2" t="s">
        <v>130</v>
      </c>
      <c r="J109" s="2">
        <v>11.184597295708407</v>
      </c>
      <c r="K109" s="2">
        <v>15</v>
      </c>
      <c r="L109" s="2"/>
    </row>
    <row r="110" spans="2:12">
      <c r="B110" s="2"/>
      <c r="C110" s="2" t="s">
        <v>130</v>
      </c>
      <c r="D110" s="2">
        <v>24.565329660871061</v>
      </c>
      <c r="E110" s="2">
        <v>13</v>
      </c>
      <c r="I110" s="2" t="s">
        <v>130</v>
      </c>
      <c r="J110" s="2">
        <v>10.266306445387881</v>
      </c>
      <c r="K110" s="2">
        <v>29</v>
      </c>
      <c r="L110" s="2"/>
    </row>
    <row r="111" spans="2:12">
      <c r="B111" s="2"/>
      <c r="C111" s="2" t="s">
        <v>130</v>
      </c>
      <c r="D111" s="2">
        <v>0</v>
      </c>
      <c r="E111" s="2">
        <v>10</v>
      </c>
      <c r="I111" s="2" t="s">
        <v>130</v>
      </c>
      <c r="J111" s="2">
        <v>7.5812274368231041</v>
      </c>
      <c r="K111" s="2">
        <v>13</v>
      </c>
      <c r="L111" s="2"/>
    </row>
    <row r="112" spans="2:12">
      <c r="B112" s="2"/>
      <c r="C112" s="2" t="s">
        <v>130</v>
      </c>
      <c r="D112" s="2">
        <v>27.331686226065472</v>
      </c>
      <c r="E112" s="2">
        <v>13</v>
      </c>
      <c r="I112" s="2" t="s">
        <v>130</v>
      </c>
      <c r="J112" s="2">
        <v>18.441308531109684</v>
      </c>
      <c r="K112" s="2">
        <v>22</v>
      </c>
      <c r="L112" s="2"/>
    </row>
    <row r="113" spans="2:12">
      <c r="B113" s="2"/>
      <c r="C113" s="2" t="s">
        <v>130</v>
      </c>
      <c r="D113" s="2">
        <v>20.262317134689759</v>
      </c>
      <c r="E113" s="2">
        <v>24</v>
      </c>
      <c r="I113" s="2" t="s">
        <v>130</v>
      </c>
      <c r="J113" s="2">
        <v>0</v>
      </c>
      <c r="K113" s="2">
        <v>12</v>
      </c>
      <c r="L113" s="2"/>
    </row>
    <row r="114" spans="2:12">
      <c r="B114" s="2"/>
      <c r="C114" s="2" t="s">
        <v>130</v>
      </c>
      <c r="D114" s="2">
        <v>19.126074498567334</v>
      </c>
      <c r="E114" s="2">
        <v>23</v>
      </c>
      <c r="I114" s="2" t="s">
        <v>130</v>
      </c>
      <c r="J114" s="2">
        <v>23.97429560059318</v>
      </c>
      <c r="K114" s="2">
        <v>19</v>
      </c>
      <c r="L114" s="2"/>
    </row>
    <row r="115" spans="2:12">
      <c r="B115" s="2"/>
      <c r="C115" s="2" t="s">
        <v>130</v>
      </c>
      <c r="D115" s="2">
        <v>12.274697695642253</v>
      </c>
      <c r="E115" s="2">
        <v>11</v>
      </c>
      <c r="I115" s="2" t="s">
        <v>130</v>
      </c>
      <c r="J115" s="2">
        <v>15.755025712949974</v>
      </c>
      <c r="K115" s="2">
        <v>20</v>
      </c>
      <c r="L115" s="2"/>
    </row>
    <row r="116" spans="2:12">
      <c r="B116" s="2"/>
      <c r="C116" s="2" t="s">
        <v>130</v>
      </c>
      <c r="D116" s="2">
        <v>0</v>
      </c>
      <c r="E116" s="2">
        <v>31</v>
      </c>
      <c r="I116" s="2" t="s">
        <v>130</v>
      </c>
      <c r="J116" s="2">
        <v>2.4507192328183267</v>
      </c>
      <c r="K116" s="2">
        <v>11</v>
      </c>
      <c r="L116" s="2"/>
    </row>
    <row r="117" spans="2:12">
      <c r="B117" s="2"/>
      <c r="C117" s="2" t="s">
        <v>130</v>
      </c>
      <c r="D117" s="2">
        <v>20.470076620418308</v>
      </c>
      <c r="E117" s="2">
        <v>14</v>
      </c>
      <c r="I117" s="2" t="s">
        <v>130</v>
      </c>
      <c r="J117" s="2">
        <v>14.431630971993409</v>
      </c>
      <c r="K117" s="2">
        <v>20</v>
      </c>
      <c r="L117" s="2"/>
    </row>
    <row r="118" spans="2:12">
      <c r="B118" s="2"/>
      <c r="C118" s="2" t="s">
        <v>130</v>
      </c>
      <c r="D118" s="2">
        <v>50.318340521667693</v>
      </c>
      <c r="E118" s="2">
        <v>17</v>
      </c>
      <c r="I118" s="2" t="s">
        <v>130</v>
      </c>
      <c r="J118" s="2">
        <v>8.2897273478380598</v>
      </c>
      <c r="K118" s="2">
        <v>32</v>
      </c>
      <c r="L118" s="2"/>
    </row>
    <row r="119" spans="2:12">
      <c r="B119" s="2"/>
      <c r="C119" s="2" t="s">
        <v>130</v>
      </c>
      <c r="D119" s="2">
        <v>12.304093567251462</v>
      </c>
      <c r="E119" s="2">
        <v>17</v>
      </c>
      <c r="I119" s="2" t="s">
        <v>130</v>
      </c>
      <c r="J119" s="2">
        <v>5.7580919931856895</v>
      </c>
      <c r="K119" s="2">
        <v>14</v>
      </c>
      <c r="L119" s="2"/>
    </row>
    <row r="120" spans="2:12">
      <c r="B120" s="2"/>
      <c r="C120" s="2" t="s">
        <v>130</v>
      </c>
      <c r="D120" s="2">
        <v>0</v>
      </c>
      <c r="E120" s="2">
        <v>17</v>
      </c>
      <c r="F120" s="2"/>
      <c r="G120" s="2"/>
      <c r="K120" s="2"/>
    </row>
    <row r="121" spans="2:12">
      <c r="B121" s="2"/>
      <c r="C121" s="2" t="s">
        <v>130</v>
      </c>
      <c r="D121" s="2">
        <v>32.977766353939089</v>
      </c>
      <c r="E121" s="2">
        <v>10</v>
      </c>
      <c r="F121" s="2"/>
      <c r="G121" s="2"/>
      <c r="K121" s="2"/>
    </row>
    <row r="122" spans="2:12">
      <c r="B122" s="2"/>
      <c r="C122" s="2" t="s">
        <v>130</v>
      </c>
      <c r="D122" s="2">
        <v>4.4768547875713374</v>
      </c>
      <c r="E122" s="2">
        <v>31</v>
      </c>
      <c r="F122" s="2"/>
      <c r="G122" s="2"/>
      <c r="K122" s="2"/>
    </row>
    <row r="123" spans="2:12">
      <c r="B123" s="2"/>
      <c r="C123" s="2" t="s">
        <v>130</v>
      </c>
      <c r="D123" s="2">
        <v>4.5366919419097798</v>
      </c>
      <c r="E123" s="2">
        <v>18</v>
      </c>
      <c r="F123" s="2"/>
      <c r="G123" s="2"/>
      <c r="K123" s="2"/>
    </row>
    <row r="124" spans="2:12">
      <c r="C124" s="2" t="s">
        <v>130</v>
      </c>
      <c r="D124" s="2">
        <v>12.361831716670425</v>
      </c>
      <c r="E124" s="2">
        <v>46</v>
      </c>
      <c r="F124" s="2"/>
      <c r="K124" s="2"/>
    </row>
    <row r="125" spans="2:12">
      <c r="C125" s="2" t="s">
        <v>130</v>
      </c>
      <c r="D125" s="2">
        <v>19.844511793385163</v>
      </c>
      <c r="E125" s="2">
        <v>11</v>
      </c>
      <c r="F125" s="2"/>
      <c r="K125" s="2"/>
    </row>
    <row r="126" spans="2:12">
      <c r="C126" s="2" t="s">
        <v>130</v>
      </c>
      <c r="D126" s="2">
        <v>18.06036615536863</v>
      </c>
      <c r="E126" s="2">
        <v>16</v>
      </c>
      <c r="F126" s="2"/>
      <c r="K126" s="2"/>
    </row>
    <row r="127" spans="2:12">
      <c r="C127" s="2" t="s">
        <v>130</v>
      </c>
      <c r="D127" s="2">
        <v>45.341823056300271</v>
      </c>
      <c r="E127" s="2">
        <v>11</v>
      </c>
      <c r="F127" s="2"/>
      <c r="K127" s="2"/>
    </row>
    <row r="128" spans="2:12">
      <c r="C128" s="2" t="s">
        <v>130</v>
      </c>
      <c r="D128" s="2">
        <v>20.353535353535353</v>
      </c>
      <c r="E128" s="2">
        <v>16</v>
      </c>
      <c r="F128" s="2"/>
      <c r="K128" s="2"/>
    </row>
    <row r="129" spans="3:11">
      <c r="C129" s="2" t="s">
        <v>130</v>
      </c>
      <c r="D129" s="2">
        <v>7.1692686935086281</v>
      </c>
      <c r="E129" s="2">
        <v>13</v>
      </c>
      <c r="F129" s="2"/>
      <c r="K129" s="2"/>
    </row>
    <row r="130" spans="3:11">
      <c r="C130" s="2" t="s">
        <v>130</v>
      </c>
      <c r="D130" s="2">
        <v>48.380587226314198</v>
      </c>
      <c r="E130" s="2">
        <v>16</v>
      </c>
      <c r="F130" s="2"/>
      <c r="K130" s="2"/>
    </row>
    <row r="131" spans="3:11">
      <c r="C131" s="2" t="s">
        <v>130</v>
      </c>
      <c r="D131" s="2">
        <v>50.757015005719673</v>
      </c>
      <c r="E131" s="2">
        <v>11</v>
      </c>
      <c r="F131" s="2"/>
      <c r="K131" s="2"/>
    </row>
    <row r="132" spans="3:11">
      <c r="C132" s="2" t="s">
        <v>130</v>
      </c>
      <c r="D132" s="2">
        <v>45.230054875474885</v>
      </c>
      <c r="E132" s="2">
        <v>20</v>
      </c>
      <c r="F132" s="2"/>
      <c r="K132" s="2"/>
    </row>
    <row r="133" spans="3:11">
      <c r="C133" s="2" t="s">
        <v>130</v>
      </c>
      <c r="D133" s="2">
        <v>32.107598949370534</v>
      </c>
      <c r="E133" s="2">
        <v>27</v>
      </c>
      <c r="F133" s="2"/>
      <c r="K133" s="2"/>
    </row>
    <row r="134" spans="3:11">
      <c r="C134" s="2" t="s">
        <v>130</v>
      </c>
      <c r="D134" s="2">
        <v>51.240612225496719</v>
      </c>
      <c r="E134" s="2">
        <v>9</v>
      </c>
      <c r="F134" s="2"/>
      <c r="K134" s="2"/>
    </row>
    <row r="135" spans="3:11">
      <c r="C135" s="2" t="s">
        <v>130</v>
      </c>
      <c r="D135" s="2">
        <v>32.950656805386906</v>
      </c>
      <c r="E135" s="2">
        <v>17</v>
      </c>
      <c r="F135" s="2"/>
      <c r="K135" s="2"/>
    </row>
    <row r="136" spans="3:11">
      <c r="C136" s="2" t="s">
        <v>130</v>
      </c>
      <c r="D136" s="2">
        <v>33.325714285714284</v>
      </c>
      <c r="E136" s="2">
        <v>7</v>
      </c>
      <c r="F136" s="2"/>
      <c r="K136" s="2"/>
    </row>
    <row r="137" spans="3:11">
      <c r="C137" s="2" t="s">
        <v>130</v>
      </c>
      <c r="D137" s="2">
        <v>25.647749921325925</v>
      </c>
      <c r="E137" s="2">
        <v>22</v>
      </c>
      <c r="F137" s="2"/>
      <c r="K137" s="2"/>
    </row>
    <row r="138" spans="3:11">
      <c r="C138" s="2" t="s">
        <v>130</v>
      </c>
      <c r="D138" s="2">
        <v>16.326530612244898</v>
      </c>
      <c r="E138" s="2">
        <v>10</v>
      </c>
      <c r="F138" s="2"/>
      <c r="K138" s="2"/>
    </row>
    <row r="139" spans="3:11">
      <c r="C139" s="2" t="s">
        <v>130</v>
      </c>
      <c r="D139" s="2">
        <v>30.034423407917384</v>
      </c>
      <c r="E139" s="2">
        <v>17</v>
      </c>
      <c r="F139" s="2"/>
      <c r="K139" s="2"/>
    </row>
    <row r="140" spans="3:11">
      <c r="C140" s="2" t="s">
        <v>130</v>
      </c>
      <c r="D140" s="2">
        <v>21.948850760764003</v>
      </c>
      <c r="E140" s="2">
        <v>12</v>
      </c>
      <c r="F140" s="2"/>
      <c r="K140" s="2"/>
    </row>
    <row r="141" spans="3:11">
      <c r="C141" s="2" t="s">
        <v>130</v>
      </c>
      <c r="D141" s="2">
        <v>24.036418816388469</v>
      </c>
      <c r="E141" s="2">
        <v>12</v>
      </c>
      <c r="F141" s="2"/>
      <c r="K141" s="2"/>
    </row>
    <row r="142" spans="3:11">
      <c r="C142" s="2" t="s">
        <v>130</v>
      </c>
      <c r="D142" s="2">
        <v>27.016434892541085</v>
      </c>
      <c r="E142" s="2">
        <v>16</v>
      </c>
      <c r="F142" s="2"/>
      <c r="K142" s="2"/>
    </row>
    <row r="143" spans="3:11">
      <c r="C143" s="2" t="s">
        <v>130</v>
      </c>
      <c r="D143" s="2">
        <v>29.862174578866767</v>
      </c>
      <c r="E143" s="2">
        <v>16</v>
      </c>
      <c r="F143" s="2"/>
      <c r="K143" s="2"/>
    </row>
    <row r="144" spans="3:11">
      <c r="C144" s="2" t="s">
        <v>130</v>
      </c>
      <c r="D144" s="2">
        <v>29.799809342230699</v>
      </c>
      <c r="E144" s="2">
        <v>8</v>
      </c>
      <c r="F144" s="2"/>
      <c r="K144" s="2"/>
    </row>
    <row r="145" spans="3:11">
      <c r="C145" s="2" t="s">
        <v>130</v>
      </c>
      <c r="D145" s="2">
        <v>60.838735818476493</v>
      </c>
      <c r="E145" s="2">
        <v>14</v>
      </c>
      <c r="F145" s="2"/>
      <c r="K145" s="2"/>
    </row>
    <row r="146" spans="3:11">
      <c r="C146" s="2" t="s">
        <v>130</v>
      </c>
      <c r="D146" s="2">
        <v>21.715727502102606</v>
      </c>
      <c r="E146" s="2">
        <v>10</v>
      </c>
      <c r="F146" s="2"/>
      <c r="K146" s="2"/>
    </row>
  </sheetData>
  <mergeCells count="2">
    <mergeCell ref="D3:E3"/>
    <mergeCell ref="O3:P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  <vt:lpstr>SupplementaryFig3</vt:lpstr>
      <vt:lpstr>SupplementaryFig4</vt:lpstr>
      <vt:lpstr>SupplementaryFig5</vt:lpstr>
      <vt:lpstr>SupplementaryFig6</vt:lpstr>
      <vt:lpstr>SupplementaryFig7</vt:lpstr>
      <vt:lpstr>SupplementaryFig9</vt:lpstr>
      <vt:lpstr>SupplementaryFig10</vt:lpstr>
      <vt:lpstr>SupplementaryFig11</vt:lpstr>
      <vt:lpstr>SupplementaryFig12</vt:lpstr>
      <vt:lpstr>SupplementaryFig13</vt:lpstr>
      <vt:lpstr>SupplementaryFig15</vt:lpstr>
      <vt:lpstr>SupplementaryFig16</vt:lpstr>
      <vt:lpstr>SupplementaryFig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H</dc:creator>
  <cp:lastModifiedBy>Y H</cp:lastModifiedBy>
  <dcterms:created xsi:type="dcterms:W3CDTF">2024-12-19T06:25:04Z</dcterms:created>
  <dcterms:modified xsi:type="dcterms:W3CDTF">2025-06-18T04:08:59Z</dcterms:modified>
</cp:coreProperties>
</file>